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tables/table3.xml" ContentType="application/vnd.openxmlformats-officedocument.spreadsheetml.table+xml"/>
  <Override PartName="/xl/queryTables/queryTable3.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W:\NMBU_PEP_updated_16032020\ImprovAfish\manuscripts\Salmon isolates with NTNU\submitted to AEM\I revision\Tables\"/>
    </mc:Choice>
  </mc:AlternateContent>
  <xr:revisionPtr revIDLastSave="0" documentId="13_ncr:1_{8A8A2787-F0AE-4641-847D-8FCCB38DD280}" xr6:coauthVersionLast="47" xr6:coauthVersionMax="47" xr10:uidLastSave="{00000000-0000-0000-0000-000000000000}"/>
  <bookViews>
    <workbookView xWindow="840" yWindow="350" windowWidth="18360" windowHeight="10930" xr2:uid="{00000000-000D-0000-FFFF-FFFF00000000}"/>
  </bookViews>
  <sheets>
    <sheet name="Overview Table S1" sheetId="3" r:id="rId1"/>
    <sheet name="Table S1A" sheetId="16" r:id="rId2"/>
    <sheet name="Table S1B" sheetId="1" r:id="rId3"/>
    <sheet name="Table S1C" sheetId="6" r:id="rId4"/>
    <sheet name="Table S1D" sheetId="4" r:id="rId5"/>
    <sheet name="Table S1E" sheetId="7" r:id="rId6"/>
    <sheet name="Table S1F" sheetId="8" r:id="rId7"/>
    <sheet name="Table S1G" sheetId="5" r:id="rId8"/>
    <sheet name="Table S1H" sheetId="11" r:id="rId9"/>
    <sheet name="Table S1I" sheetId="12" r:id="rId10"/>
    <sheet name="Table S1J" sheetId="13" r:id="rId11"/>
    <sheet name="Table S1K" sheetId="15" r:id="rId12"/>
  </sheets>
  <definedNames>
    <definedName name="_xlnm._FilterDatabase" localSheetId="2" hidden="1">'Table S1B'!$A$1:$P$12</definedName>
    <definedName name="ExternalData_1" localSheetId="3" hidden="1">'Table S1C'!$A$2:$AQ$13</definedName>
    <definedName name="ExternalData_1" localSheetId="5" hidden="1">'Table S1E'!$A$1:$F$437</definedName>
    <definedName name="ExternalData_2" localSheetId="6" hidden="1">'Table S1F'!$A$1:$F$32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372" i="5" l="1"/>
  <c r="K372" i="5"/>
  <c r="L372" i="5"/>
  <c r="M372" i="5"/>
  <c r="N372" i="5"/>
  <c r="O372" i="5"/>
  <c r="P372" i="5"/>
  <c r="Q372" i="5"/>
  <c r="R372" i="5"/>
  <c r="S372" i="5"/>
  <c r="T372" i="5"/>
  <c r="J372" i="5"/>
  <c r="U3" i="5"/>
  <c r="U4" i="5"/>
  <c r="U5" i="5"/>
  <c r="U6" i="5"/>
  <c r="U7" i="5"/>
  <c r="U8" i="5"/>
  <c r="U9" i="5"/>
  <c r="U10" i="5"/>
  <c r="U11" i="5"/>
  <c r="U12" i="5"/>
  <c r="U13" i="5"/>
  <c r="U14" i="5"/>
  <c r="U15" i="5"/>
  <c r="U16" i="5"/>
  <c r="U17" i="5"/>
  <c r="U18" i="5"/>
  <c r="U19" i="5"/>
  <c r="U20" i="5"/>
  <c r="U21" i="5"/>
  <c r="U22" i="5"/>
  <c r="U23" i="5"/>
  <c r="U24" i="5"/>
  <c r="U25" i="5"/>
  <c r="U26" i="5"/>
  <c r="U27" i="5"/>
  <c r="U28" i="5"/>
  <c r="U29" i="5"/>
  <c r="U30" i="5"/>
  <c r="U31" i="5"/>
  <c r="U32" i="5"/>
  <c r="U33" i="5"/>
  <c r="U34" i="5"/>
  <c r="U35" i="5"/>
  <c r="U36" i="5"/>
  <c r="U37" i="5"/>
  <c r="U38" i="5"/>
  <c r="U39" i="5"/>
  <c r="U40" i="5"/>
  <c r="U41" i="5"/>
  <c r="U42" i="5"/>
  <c r="U43" i="5"/>
  <c r="U44" i="5"/>
  <c r="U45" i="5"/>
  <c r="U46" i="5"/>
  <c r="U47" i="5"/>
  <c r="U48" i="5"/>
  <c r="U49" i="5"/>
  <c r="U50" i="5"/>
  <c r="U51" i="5"/>
  <c r="U52" i="5"/>
  <c r="U53" i="5"/>
  <c r="U54" i="5"/>
  <c r="U55" i="5"/>
  <c r="U56" i="5"/>
  <c r="U57" i="5"/>
  <c r="U58" i="5"/>
  <c r="U59" i="5"/>
  <c r="U60" i="5"/>
  <c r="U61" i="5"/>
  <c r="U62" i="5"/>
  <c r="U63" i="5"/>
  <c r="U64" i="5"/>
  <c r="U65" i="5"/>
  <c r="U66" i="5"/>
  <c r="U67" i="5"/>
  <c r="U68" i="5"/>
  <c r="U69" i="5"/>
  <c r="U70" i="5"/>
  <c r="U71" i="5"/>
  <c r="U72" i="5"/>
  <c r="U73" i="5"/>
  <c r="U74" i="5"/>
  <c r="U75" i="5"/>
  <c r="U76" i="5"/>
  <c r="U77" i="5"/>
  <c r="U78" i="5"/>
  <c r="U79" i="5"/>
  <c r="U80" i="5"/>
  <c r="U81" i="5"/>
  <c r="U82" i="5"/>
  <c r="U83" i="5"/>
  <c r="U84" i="5"/>
  <c r="U85" i="5"/>
  <c r="U86" i="5"/>
  <c r="U87" i="5"/>
  <c r="U88" i="5"/>
  <c r="U89" i="5"/>
  <c r="U90" i="5"/>
  <c r="U91" i="5"/>
  <c r="U92" i="5"/>
  <c r="U93" i="5"/>
  <c r="U94" i="5"/>
  <c r="U95" i="5"/>
  <c r="U96" i="5"/>
  <c r="U97" i="5"/>
  <c r="U98" i="5"/>
  <c r="U99" i="5"/>
  <c r="U100" i="5"/>
  <c r="U101" i="5"/>
  <c r="U102" i="5"/>
  <c r="U103" i="5"/>
  <c r="U104" i="5"/>
  <c r="U105" i="5"/>
  <c r="U106" i="5"/>
  <c r="U107" i="5"/>
  <c r="U108" i="5"/>
  <c r="U109" i="5"/>
  <c r="U110" i="5"/>
  <c r="U111" i="5"/>
  <c r="U112" i="5"/>
  <c r="U113" i="5"/>
  <c r="U114" i="5"/>
  <c r="U115" i="5"/>
  <c r="U116" i="5"/>
  <c r="U117" i="5"/>
  <c r="U118" i="5"/>
  <c r="U119" i="5"/>
  <c r="U120" i="5"/>
  <c r="U121" i="5"/>
  <c r="U122" i="5"/>
  <c r="U123" i="5"/>
  <c r="U124" i="5"/>
  <c r="U125" i="5"/>
  <c r="U126" i="5"/>
  <c r="U127" i="5"/>
  <c r="U128" i="5"/>
  <c r="U129" i="5"/>
  <c r="U130" i="5"/>
  <c r="U131" i="5"/>
  <c r="U132" i="5"/>
  <c r="U133" i="5"/>
  <c r="U134" i="5"/>
  <c r="U135" i="5"/>
  <c r="U136" i="5"/>
  <c r="U137" i="5"/>
  <c r="U138" i="5"/>
  <c r="U139" i="5"/>
  <c r="U140" i="5"/>
  <c r="U141" i="5"/>
  <c r="U142" i="5"/>
  <c r="U143" i="5"/>
  <c r="U144" i="5"/>
  <c r="U145" i="5"/>
  <c r="U146" i="5"/>
  <c r="U147" i="5"/>
  <c r="U148" i="5"/>
  <c r="U149" i="5"/>
  <c r="U150" i="5"/>
  <c r="U151" i="5"/>
  <c r="U152" i="5"/>
  <c r="U153" i="5"/>
  <c r="U154" i="5"/>
  <c r="U155" i="5"/>
  <c r="U156" i="5"/>
  <c r="U157" i="5"/>
  <c r="U158" i="5"/>
  <c r="U159" i="5"/>
  <c r="U160" i="5"/>
  <c r="U161" i="5"/>
  <c r="U162" i="5"/>
  <c r="U163" i="5"/>
  <c r="U164" i="5"/>
  <c r="U165" i="5"/>
  <c r="U166" i="5"/>
  <c r="U167" i="5"/>
  <c r="U168" i="5"/>
  <c r="U169" i="5"/>
  <c r="U170" i="5"/>
  <c r="U171" i="5"/>
  <c r="U172" i="5"/>
  <c r="U173" i="5"/>
  <c r="U174" i="5"/>
  <c r="U175" i="5"/>
  <c r="U176" i="5"/>
  <c r="U177" i="5"/>
  <c r="U178" i="5"/>
  <c r="U179" i="5"/>
  <c r="U180" i="5"/>
  <c r="U181" i="5"/>
  <c r="U182" i="5"/>
  <c r="U183" i="5"/>
  <c r="U184" i="5"/>
  <c r="U185" i="5"/>
  <c r="U186" i="5"/>
  <c r="U187" i="5"/>
  <c r="U188" i="5"/>
  <c r="U189" i="5"/>
  <c r="U190" i="5"/>
  <c r="U191" i="5"/>
  <c r="U192" i="5"/>
  <c r="U193" i="5"/>
  <c r="U194" i="5"/>
  <c r="U195" i="5"/>
  <c r="U196" i="5"/>
  <c r="U197" i="5"/>
  <c r="U198" i="5"/>
  <c r="U199" i="5"/>
  <c r="U200" i="5"/>
  <c r="U201" i="5"/>
  <c r="U202" i="5"/>
  <c r="U203" i="5"/>
  <c r="U204" i="5"/>
  <c r="U205" i="5"/>
  <c r="U206" i="5"/>
  <c r="U207" i="5"/>
  <c r="U208" i="5"/>
  <c r="U209" i="5"/>
  <c r="U210" i="5"/>
  <c r="U211" i="5"/>
  <c r="U212" i="5"/>
  <c r="U213" i="5"/>
  <c r="U214" i="5"/>
  <c r="U215" i="5"/>
  <c r="U216" i="5"/>
  <c r="U217" i="5"/>
  <c r="U218" i="5"/>
  <c r="U219" i="5"/>
  <c r="U220" i="5"/>
  <c r="U221" i="5"/>
  <c r="U222" i="5"/>
  <c r="U223" i="5"/>
  <c r="U224" i="5"/>
  <c r="U225" i="5"/>
  <c r="U226" i="5"/>
  <c r="U227" i="5"/>
  <c r="U228" i="5"/>
  <c r="U229" i="5"/>
  <c r="U230" i="5"/>
  <c r="U231" i="5"/>
  <c r="U232" i="5"/>
  <c r="U233" i="5"/>
  <c r="U234" i="5"/>
  <c r="U235" i="5"/>
  <c r="U236" i="5"/>
  <c r="U237" i="5"/>
  <c r="U238" i="5"/>
  <c r="U239" i="5"/>
  <c r="U240" i="5"/>
  <c r="U241" i="5"/>
  <c r="U242" i="5"/>
  <c r="U243" i="5"/>
  <c r="U244" i="5"/>
  <c r="U245" i="5"/>
  <c r="U246" i="5"/>
  <c r="U247" i="5"/>
  <c r="U248" i="5"/>
  <c r="U249" i="5"/>
  <c r="U250" i="5"/>
  <c r="U251" i="5"/>
  <c r="U252" i="5"/>
  <c r="U253" i="5"/>
  <c r="U254" i="5"/>
  <c r="U255" i="5"/>
  <c r="U256" i="5"/>
  <c r="U257" i="5"/>
  <c r="U258" i="5"/>
  <c r="U259" i="5"/>
  <c r="U260" i="5"/>
  <c r="U261" i="5"/>
  <c r="U262" i="5"/>
  <c r="U263" i="5"/>
  <c r="U264" i="5"/>
  <c r="U265" i="5"/>
  <c r="U266" i="5"/>
  <c r="U267" i="5"/>
  <c r="U268" i="5"/>
  <c r="U269" i="5"/>
  <c r="U270" i="5"/>
  <c r="U271" i="5"/>
  <c r="U272" i="5"/>
  <c r="U273" i="5"/>
  <c r="U274" i="5"/>
  <c r="U275" i="5"/>
  <c r="U276" i="5"/>
  <c r="U277" i="5"/>
  <c r="U278" i="5"/>
  <c r="U279" i="5"/>
  <c r="U280" i="5"/>
  <c r="U281" i="5"/>
  <c r="U282" i="5"/>
  <c r="U283" i="5"/>
  <c r="U284" i="5"/>
  <c r="U285" i="5"/>
  <c r="U286" i="5"/>
  <c r="U287" i="5"/>
  <c r="U288" i="5"/>
  <c r="U289" i="5"/>
  <c r="U290" i="5"/>
  <c r="U291" i="5"/>
  <c r="U292" i="5"/>
  <c r="U293" i="5"/>
  <c r="U294" i="5"/>
  <c r="U295" i="5"/>
  <c r="U296" i="5"/>
  <c r="U297" i="5"/>
  <c r="U298" i="5"/>
  <c r="U299" i="5"/>
  <c r="U300" i="5"/>
  <c r="U301" i="5"/>
  <c r="U302" i="5"/>
  <c r="U303" i="5"/>
  <c r="U304" i="5"/>
  <c r="U305" i="5"/>
  <c r="U306" i="5"/>
  <c r="U307" i="5"/>
  <c r="U308" i="5"/>
  <c r="U309" i="5"/>
  <c r="U310" i="5"/>
  <c r="U311" i="5"/>
  <c r="U312" i="5"/>
  <c r="U313" i="5"/>
  <c r="U314" i="5"/>
  <c r="U315" i="5"/>
  <c r="U316" i="5"/>
  <c r="U317" i="5"/>
  <c r="U318" i="5"/>
  <c r="U319" i="5"/>
  <c r="U320" i="5"/>
  <c r="U321" i="5"/>
  <c r="U322" i="5"/>
  <c r="U323" i="5"/>
  <c r="U324" i="5"/>
  <c r="U325" i="5"/>
  <c r="U326" i="5"/>
  <c r="U327" i="5"/>
  <c r="U328" i="5"/>
  <c r="U329" i="5"/>
  <c r="U330" i="5"/>
  <c r="U331" i="5"/>
  <c r="U332" i="5"/>
  <c r="U333" i="5"/>
  <c r="U334" i="5"/>
  <c r="U335" i="5"/>
  <c r="U336" i="5"/>
  <c r="U337" i="5"/>
  <c r="U338" i="5"/>
  <c r="U339" i="5"/>
  <c r="U340" i="5"/>
  <c r="U341" i="5"/>
  <c r="U342" i="5"/>
  <c r="U343" i="5"/>
  <c r="U344" i="5"/>
  <c r="U345" i="5"/>
  <c r="U346" i="5"/>
  <c r="U347" i="5"/>
  <c r="U348" i="5"/>
  <c r="U349" i="5"/>
  <c r="U350" i="5"/>
  <c r="U351" i="5"/>
  <c r="U352" i="5"/>
  <c r="U353" i="5"/>
  <c r="U354" i="5"/>
  <c r="U355" i="5"/>
  <c r="U356" i="5"/>
  <c r="U357" i="5"/>
  <c r="U358" i="5"/>
  <c r="U359" i="5"/>
  <c r="U360" i="5"/>
  <c r="U361" i="5"/>
  <c r="U362" i="5"/>
  <c r="U363" i="5"/>
  <c r="U364" i="5"/>
  <c r="U365" i="5"/>
  <c r="U366" i="5"/>
  <c r="U367" i="5"/>
  <c r="U368" i="5"/>
  <c r="U369" i="5"/>
  <c r="U370" i="5"/>
  <c r="U2" i="5"/>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11491DF1-E313-684D-AADF-30DC50F10737}" keepAlive="1" name="Query - Camper" description="Connection to the 'Camper' query in the workbook." type="5" refreshedVersion="0" background="1" saveData="1">
    <dbPr connection="Provider=Microsoft.Mashup.OleDb.1;Data Source=$Workbook$;Location=Camper;Extended Properties=&quot;&quot;" command="SELECT * FROM [Camper]"/>
  </connection>
  <connection id="2" xr16:uid="{A9EE0EA6-A580-794E-BE20-0413F42AA678}" keepAlive="1" name="Query - Lipases_Total" description="Connection to the 'Lipases_Total' query in the workbook." type="5" refreshedVersion="8" background="1" saveData="1">
    <dbPr connection="Provider=Microsoft.Mashup.OleDb.1;Data Source=$Workbook$;Location=Lipases_Total;Extended Properties=&quot;&quot;" command="SELECT * FROM [Lipases_Total]"/>
  </connection>
  <connection id="3" xr16:uid="{C87CCD0A-3A5D-7B43-8FF1-4DA228482E46}" keepAlive="1" name="Query - product" description="Connection to the 'product' query in the workbook." type="5" refreshedVersion="8" background="1" saveData="1">
    <dbPr connection="Provider=Microsoft.Mashup.OleDb.1;Data Source=$Workbook$;Location=product;Extended Properties=&quot;&quot;" command="SELECT * FROM [product]"/>
  </connection>
  <connection id="4" xr16:uid="{22F977CD-EE7E-4D4A-B805-4D7D6152D0D5}" keepAlive="1" name="Query - Proteases_Total" description="Connection to the 'Proteases_Total' query in the workbook." type="5" refreshedVersion="8" background="1" saveData="1">
    <dbPr connection="Provider=Microsoft.Mashup.OleDb.1;Data Source=$Workbook$;Location=Proteases_Total;Extended Properties=&quot;&quot;" command="SELECT * FROM [Proteases_Total]"/>
  </connection>
</connections>
</file>

<file path=xl/sharedStrings.xml><?xml version="1.0" encoding="utf-8"?>
<sst xmlns="http://schemas.openxmlformats.org/spreadsheetml/2006/main" count="9512" uniqueCount="3730">
  <si>
    <t>Overview of Supplementary Table S1 (multi-tab).</t>
  </si>
  <si>
    <t>GenomeID</t>
  </si>
  <si>
    <t>Classification</t>
  </si>
  <si>
    <t>Domain</t>
  </si>
  <si>
    <t>Phylum</t>
  </si>
  <si>
    <t>Class</t>
  </si>
  <si>
    <t>Order</t>
  </si>
  <si>
    <t>Family</t>
  </si>
  <si>
    <t>Genus</t>
  </si>
  <si>
    <t>Species</t>
  </si>
  <si>
    <t>Completeness</t>
  </si>
  <si>
    <t>Contamination</t>
  </si>
  <si>
    <t>Genome_Size</t>
  </si>
  <si>
    <t>Total_Contigs</t>
  </si>
  <si>
    <t>Max_Contig_Length</t>
  </si>
  <si>
    <t>rRNA16S</t>
  </si>
  <si>
    <t>Predicted_Gene_Number</t>
  </si>
  <si>
    <t>Rhodococcus sp. ASF-10</t>
  </si>
  <si>
    <t>Bacteria;Actinomycetota;Actinomycetes;Mycobacteriales;Mycobacteriaceae;Rhodococcoides;Rhodococcoides sp</t>
  </si>
  <si>
    <t>Bacteria</t>
  </si>
  <si>
    <t>Actinomycetota</t>
  </si>
  <si>
    <t>Actinomycetes</t>
  </si>
  <si>
    <t>Mycobacteriales</t>
  </si>
  <si>
    <t>Mycobacteriaceae</t>
  </si>
  <si>
    <t>Rhodococcoides</t>
  </si>
  <si>
    <t>Rhodococcoides sp</t>
  </si>
  <si>
    <t>Present</t>
  </si>
  <si>
    <t>Hafnia paralvei ASF-7</t>
  </si>
  <si>
    <t>Bacteria;Pseudomonadota;Gammaproteobacteria;Enterobacterales;Enterobacteriaceae;Hafnia;Hafnia paralvei</t>
  </si>
  <si>
    <t>Pseudomonadota</t>
  </si>
  <si>
    <t>Gammaproteobacteria</t>
  </si>
  <si>
    <t>Enterobacterales</t>
  </si>
  <si>
    <t>Enterobacteriaceae</t>
  </si>
  <si>
    <t>Hafnia</t>
  </si>
  <si>
    <t>Hafnia paralvei</t>
  </si>
  <si>
    <t>Proteus sp. ASF-4</t>
  </si>
  <si>
    <t>Bacteria;Pseudomonadota;Gammaproteobacteria;Enterobacterales;Enterobacteriaceae;Proteus;Proteus sp</t>
  </si>
  <si>
    <t>Proteus</t>
  </si>
  <si>
    <t>Proteus sp</t>
  </si>
  <si>
    <t>Microbacterium sp. ASF-2</t>
  </si>
  <si>
    <t>Bacteria;Actinomycetota;Actinomycetes;Actinomycetales;Microbacteriaceae;Microbacterium;Microbacterium natoriense</t>
  </si>
  <si>
    <t>Actinomycetales</t>
  </si>
  <si>
    <t>Microbacteriaceae</t>
  </si>
  <si>
    <t>Microbacterium</t>
  </si>
  <si>
    <t>Microbacterium natoriense</t>
  </si>
  <si>
    <t>Brachybacterium ASF-6</t>
  </si>
  <si>
    <t>Bacteria;Actinomycetota;Actinomycetes;Actinomycetales;Dermabacteraceae;Brachybacterium</t>
  </si>
  <si>
    <t>Dermabacteraceae</t>
  </si>
  <si>
    <t>Brachybacterium</t>
  </si>
  <si>
    <t/>
  </si>
  <si>
    <t>Microbacterium phyllosphaerae ASF-3</t>
  </si>
  <si>
    <t>Bacteria;Actinomycetota;Actinomycetes;Actinomycetales;Microbacteriaceae;Microbacterium;Microbacterium phyllosphaerae</t>
  </si>
  <si>
    <t>Microbacterium phyllosphaerae</t>
  </si>
  <si>
    <t>Oceanobacillus caeni ASF-9</t>
  </si>
  <si>
    <t>Bacteria;Bacillota;Bacilli;Bacillales;Amphibacillaceae;Oceanobacillus;Oceanobacillus caeni</t>
  </si>
  <si>
    <t>Bacillota</t>
  </si>
  <si>
    <t>Bacilli</t>
  </si>
  <si>
    <t>Bacillales</t>
  </si>
  <si>
    <t>Amphibacillaceae</t>
  </si>
  <si>
    <t>Oceanobacillus</t>
  </si>
  <si>
    <t>Oceanobacillus caeni</t>
  </si>
  <si>
    <t>Carnobacterium maltaromaticum ASF-1</t>
  </si>
  <si>
    <t>Bacteria;Bacillota;Bacilli;Lactobacillales;Carnobacteriaceae;Carnobacterium;Carnobacterium maltaromaticum</t>
  </si>
  <si>
    <t>Lactobacillales</t>
  </si>
  <si>
    <t>Carnobacteriaceae</t>
  </si>
  <si>
    <t>Carnobacterium</t>
  </si>
  <si>
    <t>Carnobacterium maltaromaticum</t>
  </si>
  <si>
    <t>Halpernia ASF-11</t>
  </si>
  <si>
    <t>Bacteria;Bacteroidota;Bacteroidia;Flavobacteriales;Weeksellaceae;Halpernia</t>
  </si>
  <si>
    <t>Bacteroidota</t>
  </si>
  <si>
    <t>Bacteroidia</t>
  </si>
  <si>
    <t>Flavobacteriales</t>
  </si>
  <si>
    <t>Weeksellaceae</t>
  </si>
  <si>
    <t>Halpernia</t>
  </si>
  <si>
    <t>Bacteria;Bacillota;Bacilli;Lactobacillales;Streptococcaceae;Lactococcus;Lactococcus</t>
  </si>
  <si>
    <t>Streptococcaceae</t>
  </si>
  <si>
    <t>Lactococcus</t>
  </si>
  <si>
    <t>Bacteria;Bacillota;Bacilli;Lactobacillales;Enterococcaceae;Enterococcus;Enterococcus</t>
  </si>
  <si>
    <t>Enterococcaceae</t>
  </si>
  <si>
    <t>Enterococcus</t>
  </si>
  <si>
    <t>Central Metabolic Pathways</t>
  </si>
  <si>
    <t>Nitrogen Metabolism</t>
  </si>
  <si>
    <t>SCFA and Alcohol Conversions</t>
  </si>
  <si>
    <t>3-Hydroxypropionate bi-cycle</t>
  </si>
  <si>
    <t>Acetyl-CoA pathway, CO2 =&gt; acetyl-CoA</t>
  </si>
  <si>
    <t>Citrate cycle (TCA cycle, Krebs cycle)</t>
  </si>
  <si>
    <t>Dicarboxylate-hydroxybutyrate cycle</t>
  </si>
  <si>
    <t>Entner-Doudoroff pathway, glucose-6P =&gt; glyceraldehyde-3P + pyruvate</t>
  </si>
  <si>
    <t>Glycolysis (Embden-Meyerhof pathway), glucose =&gt; pyruvate</t>
  </si>
  <si>
    <t>Glyoxylate cycle</t>
  </si>
  <si>
    <t>Hydroxypropionate-hydroxybutylate cycle</t>
  </si>
  <si>
    <t>Methanogenesis, CO2 =&gt; methane</t>
  </si>
  <si>
    <t>Pentose phosphate pathway (Pentose phosphate cycle)</t>
  </si>
  <si>
    <t>Reductive acetyl-CoA pathway (Wood-Ljungdahl pathway)</t>
  </si>
  <si>
    <t>Reductive citrate cycle (Arnon-Buchanan cycle)</t>
  </si>
  <si>
    <t>Reductive pentose phosphate cycle (Calvin cycle)</t>
  </si>
  <si>
    <t>Nitrogen metabolism: Bacterial (aerobic-specific) ammonia oxidation</t>
  </si>
  <si>
    <t>Nitrogen metabolism: Bacterial (anaerobic-specific) ammonia oxidation</t>
  </si>
  <si>
    <t>Nitrogen metabolism: Bacterial/Archaeal ammonia oxidation</t>
  </si>
  <si>
    <t>Nitrogen metabolism: Dissimilatory nitrite reduction to ammonia (DNRA)</t>
  </si>
  <si>
    <t>Nitrogen metabolism: Nitrogen fixation altennative</t>
  </si>
  <si>
    <t>Nitrogen metabolism: ammonia =&gt; nitrite</t>
  </si>
  <si>
    <t>Nitrogen metabolism: nitrate =&gt; nitrite</t>
  </si>
  <si>
    <t>Nitrogen metabolism: nitric oxide =&gt; nitrous oxide</t>
  </si>
  <si>
    <t>Nitrogen metabolism: nitrite =&gt; nitric oxide</t>
  </si>
  <si>
    <t>Nitrogen metabolism: nitrite=&gt; nitrate</t>
  </si>
  <si>
    <t>Nitrogen metabolism: nitrogen =&gt; ammonia</t>
  </si>
  <si>
    <t>Nitrogen metabolism: nitrous oxide =&gt; nitrogen</t>
  </si>
  <si>
    <t>SCFA and alcohol conversions: Alcohol production</t>
  </si>
  <si>
    <t>SCFA and alcohol conversions: Butyrate, pt 1</t>
  </si>
  <si>
    <t>SCFA and alcohol conversions: Butyrate, pt 2</t>
  </si>
  <si>
    <t>SCFA and alcohol conversions: Propionate, pt 1</t>
  </si>
  <si>
    <t>SCFA and alcohol conversions: Propionate, pt 2</t>
  </si>
  <si>
    <t>SCFA and alcohol conversions: acetate, pt 1</t>
  </si>
  <si>
    <t>SCFA and alcohol conversions: acetate, pt 2</t>
  </si>
  <si>
    <t>SCFA and alcohol conversions: acetate, pt 3</t>
  </si>
  <si>
    <t>SCFA and alcohol conversions: lactate D</t>
  </si>
  <si>
    <t>SCFA and alcohol conversions: lactate L</t>
  </si>
  <si>
    <t>SCFA and alcohol conversions: pyruvate =&gt; acetyl CoA v1</t>
  </si>
  <si>
    <t>SCFA and alcohol conversions: pyruvate =&gt; acetyl CoA v2</t>
  </si>
  <si>
    <t>SCFA and alcohol conversions: pyruvate =&gt; acetylCoA f+ formate v3</t>
  </si>
  <si>
    <t>Sulfur metabolism: Thiosulfate oxidation by SOX complex, thiosulfate =&gt; sulfate</t>
  </si>
  <si>
    <t>Sulfur metabolism: dissimilatory sulfate reduction (and oxidation) sulfate =&gt; sulfide</t>
  </si>
  <si>
    <t>Sulfur metabolism: tetrathionate =&gt; thiosulfate</t>
  </si>
  <si>
    <t>Sulfur metabolism: thiosulfate =&gt; sulfite</t>
  </si>
  <si>
    <t>gene_id</t>
  </si>
  <si>
    <t>gene_description</t>
  </si>
  <si>
    <t>module</t>
  </si>
  <si>
    <t>header</t>
  </si>
  <si>
    <t>subheader</t>
  </si>
  <si>
    <t>SUM per CAZyme</t>
  </si>
  <si>
    <t>GH110</t>
  </si>
  <si>
    <t>GH110 alpha-galactosidase (EC 3.2.1.22); alpha-1,3-galactosidase (EC 3.2.1.-)</t>
  </si>
  <si>
    <t>Glycoside Hydrolases</t>
  </si>
  <si>
    <t>CAZY</t>
  </si>
  <si>
    <t>Alpha-galactans Oligo Cleavage</t>
  </si>
  <si>
    <t>GH27</t>
  </si>
  <si>
    <t>GH27 alpha-galactosidase (EC 3.2.1.22); alpha-N-acetylgalactosaminidase (EC 3.2.1.49); isomalto-dextranase (EC 3.2.1.94); beta-L-arabinopyranosidase (EC 3.2.1.88); galactan:galactan galactosyltransferase (EC 2.4.1.-)</t>
  </si>
  <si>
    <t>Alpha-galactans Oligo Cleavage, Mucin Oligo Cleavage</t>
  </si>
  <si>
    <t>GH36</t>
  </si>
  <si>
    <t>GH36 alpha-galactosidase (EC 3.2.1.22); alpha-N-acetylgalactosaminidase (EC 3.2.1.49); stachyose synthase (EC 2.4.1.67); raffinose synthase (EC 2.4.1.82)</t>
  </si>
  <si>
    <t>GH99</t>
  </si>
  <si>
    <t>GH99 glycoprotein endo-alpha-1,2-mannosidase (EC 3.2.1.130); mannan endo-1,2-alpha-mannanase (3.2.1.-)</t>
  </si>
  <si>
    <t>Alpha-mannan Backbone Cleavage (Hemicellulose)</t>
  </si>
  <si>
    <t>GH76</t>
  </si>
  <si>
    <t>GH76 alpha-1,6-mannanase (EC 3.2.1.101); alpha-glucosidase (EC 3.2.1.20)</t>
  </si>
  <si>
    <t>Alpha-mannan Backbone Cleavage (Hemicellulose), Alpha-mannan Oligo Cleavage (Hemicellulose)</t>
  </si>
  <si>
    <t>GH125</t>
  </si>
  <si>
    <t>GH125 exo-alpha-1,6-mannosidase (EC 3.2.1.-)</t>
  </si>
  <si>
    <t>Alpha-mannan Oligo Cleavage (Hemicellulose)</t>
  </si>
  <si>
    <t>GH38</t>
  </si>
  <si>
    <t>GH38 alpha-mannosidase (EC 3.2.1.24); mannosyl-oligosaccharide alpha-1,2-mannosidase (EC 3.2.1.113); mannosyl-oligosaccharide alpha-1,3-1,6-mannosidase (EC 3.2.1.114); alpha-2-O-mannosylglycerate hydrolase (EC 3.2.1.170); mannosyl-oligosaccharide alpha-1,3-mannosidase (EC 3.2.1.-)</t>
  </si>
  <si>
    <t>GH47</t>
  </si>
  <si>
    <t>GH47 alpha-mannosidase (EC 3.2.1.113)</t>
  </si>
  <si>
    <t>GH63</t>
  </si>
  <si>
    <t>GH63 processing alpha-glucosidase (EC 3.2.1.106); alpha-1,3-glucosidase (EC 3.2.1.84); alpha-glucosidase (EC 3.2.1.20); mannosylglycerate alpha-mannosidase / mannosylglycerate hydrolase (EC 3.2.1.170); glucosylglycerate hydrolase (EC 3.2.1.208)</t>
  </si>
  <si>
    <t>GH92</t>
  </si>
  <si>
    <t>GH92 mannosyl-oligosaccharide alpha-1,2-mannosidase (EC 3.2.1.113); mannosyl-oligosaccharide alpha-1,3-mannosidase (EC 3.2.1.-); mannosyl-oligosaccharide alpha-1,6-mannosidase (EC 3.2.1.-); alpha-mannosidase (EC 3.2.1.24); alpha-1,2-mannosidase (EC 3.2.1.-); alpha-1,3-mannosidase (EC 3.2.1.-); alpha-1,4-mannosidase (EC 3.2.1.-); mannosyl-1-phosphodiester alpha-1,P-mannosidase (EC 3.2.1.-)</t>
  </si>
  <si>
    <t>GH130</t>
  </si>
  <si>
    <t>GH130 beta-1,4-mannosylglucose phosphorylase (EC 2.4.1.281); beta-1,4-mannooligosaccharide phosphorylase (EC 2.4.1.319); beta-1,4-mannosyl-N-acetyl-glucosamine phosphorylase (EC 2.4.1.320); beta-1,2-mannobiose phosphorylase (EC 2.4.1.-); beta-1,2-oligomannan phosphorylase (EC 2.4.1.-); beta-1,2-mannosidase (EC 3.2.1.-)</t>
  </si>
  <si>
    <t>Alpha-mannan Oligo Cleavage (Hemicellulose), Beta-mannan Oligo Cleavage (Hemicellulose)</t>
  </si>
  <si>
    <t>GH124</t>
  </si>
  <si>
    <t>GH124 endoglucanase (EC 3.2.1.4)</t>
  </si>
  <si>
    <t>Amorphous Cellulose Backbone Cleavage</t>
  </si>
  <si>
    <t>GH6</t>
  </si>
  <si>
    <t>GH6 endoglucanase (EC 3.2.1.4); cellobiohydrolase (EC 3.2.1.91)</t>
  </si>
  <si>
    <t>GH9</t>
  </si>
  <si>
    <t>GH9 endoglucanase (EC 3.2.1.4); endo-beta-1,3(4)-glucanase / lichenase-laminarinase (EC 3.2.1.6); beta-glucosidase (EC 3.2.1.21); lichenase / endo-beta-1,3-1,4-glucanase (EC 3.2.1.73); exo-beta-1,4-glucanase / cellodextrinase (EC 3.2.1.74); cellobiohydrolase (EC 3.2.1.91); xyloglucan-specific endo-beta-1,4-glucanase / endo-xyloglucanase (EC 3.2.1.151); exo-beta-glucosaminidase (EC 3.2.1.165)</t>
  </si>
  <si>
    <t>Amorphous Cellulose Backbone Cleavage, Amorphous Cellulose Oligo Cleavage, Xyloglucan Backbone Cleavage (Hemicellulose), Mixed-Linkage glucans Backbone Cleavage (Hemicellulose)</t>
  </si>
  <si>
    <t>GH5</t>
  </si>
  <si>
    <t>GH5 endo-beta-1,4-glucanase / cellulase (EC 3.2.1.4); endo-beta-1,4-xylanase (EC 3.2.1.8); beta-glucosidase (EC 3.2.1.21); beta-mannosidase (EC 3.2.1.25); beta-glucosylceramidase (EC 3.2.1.45); glucan beta-1,3-glucosidase (EC 3.2.1.58); licheninase (EC 3.2.1.73);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hesperidin 6-O-alpha-L-rhamnosyl-beta-glucosidase (EC 3.2.1.168); beta-1,3-mannanase (EC 3.2.1.-); arabinoxylan-specific endo-beta-1,4-xylanase (EC 3.2.1.-); mannan transglycosylase (EC 2.4.1.-); lichenase / endo-beta-1,3-1,4-glucanase (EC 3.2.1.73); beta-glycosidase (EC 3.2.1.-); endo-beta-1,3-glucanase / laminarinase (EC 3.2.1.39); beta-N-acetylhexosaminidase (EC 3.2.1.52); chitosanase (EC 3.2.1.132); beta-D-galactofuranosidase (EC 3.2.1.146);</t>
  </si>
  <si>
    <t>Amorphous Cellulose Backbone Cleavage, Amorphous Cellulose Oligo Cleavage, Xyloglucan Backbone Cleavage (Hemicellulose), Xylan Backbone Cleavage (Hemicellulose), Beta-mannan Backbone Cleavage (Hemicellulose), Mixed-Linkage glucans Backbone Cleavage (Hemicellulose), Chitin Oligo Cleavage</t>
  </si>
  <si>
    <t>GH8</t>
  </si>
  <si>
    <t>GH8 chitosanase (EC 3.2.1.132); cellulase (EC 3.2.1.4); licheninase (EC 3.2.1.73); endo-1,4-beta-xylanase (EC 3.2.1.8); reducing-end-xylose releasing exo-oligoxylanase (EC 3.2.1.156)</t>
  </si>
  <si>
    <t>Amorphous Cellulose Backbone Cleavage, Xylan Backbone Cleavage (Hemicellulose), Mixed-Linkage glucans Backbone Cleavage (Hemicellulose)</t>
  </si>
  <si>
    <t>GH12</t>
  </si>
  <si>
    <t>GH12 endoglucanase (EC 3.2.1.4); xyloglucan hydrolase (EC 3.2.1.151); beta-1,3-1,4-glucanase (EC 3.2.1.73); xyloglucan endotransglycosylase (EC 2.4.1.207)</t>
  </si>
  <si>
    <t>Amorphous Cellulose Backbone Cleavage, Xyloglucan Backbone Cleavage (Hemicellulose)</t>
  </si>
  <si>
    <t>GH44</t>
  </si>
  <si>
    <t>GH44 endoglucanase (EC 3.2.1.4); xyloglucanase (EC 3.2.1.151)</t>
  </si>
  <si>
    <t>GH45</t>
  </si>
  <si>
    <t>GH45 endoglucanase (EC 3.2.1.4); xyloglucan-specific endo-beta-1,4-glucanase / endo-xyloglucanase (EC 3.2.1.151); endo-beta-1,4-mannanase (EC 3.2.1.78)</t>
  </si>
  <si>
    <t>GH10</t>
  </si>
  <si>
    <t>GH10 endo-1,4-beta-xylanase (EC 3.2.1.8); endo-1,3-beta-xylanase (EC 3.2.1.32); tomatinase (EC 3.2.1.-); xylan endotransglycosylase (EC 2.4.2.-); endo-beta-1,4-glucanase (EC 3.2.1.4)</t>
  </si>
  <si>
    <t>Amorphous Cellulose Backbone Cleavage, Xyloglucan Oligo Cleavage (Hemicellulose), Xylan Backbone Cleavage (Hemicellulose)</t>
  </si>
  <si>
    <t>GH94</t>
  </si>
  <si>
    <t>GH94 cellobiose phosphorylase (EC 2.4.1.20); laminaribiose phosphorylase (EC 2.4.1.31); cellodextrin phosphorylase (EC 2.4.1.49); chitobiose phosphorylase (EC 2.4.1.-); cyclic beta-1,2-glucan synthase (EC 2.4.1.-); cellobionic acid phosphorylase (EC 2.4.1.321); beta-1,2-oligoglucan phosphorylase (EC 2.4.1.-)</t>
  </si>
  <si>
    <t>Amorphous Cellulose Oligo Cleavage</t>
  </si>
  <si>
    <t>GH116</t>
  </si>
  <si>
    <t>GH116 beta-glucosidase (EC 3.2.1.21); beta-xylosidase (EC 3.2.1.37); acid beta-glucosidase/beta-glucosylceramidase (EC 3.2.1.45); beta-N-acetylglucosaminidase (EC 3.2.1.52)</t>
  </si>
  <si>
    <t>Amorphous Cellulose Oligo Cleavage, Chitin Oligo Cleavage</t>
  </si>
  <si>
    <t>GH1</t>
  </si>
  <si>
    <t>GH1 beta-glucosidase (EC 3.2.1.21); beta-galactosidase (EC 3.2.1.23); beta-mannosidase (EC 3.2.1.25); beta-glucuronidase (EC 3.2.1.31); beta-xylosidase (EC 3.2.1.37); beta-D-fucosidase (EC 3.2.1.38); phlorizin hydrolase (EC 3.2.1.62); exo-beta-1,4-glucanase (EC 3.2.1.74); 6-phospho-beta-galactosidase (EC 3.2.1.85); 6-phospho-beta-glucosidase (EC 3.2.1.86); strictosidine beta-glucosidase (EC 3.2.1.105); lactase (EC 3.2.1.108); amygdalin beta-glucosidase (EC 3.2.1.117); prunasin beta-glucosidase (EC 3.2.1.118); vicianin hydrolase (EC 3.2.1.119); raucaffricine beta-glucosidase (EC 3.2.1.125); thioglucosidase (EC 3.2.1.147); beta-primeverosidase (EC 3.2.1.149); isoflavonoid 7-O-beta-apiosyl-beta-glucosidase (EC 3.2.1.161); ABA-specific beta-glucosidase (EC 3.2.1.175); DIMBOA beta-glucosidase (EC 3.2.1.182); beta-glycosidase (EC 3.2.1.-); hydroxyisourate hydrolase (EC 3.-.-.-)</t>
  </si>
  <si>
    <t>Amorphous Cellulose Oligo Cleavage, Mixed-Linkage glucans Oligo Cleavage (Hemicellulose), Beta-galactan (pectic galactan) Oligo Cleavage</t>
  </si>
  <si>
    <t>GH3</t>
  </si>
  <si>
    <t>GH3 beta-glucosidase (EC 3.2.1.21); xylan 1,4-beta-xylosidase (EC 3.2.1.37); beta-glucosylceramidase (EC 3.2.1.45); beta-N-acetylhexosaminidase (EC 3.2.1.52); alpha-L-arabinofuranosidase (EC 3.2.1.55); glucan 1,3-beta-glucosidase (EC 3.2.1.58); glucan 1,4-beta-glucosidase (EC 3.2.1.74); isoprimeverose-producing oligoxyloglucan hydrolase (EC 3.2.1.120); coniferin beta-glucosidase (EC 3.2.1.126); exo-1,3-1,4-glucanase (EC 3.2.1.-); beta-N-acetylglucosaminide phosphorylases (EC 2.4.1.-)</t>
  </si>
  <si>
    <t>Amorphous Cellulose Oligo Cleavage, Xylan Oligo Cleavage (Hemicellulose), Mixed-Linkage glucans Oligo Cleavage (Hemicellulose), Arabinan Oligo Cleavage, Chitin Oligo Cleavage</t>
  </si>
  <si>
    <t>GH16</t>
  </si>
  <si>
    <t>GH16 xyloglucan:xyloglucosyltransferase (EC 2.4.1.207); keratan-sulfate endo-1,4-beta-galactosidase (EC 3.2.1.103); endo-1,3-beta-glucanase / laminarinase (EC 3.2.1.39); endo-1,3(4)-beta-glucanase (EC 3.2.1.6); licheninase (EC 3.2.1.73); beta-agarase (EC 3.2.1.81); kappa;-carrageenase (EC 3.2.1.83); xyloglucanase (EC 3.2.1.151); endo-beta-1,3-galactanase (EC 3.2.1.181); [retaining] beta-porphyranase (EC 3.2.1.178); hyaluronidase (EC 3.2.1.35); endo-beta-1,4-galactosidase (EC 3.2.1.-); chitin beta-1,6-glucanosyltransferase (EC 2.4.1.-); beta-transglycosidase (EC 2.4.1.-); beta-glycosidase (EC 3.2.1.-); endo-beta-1,3-galactanase (EC 3.2.1.181)</t>
  </si>
  <si>
    <t>Amorphous Cellulose Oligo Cleavage, Xyloglucan Backbone Cleavage (Hemicellulose), Mixed-Linkage glucans Backbone Cleavage (Hemicellulose), Mixed-Linkage glucans Oligo Cleavage (Hemicellulose), Sulf-Polysachharides Backbone Cleavage</t>
  </si>
  <si>
    <t>GH2</t>
  </si>
  <si>
    <t>GH2 beta-galactosidase (EC 3.2.1.23) ; beta-mannosidase (EC 3.2.1.25); beta-glucuronidase (EC 3.2.1.31); alpha-L-arabinofuranosidase (EC 3.2.1.55); mannosylglycoprotein endo-beta-mannosidase (EC 3.2.1.152); exo-beta-glucosaminidase (EC 3.2.1.165); alpha-L-arabinopyranosidase (EC 3.2.1.-); beta-galacturonidase (EC 3.2.1.-); beta-xylosidase (EC 3.2.1.37); beta-D-galactofuranosidase (EC 3.2.1.146);</t>
  </si>
  <si>
    <t>Amorphous Cellulose Oligo Cleavage, Xyloglucan Oligo Cleavage (Hemicellulose), Beta-mannan Oligo Cleavage (Hemicellulose), Pectin Oligo Cleavage, Beta-galactan (pectic galactan) Oligo Cleavage, Arabinose Oligo cleavage</t>
  </si>
  <si>
    <t>GH49</t>
  </si>
  <si>
    <t>GH49 dextranase (EC 3.2.1.11); isopullulanase (EC 3.2.1.57); dextran 1,6-alpha-isomaltotriosidase (EC 3.2.1.95); sulfated arabinan endo-1,4-beta-L-arabinanase (EC 3.2.1.-)</t>
  </si>
  <si>
    <t>Arabinan Backbone Cleavage</t>
  </si>
  <si>
    <t>GH51</t>
  </si>
  <si>
    <t>GH51 endoglucanase (EC 3.2.1.4); endo-beta-1,4-xylanase (EC 3.2.1.8); beta-xylosidase (EC 3.2.1.37); alpha-L-arabinofuranosidase (EC 3.2.1.55); lichenase / endo-beta-1,3-1,4-glucanase (EC 3.2.1.73)</t>
  </si>
  <si>
    <t>Arabinan Oligo Cleavage</t>
  </si>
  <si>
    <t>GH54</t>
  </si>
  <si>
    <t>GH54 alpha-L-arabinofuranosidase (EC 3.2.1.55); beta-xylosidase (EC 3.2.1.37).</t>
  </si>
  <si>
    <t>GH62</t>
  </si>
  <si>
    <t>GH62 alpha-L-arabinofuranosidase (EC 3.2.1.55)</t>
  </si>
  <si>
    <t>GH93</t>
  </si>
  <si>
    <t>GH93 exo-alpha-L-1,5-arabinanase (EC 3.2.1.-)</t>
  </si>
  <si>
    <t>GH121</t>
  </si>
  <si>
    <t>GH121 beta-L-arabinobiosidase (EC 3.2.1.-)</t>
  </si>
  <si>
    <t>Arabinose Oligo cleavage</t>
  </si>
  <si>
    <t>GH127</t>
  </si>
  <si>
    <t>GH127 beta-L-arabinofuranosidase (EC 3.2.1.185); 3-C-carboxy-5-deoxy-L-xylose (aceric acid) hydrolase (EC 3.2.1.-)</t>
  </si>
  <si>
    <t>GH137</t>
  </si>
  <si>
    <t>GH137 beta-L-arabinofuranosidase (EC 3.2.1.185)</t>
  </si>
  <si>
    <t>GH142</t>
  </si>
  <si>
    <t>GH142 beta-L-arabinofuranosidase (EC 3.2.1.185)</t>
  </si>
  <si>
    <t>GH146</t>
  </si>
  <si>
    <t>GH146 beta-L-arabinofuranosidase (EC 3.2.1.185)</t>
  </si>
  <si>
    <t>GH53</t>
  </si>
  <si>
    <t>GH53 endo-beta-1,4-galactanase (EC 3.2.1.89).</t>
  </si>
  <si>
    <t>Beta-galactan (pectic galactan) Backbone Cleavage</t>
  </si>
  <si>
    <t>GH147</t>
  </si>
  <si>
    <t>GH147 beta-galactosidase (EC 3.2.1.23)</t>
  </si>
  <si>
    <t>Beta-galactan (pectic galactan) Oligo Cleavage</t>
  </si>
  <si>
    <t>GH165</t>
  </si>
  <si>
    <t>GH165 beta-galactosidase (EC 3.2.1.23)</t>
  </si>
  <si>
    <t>GH35</t>
  </si>
  <si>
    <t>GH35 beta-galactosidase (EC 3.2.1.23); exo-beta-glucosaminidase (EC 3.2.1.165); exo-beta-1,4-galactanase (EC 3.2.1.-); beta-1,3-galactosidase (EC 3.2.1.-)</t>
  </si>
  <si>
    <t>GH42</t>
  </si>
  <si>
    <t>GH42 beta-galactosidase (EC 3.2.1.23); alpha-L-arabinopyranosidase (EC 3.2.1.-)</t>
  </si>
  <si>
    <t>GH59</t>
  </si>
  <si>
    <t>GH59 beta-galactosidase (EC 3.2.1.23); galactocerebrosidase (EC 3.2.1.46)</t>
  </si>
  <si>
    <t>GH134</t>
  </si>
  <si>
    <t>GH134 endo-beta-1,4-mannanase (EC 3.2.1.78);</t>
  </si>
  <si>
    <t>Beta-mannan Backbone Cleavage (Hemicellulose)</t>
  </si>
  <si>
    <t>GH113</t>
  </si>
  <si>
    <t>GH113 beta-mannanase (EC 3.2.1.78)</t>
  </si>
  <si>
    <t>Beta-mannan Backbone Cleavage (Hemicellulose), Beta-mannan Oligo Cleavage (Hemicellulose)</t>
  </si>
  <si>
    <t>CE2</t>
  </si>
  <si>
    <t>CE2 acetyl xylan esterase (EC 3.1.1.72).</t>
  </si>
  <si>
    <t>Carbohydrate Esterases</t>
  </si>
  <si>
    <t>Beta-mannan Oligo Cleavage (Hemicellulose)</t>
  </si>
  <si>
    <t>GH18</t>
  </si>
  <si>
    <t>GH18 chitinase (EC 3.2.1.14); lysozyme (EC 3.2.1.17); endo-beta-N-acetylglucosaminidase (EC 3.2.1.96); peptidoglycan hydrolase with endo-beta-N-acetylglucosaminidase specificity (EC 3.2.1.-); Nod factor hydrolase (EC 3.2.1.-); xylanase inhibitor; concanavalin B; narbonin</t>
  </si>
  <si>
    <t>Chitin Backbone Cleavage</t>
  </si>
  <si>
    <t>GH19</t>
  </si>
  <si>
    <t>GH19 chitinase (EC 3.2.1.14); lysozyme (EC 3.2.1.17)</t>
  </si>
  <si>
    <t>GH23</t>
  </si>
  <si>
    <t>GH23 lysozyme type G (EC 3.2.1.17); peptidoglycan lyase (EC 4.2.2.n1) also known in the literature as peptidoglycan lytic transglycosylase; chitinase (EC 3.2.1.14)</t>
  </si>
  <si>
    <t>GH73</t>
  </si>
  <si>
    <t>GH73 lysozyme (EC 3.2.1.17); mannosyl-glycoprotein endo-beta-N-acetylglucosaminidase (EC 3.2.1.96); peptidoglycan hydrolase with endo-beta-N-acetylglucosaminidase specificity (EC 3.2.1.-)</t>
  </si>
  <si>
    <t>CE4</t>
  </si>
  <si>
    <t>CE4 acetyl xylan esterase (EC 3.1.1.72); chitin deacetylase (EC 3.5.1.41); chitooligosaccharide deacetylase (EC 3.5.1.-); peptidoglycan GlcNAc deacetylase (EC 3.5.1.-); peptidoglycan N-acetylmuramic acid deacetylase (EC 3.5.1.-).</t>
  </si>
  <si>
    <t>Chitin Oligo Cleavage</t>
  </si>
  <si>
    <t>GH20</t>
  </si>
  <si>
    <t>GH20 beta-hexosaminidase (EC 3.2.1.52); lacto-N-biosidase (EC 3.2.1.140); beta-1,6-N-acetylglucosaminidase (EC 3.2.1.-); beta-6-SO3-N-acetylglucosaminidase (EC 3.2.1.-)</t>
  </si>
  <si>
    <t>GH84</t>
  </si>
  <si>
    <t>GH84 N-acetyl beta-glucosaminidase (EC 3.2.1.52); hyaluronidase (EC 3.2.1.35); [protein]-3-O-(GlcNAc)-L-Ser/Thr beta-N-acetylglucosaminidase (EC 3.2.1.169)</t>
  </si>
  <si>
    <t>AA16</t>
  </si>
  <si>
    <t>AA16 Lytic cellulose monooxygenase (C1-hydroxylating) (EC 1.14.99.54)</t>
  </si>
  <si>
    <t>Auxiliary Activities</t>
  </si>
  <si>
    <t>Crystalline Cellulose Backbone Cleavage</t>
  </si>
  <si>
    <t>GH7</t>
  </si>
  <si>
    <t>GH7 endo-beta-1,4-glucanase (EC 3.2.1.4); reducing end-acting cellobiohydrolase (EC 3.2.1.176); chitosanase (EC 3.2.1.132); endo-beta-1,3-1,4-glucanase (EC 3.2.1.73)</t>
  </si>
  <si>
    <t>Crystalline Cellulose Backbone Cleavage, Amorphous Cellulose Backbone Cleavage, Mixed-Linkage glucans Backbone Cleavage (Hemicellulose)</t>
  </si>
  <si>
    <t>AA11</t>
  </si>
  <si>
    <t>AA11 proteins are copper-dependent lytic polysaccharide monooxygenases (LPMOs); cleavage of chitin chains with oxidation of C-1 has been demonstrated for a AA11 LPMO from Aspergillus oryzae;</t>
  </si>
  <si>
    <t>Crystalline Cellulose Backbone Cleavage, Chitin Oligo Cleavage</t>
  </si>
  <si>
    <t>AA15</t>
  </si>
  <si>
    <t>AA15 lytic cellulose monooxygenase (C1-hydroxylating) (EC 1.14.99.54); lytic chitin monooxygenase (EC 1.14.99.53)</t>
  </si>
  <si>
    <t>AA10</t>
  </si>
  <si>
    <t>AA10 (formerly CBM33) proteins are copper-dependent lytic polysaccharide monooxygenases (LPMOs); some proteins have been shown to act on chitin, others on cellulose; lytic cellulose monooxygenase (C1-hydroxylating) (EC 1.14.99.54); lytic cellulose monooxygenase (C4-dehydrogenating)(EC 1.14.99.56); lytic chitin monooxygenase (EC 1.14.99.53)</t>
  </si>
  <si>
    <t>Crystalline Cellulose Backbone Cleavage, Crystalline Cellulose Backbone Cleavage, Chitin Oligo Cleavage</t>
  </si>
  <si>
    <t>AA13</t>
  </si>
  <si>
    <t>AA13 proteins are copper-dependent lytic polysaccharide monooxygenases (LPMOs); cleavage of starch with oxidation of C-1 at the site of cleavage has been demonstrated for the LPMO encoded by gene NCU08746 from Neurospora crassa;</t>
  </si>
  <si>
    <t>Crystalline Cellulose Backbone Cleavage, Starch Backbone Cleavage</t>
  </si>
  <si>
    <t>AA9</t>
  </si>
  <si>
    <t>AA9 (formerly GH61) proteins are copper-dependent lytic polysaccharide monooxygenases (LPMOs); cleavage of cellulose chains with oxidation of carbons C1 and/or C4 and C-6); lytic cellulose monooxygenase (C1-hydroxylating) (EC 1.14.99.54); lytic cellulose monooxygenase (C4-dehydrogenating) (EC 1.14.99.56)</t>
  </si>
  <si>
    <t>Crystalline Cellulose Backbone Cleavage, Xyloglucan Backbone Cleavage (Hemicellulose)</t>
  </si>
  <si>
    <t>GH48</t>
  </si>
  <si>
    <t>GH48 reducing end-acting cellobiohydrolase (EC 3.2.1.176); endo-beta-1,4-glucanase (EC 3.2.1.4); chitinase (EC 3.2.1.14)</t>
  </si>
  <si>
    <t>GH107</t>
  </si>
  <si>
    <t>GH107 sulfated fucan endo-1,4-fucanase (EC 3.2.1.-)</t>
  </si>
  <si>
    <t>Fucose Oligo Cleavage</t>
  </si>
  <si>
    <t>GH151</t>
  </si>
  <si>
    <t>GH151 alpha-L-fucosidase (EC 3.2.1.51)</t>
  </si>
  <si>
    <t>GH29</t>
  </si>
  <si>
    <t>GH29 alpha-L-fucosidase (EC 3.2.1.51); alpha-1,3/1,4-L-fucosidase (EC 3.2.1.111)</t>
  </si>
  <si>
    <t>GH95</t>
  </si>
  <si>
    <t>GH95 alpha-L-fucosidase (EC 3.2.1.51); alpha-1,2-L-fucosidase (EC 3.2.1.63); alpha-L-galactosidase (EC 3.2.1.-)</t>
  </si>
  <si>
    <t>GH152</t>
  </si>
  <si>
    <t>GH152 beta-1,3-glucanase (EC 3.2.1.39)</t>
  </si>
  <si>
    <t>Mixed-Linkage glucans Backbone Cleavage (Hemicellulose)</t>
  </si>
  <si>
    <t>GH157</t>
  </si>
  <si>
    <t>GH157 endo-beta-1,3-glucanase (EC 3.2.1.39); endo-beta-1,3-glucanase / laminarinase (EC 3.2.1.39)</t>
  </si>
  <si>
    <t>GH158</t>
  </si>
  <si>
    <t>GH158 endo-beta-1,3-glucanase (EC 3.2.1.39)</t>
  </si>
  <si>
    <t>GH64</t>
  </si>
  <si>
    <t>GH64 beta-1,3-glucanase (EC 3.2.1.39)</t>
  </si>
  <si>
    <t>GH81</t>
  </si>
  <si>
    <t>GH81 endo-beta-1,3-glucanase (EC 3.2.1.39)</t>
  </si>
  <si>
    <t>GH17</t>
  </si>
  <si>
    <t>GH17 glucan endo-1,3-beta-glucosidase (EC 3.2.1.39); glucan 1,3-beta-glucosidase (EC 3.2.1.58); licheninase (EC 3.2.1.73); ABA-specific beta-glucosidase (EC 3.2.1.175); beta-1,3-glucanosyltransglycosylase (EC 2.4.1.-)</t>
  </si>
  <si>
    <t>Mixed-Linkage glucans Backbone Cleavage (Hemicellulose), Mixed-Linkage glucans Oligo Cleavage (Hemicellulose)</t>
  </si>
  <si>
    <t>GH55</t>
  </si>
  <si>
    <t>GH55 exo-beta-1,3-glucanase (EC 3.2.1.58); endo-beta-1,3-glucanase (EC 3.2.1.39)</t>
  </si>
  <si>
    <t>GH128</t>
  </si>
  <si>
    <t>GH128 beta-1,3-glucanase (EC 3.2.1.39)</t>
  </si>
  <si>
    <t>Mixed-Linkage glucans Backbone Cleavage (Hemicellulose), Rhamnose Oligo cleavage</t>
  </si>
  <si>
    <t>GH101</t>
  </si>
  <si>
    <t>GH101 endo-alpha-N-acetylgalactosaminidase (EC 3.2.1.97)</t>
  </si>
  <si>
    <t>Mucin Backbone Cleavage</t>
  </si>
  <si>
    <t>GH109</t>
  </si>
  <si>
    <t>GH109 alpha-N-acetylgalactosaminidase (EC 3.2.1.49)</t>
  </si>
  <si>
    <t>Mucin Oligo Cleavage</t>
  </si>
  <si>
    <t>GH112</t>
  </si>
  <si>
    <t>GH112 lacto-N-biose phosphorylase or galacto-N-biose phosphorylase (EC 2.4.1.211); D-galactosyl-beta-1,4-L-rhamnose phosphorylase (EC 2.4.1.247); galacto-N-biose/lacto-N-biose phosphorylase (EC 2.4.1.-)</t>
  </si>
  <si>
    <t>GH129</t>
  </si>
  <si>
    <t>GH129 alpha-N-acetylgalactosaminidase (EC 3.2.1.49);</t>
  </si>
  <si>
    <t>GH28</t>
  </si>
  <si>
    <t>GH28 polygalacturonase (EC 3.2.1.15); alpha-L-rhamnosidase (EC 3.2.1.40); exo-polygalacturonase (EC 3.2.1.67); exo-polygalacturonosidase (EC 3.2.1.82); rhamnogalacturonase (EC 3.2.1.171); rhamnogalacturonan alpha-1,2-galacturonohydrolase (EC 3.2.1.173); endo-xylogalacturonan hydrolase (EC 3.2.1.-)</t>
  </si>
  <si>
    <t>Pectin Backbone Cleavage</t>
  </si>
  <si>
    <t>PL1</t>
  </si>
  <si>
    <t>PL1 pectate lyase (EC 4.2.2.2); exo-pectate lyase (EC 4.2.2.9); pectin lyase (EC 4.2.2.10).</t>
  </si>
  <si>
    <t>Polysaccharide Lyases</t>
  </si>
  <si>
    <t>PL10</t>
  </si>
  <si>
    <t>PL10 pectate lyase (EC 4.2.2.2)</t>
  </si>
  <si>
    <t>PL11</t>
  </si>
  <si>
    <t>PL11 rhamnogalacturonan endolyase (EC 4.2.2.23); rhamnogalacturonan exolyase (EC 4.2.2.24)</t>
  </si>
  <si>
    <t>PL2</t>
  </si>
  <si>
    <t>PL2 pectate lyase (EC 4.2.2.2); exo-polygalacturonate lyase (EC 4.2.2.9).</t>
  </si>
  <si>
    <t>PL22</t>
  </si>
  <si>
    <t>PL22 oligogalacturonate lyase / oligogalacturonide lyase (EC 4.2.2.6)</t>
  </si>
  <si>
    <t>PL26</t>
  </si>
  <si>
    <t>PL26 rhamnogalacturonan exolyase (EC 4.2.2.24).</t>
  </si>
  <si>
    <t>PL3</t>
  </si>
  <si>
    <t>PL3 pectate lyase (EC 4.2.2.2).</t>
  </si>
  <si>
    <t>PL4</t>
  </si>
  <si>
    <t>PL4 rhamnogalacturonan endolyase (EC 4.2.2.23).</t>
  </si>
  <si>
    <t>PL9</t>
  </si>
  <si>
    <t>PL9 pectate lyase (EC 4.2.2.2); exopolygalacturonate lyase (EC 4.2.2.9); thiopeptidoglycan lyase (EC 4.2.2.-).</t>
  </si>
  <si>
    <t>CE12</t>
  </si>
  <si>
    <t>CE12 pectin acetylesterase (EC 3.1.1.-); rhamnogalacturonan acetylesterase (EC 3.1.1.-); acetyl xylan esterase (EC 3.1.1.72)</t>
  </si>
  <si>
    <t>Pectin Oligo Cleavage</t>
  </si>
  <si>
    <t>CE8</t>
  </si>
  <si>
    <t>CE8 pectin methylesterase (EC 3.1.1.11).</t>
  </si>
  <si>
    <t>GH105</t>
  </si>
  <si>
    <t>GH105 unsaturated rhamnogalacturonyl hydrolase (EC 3.2.1.172); d-4,5-unsaturated beta-glucuronyl hydrolase (EC 3.2.1.-); d-4,5-unsaturated alpha-galacturonidase (EC 3.2.1.-)</t>
  </si>
  <si>
    <t>GH138</t>
  </si>
  <si>
    <t>GH138 alpha-galacturonidase (EC 3.2.1.-)</t>
  </si>
  <si>
    <t>GH143</t>
  </si>
  <si>
    <t>GH143 2-keto-3-deoxy-D-lyxo-heptulosaric acid hydrolase (EC 3.2.1.-)</t>
  </si>
  <si>
    <t>GH4</t>
  </si>
  <si>
    <t>GH4 maltose-6-phosphate glucosidase (EC 3.2.1.122); alpha-glucosidase (EC 3.2.1.20); alpha-galactosidase (EC 3.2.1.22); 6-phospho-beta-glucosidase (EC 3.2.1.86); alpha-glucuronidase (EC 3.2.1.139); alpha-galacturonase (EC 3.2.1.67); palatinase (EC 3.2.1.-)</t>
  </si>
  <si>
    <t>Pectin Oligo Cleavage, Alpha-galactans Oligo Cleavage</t>
  </si>
  <si>
    <t>GH139</t>
  </si>
  <si>
    <t>GH139 alpha-2-O-Me-L-fucosidase (EC 3.2.1.-)</t>
  </si>
  <si>
    <t>Pectin Oligo Cleavage, Fucose Oligo Cleavage</t>
  </si>
  <si>
    <t>GH106</t>
  </si>
  <si>
    <t>GH106 alpha-L-rhamnosidase (EC 3.2.1.40); rhamnogalacturonan alpha-L-rhamnohydrolase (EC 3.2.1.174)</t>
  </si>
  <si>
    <t>Pectin Oligo Cleavage, Rhamnose Oligo cleavage</t>
  </si>
  <si>
    <t>GH78</t>
  </si>
  <si>
    <t>GH78 alpha-L-rhamnosidase (EC 3.2.1.40); rhamnogalacturonan alpha-L-rhamnohydrolase (EC 3.2.1.174); L-Rhap-alpha-1,3-D-Apif -specific alpha-1,3-L-rhamnosidase (EC 3.2.1.-)</t>
  </si>
  <si>
    <t>AA1</t>
  </si>
  <si>
    <t>AA1 Laccase / p-diphenol:oxygen oxidoreductase / ferroxidase (EC 1.10.3.2); ; ferroxidase (EC 1.10.3.-); Laccase-like multicopper oxidase (EC 1.10.3.-)</t>
  </si>
  <si>
    <t>Polyphenolics Cleavage</t>
  </si>
  <si>
    <t>AA2</t>
  </si>
  <si>
    <t>AA2 manganese peroxidase (EC 1.11.1.13); versatile peroxidase (EC 1.11.1.16); lignin peroxidase (EC 1.11.1.14); peroxidase (EC 1.11.1.-)</t>
  </si>
  <si>
    <t>AA4</t>
  </si>
  <si>
    <t>AA4 vanillyl-alcohol oxidase (EC 1.1.3.38)</t>
  </si>
  <si>
    <t>GH145</t>
  </si>
  <si>
    <t>GH145 L-Rhalpha-alpha-1,4-GlcA alpha-L-rhamnohydrolase (EC 3.2.1.-)</t>
  </si>
  <si>
    <t>Rhamnose Oligo cleavage</t>
  </si>
  <si>
    <t>PL27</t>
  </si>
  <si>
    <t>PL27 L-rhamnose-alpha-1,4-D-glucuronate lyase (EC 4.2.2.-)</t>
  </si>
  <si>
    <t>PL28</t>
  </si>
  <si>
    <t>PL28 ulvan lyase (EC 4.2.2.-)</t>
  </si>
  <si>
    <t>GH119</t>
  </si>
  <si>
    <t>GH119 alpha-amylase (EC 3.2.1.1)</t>
  </si>
  <si>
    <t>Starch Backbone Cleavage</t>
  </si>
  <si>
    <t>GH126</t>
  </si>
  <si>
    <t>GH126 alpha-amylase (EC 3.2.1.-)</t>
  </si>
  <si>
    <t>GH13</t>
  </si>
  <si>
    <t>GH13 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malto-oligosyltrehalose synthase (EC 5.4.99.15); amylo-alpha-1,6-glucosidase (EC 3.2.1.33); alpha-1,4-glucan: phosphate alpha-maltosyltransferase (EC 2.4.99.16); 6'-P-sucrose phosphorylase (EC 2.4.1.-); amino acid transporter</t>
  </si>
  <si>
    <t>GH14</t>
  </si>
  <si>
    <t>GH14 beta-amylase (EC 3.2.1.2)</t>
  </si>
  <si>
    <t>GH57</t>
  </si>
  <si>
    <t>GH57 alpha-amylase (EC 3.2.1.1); alpha-galactosidase (EC 3.2.1.22); amylopullulanase (EC 3.2.1.41); cyclomaltodextrinase (EC 3.2.1.54); branching enzyme (EC 2.4.1.18); 4-alpha-glucanotransferase (EC 2.4.1.25)</t>
  </si>
  <si>
    <t>GH133</t>
  </si>
  <si>
    <t>GH133 amylo-alpha-1,6-glucosidase (EC 3.2.1.33);</t>
  </si>
  <si>
    <t>Starch Oligo Cleavage</t>
  </si>
  <si>
    <t>GH15</t>
  </si>
  <si>
    <t>GH15 glucoamylase (EC 3.2.1.3); glucodextranase (EC 3.2.1.70); alpha,alpha-trehalase (EC 3.2.1.28); dextran dextrinase (EC 2.4.1.2)</t>
  </si>
  <si>
    <t>GH97</t>
  </si>
  <si>
    <t>GH97 glucoamylase (EC 3.2.1.3); alpha-glucosidase (EC 3.2.1.20); alpha-galactosidase (EC 3.2.1.22)</t>
  </si>
  <si>
    <t>Starch Oligo Cleavage, Alpha-galactans Oligo Cleavage</t>
  </si>
  <si>
    <t>GH111</t>
  </si>
  <si>
    <t>GH111 keratan sulfate hydrolase (endo-beta-N-acetylglucosaminidase) (EC 3.2.1.-)</t>
  </si>
  <si>
    <t>Sulf-Polysachharides Backbone Cleavage</t>
  </si>
  <si>
    <t>GH150</t>
  </si>
  <si>
    <t>GH150 l-carrageenase (EC 3.2.1.-)</t>
  </si>
  <si>
    <t>GH56</t>
  </si>
  <si>
    <t>GH56 hyaluronidase (EC 3.2.1.35); chondroitin hydrolase (EC 3.2.1.-)</t>
  </si>
  <si>
    <t>GH79</t>
  </si>
  <si>
    <t>GH79 beta-glucuronidase (EC 3.2.1.31); hyaluronoglucuronidase (EC 3.2.1.36); heparanase (EC 3.2.1.166); baicalin beta-glucuronidase (EC 3.2.1.167); beta-4-O-methyl-glucuronidase (EC 3.2.1.-)</t>
  </si>
  <si>
    <t>GH82</t>
  </si>
  <si>
    <t>GH82 Iota;-carrageenase (EC 3.2.1.157)</t>
  </si>
  <si>
    <t>GH86</t>
  </si>
  <si>
    <t>GH86 beta-agarase (EC 3.2.1.81); beta-porphyranase (EC 3.2.1.178)</t>
  </si>
  <si>
    <t>PL12</t>
  </si>
  <si>
    <t>PL12 heparin-sulfate lyase (EC 4.2.2.8)</t>
  </si>
  <si>
    <t>PL13</t>
  </si>
  <si>
    <t>PL13 heparin lyase (EC 4.2.2.7)</t>
  </si>
  <si>
    <t>PL29</t>
  </si>
  <si>
    <t>PL29 hyaluronate lyase (EC 4.2.2.1); chondroitin-sulfate ABC endolyase (EC 4.2.2.20); dermatan sulfate lyase (4.2.2.-); dermatan sulfate lyase (EC 4.2.2.-)</t>
  </si>
  <si>
    <t>PL30</t>
  </si>
  <si>
    <t>PL30 hyaluronate lyase (EC 4.2.2.1)</t>
  </si>
  <si>
    <t>PL33</t>
  </si>
  <si>
    <t>PL33 hyaluronate lyase (EC 4.2.2.1); gellan lyase (EC 4.2.2.25); chondroitin sulfate lyase (EC 4.2.2.20)</t>
  </si>
  <si>
    <t>PL37</t>
  </si>
  <si>
    <t>PL37 chondroitin-sulfate ABC endolyase (EC 4.2.2.20); heparin-sulfate lyase / heparin lyase III (EC 4.2.2.8); ulvan lyase (EC 4.2.2.-)</t>
  </si>
  <si>
    <t>PL8</t>
  </si>
  <si>
    <t>PL8 hyaluronate lyase (EC 4.2.2.1); chondroitin AC lyase (EC 4.2.2.5); xanthan lyase (EC 4.2.2.12); chondroitin ABC lyase (EC 4.2.2.20)</t>
  </si>
  <si>
    <t>PL15</t>
  </si>
  <si>
    <t>PL15 oligo-alginate lyase (EC 4.2.2.-); alginate lyase (EC 4.2.2.3)</t>
  </si>
  <si>
    <t>Sulf-Polysachharides Backbone Cleavage, Sulf-Polysachharides Oligo Cleavage</t>
  </si>
  <si>
    <t>PL21</t>
  </si>
  <si>
    <t>PL21 heparin lyase (EC 4.2.2.7); heparin-sulfate lyase (EC 4.2.2.8); acharan-sulfate lyase (EC 4.2.2.-)</t>
  </si>
  <si>
    <t>PL6</t>
  </si>
  <si>
    <t>PL6 alginate lyase (EC 4.2.2.3); chondroitinase B (EC 4.2.2.19); MG-specific alginate lyase (EC 4.2.2.-); poly(alpha-L-guluronate) lyase / G-specific alginate lyase (EC 4.2.2.11);</t>
  </si>
  <si>
    <t>GH117</t>
  </si>
  <si>
    <t>GH117 alpha-1,3-L-neoagarooligosaccharide hydrolase (EC 3.2.1.-); alpha-1,3-L-neoagarobiase / neoagarobiose hydrolase (EC 3.2.1.-)</t>
  </si>
  <si>
    <t>Sulf-Polysachharides Oligo Cleavage</t>
  </si>
  <si>
    <t>GH88</t>
  </si>
  <si>
    <t>GH88 d-4,5-unsaturated beta-glucuronyl hydrolase (EC 3.2.1.-)</t>
  </si>
  <si>
    <t>PL23</t>
  </si>
  <si>
    <t>PL23 chondroitin lyase (EC 4.2.2.-);</t>
  </si>
  <si>
    <t>PL24</t>
  </si>
  <si>
    <t>PL24 ulvan lyase (EC 4.2.2.-).</t>
  </si>
  <si>
    <t>Sulf-Polysachharides Oligo Cleavage, Rhamnose Oligo cleavage</t>
  </si>
  <si>
    <t>PL25</t>
  </si>
  <si>
    <t>PL25 ulvan lyase (EC 4.2.2.-).</t>
  </si>
  <si>
    <t>GH11</t>
  </si>
  <si>
    <t>GH11 endo-beta-1,4-xylanase (EC 3.2.1.8); endo-beta-1,3-xylanase (EC 3.2.1.32)</t>
  </si>
  <si>
    <t>Xylan Backbone Cleavage (Hemicellulose)</t>
  </si>
  <si>
    <t>GH98</t>
  </si>
  <si>
    <t>GH98 blood-group endo-beta-1,4-galactosidase (EC 3.2.1.102); blood group A- and B-cleaving endo-beta-1,4-galactosidase (EC 3.2.1.-); endo-beta-1,4-xylanase (EC 3.2.1.8); endo-beta-1,4-xylanase (EC 3.2.1.8)</t>
  </si>
  <si>
    <t>GH26</t>
  </si>
  <si>
    <t>GH26 beta-mannanase (EC 3.2.1.78); exo-beta-1,4-mannobiohydrolase (EC 3.2.1.100); beta-1,3-xylanase (EC 3.2.1.32); lichenase / endo-beta-1,3-1,4-glucanase (EC 3.2.1.73); mannobiose-producing exo-beta-mannanase (EC 3.2.1.-)</t>
  </si>
  <si>
    <t>Xylan Backbone Cleavage (Hemicellulose), Beta-mannan Backbone Cleavage (Hemicellulose), Beta-mannan Oligo Cleavage (Hemicellulose)</t>
  </si>
  <si>
    <t>GH141</t>
  </si>
  <si>
    <t>GH141 alpha-L-fucosidase (EC 3.2.1.51); xylanase (EC 3.2.1.8)</t>
  </si>
  <si>
    <t>Xylan Backbone Cleavage (Hemicellulose), Fucose Oligo Cleavage</t>
  </si>
  <si>
    <t>GH30</t>
  </si>
  <si>
    <t>GH30 endo-beta-1,4-xylanase (EC 3.2.1.8); beta-glucosidase (3.2.1.21); beta-glucuronidase (EC 3.2.1.31); beta-xylosidase (EC 3.2.1.37); beta-fucosidase (EC 3.2.1.38); glucosylceramidase (EC 3.2.1.45); beta-1,6-glucanase (EC 3.2.1.75); glucuronoarabinoxylan endo-beta-1,4-xylanase (EC 3.2.1.136); endo-beta-1,6-galactanase (EC:3.2.1.164); [reducing end] beta-xylosidase (EC 3.2.1.-)</t>
  </si>
  <si>
    <t>Xylan Backbone Cleavage (Hemicellulose), Mixed-Linkage glucans Backbone Cleavage (Hemicellulose)</t>
  </si>
  <si>
    <t>GH115</t>
  </si>
  <si>
    <t>GH115 xylan alpha-1,2-glucuronidase (3.2.1.131); alpha-(4-O-methyl)-glucuronidase (3.2.1.-)</t>
  </si>
  <si>
    <t>Xylan Oligo Cleavage (Hemicellulose)</t>
  </si>
  <si>
    <t>GH120</t>
  </si>
  <si>
    <t>GH120 beta-xylosidase (EC 3.2.1.37)</t>
  </si>
  <si>
    <t>GH39</t>
  </si>
  <si>
    <t>GH39 alpha-L-iduronidase (EC 3.2.1.76); beta-xylosidase (EC 3.2.1.37).</t>
  </si>
  <si>
    <t>GH52</t>
  </si>
  <si>
    <t>GH52 beta-xylosidase (EC 3.2.1.37).</t>
  </si>
  <si>
    <t>GH67</t>
  </si>
  <si>
    <t>GH67 alpha-glucuronidase (EC 3.2.1.139); xylan alpha-1,2-glucuronidase (EC 3.2.1.131)</t>
  </si>
  <si>
    <t>GH74</t>
  </si>
  <si>
    <t>GH74 endoglucanase (EC 3.2.1.4); oligoxyloglucan reducing end-specific cellobiohydrolase (EC 3.2.1.150); xyloglucanase (EC 3.2.1.151)</t>
  </si>
  <si>
    <t>Xyloglucan Backbone Cleavage (Hemicellulose)</t>
  </si>
  <si>
    <t>GH43</t>
  </si>
  <si>
    <t>GH43 beta-xylosidase (EC 3.2.1.37); alpha-L-arabinofuranosidase (EC 3.2.1.55); xylanase (EC 3.2.1.8); alpha-1,2-L-arabinofuranosidase (EC 3.2.1.-); exo-alpha-1,5-L-arabinofuranosidase (EC 3.2.1.-); [inverting] exo-alpha-1,5-L-arabinanase (EC 3.2.1.-); beta-1,3-xylosidase (EC 3.2.1.-); [inverting] exo-alpha-1,5-L-arabinanase (EC 3.2.1.-); [inverting] endo-alpha-1,5-L-arabinanase (EC 3.2.1.99); exo-beta-1,3-galactanase (EC 3.2.1.145); beta-D-galactofuranosidase (EC 3.2.1.146)</t>
  </si>
  <si>
    <t>Xyloglucan Oligo Cleavage (Hemicellulose), Arabinan Backbone Cleavage, Arabinan Oligo Cleavage</t>
  </si>
  <si>
    <t>GH31</t>
  </si>
  <si>
    <t>GH31 alpha-glucosidase (EC 3.2.1.20); alpha-galactosidase (EC 3.2.1.22); alpha-mannosidase (EC 3.2.1.24); alpha-1,3-glucosidase (EC 3.2.1.84); sucrase-isomaltase (EC 3.2.1.48) (EC 3.2.1.10); alpha-xylosidase (EC 3.2.1.177); alpha-glucan lyase (EC 4.2.2.13); isomaltosyltransferase (EC 2.4.1.-); oligosaccharide alpha-1,4-glucosyltransferase (EC 2.4.1.161); sulfoquinovosidase (EC 3.2.1.-)</t>
  </si>
  <si>
    <t>Xyloglucan Oligo Cleavage (Hemicellulose), Xylan Oligo Cleavage (Hemicellulose), Alpha-galactans Oligo Cleavage, Alpha-galactans Oligo Cleavage, Mucin Oligo Cleavage</t>
  </si>
  <si>
    <t>AA</t>
  </si>
  <si>
    <t>Lytic polygalacturonic acid monooxygenase (C4-hydroxylating) (EC 1.14.99.-)</t>
  </si>
  <si>
    <t>AA0</t>
  </si>
  <si>
    <t>AA12</t>
  </si>
  <si>
    <t>AA12 The pyrroloquinoline quinone-dependent oxidoreductase activity was demonstrated for the CC1G_09525 protein of Coprinopsis cinerea.</t>
  </si>
  <si>
    <t>AA14</t>
  </si>
  <si>
    <t>AA14 proteins are copper-dependent lytic polysaccharide monooxygenases (LPMOs); cleavage of xylan with oxidation of C-1 has been demonstrated for two AA14 LPMOs from Trametes coccinea (Pycnoporus coccineus); lytic xylan monooxygenase / xylan oxidase (glycosidic bond-cleaving) (EC 1.-.-.-)</t>
  </si>
  <si>
    <t>AA3</t>
  </si>
  <si>
    <t>AA3 cellobiose dehydrogenase (EC 1.1.99.18); glucose 1-oxidase (EC 1.1.3.4); aryl alcohol oxidase (EC 1.1.3.7); alcohol oxidase (EC 1.1.3.13); pyranose oxidase (EC 1.1.3.10)</t>
  </si>
  <si>
    <t>AA5</t>
  </si>
  <si>
    <t>AA5 Oxidase with oxygen as acceptor (EC 1.1.3.-); galactose oxidase (EC 1.1.3.9); glyoxal oxidase (EC 1.2.3.15); alcohol oxidase (EC 1.1.3.13)</t>
  </si>
  <si>
    <t>AA6</t>
  </si>
  <si>
    <t>AA6 1,4-benzoquinone reductase (EC. 1.6.5.6)</t>
  </si>
  <si>
    <t>AA7</t>
  </si>
  <si>
    <t>AA7 glucooligosaccharide oxidase (EC 1.1.3.-); chitooligosaccharide oxidase (EC 1.1.3.-)</t>
  </si>
  <si>
    <t>AA8</t>
  </si>
  <si>
    <t>AA8 Iron reductase domain</t>
  </si>
  <si>
    <t>CE0</t>
  </si>
  <si>
    <t>CE0 See below.</t>
  </si>
  <si>
    <t>CE1</t>
  </si>
  <si>
    <t>CE1 acetyl xylan esterase (EC 3.1.1.72); cinnamoyl esterase (EC 3.1.1.-); feruloyl esterase (EC 3.1.1.73); carboxylesterase (EC 3.1.1.1); S-formylglutathione hydrolase (EC 3.1.2.12); diacylglycerol O-acyltransferase (EC 2.3.1.20); trehalose 6-O-mycolyltransferase (EC 2.3.1.122)</t>
  </si>
  <si>
    <t>CE10</t>
  </si>
  <si>
    <t>CE10 arylesterase (EC 3.1.1.-); carboxyl esterase (EC 3.1.1.3); acetylcholinesterase (EC 3.1.1.7); cholinesterase (EC 3.1.1.8); sterol esterase (EC 3.1.1.13); brefeldin A esterase (EC 3.1.1.-).</t>
  </si>
  <si>
    <t>CE11</t>
  </si>
  <si>
    <t>CE11 UDP-3-0-acyl N-acetylglucosamine deacetylase (EC 3.5.1.108).</t>
  </si>
  <si>
    <t>CE13</t>
  </si>
  <si>
    <t>CE13 pectin acetylesterase (EC 3.1.1.-)</t>
  </si>
  <si>
    <t>CE14</t>
  </si>
  <si>
    <t>CE14 N-acetyl-1-D-myo-inosityl-2-amino-2-deoxy-alpha-D-glucopyranoside deacetylase (EC 3.5.1.89); diacetylchitobiose deacetylase (EC 3.5.1.-); mycothiol S-conjugate amidase (EC 3.5.1.-)</t>
  </si>
  <si>
    <t>CE15</t>
  </si>
  <si>
    <t>CE15 4-O-methyl-glucuronoyl methylesterase (EC 3.1.1.-)</t>
  </si>
  <si>
    <t>CE16</t>
  </si>
  <si>
    <t>CE16 acetylesterase (EC 3.1.1.6) active on various carbohydrate acetyl esters</t>
  </si>
  <si>
    <t>CE18</t>
  </si>
  <si>
    <t>N-acetylgalactosamine deacetylase (EC 3.5.1.-)</t>
  </si>
  <si>
    <t>CE19</t>
  </si>
  <si>
    <t>CE20</t>
  </si>
  <si>
    <t>CE3</t>
  </si>
  <si>
    <t>CE3 acetyl xylan esterase (EC 3.1.1.72).</t>
  </si>
  <si>
    <t>CE5</t>
  </si>
  <si>
    <t>CE5 acetyl xylan esterase (EC 3.1.1.72); cutinase (EC 3.1.1.74)</t>
  </si>
  <si>
    <t>CE6</t>
  </si>
  <si>
    <t>CE6 acetyl xylan esterase (EC 3.1.1.72).</t>
  </si>
  <si>
    <t>CE7</t>
  </si>
  <si>
    <t>CE7 acetyl xylan esterase (EC 3.1.1.72); cephalosporin-C deacetylase (EC 3.1.1.41).</t>
  </si>
  <si>
    <t>CE9</t>
  </si>
  <si>
    <t>CE9 N-acetylglucosamine 6-phosphate deacetylase (EC 3.5.1.25); N-acetylglucosamine 6-phosphate deacetylase (EC 3.5.1.80)</t>
  </si>
  <si>
    <t>CBM0</t>
  </si>
  <si>
    <t>CBM0 Carbohydrate-binding modules not yet assigned to a family.</t>
  </si>
  <si>
    <t>Carbohydrate-Binding Modules</t>
  </si>
  <si>
    <t>CBM1</t>
  </si>
  <si>
    <t>CBM1 Modules of approx. 40 residues found almost exclusively in fungi. The cellulose-binding function has been demonstrated in many cases, and appears to be mediated by three aromatic residues separated by about 10.4 angstrom and which form a flat surface. The only non-fungal occurence of CBM1 is in an algal non-hydrolytic polysaccharide-binding protein which is composed of four repeated CBM1 modules. Binding to chitin has been demonstrated in one case.</t>
  </si>
  <si>
    <t>CBM10</t>
  </si>
  <si>
    <t>CBM10 Modules of approx. 50 residues. The cellulose-binding function has been demonstrated in one case.</t>
  </si>
  <si>
    <t>CBM11</t>
  </si>
  <si>
    <t>CBM11 Modules of approx. 180-200 residues. The CBM11 of Clotridium thermocellum Cel26A-Cel5E has been shown to bind both beta-1,4-glucan and beta-1,3-1,4-mixed linked glucans.</t>
  </si>
  <si>
    <t>CBM12</t>
  </si>
  <si>
    <t>CBM12 Modules of approx. 40-60 residues. The majority of these modules is found among chitinases where the function is chitin-binding. Distantly related to the CBM5 family.</t>
  </si>
  <si>
    <t>CBM13</t>
  </si>
  <si>
    <t>CBM13 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CBM14</t>
  </si>
  <si>
    <t>CBM14 Modules of approx. 70 residues. The chitin-binding function has been demonstrated in several cases. These modules are found attached to a number of chitinase catalytic domains, but also in non-catalytic proteins either in isolation or as multiple repeats; chitin binding (EC IIa.chitin)</t>
  </si>
  <si>
    <t>CBM15</t>
  </si>
  <si>
    <t>CBM15 Binding to xylan and xylooligosaccharides has been demonstrated in the case of Xyn10C of Cellvibrio mixtus.</t>
  </si>
  <si>
    <t>CBM16</t>
  </si>
  <si>
    <t>CBM16 Carbohydrate-binding module 16. Binding to cellulose and glucomannan demonstrated [B. Bae et al (2008) J Biol Chem. 283:12415-25 (PMID: 18025086)]</t>
  </si>
  <si>
    <t>CBM17</t>
  </si>
  <si>
    <t>CBM17 Modules of approx. 200 residues. Binding to amorphous cellulose, cellooligosaccharides and derivatized cellulose has been demonstrated.</t>
  </si>
  <si>
    <t>CBM18</t>
  </si>
  <si>
    <t>CBM18 Modules of approx. 40 residues. The chitin-binding function has been demonstrated in many cases. These modules are found attached to a number of chitinase catalytic domains, but also in non-catalytic proteins either in isolation or as multiple repeats.</t>
  </si>
  <si>
    <t>CBM19</t>
  </si>
  <si>
    <t>CBM19 Modules of 60-70 residues with chitin-binding function.</t>
  </si>
  <si>
    <t>CBM2</t>
  </si>
  <si>
    <t>CBM2 Modules of approx. 100 residues and which are found in a large number of bacterial enzymes. The cellulose-binding function has been demonstrated in many cases. Several of these modules have been shown to also bind chitin or xylan.</t>
  </si>
  <si>
    <t>CBM20</t>
  </si>
  <si>
    <t>CBM20 The granular starch-binding function has been demonstrated in several cases. Interact strongly with cyclodextrins. Often designated as starch-binding domains (SBD).</t>
  </si>
  <si>
    <t>CBM21</t>
  </si>
  <si>
    <t>CBM21 Modules of approx. 100 residues. The granular starch-binding function has been demonstrated in one case. Sometimes designated as starch-binding domains (SBD).</t>
  </si>
  <si>
    <t>CBM22</t>
  </si>
  <si>
    <t>CBM22 A xylan binding function has been demonstrated in several cases and affinity with mixed beta-1,3/beta-1,4-glucans in one. In several cases a thermostabilizing effect has also been seen.</t>
  </si>
  <si>
    <t>CBM23</t>
  </si>
  <si>
    <t>CBM23 Mannan-binding function demonstrated in one case.</t>
  </si>
  <si>
    <t>CBM24</t>
  </si>
  <si>
    <t>CBM24 alpha-1,3-glucan (mutan)-binding function demonstrated in two cases (PMID:10636904)</t>
  </si>
  <si>
    <t>CBM25</t>
  </si>
  <si>
    <t>CBM25 Starch-binding function demonstrated in one case.</t>
  </si>
  <si>
    <t>CBM26</t>
  </si>
  <si>
    <t>CBM26 Starch-binding function demonstrated in two cases.</t>
  </si>
  <si>
    <t>CBM27</t>
  </si>
  <si>
    <t>CBM27 Mannan-binding function demonstrated in two cases</t>
  </si>
  <si>
    <t>CBM28</t>
  </si>
  <si>
    <t>CBM28 The module from the endo-1,4-glucanase of Bacillus sp. 1139 binds to non-crystalline cellulose, cellooligosaccharides, and beta-(1,3)(1,4)-glucans</t>
  </si>
  <si>
    <t>CBM29</t>
  </si>
  <si>
    <t>CBM29 Binding to mannan/glucomannan has been demonstrated.</t>
  </si>
  <si>
    <t>CBM3</t>
  </si>
  <si>
    <t>CBM3 Modules of approx. 150 residues found in bacterial enzymes. The cellulose-binding function has been demonstrated in many cases. In one instance binding to chitin has been reported.</t>
  </si>
  <si>
    <t>CBM30</t>
  </si>
  <si>
    <t>CBM30 Binding to cellulose has been demonstrated for the N-terminal module of Fibrobacter succinogenes CelF.</t>
  </si>
  <si>
    <t>CBM31</t>
  </si>
  <si>
    <t>CBM31 Binding to beta-1,3-xylan has been demonstrated for the C-terminal module of the beta-1,3-xylanase of Alcaligenes sp. XY234.</t>
  </si>
  <si>
    <t>CBM32</t>
  </si>
  <si>
    <t>CBM32 Binding to galactose and lactose has been demonstrated for the module of Micromonospora viridifaciens sialidase (PMID: 16239725). Binding to polygalacturonic acid has been shown for a Yersinia member (PMID: 17292916). Binding to LacNAc (beta-D-galactosyl-1,4-beta-D-N-acetylglucosamine) has been shown for an N-acetylglucosaminidase from Clostridium perfingens (PMID: 16990278).</t>
  </si>
  <si>
    <t>CBM33</t>
  </si>
  <si>
    <t>CBM33 Copper-dependent lytic polysaccharide monooxygenases now reclassified in family AA10</t>
  </si>
  <si>
    <t>CBM34</t>
  </si>
  <si>
    <t>CBM34 Modules of approx. 120 residues. Granular starch-binding function has been demonstrated in the case of Thermoactinomyces vulgaris R-47 ‚Äö√†√∂‚àö¬©¬¨¬®¬¨¬±-amylase 1 (TVAI).</t>
  </si>
  <si>
    <t>CBM35</t>
  </si>
  <si>
    <t>CBM35 Modules of approx. 130 residues. A module that is conserved in three Cellvibrio xylan-degrading enzymes binds to xylan and the interaction is calcium dependent, while a module from a Cellvibrio mannanase binds to decorated soluble mannans and mannooligosaccharides. A module in a Phanerochaete chrysosporium galactan 1,3-beta-galactosidase binds to beta-galactan.</t>
  </si>
  <si>
    <t>CBM36</t>
  </si>
  <si>
    <t>CBM36 Modules of approx. 120-130 residues displaying structural similarities to CBM6 modules. The only CBM36 currently characterised, that from Paenbacillus polymyxa xylanase 43A, shows calcium-dependent binding of xylans and xylooligosaccharides. X-ray crystallography shows that there is a direct interaction between calcium and ligand.</t>
  </si>
  <si>
    <t>CBM37</t>
  </si>
  <si>
    <t>CBM37 Modules of approx. 100 residues, conserved in numerous R. albus polysaccharide-degrading enzymes and other proteins from this bacterium. Several members of CBM37 have been shown to exhibit rather broad binding specificity to xylan, chitin, microcrystalline and phosphoric-acid swollen cellulose, as well as more heterogeneous substrates, such as alfalfa cell walls, banana stem and wheat straw.</t>
  </si>
  <si>
    <t>CBM38</t>
  </si>
  <si>
    <t>CBM38 The inulin-binding function has been demonstrated in the case of the cycloinulo-oligosaccharide fructanotransferase from Paenibacillus macerans (Bacillus macerans) by Lee et al. (2004) FEMS Microbiol Lett 234:105-10. (PMID:15109727).</t>
  </si>
  <si>
    <t>CBM39</t>
  </si>
  <si>
    <t>CBM39 Modules generally found at the N-terminus of a GH16 module (itself frequently lacking a catalytic machinery) and more seldomly in isolation. The beta-1,3-glucan binding function has been demonstrated, along with binding to lipopolysaccharide and lipoteichoic acid.</t>
  </si>
  <si>
    <t>CBM4</t>
  </si>
  <si>
    <t>CBM4 Modules of approx. 150 residues found in bacterial enzymes. Binding of these modules has been demonstrated with xylan, beta-1,3-glucan, beta-1,3-1,4-glucan, beta-1,6-glucan and amorphous cellulose but not with crystalline cellulose.</t>
  </si>
  <si>
    <t>CBM40</t>
  </si>
  <si>
    <t>CBM40 Modules of approx. 200 residues, found at the N-terminus of GH33 sialidases. Can also be found inserted in the beta-propeller of GH33 sialidases. The sialic acid binding function has been demonstrated for the N-terminal CBM40 of Vibrio cholerae sialidase (Moustafa et al. (2004) J Biol Chem 279:40819-26) (PMID: 15226294).</t>
  </si>
  <si>
    <t>CBM41</t>
  </si>
  <si>
    <t>CBM41 Modules of approx. 100 residues found in primarily in bacterial pullulanases. The N-terminal module from Thermotoga maritima Pul13 has been shown to bind to the alpha-glucans amylose, amylopectin, pullulan, and oligosaccharide fragments derived from these polysaccharides (Lammerts van Bueren et al. (2004) Biochemistry 43:15633-42) (PMID: 15581376).</t>
  </si>
  <si>
    <t>CBM42</t>
  </si>
  <si>
    <t>CBM42 Modules of approx. 160 residues found mostly at the C-terminus of GH54 catalytic domains. Binding to arabinofuranose (present in arabinoxylan) has been demonstrated.</t>
  </si>
  <si>
    <t>CBM43</t>
  </si>
  <si>
    <t>CBM43 Modules of approx. 90-100 residues found at the C-terminus of GH17 or GH72 enzymatic modules and also sometimes isolated. CBM43 modules sometimes carry a C-terminal membrane anchor. The beta-1,3-glucan binding function has been demonstrated with the olive pollen protein Ole e 10.</t>
  </si>
  <si>
    <t>CBM44</t>
  </si>
  <si>
    <t>CBM44 The C-terminal CBM44 module of the Clostridium thermocellum enzyme has been demonstrated to bind equally well cellulose and xyloglucan</t>
  </si>
  <si>
    <t>CBM45</t>
  </si>
  <si>
    <t>CBM45 Modules of approx. 100 residues, found at the N-terminus of plastidial alpha-amylases and of alpha-glucan, water dikinases. Starch-binding activity demonstrated in the case of potato alpha-glucan, water dikinase.</t>
  </si>
  <si>
    <t>CBM46</t>
  </si>
  <si>
    <t>CBM46 Modules of approx. 100 residues, found at the C-terminus of several GH5 cellulases. Cellulose-binding function demonstrated in one case.</t>
  </si>
  <si>
    <t>CBM47</t>
  </si>
  <si>
    <t>CBM47 Modules of approx 150 residues. Fucose-binding activity demonstrated</t>
  </si>
  <si>
    <t>CBM48</t>
  </si>
  <si>
    <t>CBM48 Modules of approx. 100 residues with glycogen-binding function, appended to GH13 modules. Also found in the beta subunit (glycogen-binding) of AMP-activated protein kinases (AMPK)</t>
  </si>
  <si>
    <t>CBM49</t>
  </si>
  <si>
    <t>CBM49 Modules of approx. 100 residues found at the C-terminus of plant GH9 enzymes. Distantly related to CBM2 modules. Binding to crystalline cellulose demonstrated in the case of Solanum lycopersicum Cel8 enzyme (SlCel9C1).</t>
  </si>
  <si>
    <t>CBM5</t>
  </si>
  <si>
    <t>CBM5 Modules of approx. 60 residues found in bacterial enzymes. Chitin-binding described in several cases. Distantly related to the CBM12 family.</t>
  </si>
  <si>
    <t>CBM50</t>
  </si>
  <si>
    <t>CBM50 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0 modules are also found in a multitude of other enzymes targeting the petidoglycan such as peptidases and amidases. These enzymes are not reported in the list below.</t>
  </si>
  <si>
    <t>CBM51</t>
  </si>
  <si>
    <t>CBM51 Modules of approx. 150 residues found attached to various enzymes from families GH2, GH27, GH31, GH95, GH98 and GH101 . Binding to galactose and to blood group A/B-antigens demonstrated in the case of C. perfringens GH95CBM51 and GH98CBM51 respectively [Gregg KJ et al. (2008) J. Biol. Chem. 283:12604-13 PMID: 18292090].</t>
  </si>
  <si>
    <t>CBM52</t>
  </si>
  <si>
    <t>CBM52 Modules of approx. 60 residues attached to a few GH81 enzymes but present in other proteins. Binding to beta-1,3-glucan demonstrated for Schizosaccharomyces pombe 972h- endo-1,3-beta-glucanase Eng1 [Martin-Quadrado et al., Mol. Microbiol. (2008) 69:188-200 PMID:18466295]</t>
  </si>
  <si>
    <t>CBM53</t>
  </si>
  <si>
    <t>CBM53 Starch-binding function demonstrated by Valdez et al. (2008) [PMID: 18260645]</t>
  </si>
  <si>
    <t>CBM54</t>
  </si>
  <si>
    <t>CBM54 Binding to xylan, yeast cell wall glucan and chitin shown in Dvortsov et al., Microbiology UK (2009) in press.</t>
  </si>
  <si>
    <t>CBM55</t>
  </si>
  <si>
    <t>CBM55 Binding to chitin demonstrated in the case of the CBM55 of Entamoeba histolytica chitinase (Van Dellen et al. (2002) Infect Immun. 70:3259‚Äö√†√∂¬¨¬¢‚Äö√Ñ√∂‚àö√°¬¨¬Æ‚Äö√Ñ√∂‚àö√ë‚àö‚à´3263; PMID: 12011021).</t>
  </si>
  <si>
    <t>CBM56</t>
  </si>
  <si>
    <t>CBM56 beta-1,3-glucan binding function demonstrated by Yamamoto et al. (1998) FEBS Letters 433:41-43 [PMID: 9738929]</t>
  </si>
  <si>
    <t>CBM57</t>
  </si>
  <si>
    <t>CBM57 Created from reading Schallus et al (2008) Mol Biol Cell. 19:3404-3414 [PMID: 18524852] and finding related domains attached to various glycosidases.</t>
  </si>
  <si>
    <t>CBM58</t>
  </si>
  <si>
    <t>CBM58 The CBM58 module of the Bacteroides thetaiotaomicron SusG protein has been shown to bind maltoheptaose</t>
  </si>
  <si>
    <t>CBM59</t>
  </si>
  <si>
    <t>CBM59 Binding to mannan, xylan, and cellulose demonstrated for the CBM59 of ManF-X10 xylanase from an environmental genomic DNA library (Li et al. (2009) World Journal of Microbiology and Biotechnology 25:2071-2078; doi:10.1007/s11274-009-0111-6)</t>
  </si>
  <si>
    <t>CBM6</t>
  </si>
  <si>
    <t>CBM6 Modules of approx. 120 residues. The cellulose-binding function has been demonstrated in one case on amorphous cellulose and beta-1,4-xylan. Some of these modules also bind beta-1,3-glucan, beta-1,3-1,4-glucan, and beta-1,4-glucan.</t>
  </si>
  <si>
    <t>CBM60</t>
  </si>
  <si>
    <t>CBM60 Modules of approx 120 residues usually found appended to xylanases. The xylan-binding function and the relatedness (circular permutation) to family CBM36 has been demonstrated [PMID: 20659893].</t>
  </si>
  <si>
    <t>CBM61</t>
  </si>
  <si>
    <t>CBM61 Modules of approx. 150 residues found appended to GH16, GH30, GH31, GH43, GH53 and GH66 catalytic domains. A beta-1,4-galactan binding function has been demonstrated for the CBM61 of Thermotoga maritima GH53 galactanase [PMID: 20826814].</t>
  </si>
  <si>
    <t>CBM62</t>
  </si>
  <si>
    <t>CBM62 The CBM62 module of Clostridium thermocellum Cthe_2193 protein binds galactose moieties found on xyloglucan, arabinogalactan and galactomannan.</t>
  </si>
  <si>
    <t>CBM63</t>
  </si>
  <si>
    <t>CBM63 The CBM63 module of Bacillus subtilis expansin EXLX1 has been shown to bind cellulose.</t>
  </si>
  <si>
    <t>CBM64</t>
  </si>
  <si>
    <t>CBM64 Module found at C-term of several Spirochaeta thermophila proteins. Binding to cellulose shown by Angelov, Loderer, Pompei Liebl (2011) AEM, 77:5483-5489 [PMID - 21685171]</t>
  </si>
  <si>
    <t>CBM65</t>
  </si>
  <si>
    <t>CBM65 CBM65A and CBM65B, derived from Eubacterium cellulosolvens endoglucanase EcCel5A, bind to a range of beta-glucans but, uniquely, display significant preference for xyloglucan</t>
  </si>
  <si>
    <t>CBM66</t>
  </si>
  <si>
    <t>CBM66 The CBM66 module, derived from the Bacillus subtilis exo-acting beta-fructosidase SacC, targets the terminal fructoside residue of fructans.</t>
  </si>
  <si>
    <t>CBM67</t>
  </si>
  <si>
    <t>CBM67 Fujimoto et al. [PMID : 23486481] disclosed the L-rhamnose binding activity and 3-D structure of the CBM67 of Streptomyces avermitilis alpha-L-rhamnosidase (SaRha78A);</t>
  </si>
  <si>
    <t>CBM68</t>
  </si>
  <si>
    <t>CBM68 Binding to maltotriose and maltotetraose shown for the pullulanase of Anoxybacillus sp. LM18-11. Binding function derived from crystal structure and deletion of the CBM, which showed reduced specific activity and increased Km value compared to the wild type enzyme.</t>
  </si>
  <si>
    <t>CBM69</t>
  </si>
  <si>
    <t>CBM69 starch-binding function demonstrated in one case; distantly related to families CBM20 and CBM48</t>
  </si>
  <si>
    <t>CBM7</t>
  </si>
  <si>
    <t>CBM7 Deleted entry</t>
  </si>
  <si>
    <t>CBM70</t>
  </si>
  <si>
    <t>CBM70 The hyaluronan-specific binding function of the N-terminal CBM70 module of Streptococcus pneumoniae hyaluronate lyase has been demonstrated.</t>
  </si>
  <si>
    <t>CBM71</t>
  </si>
  <si>
    <t>CBM71 The two CBM71s of S. pneumoniae BgaA bind lactose and LacNAc.</t>
  </si>
  <si>
    <t>CBM72</t>
  </si>
  <si>
    <t>CBM72 Modules of 130-180 residues found at the C-terminus glycoside hydrolases from various families, sometimes as tandem repeats. The CBM72 found on an endoglucanase from an uncultivated microorganism was found to bind a broad spectrum of polysaccharides including soluble and insoluble cellulose, beta-1,3/1,4-mixed linked glucans, xylan, and beta-mannan [PMID=26765840].</t>
  </si>
  <si>
    <t>CBM73</t>
  </si>
  <si>
    <t>CBM73 Modules of approx 65 residues found on various enzymes active of chitin. Chitin-binding function demonstrated for the Cellvibrio japonicus CjLPMO10A protein.</t>
  </si>
  <si>
    <t>CBM74</t>
  </si>
  <si>
    <t>CBM74 Modules of approx. 300 residues appended to several alpha-amylases. The starch-binding function has been demonstrated for the CBM74 appended to the GH13 alpha-amylase of Microbacterium aureum B8.A</t>
  </si>
  <si>
    <t>CBM75</t>
  </si>
  <si>
    <t>CBM75 Modules of 290 residues appended to GH43_16 enzymes. So far found exclusively in Ruminococci. The xyloglucan-binding function was demonstrated for the R. flavefaciens protein.</t>
  </si>
  <si>
    <t>CBM76</t>
  </si>
  <si>
    <t>CBM76 Modules of approx. 170 residues appended to GH44 enzymes. So far found exclusively in Ruminococci. Broad specificity binding to beta-glucans demontsrated for the R. flavefaciens module, which binds xyloglucan, glucomannan, and barley beta-glucan.</t>
  </si>
  <si>
    <t>CBM77</t>
  </si>
  <si>
    <t>CBM77 Pectin binding modules of approx. 110 residues. The Ruminococcus flavefaciens CBM77 was shown to bind various pectins of low degree of esterification.</t>
  </si>
  <si>
    <t>CBM78</t>
  </si>
  <si>
    <t>CBM78 Modules of approx. 150 residues appended to the C-terminus of GH5 and GH26 enzymes. So far found exclusively in Ruminococcal enzymes. The R. flavefaciens module has been shown to bind decorated beta-1,4-glucans with a preference for xyloglucan.</t>
  </si>
  <si>
    <t>CBM79</t>
  </si>
  <si>
    <t>CBM79 Modules of approx. 130 residues found so far only in ruminococcal proteins. Binding to various beta-glucans was shown for the R. flavefaciens GH9 enzyme.</t>
  </si>
  <si>
    <t>CBM8</t>
  </si>
  <si>
    <t>CBM8 The cellulose-binding module from a cellulase of the slime mold Dictyostelium discoideum has been experimentally shown to bind cellulose.</t>
  </si>
  <si>
    <t>CBM80</t>
  </si>
  <si>
    <t>CBM80 Modules of approx. 90 residues found so far only in ruminococcal enzymes of families GH5 or GH26. Broad specificity for beta-glycans (xyloglucan, glucomannan, galactomannan, barley beta-glucan).</t>
  </si>
  <si>
    <t>CBM81</t>
  </si>
  <si>
    <t>CBM81 Small family of modules of approx. 100 residues, appended to GH5_2 enzymes. So far found exclusively in a few gammaproteobacteria. The CBM81 from an uncultivated species was shown to have binding affinity for beta-1,4-, beta-1,3,-glucans, xyloglucan, avicel and cellooligosaccharides.</t>
  </si>
  <si>
    <t>CBM82</t>
  </si>
  <si>
    <t>CBM82 The boundaries, structure and starch-binding function of the CBM82 module of Eubacterium rectale Amy13K have been reported by Cockburn and coworkers in Molec. Microbiol. (2017) (PMID=29139580)</t>
  </si>
  <si>
    <t>CBM83</t>
  </si>
  <si>
    <t>CBM83 The boundaries, structure and starch-binding function of the CBM83 module of Eubacterium rectale Amy13K have been reported by Cockburn and coworkers in Molec. Microbiol. (2017) (PMID=29139580)</t>
  </si>
  <si>
    <t>CBM84</t>
  </si>
  <si>
    <t>CBM84 Modules of approx. 140 aminoacids appended to enzymes of different families of CAZymes. A xanthan-binding function was reported for the GH9 xanthanase of Paenibacillus nanensis by Moroz et al. ACS Catal., 2018, 8 (7), pp 6021-6034.</t>
  </si>
  <si>
    <t>CBM85</t>
  </si>
  <si>
    <t>CBM86</t>
  </si>
  <si>
    <t>CBM87</t>
  </si>
  <si>
    <t>Binding to alpha-1,4-N-acetylgalactosamine-rich regions of galactosaminogalactan</t>
  </si>
  <si>
    <t>CBM88</t>
  </si>
  <si>
    <t>Binding to terminal galactose in galactoxyloglucan and galactomannan</t>
  </si>
  <si>
    <t>CBM89</t>
  </si>
  <si>
    <t>CBM9</t>
  </si>
  <si>
    <t>CBM9 Modules of approx. 170 residues found so far only in xylanases. The cellulose-binding function has been demonstrated in one case.</t>
  </si>
  <si>
    <t>CBM90</t>
  </si>
  <si>
    <t>Modules of approx 110 residues appended to PL24 and PL28 ulvan lyases; ulvan-binding function demonstrated for the CBM90 module of PL28 ulvan lyase from Nonlabens ulvanivorans</t>
  </si>
  <si>
    <t>CBM91</t>
  </si>
  <si>
    <t>Binding to xylans (birchwood and oat spelt)</t>
  </si>
  <si>
    <t>GH0</t>
  </si>
  <si>
    <t>GH0 Glycoside hydrolases not yet assigned to a family.</t>
  </si>
  <si>
    <t>GH100</t>
  </si>
  <si>
    <t>GH100 alkaline and neutral invertase (EC 3.2.1.26)</t>
  </si>
  <si>
    <t>GH102</t>
  </si>
  <si>
    <t>GH102 peptidoglycan lytic transglycosylase (EC 3.2.1.-)</t>
  </si>
  <si>
    <t>GH103</t>
  </si>
  <si>
    <t>GH103 peptidoglycan lytic transglycosylase (EC 3.2.1.-)</t>
  </si>
  <si>
    <t>GH104</t>
  </si>
  <si>
    <t>GH104 peptidoglycan lytic transglycosylase (EC 3.2.1.-)</t>
  </si>
  <si>
    <t>GH108</t>
  </si>
  <si>
    <t>GH108 N-acetylmuramidase (EC 3.2.1.17)</t>
  </si>
  <si>
    <t>GH114</t>
  </si>
  <si>
    <t>GH114 endo-alpha-1,4-polygalactosaminidase (EC 3.2.1.109)</t>
  </si>
  <si>
    <t>GH118</t>
  </si>
  <si>
    <t>GH118 beta-agarase (EC 3.2.1.81)</t>
  </si>
  <si>
    <t>GH122</t>
  </si>
  <si>
    <t>GH122 alpha-glucosidase (EC 3.2.1.20)</t>
  </si>
  <si>
    <t>GH123</t>
  </si>
  <si>
    <t>GH123 beta-N-acetylgalactosaminidase (EC 3.2.1.53); glycosphingolipid beta-N-acetylgalactosaminidase (EC 3.2.1.-)</t>
  </si>
  <si>
    <t>GH131</t>
  </si>
  <si>
    <t>GH131 broad specificity exo-beta-1,3/1,6-glucanase with endo-beta-1,4-glucanase activity (EC 3.2.1.-);</t>
  </si>
  <si>
    <t>GH132</t>
  </si>
  <si>
    <t>GH132 Activity on beta-1,3-glucan (curdlan) shown for the Aspergillus fumigatus Sun4 protein; activity on laminarioligosaccharides shown for Aspergillus fumigatus Sun4 protein and Candida albicans Sun41 protein; transglycosylation activity reported in PMID 23508952.</t>
  </si>
  <si>
    <t>GH135</t>
  </si>
  <si>
    <t>GH135 alpha-1,4-galactosaminogalactan hydrolase (EC 3.2.1.-)</t>
  </si>
  <si>
    <t>GH136</t>
  </si>
  <si>
    <t>GH136 lacto-N-biosidase (EC 3.2.1.140)</t>
  </si>
  <si>
    <t>GH140</t>
  </si>
  <si>
    <t>GH140 apiosidase (EC 3.2.1.-)</t>
  </si>
  <si>
    <t>GH144</t>
  </si>
  <si>
    <t>GH144 endo-beta-1,2-glucanase (EC 3.2.1.71); beta-1,2-glucooligosaccharide sophorohydrolase (EC 3.2.1.-)</t>
  </si>
  <si>
    <t>GH148</t>
  </si>
  <si>
    <t>GH148 beta-1,3-glucanase (EC 3.2.1.-)</t>
  </si>
  <si>
    <t>GH149</t>
  </si>
  <si>
    <t>GH149 beta-1,3-glucan phosphorylase (EC 2.4.1.-)</t>
  </si>
  <si>
    <t>GH153</t>
  </si>
  <si>
    <t>GH153 poly-beta-1,6-D-glucosamine hydrolase (EC 3.2.1.-)</t>
  </si>
  <si>
    <t>GH154</t>
  </si>
  <si>
    <t>GH154 beta-glucuronidase (3.2.1.31)</t>
  </si>
  <si>
    <t>GH155</t>
  </si>
  <si>
    <t>GH155 Deleted family!</t>
  </si>
  <si>
    <t>GH156</t>
  </si>
  <si>
    <t>GH156 exo-alpha-sialidase (EC 3.2.1.18);</t>
  </si>
  <si>
    <t>GH159</t>
  </si>
  <si>
    <t>GH159 beta-D-galactofuranosidase (EC 3.2.1.146)</t>
  </si>
  <si>
    <t>GH160</t>
  </si>
  <si>
    <t>GH160 endo-beta-1,4-galactosidase (EC 3.2.1.-)</t>
  </si>
  <si>
    <t>GH161</t>
  </si>
  <si>
    <t>GH161 beta-1,3-glucan phosphorylase (EC 2.4.1.-)</t>
  </si>
  <si>
    <t>GH162</t>
  </si>
  <si>
    <t>GH162 endo-beta-1,2-glucanase (EC 3.2.1.71)</t>
  </si>
  <si>
    <t>GH163</t>
  </si>
  <si>
    <t>GH163 endo-beta-N-acetylglucosaminidase cleaving GlcNAc-beta-1,2-Man (EC 3.2.1.-)</t>
  </si>
  <si>
    <t>GH164</t>
  </si>
  <si>
    <t>GH164 beta-mannosidase (EC 3.2.1.25); beta-mannosidase (EC 3.2.1.25)</t>
  </si>
  <si>
    <t>GH167</t>
  </si>
  <si>
    <t>beta-carrageenase (EC 3.2.1.-)</t>
  </si>
  <si>
    <t>GH168</t>
  </si>
  <si>
    <t>endo-alpha-(1,3)-L-fucanase (EC 3.2.1.211)</t>
  </si>
  <si>
    <t>GH169</t>
  </si>
  <si>
    <t>beta-glucuronidase (EC 3.2.1.31); beta-1,4-D-glucuronidase (EC 3.2.1.-)</t>
  </si>
  <si>
    <t>GH170</t>
  </si>
  <si>
    <t>6-phospho-N-acetylmuramidase (EC 3.2.1.-)</t>
  </si>
  <si>
    <t>GH171</t>
  </si>
  <si>
    <t>peptidoglycan beta-N-acetylmuramidase (EC 3.2.1.92)</t>
  </si>
  <si>
    <t>GH172</t>
  </si>
  <si>
    <t>difructose-anhydride-I synthase (EC 4.2.1.179 (old 3.2.1.134)); alpha-D-Arabinofuranosidase (EC 3.2.1.-); alpha-D-Fructofuranosidase (EC 3.2.1.-)</t>
  </si>
  <si>
    <t>GH173</t>
  </si>
  <si>
    <t>beta-galactosidase (EC 3.2.1.23)</t>
  </si>
  <si>
    <t>GH21</t>
  </si>
  <si>
    <t>GH21 Deleted family!</t>
  </si>
  <si>
    <t>GH22</t>
  </si>
  <si>
    <t>GH22 lysozyme type C (EC 3.2.1.17); lysozyme type i (EC 3.2.1.17); alpha-lactalbumin</t>
  </si>
  <si>
    <t>GH24</t>
  </si>
  <si>
    <t>GH24 lysozyme (EC 3.2.1.17)</t>
  </si>
  <si>
    <t>GH25</t>
  </si>
  <si>
    <t>GH25 lysozyme (EC 3.2.1.17)</t>
  </si>
  <si>
    <t>GH32</t>
  </si>
  <si>
    <t>GH32 invertase (EC 3.2.1.26); endo-inulinase (EC 3.2.1.7); beta-2,6-fructan 6-levanbiohydrolase (EC 3.2.1.64); endo-levanase (EC 3.2.1.65); exo-inulinase (EC 3.2.1.80); fructan beta-(2,1)-fructosidase/1-exohydrolase (EC 3.2.1.153); fructan beta-(2,6)-fructosidase/6-exohydrolase (EC 3.2.1.154); sucrose:sucrose 1-fructosyltransferase (EC 2.4.1.99); fructan:fructan 1-fructosyltransferase (EC 2.4.1.100); sucrose:fructan 6-fructosyltransferase (EC 2.4.1.10); fructan:fructan 6G-fructosyltransferase (EC 2.4.1.243); levan fructosyltransferase (EC 2.4.1.-); [retaining] sucrose:sucrose 6-fructosyltransferase (6-SST) (EC 2.4.1.-); cycloinulo-oligosaccharide fructanotransferase (EC 2.4.1.-)</t>
  </si>
  <si>
    <t>GH33</t>
  </si>
  <si>
    <t>GH33 sialidase or neuraminidase (EC 3.2.1.18); trans-sialidase (EC 2.4.1.-); anhydrosialidase (EC 4.2.2.15); Kdo hydrolase (EC 3.2.1.-); 2-keto-3-deoxynononic acid hydrolase / KDNase (EC 3.2.1.-)</t>
  </si>
  <si>
    <t>GH34</t>
  </si>
  <si>
    <t>GH34 sialidase or neuraminidase (EC 3.2.1.18)</t>
  </si>
  <si>
    <t>GH37</t>
  </si>
  <si>
    <t>GH37 alpha,alpha-trehalase (EC 3.2.1.28).</t>
  </si>
  <si>
    <t>GH40</t>
  </si>
  <si>
    <t>GH40 Deleted family!</t>
  </si>
  <si>
    <t>GH41</t>
  </si>
  <si>
    <t>GH41 Deleted family!</t>
  </si>
  <si>
    <t>GH46</t>
  </si>
  <si>
    <t>GH46 chitosanase (EC 3.2.1.132)</t>
  </si>
  <si>
    <t>GH50</t>
  </si>
  <si>
    <t>GH50 beta-agarase (EC 3.2.1.81).</t>
  </si>
  <si>
    <t>GH58</t>
  </si>
  <si>
    <t>GH58 endo-N-acetylneuraminidase or endo-sialidase (EC 3.2.1.129)</t>
  </si>
  <si>
    <t>GH60</t>
  </si>
  <si>
    <t>GH60 Deleted family!</t>
  </si>
  <si>
    <t>GH61</t>
  </si>
  <si>
    <t>GH61 Copper-dependent lytic polysaccharide monooxygenases now reclassified in family AA9</t>
  </si>
  <si>
    <t>GH65</t>
  </si>
  <si>
    <t>GH65 alpha,alpha-trehalase (EC 3.2.1.28); maltose phosphorylase (EC 2.4.1.8); trehalose phosphorylase (EC 2.4.1.64); kojibiose phosphorylase (EC 2.4.1.230); trehalose-6-phosphate phosphorylase (EC 2.4.1.216); nigerose phosphorylase (EC 2.4.1.279); 3-O-alpha-glucopyranosyl-L-rhamnose phosphorylase (EC 2.4.1.282); 2-O-alpha-glucopyranosylglycerol: phosphate beta-glucosyltransferase (EC 2.4.1.-); alpha-glucosyl-1,2-beta-galactosyl-L-hydroxylysine alpha-glucosidase (EC 3.2.1.107)</t>
  </si>
  <si>
    <t>GH66</t>
  </si>
  <si>
    <t>GH66 cycloisomaltooligosaccharide glucanotransferase (EC 2.4.1.248); dextranase (EC 3.2.1.11).</t>
  </si>
  <si>
    <t>GH68</t>
  </si>
  <si>
    <t>GH68 levansucrase (EC 2.4.1.10); beta-fructofuranosidase (EC 3.2.1.26); inulosucrase (EC 2.4.1.9).</t>
  </si>
  <si>
    <t>GH69</t>
  </si>
  <si>
    <t>GH69 Deleted: now family PL16</t>
  </si>
  <si>
    <t>GH70</t>
  </si>
  <si>
    <t>GH70 dextransucrase (EC 2.4.1.5); alternansucrase (EC 2.4.1.140); reuteransucrase (EC 2.4.1.-); alpha-4,6-glucanotransferase (EC 2.4.1.-); alpha-1,2-branched dextransucrase (EC 2.4.1.-); alpha-4,3-glucanotransferase (EC 2.4.1.-)</t>
  </si>
  <si>
    <t>GH71</t>
  </si>
  <si>
    <t>GH71 alpha-1,3-glucanase (EC 3.2.1.59).</t>
  </si>
  <si>
    <t>GH72</t>
  </si>
  <si>
    <t>GH72 beta-1,3-glucanosyltransglycosylase (EC 2.4.1.-)</t>
  </si>
  <si>
    <t>GH75</t>
  </si>
  <si>
    <t>GH75 chitosanase (EC 3.2.1.132)</t>
  </si>
  <si>
    <t>GH77</t>
  </si>
  <si>
    <t>GH77 amylomaltase or 4-alpha-glucanotransferase (EC 2.4.1.25)</t>
  </si>
  <si>
    <t>GH80</t>
  </si>
  <si>
    <t>GH80 chitosanase (EC 3.2.1.132)</t>
  </si>
  <si>
    <t>GH83</t>
  </si>
  <si>
    <t>GH83 neuraminidase (EC 3.2.1.18)</t>
  </si>
  <si>
    <t>GH85</t>
  </si>
  <si>
    <t>GH85 endo-beta-N-acetylglucosaminidase (EC 3.2.1.96)</t>
  </si>
  <si>
    <t>GH87</t>
  </si>
  <si>
    <t>GH87 mycodextranase (EC 3.2.1.61); alpha-1,3-glucanase (EC 3.2.1.59)</t>
  </si>
  <si>
    <t>GH89</t>
  </si>
  <si>
    <t>GH89 alpha-N-acetylglucosaminidase (EC 3.2.1.50)</t>
  </si>
  <si>
    <t>GH90</t>
  </si>
  <si>
    <t>GH90 endorhamnosidase (EC 3.2.1.-)</t>
  </si>
  <si>
    <t>GH91</t>
  </si>
  <si>
    <t>GH91 inulin lyase [DFA-I-forming] (EC 4.2.2.17); inulin lyase [DFA-III-forming] (EC 4.2.2.18); difructofuranose 1,2':2,3' dianhydride hydrolase [DFA-IIIase] (EC 3.2.1.-)</t>
  </si>
  <si>
    <t>GH96</t>
  </si>
  <si>
    <t>GH96 alpha-agarase (EC 3.2.1.158)</t>
  </si>
  <si>
    <t>GT0</t>
  </si>
  <si>
    <t>GT0 Glycosyltransferases not yet assigned to a family</t>
  </si>
  <si>
    <t>GlycosylTransferases</t>
  </si>
  <si>
    <t>GT1</t>
  </si>
  <si>
    <t>GT1 UDP-glucuronosyltransferase (EC 2.4.1.17); zeatin O-beta-xylosyltransferase (EC 2.4.2.40); 2-hydroxyacylsphingosine 1-beta-galactosyltransferase (EC 2.4.1.45); N-acylsphingosine galactosyltransferase (EC 2.4.1.47); flavonol 3-O-glucosyltransferase (EC 2.4.1.91); anthocyanidin 3-O-glucosyltransferase (EC 2.4.1.115); sinapate 1-glucosyltransferase (EC 2.4.1.120); indole-3-acetate beta-glucosyltransferase (EC 2.4.1.121); flavonol L-rhamnosyltransferase (EC 2.4.1.159); sterol glucosyltransferase (EC 2.4.1.173); UDP-Glc: 4-hydroxybenzoate 4-O-beta-glucosyltransferase (EC 2.4.1.194); zeatin O-beta-glucosyltransferase (EC 2.4.1.203); limonoid glucosyltransferase (EC 2.4.1.210); UDP-GlcA: baicalein 7-O-beta-glucuronosyltransferase (EC 2.4.1.253); UDP-Glc: chalcone 4‚Äö√†√∂¬¨¬¢‚Äö√Ñ√∂‚àö√°¬¨¬Æ¬¨¬®‚Äö√¢¬ß-O-beta-glucosyltransferase (EC 2.4.1.286); ecdysteroid UDP-glucosyltransferase (EC 2.4.1.-); salicylic acid beta-glucosyltransferase (EC 2.4.1.-); anthocyanin 3-O-galactosyltransferase (EC 2.4.1.-); anthocyanin 5-O-glucosyltransferase (EC 2.4.1.-); dTDP-beta-2-deoxy-L-fucose: alpha-L-2-deoxyfucosyltransferase (EC 2.4.1.-); UDP-beta-L-rhamnose: alpha-L-rhamnosyltransferase (EC 2.4.1.-); zeaxanthin glucosyltransferase (EC 2.4.1.-); flavone 8-C-glycosyltransferase</t>
  </si>
  <si>
    <t>GT10</t>
  </si>
  <si>
    <t>GT10 galactoside alpha-1,3/1,4-L-fucosyltransferase (EC 2.4.1.65); galactoside alpha-1,3-L-fucosyltransferase (EC 2.4.1.152); glycoprotein alpha-1,3-L-fucosyltransferase (EC 2.4.1.214)</t>
  </si>
  <si>
    <t>GT100</t>
  </si>
  <si>
    <t>GT100 alpha-sialyltransferase (EC 2.4.99.-)</t>
  </si>
  <si>
    <t>GT101</t>
  </si>
  <si>
    <t>GT101 glucosyltransferase (EC 2.4.1.-)</t>
  </si>
  <si>
    <t>GT102</t>
  </si>
  <si>
    <t>GT102 dTDP-beta-L-Rhap : O-antigen-polysaccharide alpha-1,3-L-rhamnosyltransferase (EC 2.4.1.289)</t>
  </si>
  <si>
    <t>GT103</t>
  </si>
  <si>
    <t>GT103 UDP-GlcpNAc: O-antigen-polysaccharide beta-1,4-N-acetylglucosaminyltransferase (EC 2.4.1.56)</t>
  </si>
  <si>
    <t>GT104</t>
  </si>
  <si>
    <t>GT104 dTDP-beta-L-Rhap : arginine alpha-L-rhamnosyltransferase (EC 2.4.1.-)</t>
  </si>
  <si>
    <t>GT105</t>
  </si>
  <si>
    <t>GT105 Dol-P-Man: protein alpha-mannosyltransferase (EC 2.4.1.109); Dol-P-Man:protein mannosyltransferase (EC 2.4.1.109)</t>
  </si>
  <si>
    <t>GT106</t>
  </si>
  <si>
    <t>GT106 UDP-beta-L-rhamnose:rhamnogalacturonan I 4-alpha-rhamnosyltransferase (EC 2.4.1.351)</t>
  </si>
  <si>
    <t>GT107</t>
  </si>
  <si>
    <t>GT107 CMP-beta-KDO: beta-2,4-KDO transferase (EC 2.4.99.-); CMP-beta-KDO: beta-2,7-KDO transferase (EC 2.4.99.-)</t>
  </si>
  <si>
    <t>GT108</t>
  </si>
  <si>
    <t>GDP-alpha-D-Manp: beta-1,2-D-mannosyltransferase (EC 2.4.1.374)</t>
  </si>
  <si>
    <t>GT109</t>
  </si>
  <si>
    <t>UDP-GalNAc: beta-1,4-N-acetylgalactosaminyltransferase (EC 2.4.1.-)</t>
  </si>
  <si>
    <t>GT11</t>
  </si>
  <si>
    <t>GT11 GDP-L-Fuc: galactoside alpha-1,2-L-fucosyltransferase (EC 2.4.1.69); GDP-L-Fuc: beta-LacNac alpha-1,3-L-fucosyltransferase (EC 2.4.1.-)</t>
  </si>
  <si>
    <t>GT110</t>
  </si>
  <si>
    <t>galactoside alpha-1,3/1,4-L-fucosyltransferase (EC 2.4.1.65); galactoside alpha-1,3-L-fucosyltransferase (EC 2.4.1.152); glycoprotein alpha-1,3-L-fucosyltransferase (EC 2.4.1.214)</t>
  </si>
  <si>
    <t>GT111</t>
  </si>
  <si>
    <t>UDP-Galf: beta-1,3-galactofuranosyltransferase (EC 2.4.1.-)</t>
  </si>
  <si>
    <t>GT112</t>
  </si>
  <si>
    <t>ADP-glyceromannoheptose: glycoprotein O-heptosyltransferase (EC 2.4.99.-)</t>
  </si>
  <si>
    <t>GT113</t>
  </si>
  <si>
    <t>Glucosyltransferase (2.4.1.-); Hexosyltransferase (2.4.1.-)</t>
  </si>
  <si>
    <t>GT114</t>
  </si>
  <si>
    <t>beta-xylosyltransferase (EC 2.4.1.-)</t>
  </si>
  <si>
    <t>GT115</t>
  </si>
  <si>
    <t>UDP-GlcNAc: Dol-PP-GlcNAc beta-GlcNAc-transferase (EC 2.4.1.-)</t>
  </si>
  <si>
    <t>GT12</t>
  </si>
  <si>
    <t>GT12 [N-acetylneuraminyl]-galactosylglucosylceramide N-acetylgalactosaminyltransferase (EC 2.4.1.92).</t>
  </si>
  <si>
    <t>GT13</t>
  </si>
  <si>
    <t>GT13 alpha-1,3-mannosyl-glycoprotein beta-1,2-N-acetylglucosaminyltransferase (EC 2.4.1.101)</t>
  </si>
  <si>
    <t>GT14</t>
  </si>
  <si>
    <t>GT14 beta-1,3-galactosyl-O-glycosyl-glycoprotein beta-1,6-N-acetylglucosaminyltransferase (EC 2.4.1.102); N-acetyllactosaminide beta-1,6-N-acetylglucosaminyltransferase (EC 2.4.1.150); protein O-beta-xylosyltransferase (EC 2.4.2.26); UDP-GlcA:arabinogalactan beta-glucuronosyltransferase (EC 2.4.1.-)</t>
  </si>
  <si>
    <t>GT15</t>
  </si>
  <si>
    <t>GT15 glycolipid 2-alpha-mannosyltransferase (EC 2.4.1.131); GDP-Man: alpha-1,2-mannosyltransferase (EC 2.4.1.-).</t>
  </si>
  <si>
    <t>GT16</t>
  </si>
  <si>
    <t>GT16 alpha-1,6-mannosyl-glycoprotein beta-1,2-N-acetylglucosaminyltransferase (EC 2.4.1.143).</t>
  </si>
  <si>
    <t>GT17</t>
  </si>
  <si>
    <t>GT17 beta-1,4-mannosyl-glycoprotein beta-1,4-N-acetylglucosaminyltransferase (EC 2.4.1.144).</t>
  </si>
  <si>
    <t>GT18</t>
  </si>
  <si>
    <t>GT18 alpha-1,3(6)-mannosylglycoprotein beta-1,6-N-acetyl-glucosaminyltransferase (EC 2.4.1.155).</t>
  </si>
  <si>
    <t>GT19</t>
  </si>
  <si>
    <t>GT19 lipid-A-disaccharide synthase (EC 2.4.1.182).</t>
  </si>
  <si>
    <t>GT2</t>
  </si>
  <si>
    <t>GT2 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GT20</t>
  </si>
  <si>
    <t>GT20 alpha,alpha-trehalose-phosphate synthase [UDP-forming] (EC 2.4.1.15); Glucosylglycerol-phosphate synthase (EC 2.4.1.213); trehalose-6-P phosphatase (EC 3.1.3.12); [retaining] GDP-valeniol: validamine 7-phosphate valeniolyltransferase (EC 2.-.-.-)</t>
  </si>
  <si>
    <t>GT21</t>
  </si>
  <si>
    <t>GT21 UDP-Glc: ceramide beta-glucosyltransferase (EC 2.4.1.80).</t>
  </si>
  <si>
    <t>GT22</t>
  </si>
  <si>
    <t>GT22 Dol-P-Man: Man6GlcNAc2-PP-Dol alpha-1,2-mannosyltransferase (EC 2.4.1.259); Dol-P-Man: Man8GlcNAc2-PP-Dol alpha-1,2-mannosyltransferase (EC 2.4.1.261); Dol-P-Man: Man2-GlcNAc-phosphatidylinositol alpha-1,2-mannosyltransferase (EC 2.4.1.-); Dol-P-Man: Man3-GlcNAc-phosphatidylinositol alpha-1,2-mannosyltransferase (EC 2.4.1.-)</t>
  </si>
  <si>
    <t>GT23</t>
  </si>
  <si>
    <t>GT23 N-acetyl-beta-D-glucosaminide alpha-1,6-L-fucosyltransferase (EC 2.4.1.68); chitin-oligosaccharide alpha-1,6-L-fucosyltransferase (EC 2.4.1.-)</t>
  </si>
  <si>
    <t>GT24</t>
  </si>
  <si>
    <t>GT24 UDP-Glc: glycoprotein alpha-glucosyltransferase (EC 2.4.1.-).</t>
  </si>
  <si>
    <t>GT25</t>
  </si>
  <si>
    <t>GT25 lipopolysaccharide beta-1,4-galactosyltransferase (EC 2.4.1.-); beta-1,3-glucosyltransferase (EC 2.4.1.-); beta-1,2-glucosyltransferase (EC 2.4.1.-); beta-1,2-galactosyltransferase (EC 2.4.1.-); LPS beta-1,4-galactosyltransferase (EC 2.4.1.-); occidiofungin beta-xylosyltransferase (EC 2.4.2.-); UDP-Gal:procollagen beta-galactosyltransferase (EC 2.4.1.50)</t>
  </si>
  <si>
    <t>GT26</t>
  </si>
  <si>
    <t>GT26 UDP-ManNAcA: beta-N-acetyl mannosaminuronyltransferase (EC 2.4.1.-); UDP-ManNAc: beta-N-acetyl-mannosaminyltransferase (EC 2.4.1.-); UDP-Glc: beta-1,4-glucosyltransferase (EC 2.4.1.-); beta-1,4-galactosyltransferase (EC 2.4.1.-)</t>
  </si>
  <si>
    <t>GT27</t>
  </si>
  <si>
    <t>GT27 polypeptide alpha-N-acetylgalactosaminyltransferase (EC 2.4.1.41)</t>
  </si>
  <si>
    <t>GT28</t>
  </si>
  <si>
    <t>GT28 1,2-diacylglycerol 3-beta-galactosyltransferase (EC 2.4.1.46); 1,2-diacylglycerol 3-beta-glucosyltransferase (EC 2.4.1.157); UDP-GlcNAc: Und-PP-MurAc-pentapeptide beta-N-acetylglucosaminyltransferase (EC 2.4.1.227); digalactosyldiacylglycerol synthase (EC 2.4.1.241)</t>
  </si>
  <si>
    <t>GT29</t>
  </si>
  <si>
    <t>GT29 sialyltransferase (EC 2.4.99.-); beta-galactoside alpha-2,6-sialyltransferase (EC 2.4.99.1); alpha-N-acetylgalactosaminide alpha-2,6-sialyltransferase (EC 2.4.99.3); beta-galactoside alpha-2,3-sialyltransferase (EC 2.4.99.4); N-acetyllactosaminide alpha-2,3-sialyltransferase (EC 2.4.99.6); (alpha-N-acetyl-neuraminyl-2,3-beta-galactosyl-1,3)-N-acetylgalactosaminide alpha-2,6-sialyltransferase (EC 2.4.99.7); alpha-N-acetyl-neuraminide alpha-2,8-sialyltransferase (EC 2.4.99.8); lactosylceramide alpha-2,3-sialyltransferase (EC 2.4.99.9)</t>
  </si>
  <si>
    <t>GT3</t>
  </si>
  <si>
    <t>GT3 glycogen synthase (EC 2.4.1.11).</t>
  </si>
  <si>
    <t>GT30</t>
  </si>
  <si>
    <t>GT30 CMP-beta-KDO: alpha-3-deoxy-D-manno-octulosonic-acid (KDO) transferase (EC 2.4.99.-).</t>
  </si>
  <si>
    <t>GT31</t>
  </si>
  <si>
    <t>GT31 N-acetyllactosaminide beta-1,3-N-acetylglucosaminyltransferase (EC 2.4.1.149); Glycoprotein-N-acetylgalactosamine 3-beta-galactosyltransferase (EC 2.4.1.122); fucose-specific beta-1,3-N-acetylglucosaminyltransferase (EC 2.4.1.-); globotriosylceramide beta-1,3-GalNAc transferase (EC 2.4.1.79); chondroitin synthase (beta-1,3-GlcUA and beta-1,4-GalNAc transferase (EC 2.4.1.175); chondroitin beta-1,3-glucuronyltransferase (EC 2.4.1.226); chondroitin beta-1,4-N-acetylgalactosaminyltransferase (EC 2.4.1.-); UDP-Gal: beta-galactosylxylosylprotein beta-1,3-galactosyltransferase (EC 2.4.1.134); UDP-GlcNAc: O-fucosylpeptide beta-1,3-N-acetylglucosaminyltransferase (EC 2.4.1.222)</t>
  </si>
  <si>
    <t>GT32</t>
  </si>
  <si>
    <t>GT32 alpha-1,6-mannosyltransferase (EC 2.4.1.-); alpha-1,4-N-acetylglucosaminyltransferase (EC 2.4.1.-); alpha-1,4-N-acetylgalactosaminyltransferase (EC 2.4.1.-); GDP-Man: inositol-phosphorylceramide transferase (EC 2.4.1.-); UDP-Gal: beta-galactoside alpha-1,4-galactosyltransferase (EC 2.4.1.-); UDP-Gal: lactose/N-acetyl-lactosamine alpha-1,4-galactosyltransferase (EC 2.4.1.-); UDP-Glc: protein alpha-glucosyltransferase (EC 2.4.1.-)</t>
  </si>
  <si>
    <t>GT33</t>
  </si>
  <si>
    <t>GT33 GDP-Man: chitobiosyldiphosphodolichol beta-mannosyltransferase (EC 2.4.1.142).</t>
  </si>
  <si>
    <t>GT34</t>
  </si>
  <si>
    <t>GT34 UDP-Gal: galactomannan alpha-1,6-galactosyltransferase (EC 2.4.1.-); UDP-Xyl: xyloglucan alpha-1,6-xylosyltransferase (EC 2.4.2.39); alpha-1,2-galactosyltransferase (EC 2.4.1.-)</t>
  </si>
  <si>
    <t>GT35</t>
  </si>
  <si>
    <t>GT35 glycogen or starch phosphorylase (EC 2.4.1.1).</t>
  </si>
  <si>
    <t>GT36</t>
  </si>
  <si>
    <t>GT36 Deleted: now family GH94</t>
  </si>
  <si>
    <t>GT37</t>
  </si>
  <si>
    <t>GT37 galactoside 2-L-fucosyltransferase (EC 2.4.1.69)</t>
  </si>
  <si>
    <t>GT38</t>
  </si>
  <si>
    <t>GT38 polysialyltransferase (EC 2.4.-.-)</t>
  </si>
  <si>
    <t>GT39</t>
  </si>
  <si>
    <t>GT39 Dol-P-Man: protein alpha-mannosyltransferase (EC 2.4.1.109)</t>
  </si>
  <si>
    <t>GT4</t>
  </si>
  <si>
    <t>GT4 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2)</t>
  </si>
  <si>
    <t>GT40</t>
  </si>
  <si>
    <t>GT40 beta-1,3-galactofuranosyltransferases (EC 2.4.1.-)</t>
  </si>
  <si>
    <t>GT41</t>
  </si>
  <si>
    <t>GT41 UDP-GlcNAc: peptide beta-N-acetylglucosaminyltransferase (EC 2.4.1.255); UDP-Glc: peptide N-beta-glucosyltransferase (EC 2.4.1.-)</t>
  </si>
  <si>
    <t>GT42</t>
  </si>
  <si>
    <t>GT42 CMP-NeuAc alpha-2,3-sialyltransferase (EC 2.4.99.-)</t>
  </si>
  <si>
    <t>GT43</t>
  </si>
  <si>
    <t>GT43 beta-glucuronyltransferase (EC 2.4.1.135); UDP-Xyl: xylan beta-1,4-xylosyltransferase (EC 2.4.2.-)</t>
  </si>
  <si>
    <t>GT44</t>
  </si>
  <si>
    <t>GT44 UDP-Glc: alpha-glucosyltransferase (EC 2.4.1.-); UDP-GlcNAc: alpha-N-acetylglucosaminyltransferase (EC 2.4.1.-).</t>
  </si>
  <si>
    <t>GT45</t>
  </si>
  <si>
    <t>GT45 alpha-N-acteylglucosaminyltransferase (EC 2.4.1.-)</t>
  </si>
  <si>
    <t>GT46</t>
  </si>
  <si>
    <t>GT46 Deleted</t>
  </si>
  <si>
    <t>GT47</t>
  </si>
  <si>
    <t>GT47 heparan beta-glucuronyltransferase (EC 2.4.1.225); xyloglucan beta-galactosyltransferase (EC 2.4.1.-); heparan synthase (EC 2.4.1.-); arabinan alpha-L-arabinosyltransferase (EC 2.4.2.-).</t>
  </si>
  <si>
    <t>GT48</t>
  </si>
  <si>
    <t>GT48 1,3-beta-glucan synthase (EC 2.4.1.34)</t>
  </si>
  <si>
    <t>GT49</t>
  </si>
  <si>
    <t>GT49 beta-1,3-N-acetylglucosaminyltransferase (EC 2.4.1.-).</t>
  </si>
  <si>
    <t>GT5</t>
  </si>
  <si>
    <t>GT5 UDP-Glc: glycogen glucosyltransferase (EC 2.4.1.11); ADP-Glc: starch glucosyltransferase (EC 2.4.1.21); NDP-Glc: starch glucosyltransferase (EC 2.4.1.242); UDP-Glc: alpha-1,3-glucan synthase (EC 2.4.1.183) UDP-Glc: alpha-1,4-glucan synthase (EC 2.4.1.-)</t>
  </si>
  <si>
    <t>GT50</t>
  </si>
  <si>
    <t>GT50 Dol-P-Man alpha-1,4-mannosyltransferase (EC 2.4.1.-)</t>
  </si>
  <si>
    <t>GT51</t>
  </si>
  <si>
    <t>GT51 murein polymerase (EC 2.4.1.129).</t>
  </si>
  <si>
    <t>GT52</t>
  </si>
  <si>
    <t>GT52 alpha-2,3-sialyltransferase (EC 2.4.99.4); alpha-glucosyltransferase (EC 2.4.1.-)</t>
  </si>
  <si>
    <t>GT53</t>
  </si>
  <si>
    <t>GT53 UDP-L-Ara: alpha-L-arabinosyltransferase (EC 2.4.2.-)</t>
  </si>
  <si>
    <t>GT54</t>
  </si>
  <si>
    <t>GT54 UDP-GlcNAc: alpha-1,3-D-mannoside beta-1,4-N-acetylglucosaminyltransferase (EC 2.4.1.145)</t>
  </si>
  <si>
    <t>GT55</t>
  </si>
  <si>
    <t>GT55 GDP-Man: mannosyl-3-phosphoglycerate synthase (EC 2.4.1.217)</t>
  </si>
  <si>
    <t>GT56</t>
  </si>
  <si>
    <t>GT56 TDP-Fuc4NAc: lipid II Fuc4NAc transferase (EC 2.4.1.-)</t>
  </si>
  <si>
    <t>GT57</t>
  </si>
  <si>
    <t>GT57 Dol-P-Glc: alpha-1,3-glucosyltransferase (EC 2.4.1.-)</t>
  </si>
  <si>
    <t>GT58</t>
  </si>
  <si>
    <t>GT58 Dol-P-Man: Man5GlcNAc2-PP-Dol alpha-1,3-mannosyltransferase (EC 2.4.1.258)</t>
  </si>
  <si>
    <t>GT59</t>
  </si>
  <si>
    <t>GT59 Dol-P-Glc: Glc2Man9GlcNAc2-PP-Dol alpha-1,2-glucosyltransferase (EC 2.4.1.256)</t>
  </si>
  <si>
    <t>GT6</t>
  </si>
  <si>
    <t>GT6 alpha-1,3-galactosyltransferase (EC 2.4.1.87); alpha-1,3 N-acetylgalactosaminyltransferase (EC 2.4.1.40); alpha-galactosyltransferase (EC 2.4.1.37); globoside alpha-N-acetylgalactosaminyltransferase (EC 2.4.1.88).</t>
  </si>
  <si>
    <t>GT60</t>
  </si>
  <si>
    <t>GT60 UDP-GlcNAc: polypeptide alpha-N-acetylglucosaminyltransferase (EC 2.4.1.-); UDP-GlcNAc: hydroxyproline polypeptide alpha-N-acetylglucosaminyltransferase (EC 2.4.1.-)</t>
  </si>
  <si>
    <t>GT61</t>
  </si>
  <si>
    <t>GT61 beta-1,2-xylosyltransferase (EC 2.4.2.38) ; protein O-beta-N-acetylglucosaminyltransferase (EC 2.4.1.94) ; xylan alpha-1,3-arabinofuranosyltransferase (EC 2.4.2.-) ;</t>
  </si>
  <si>
    <t>GT62</t>
  </si>
  <si>
    <t>GT62 alpha-1,2-mannosyltransferase (EC 2.4.1.-); alpha-1,6-mannosyltransferase (EC 2.4.1.-)</t>
  </si>
  <si>
    <t>GT63</t>
  </si>
  <si>
    <t>GT63 UDP-Glc: DNA beta-glucosyltransferase (EC 2.4.1.27)</t>
  </si>
  <si>
    <t>GT64</t>
  </si>
  <si>
    <t>GT64 UDP-GlcNAc: heparan alpha-N-acetylhexosaminyltransferase (EC 2.4.1.224)</t>
  </si>
  <si>
    <t>GT65</t>
  </si>
  <si>
    <t>GT65 GDP-Fuc: protein O-alpha-fucosyltransferase (EC 2.4.1.-)</t>
  </si>
  <si>
    <t>GT66</t>
  </si>
  <si>
    <t>GT66 dolichyl-diphosphooligosaccharide‚Äö√†√∂¬¨¬¢‚Äö√Ñ√∂‚àö√°¬¨¬Æ‚Äö√Ñ√∂‚àö√ë‚àöœÄprotein glycotransferase (EC 2.4.99.18); undecaprenyl-diphosphooligosaccharide‚Äö√†√∂¬¨¬¢‚Äö√Ñ√∂‚àö√°¬¨¬Æ‚Äö√Ñ√∂‚àö√ë‚àöœÄprotein glycotransferase (EC 2.4.99.19)</t>
  </si>
  <si>
    <t>GT67</t>
  </si>
  <si>
    <t>GT67 UDP-Gal: phosphoglycan beta-1,3-galactosyltransferase 1 (SCG1) (EC 2.4.1.-); UDP-GlcNAc beta-1,2-N-acetylglucosaminyltransferase (EC 2.4.1.-)</t>
  </si>
  <si>
    <t>GT68</t>
  </si>
  <si>
    <t>GT68 GDP-Fuc: protein O-alpha-fucosyltransferase (EC 2.4.1.-)</t>
  </si>
  <si>
    <t>GT69</t>
  </si>
  <si>
    <t>GT69 GDP-Man: alpha-1,3-mannosyltransferase (EC 2.4.1.-)</t>
  </si>
  <si>
    <t>GT7</t>
  </si>
  <si>
    <t>GT7 lactose synthase (EC 2.4.1.22); beta-N-acetylglucosaminyl-glycopeptide beta-1,4-galactosyltransferase (EC 2.4.1.38); N-acetyllactosamine synthase (EC 2.4.1.90); xylosylprotein beta-4-galactosyltransferase (EC 2.4.1.133); UDP-Gal: neolactotriaosylceramide beta-1,4-galactosyltransferase (EC 2.4.1.275); beta-1,4-N-acetylglucosaminyltransferase (EC 2.4.1.-)</t>
  </si>
  <si>
    <t>GT70</t>
  </si>
  <si>
    <t>GT70 UDP-GlcA: beta-glucuronosyltransferase (EC 2.4.1.17)</t>
  </si>
  <si>
    <t>GT71</t>
  </si>
  <si>
    <t>GT71 alpha-mannosyltransferase (EC 2.4.1.-)</t>
  </si>
  <si>
    <t>GT72</t>
  </si>
  <si>
    <t>GT72 UDP-Glc: DNA alpha-glucosyltransferase (EC 2.4.1.26)</t>
  </si>
  <si>
    <t>GT73</t>
  </si>
  <si>
    <t>GT73 CMP-beta-KDO: alpha-3-deoxy-D-manno-octulosonic-acid (KDO) transferase (EC 2.4.99.-).</t>
  </si>
  <si>
    <t>GT74</t>
  </si>
  <si>
    <t>GT74 alpha-1,2-L-fucosyltransferase (EC 2.4.1.69)</t>
  </si>
  <si>
    <t>GT75</t>
  </si>
  <si>
    <t>GT75 UDP-Glc: self-glucosylating beta-glucosyltransferase (EC 2.4.1.-); UDP-L-arabinopyranose mutase (EC 5.4.99.-)</t>
  </si>
  <si>
    <t>GT76</t>
  </si>
  <si>
    <t>GT76 Dol-P-Man: alpha-1,6-mannosyltransferase (EC 2.4.1.-)</t>
  </si>
  <si>
    <t>GT77</t>
  </si>
  <si>
    <t>GT77 alpha-xylosyltransferase (EC 2.4.2.39); alpha-1,3-galactosyltransferase (EC 2.4.1.37); arabinosyltransferase (EC 2.4.2.-); arabinosyltransferase (EC 2.4.2.-)</t>
  </si>
  <si>
    <t>GT78</t>
  </si>
  <si>
    <t>GT78 GDP-Man: alpha-mannosyltransferase (mannosylglycerate synthase) (EC 2.4.1.-)</t>
  </si>
  <si>
    <t>GT79</t>
  </si>
  <si>
    <t>GT79 GDP-D-Ara: phosphoglycan alpha-1,2-D-arabinopyranosyltransferase 1 (EC 2.4.2.-)</t>
  </si>
  <si>
    <t>GT8</t>
  </si>
  <si>
    <t>GT8 lipopolysaccharide alpha-1,3-galactosyltransferase (EC 2.4.1.44); UDP-Glc: (glucosyl)lipopolysaccharide alpha-1,2-glucosyltransferase (EC 2.4.1.-); lipopolysaccharide glucosyltransferase 1 (EC 2.4.1.58); glycogenin glucosyltransferase (EC 2.4.1.186); inositol 1-alpha-galactosyltransferase (galactinol synthase) (EC 2.4.1.123); homogalacturonan alpha-1,4-galacturonosyltransferase (EC 2.4.1.43); UDP-GlcA: xylan alpha-glucuronyltransferase (EC 2.4.1.-)</t>
  </si>
  <si>
    <t>GT80</t>
  </si>
  <si>
    <t>GT80 beta-galactoside alpha-2,6-sialyltransferase (EC 2.4.99.1); beta-galactoside alpha-2,3-sialyltransferase (EC 2.4.99.4)</t>
  </si>
  <si>
    <t>GT81</t>
  </si>
  <si>
    <t>GT81 NDP-Glc: glucosyl-3-phosphoglycerate synthase (EC 2.4.1.-); NDP-Man: mannosyl-3-phosphoglycerate synthase (EC 2.4.1.-);</t>
  </si>
  <si>
    <t>GT82</t>
  </si>
  <si>
    <t>GT82 UDP-GalNAc: beta-1,4-N-acetylgalactosaminyltransferase (EC 2.4.1.-)</t>
  </si>
  <si>
    <t>GT83</t>
  </si>
  <si>
    <t>GT83 undecaprenyl phosphate-alpha-L-Ara4N: 4-amino-4-deoxy-beta-L-arabinosyltransferase (EC 2.4.2.43); dodecaprenyl phosphate-beta-galacturonic acid: lipopolysaccharide core alpha-galacturonosyl transferase (EC 2.4.1.-)</t>
  </si>
  <si>
    <t>GT84</t>
  </si>
  <si>
    <t>GT84 cyclic beta-1,2-glucan synthase (EC 2.4.1.-);</t>
  </si>
  <si>
    <t>GT85</t>
  </si>
  <si>
    <t>GT85 beta-D-arabinofuranosyl monophosphoryldecaprenol: galactan alpha-D-arabinofuranosyltransferase (EC 2.4.2.-)</t>
  </si>
  <si>
    <t>GT86</t>
  </si>
  <si>
    <t>GT86 Deleted.</t>
  </si>
  <si>
    <t>GT87</t>
  </si>
  <si>
    <t>GT87 polyprenol-P-Man: alpha-1,2-mannosyltransferase (EC 2.4.1.-)</t>
  </si>
  <si>
    <t>GT88</t>
  </si>
  <si>
    <t>GT88 UDP-Glc: alpha-glucosyltransferase (EC 2.4.1.-)</t>
  </si>
  <si>
    <t>GT89</t>
  </si>
  <si>
    <t>GT89 beta-D-arabinofuranosyl-1-monophosphoryldecaprenol : arabinan beta-1,2-arabinofuranosyltransferase (EC 2.4.2.-)</t>
  </si>
  <si>
    <t>GT9</t>
  </si>
  <si>
    <t>GT9 lipopolysaccharide N-acetylglucosaminyltransferase (EC 2.4.1.56); heptosyltransferase (EC 2.4.-.-).</t>
  </si>
  <si>
    <t>GT90</t>
  </si>
  <si>
    <t>GT90 UDP-Xyl: (mannosyl) glucuronoxylomannan/galactoxylomannan beta-1,2-xylosyltransferase (EC 2.4.2.-); UDP-Glc: protein O-beta-glucosyltransferase (EC 2.4.1.-); UDP-Xyl: protein O-beta-xylosyltransferase (EC 2.4.2.-)</t>
  </si>
  <si>
    <t>GT91</t>
  </si>
  <si>
    <t>GT91 beta-1,2-mannosyltransferase (EC 2.4.1.-)</t>
  </si>
  <si>
    <t>GT92</t>
  </si>
  <si>
    <t>GT92 UDP-Gal: N-glycan core alpha-1,6-fucoside beta-1,4-galactosyltransferase (EC 2.4.1.-); UDP-Gal: beta-galactoside beta-1,4-galactosyltransferase (EC 2.4.1.-)</t>
  </si>
  <si>
    <t>GT93</t>
  </si>
  <si>
    <t>GT93 UDP-GluA : alpha-glucuronyltransferase (EC 2.4.1.-) involved in GAG polymerization</t>
  </si>
  <si>
    <t>GT94</t>
  </si>
  <si>
    <t>GT94 GDP-Man: GlcA-beta-1,2-Man-alpha-1,3-Glc-beta-1,4-Glc-alpha-1-PP-undecaprenol beta-1,4-mannosyltransferase (2.4.1.251)</t>
  </si>
  <si>
    <t>GT95</t>
  </si>
  <si>
    <t>GT95 UDP-beta-L-Araf:hydroxyproline beta-L-arabinofuranosyltransferase (EC 2.4.2.-);</t>
  </si>
  <si>
    <t>GT96</t>
  </si>
  <si>
    <t>GT96 UDP-Gal: peptidyl serine alpha-galactosyltransferase (EC 2.4.1.-)</t>
  </si>
  <si>
    <t>GT97</t>
  </si>
  <si>
    <t>GT97 CMP-Neu5Ac:alpha-galactoside alpha-2,6-sialyltransferase (EC 2.4.99.-); CMP-Neu5Ac:alpha-glucoside alpha-2,6-sialyltransferase (EC 2.4.99.-);</t>
  </si>
  <si>
    <t>GT98</t>
  </si>
  <si>
    <t>GT98 Dol-P-Man : protein [tryptophan] alpha-C-mannosyltransferase (EC 2.4.1.-)</t>
  </si>
  <si>
    <t>GT99</t>
  </si>
  <si>
    <t>GT99 CMP-beta-KDO 3-deoxy-beta-D-manno-oct-2-ulosonic acid transferase (EC 2.4.99.-)</t>
  </si>
  <si>
    <t>PL0</t>
  </si>
  <si>
    <t>PL0 Polysaccharide lyases not yet assigned to a family.</t>
  </si>
  <si>
    <t>PL14</t>
  </si>
  <si>
    <t>PL14 alginate lyase (EC 4.2.2.3); exo-oligoalginate lyase (EC 4.2.2.26); beta-1,4-glucuronan lyase (EC 4.2.2.14)</t>
  </si>
  <si>
    <t>PL16</t>
  </si>
  <si>
    <t>PL16 hyaluronan lyase (EC 4.2.2.1).</t>
  </si>
  <si>
    <t>PL17</t>
  </si>
  <si>
    <t>PL17 alginate lyase (EC 4.2.2.3); oligoalginate lyase (EC 4.2.2.26)</t>
  </si>
  <si>
    <t>PL18</t>
  </si>
  <si>
    <t>PL18 alginate lyase (EC 4.2.2.3); poly(alpha-L-guluronate) lyase / G-specific alginate lyase (EC 4.2.2.11); MG-specific alginate lyase (EC 4.2.2.-)</t>
  </si>
  <si>
    <t>PL19</t>
  </si>
  <si>
    <t>PL19 Deleted: now family GH91</t>
  </si>
  <si>
    <t>PL20</t>
  </si>
  <si>
    <t>PL20 endo-beta-1,4-glucuronan lyase (EC 4.2.2.14)</t>
  </si>
  <si>
    <t>PL31</t>
  </si>
  <si>
    <t>PL31 endo-beta-1,4-glucuronan lyase (EC 4.2.2.14)</t>
  </si>
  <si>
    <t>PL32</t>
  </si>
  <si>
    <t>PL32 poly(beta-mannuronate) lyase / M-specific alginate lyase (EC 4.2.2.3)</t>
  </si>
  <si>
    <t>PL34</t>
  </si>
  <si>
    <t>PL34 alginate lyase (EC 4.2.2.-)</t>
  </si>
  <si>
    <t>PL35</t>
  </si>
  <si>
    <t>PL35 chondroitin lyase / chondroitinase (EC 4.2.2.-); chondroitin AC lyase (EC 4.2.2.5)</t>
  </si>
  <si>
    <t>PL36</t>
  </si>
  <si>
    <t>PL36 poly(beta-mannuronate) lyase / M-specific alginate lyase (EC 4.2.2.3)</t>
  </si>
  <si>
    <t>PL38</t>
  </si>
  <si>
    <t>endo-_-1,4-glucuronan lyase (EC 4.2.2.14)</t>
  </si>
  <si>
    <t>PL39</t>
  </si>
  <si>
    <t>alginate lyase (EC 4.2.2.-)</t>
  </si>
  <si>
    <t>PL40</t>
  </si>
  <si>
    <t>ulvan lyase (EC 4.2.2.-)</t>
  </si>
  <si>
    <t>PL41</t>
  </si>
  <si>
    <t>alginate lyase (EC 4.2.2.3)</t>
  </si>
  <si>
    <t>PL42</t>
  </si>
  <si>
    <t>L-rhamnose-_-1,4-D-glucuronate lyase (EC 4.2.2.-); L-Rh_-_-1,4-GlcA _-L-rhamnohydrolase (EC 3.2.1.-)</t>
  </si>
  <si>
    <t>PL5</t>
  </si>
  <si>
    <t>PL5 alginate lyase (EC 4.2.2.3).</t>
  </si>
  <si>
    <t>PL7</t>
  </si>
  <si>
    <t>PL7 poly(beta-mannuronate) lyase / M-specific alginate lyase (EC 4.2.2.3); alpha-L-guluronate lyase / G-specific alginate lyase (EC 4.2.2.11); poly-(MG)-lyase / MG-specific alginate lyase (EC 4.2.2.-); endo-beta-1,4-glucuronan lyase (EC 4.2.2.14)</t>
  </si>
  <si>
    <t>Total/strain</t>
  </si>
  <si>
    <t>Average -&gt;</t>
  </si>
  <si>
    <t>Enzyme_Type</t>
  </si>
  <si>
    <t>Searched_String</t>
  </si>
  <si>
    <t>Matched_Descriptions</t>
  </si>
  <si>
    <t>Isolate</t>
  </si>
  <si>
    <t>SignalP_Prediction</t>
  </si>
  <si>
    <t>SignalP_Type</t>
  </si>
  <si>
    <t>Exopeptidases - Aminopeptidases</t>
  </si>
  <si>
    <t>Peptidase family M20/M25/M40</t>
  </si>
  <si>
    <t>Oceanobacillus_caeni_1_1031 rank: D; Peptidase family M20/M25/M40 [PF01546.33]; Peptidase dimerisation domain [PF07687.19] (db=pfam)</t>
  </si>
  <si>
    <t>Microbacterium_phyllosphaerae_contig_2_2548 rank: D; Peptidase family M20/M25/M40 [PF01546.33] (db=pfam)</t>
  </si>
  <si>
    <t>Carnobacterium_maltaromaticum_1_1991 rank: D; Peptidase family M20/M25/M40 [PF01546.33]; Peptidase dimerisation domain [PF07687.19] (db=pfam)</t>
  </si>
  <si>
    <t>Carnobacterium_maltaromaticum_1_1864 rank: D; Peptidase family M20/M25/M40 [PF01546.33] (db=pfam)</t>
  </si>
  <si>
    <t>Carnobacterium_maltaromaticum_1_1622 rank: D; Peptidase family M20/M25/M40 [PF01546.33]; Peptidase dimerisation domain [PF07687.19] (db=pfam)</t>
  </si>
  <si>
    <t>Carnobacterium_maltaromaticum_1_1156 rank: D; Peptidase family M20/M25/M40 [PF01546.33]; Peptidase dimerisation domain [PF07687.19] (db=pfam)</t>
  </si>
  <si>
    <t>Carnobacterium_maltaromaticum_1_713 rank: D; Peptidase family M20/M25/M40 [PF01546.33] (db=pfam)</t>
  </si>
  <si>
    <t>Microbacterium_phyllosphaerae_contig_2_3324 rank: D; Peptidase family M20/M25/M40 [PF01546.33]; Peptidase family M28 [PF04389.22] (db=pfam)</t>
  </si>
  <si>
    <t>Microbacterium_phyllosphaerae_contig_2_2086 rank: D; Peptidase family M20/M25/M40 [PF01546.33]; Peptidase dimerisation domain [PF07687.19]; Peptidase family M28 [PF04389.22] (db=pfam)</t>
  </si>
  <si>
    <t>Rhodococcus_sp002259485_1_1942 rank: D; Peptidase family M20/M25/M40 [PF01546.33]; Peptidase family M28 [PF04389.22] (db=pfam)</t>
  </si>
  <si>
    <t>Microbacterium_phyllosphaerae_contig_2_795 rank: D; Peptidase family M20/M25/M40 [PF01546.33]; Peptidase dimerisation domain [PF07687.19] (db=pfam)</t>
  </si>
  <si>
    <t>Halpernia_1_2234 rank: D; Peptidase family M20/M25/M40 [PF01546.33] (db=pfam)</t>
  </si>
  <si>
    <t>Oceanobacillus_caeni_1_2922 rank: D; Peptidase family M20/M25/M40 [PF01546.33]; Peptidase dimerisation domain [PF07687.19] (db=pfam)</t>
  </si>
  <si>
    <t>Oceanobacillus_caeni_1_1505 rank: D; Peptidase family M20/M25/M40 [PF01546.33] (db=pfam)</t>
  </si>
  <si>
    <t>Oceanobacillus_caeni_1_1140 rank: D; Peptidase family M20/M25/M40 [PF01546.33]; Peptidase dimerisation domain [PF07687.19] (db=pfam)</t>
  </si>
  <si>
    <t>Oceanobacillus_caeni_1_776 rank: D; Peptidase family M20/M25/M40 [PF01546.33] (db=pfam)</t>
  </si>
  <si>
    <t>Rhodococcus_sp002259485_1_1269 rank: D; Peptidase family M20/M25/M40 [PF01546.33]; Peptidase dimerisation domain [PF07687.19] (db=pfam)</t>
  </si>
  <si>
    <t>Rhodococcus_sp002259485_1_2932 rank: D; Peptidase family M20/M25/M40 [PF01546.33]; Peptidase dimerisation domain [PF07687.19] (db=pfam)</t>
  </si>
  <si>
    <t>Rhodococcus_sp002259485_1_5063 rank: D; Peptidase family M20/M25/M40 [PF01546.33]; Peptidase dimerisation domain [PF07687.19] (db=pfam)</t>
  </si>
  <si>
    <t>Proteus_sp014897315_contig_1_1069 rank: D; Peptidase family M20/M25/M40 [PF01546.33]; Peptidase dimerisation domain [PF07687.19] (db=pfam)</t>
  </si>
  <si>
    <t>Brachybacterium_1_262 rank: D; Peptidase family M20/M25/M40 [PF01546.33] (db=pfam)</t>
  </si>
  <si>
    <t>Brachybacterium_1_1119 rank: D; Peptidase family M20/M25/M40 [PF01546.33]; Peptidase dimerisation domain [PF07687.19] (db=pfam)</t>
  </si>
  <si>
    <t>Brachybacterium_1_1902 rank: D; Peptidase family M20/M25/M40 [PF01546.33] (db=pfam)</t>
  </si>
  <si>
    <t>Brachybacterium_1_2567 rank: D; Peptidase family M20/M25/M40 [PF01546.33]; Peptidase dimerisation domain [PF07687.19] (db=pfam)</t>
  </si>
  <si>
    <t>Brachybacterium_1_2749 rank: D; Peptidase family M20/M25/M40 [PF01546.33]; Peptidase dimerisation domain [PF07687.19]; Peptidase family M28 [PF04389.22] (db=pfam)</t>
  </si>
  <si>
    <t>Brachybacterium_1_3169 rank: D; Peptidase family M20/M25/M40 [PF01546.33]; Peptidase dimerisation domain [PF07687.19] (db=pfam)</t>
  </si>
  <si>
    <t>Microbacterium_sp002979415_1_442 rank: D; Peptidase family M20/M25/M40 [PF01546.33]; Peptidase dimerisation domain [PF07687.19] (db=pfam)</t>
  </si>
  <si>
    <t>Rhodococcus_sp002259485_1_4237 rank: D; Peptidase family M20/M25/M40 [PF01546.33]; Peptidase dimerisation domain [PF07687.19] (db=pfam)</t>
  </si>
  <si>
    <t>Microbacterium_sp002979415_1_2206 rank: D; Peptidase family M20/M25/M40 [PF01546.33] (db=pfam)</t>
  </si>
  <si>
    <t>Microbacterium_sp002979415_1_2654 rank: D; Peptidase family M20/M25/M40 [PF01546.33]; Peptidase dimerisation domain [PF07687.19] (db=pfam)</t>
  </si>
  <si>
    <t>Lactococcus_A_raffinolactis_contig_1_711 rank: D; Peptidase family M20/M25/M40 [PF01546.33]; Peptidase dimerisation domain [PF07687.19] (db=pfam)</t>
  </si>
  <si>
    <t>Lactococcus_A_raffinolactis_contig_1_902 rank: D; Peptidase family M20/M25/M40 [PF01546.33]; Peptidase dimerisation domain [PF07687.19] (db=pfam)</t>
  </si>
  <si>
    <t>Lactococcus_A_raffinolactis_contig_1_1288 rank: D; Peptidase family M20/M25/M40 [PF01546.33] (db=pfam)</t>
  </si>
  <si>
    <t>Hafnia_paralvei_1_1638 rank: D; Peptidase family M20/M25/M40 [PF01546.33]; Peptidase dimerisation domain [PF07687.19] (db=pfam)</t>
  </si>
  <si>
    <t>Enterococcus_G_italicus_contig_1_725 rank: D; Peptidase family M20/M25/M40 [PF01546.33]; Peptidase dimerisation domain [PF07687.19] (db=pfam)</t>
  </si>
  <si>
    <t>Serine aminopeptidase, S33</t>
  </si>
  <si>
    <t>Carnobacterium_maltaromaticum_1_1612 rank: D; Prolyl oligopeptidase family [PF00326.27]; Serine aminopeptidase, S33 [PF12146.15]; Abhydrolase family [PF12715.13]; Dienelactone hydrolase family [PF01738.24]; PET hydrolase-like [PF12740.14]; alpha/beta hydrolase fold [PF00561.26]; Alpha/beta hydrolase domain containing 18 [PF09752.15] (db=pfam)</t>
  </si>
  <si>
    <t>Microbacterium_sp002979415_1_2495 rank: D; Serine aminopeptidase, S33 [PF12146.15]; alpha/beta hydrolase fold [PF00561.26]; Alpha/beta hydrolase family [PF12697.13] (db=pfam)</t>
  </si>
  <si>
    <t>Carnobacterium_maltaromaticum_1_1321 rank: D; Serine aminopeptidase, S33 [PF12146.15]; alpha/beta hydrolase fold [PF00561.26]; Alpha/beta hydrolase family [PF12697.13]; TAP-like protein [PF08386.16] (db=pfam)</t>
  </si>
  <si>
    <t>Carnobacterium_maltaromaticum_1_1394 rank: D; alpha/beta hydrolase fold [PF00561.26]; Serine aminopeptidase, S33 [PF12146.15]; Alpha/beta hydrolase family [PF12697.13]; Alpha/beta hydrolase of unknown function (DUF1057) [PF06342.18] (db=pfam)</t>
  </si>
  <si>
    <t>Lactococcus_A_raffinolactis_contig_1_1204 rank: D; alpha/beta hydrolase fold [PF00561.26]; Serine aminopeptidase, S33 [PF12146.15]; Alpha/beta hydrolase family [PF12697.13]; Ndr family [PF03096.20] (db=pfam)</t>
  </si>
  <si>
    <t>Lactococcus_A_raffinolactis_contig_1_145 rank: D; Serine aminopeptidase, S33 [PF12146.15]; Alpha/beta hydrolase family [PF12697.13] (db=pfam)</t>
  </si>
  <si>
    <t>Lactococcus_A_raffinolactis_contig_2_30 rank: D; alpha/beta hydrolase fold [PF00561.26]; Serine aminopeptidase, S33 [PF12146.15]; Alpha/beta hydrolase of unknown function (DUF1057) [PF06342.18]; Ndr family [PF03096.20]; Prolyl oligopeptidase family [PF00326.27] (db=pfam)</t>
  </si>
  <si>
    <t>Microbacterium_sp002979415_1_3401 rank: D; Serine aminopeptidase, S33 [PF12146.15]; alpha/beta hydrolase fold [PF00561.26]; Alpha/beta hydrolase family [PF12697.13]; X-Pro dipeptidyl-peptidase (S15 family) [PF02129.25] (db=pfam)</t>
  </si>
  <si>
    <t>Microbacterium_sp002979415_1_3311 rank: D; Alpha/beta hydrolase family [PF12695.13]; Alpha/beta hydrolase domain [PF20408.4]; Serine aminopeptidase, S33 [PF12146.15]; TAP-like protein [PF08386.16] (db=pfam)</t>
  </si>
  <si>
    <t>Microbacterium_sp002979415_1_3115 rank: D; alpha/beta hydrolase fold [PF00561.26]; Serine aminopeptidase, S33 [PF12146.15]; Alpha/beta hydrolase family [PF12697.13] (db=pfam)</t>
  </si>
  <si>
    <t>Microbacterium_sp002979415_1_3003 rank: D; Alpha/beta hydrolase family [PF12697.13]; Serine aminopeptidase, S33 [PF12146.15]; alpha/beta hydrolase fold [PF00561.26] (db=pfam)</t>
  </si>
  <si>
    <t>Microbacterium_sp002979415_1_2674 rank: D; Serine aminopeptidase, S33 [PF12146.15]; Alpha/beta hydrolase of unknown function (DUF1057) [PF06342.18]; alpha/beta hydrolase fold [PF00561.26]; Alpha/beta hydrolase family [PF12697.13]; TAP-like protein [PF08386.16] (db=pfam)</t>
  </si>
  <si>
    <t>Microbacterium_sp002979415_1_2381 rank: D; Alpha/beta hydrolase family [PF12697.13]; alpha/beta hydrolase fold [PF00561.26]; Serine aminopeptidase, S33 [PF12146.15]; Thioesterase domain [PF00975.26] (db=pfam)</t>
  </si>
  <si>
    <t>Carnobacterium_maltaromaticum_1_170 rank: D; alpha/beta hydrolase fold [PF00561.26]; Serine aminopeptidase, S33 [PF12146.15]; Alpha/beta hydrolase family [PF12697.13]; X-Pro dipeptidyl-peptidase (S15 family) [PF02129.25] (db=pfam)</t>
  </si>
  <si>
    <t>Microbacterium_sp002979415_1_2310 rank: D; Alpha/beta hydrolase family [PF12697.13]; Serine aminopeptidase, S33 [PF12146.15]; alpha/beta hydrolase fold [PF00561.26]; Thioesterase domain [PF00975.26]; PGAP1-like alpha/beta domain [PF07819.20] (db=pfam)</t>
  </si>
  <si>
    <t>Microbacterium_sp002979415_1_2145 rank: D; Serine aminopeptidase, S33 [PF12146.15]; Alpha/beta hydrolase family [PF12697.13] (db=pfam)</t>
  </si>
  <si>
    <t>Microbacterium_sp002979415_1_2139 rank: D; Male sterility protein [PF07993.18]; NAD dependent epimerase/dehydratase family [PF01370.27]; Alpha/beta hydrolase family [PF12697.13]; Serine aminopeptidase, S33 [PF12146.15]; alpha/beta hydrolase fold [PF00561.26]; 3-beta hydroxysteroid dehydrogenase/isomerase family [PF01073.25]; NmrA-like family [PF05368.20]; NAD(P)H-binding [PF13460.12]; GDP-mannose 4,6 dehydratase [PF16363.11]; PRISE-like Rossmann-fold domain [PF22917.2] (db=pfam)</t>
  </si>
  <si>
    <t>Microbacterium_sp002979415_1_2054 rank: D; Prolyl oligopeptidase family [PF00326.27]; Dienelactone hydrolase family [PF01738.24]; BD-FAE [PF20434.5]; alpha/beta hydrolase fold [PF07859.19]; Phospholipase/Carboxylesterase [PF02230.22]; Serine aminopeptidase, S33 [PF12146.15]; BAAT / Acyl-CoA thioester hydrolase C terminal [PF08840.17]; Secretory lipase [PF03583.20] (db=pfam)</t>
  </si>
  <si>
    <t>Microbacterium_sp002979415_1_1943 rank: D; alpha/beta hydrolase fold [PF00561.26]; Alpha/beta hydrolase family [PF12697.13]; Serine aminopeptidase, S33 [PF12146.15]; Alpha/beta hydrolase of unknown function (DUF1057) [PF06342.18]; Thioesterase domain [PF00975.26]; X-Pro dipeptidyl-peptidase (S15 family) [PF02129.25] (db=pfam)</t>
  </si>
  <si>
    <t>Microbacterium_sp002979415_1_1895 rank: D; Alpha/beta hydrolase family [PF12697.13]; alpha/beta hydrolase fold [PF00561.26]; Serine aminopeptidase, S33 [PF12146.15]; Prolyl oligopeptidase family [PF00326.27] (db=pfam)</t>
  </si>
  <si>
    <t>Microbacterium_sp002979415_1_1843 rank: D; Alpha/beta hydrolase family [PF12697.13]; Serine aminopeptidase, S33 [PF12146.15]; alpha/beta hydrolase fold [PF00561.26] (db=pfam)</t>
  </si>
  <si>
    <t>Microbacterium_sp002979415_1_1545 rank: D; Serine aminopeptidase, S33 [PF12146.15]; alpha/beta hydrolase fold [PF00561.26]; Alpha/beta hydrolase family [PF12697.13] (db=pfam)</t>
  </si>
  <si>
    <t>Microbacterium_sp002979415_1_1324 rank: D; Serine aminopeptidase, S33 [PF12146.15]; Prolyl oligopeptidase family [PF00326.27]; alpha/beta hydrolase fold [PF00561.26]; Alpha/beta hydrolase family [PF12697.13]; BAAT / Acyl-CoA thioester hydrolase C terminal [PF08840.17] (db=pfam)</t>
  </si>
  <si>
    <t>Microbacterium_sp002979415_1_1227 rank: D; alpha/beta hydrolase fold [PF00561.26]; Serine aminopeptidase, S33 [PF12146.15]; Alpha/beta hydrolase family [PF12697.13]; X-Pro dipeptidyl-peptidase (S15 family) [PF02129.25] (db=pfam)</t>
  </si>
  <si>
    <t>Microbacterium_sp002979415_1_1226 rank: D; alpha/beta hydrolase fold [PF00561.26]; Serine aminopeptidase, S33 [PF12146.15]; Alpha/beta hydrolase family [PF12697.13]; Thioesterase domain [PF00975.26] (db=pfam)</t>
  </si>
  <si>
    <t>Microbacterium_sp002979415_1_988 rank: D; Serine aminopeptidase, S33 [PF12146.15]; alpha/beta hydrolase fold [PF00561.26]; Alpha/beta hydrolase family [PF12697.13]; PET hydrolase-like [PF12740.14]; Chlorophyllase [PF07224.18] (db=pfam)</t>
  </si>
  <si>
    <t>Microbacterium_sp002979415_1_962 rank: D; alpha/beta hydrolase fold [PF00561.26]; Serine aminopeptidase, S33 [PF12146.15]; Alpha/beta hydrolase family [PF12697.13]; Putative serine esterase (DUF676) [PF05057.20]; Secretory lipase [PF03583.20]; Prolyl oligopeptidase family [PF00326.27] (db=pfam)</t>
  </si>
  <si>
    <t>Hafnia_paralvei_1_46 rank: D; Putative methyltransferase [PF12147.14]; Serine aminopeptidase, S33 [PF12146.15]; alpha/beta hydrolase fold [PF00561.26] (db=pfam)</t>
  </si>
  <si>
    <t>Microbacterium_phyllosphaerae_contig_2_3407 rank: D; Alpha/beta hydrolase family [PF12697.13]; Serine aminopeptidase, S33 [PF12146.15]; alpha/beta hydrolase fold [PF00561.26] (db=pfam)</t>
  </si>
  <si>
    <t>Carnobacterium_maltaromaticum_1_2110 rank: D; alpha/beta hydrolase fold [PF00561.26]; Alpha/beta hydrolase family [PF12697.13]; Serine aminopeptidase, S33 [PF12146.15] (db=pfam)</t>
  </si>
  <si>
    <t>Halpernia_1_2271 rank: D; Serine aminopeptidase, S33 [PF12146.15]; Prolyl oligopeptidase family [PF00326.27]; BD-FAE [PF20434.5]; Acetyl xylan esterase (AXE1) [PF05448.18]; PET hydrolase-like [PF12740.14]; Esterase FrsA-like [PF06500.17]; Chlorophyllase [PF07224.18] (db=pfam)</t>
  </si>
  <si>
    <t>Hafnia_paralvei_1_2222 rank: D; X-Pro dipeptidyl-peptidase (S15 family) [PF02129.25]; PET hydrolase-like [PF12740.14]; Esterase FrsA-like [PF06500.17]; Acetyl xylan esterase (AXE1) [PF05448.18]; Dienelactone hydrolase family [PF01738.24]; Serine aminopeptidase, S33 [PF12146.15]; Abhydrolase family [PF12715.13] (db=pfam)</t>
  </si>
  <si>
    <t>SP</t>
  </si>
  <si>
    <t>SP(Sec/SPI)</t>
  </si>
  <si>
    <t>Hafnia_paralvei_1_3248 rank: D; alpha/beta hydrolase fold [PF00561.26]; Alpha/beta hydrolase family [PF12697.13]; Serine aminopeptidase, S33 [PF12146.15]; Alpha/beta hydrolase of unknown function (DUF1057) [PF06342.18] (db=pfam)</t>
  </si>
  <si>
    <t>Oceanobacillus_caeni_1_1057 rank: D; Prolyl oligopeptidase family [PF00326.27]; Dienelactone hydrolase family [PF01738.24]; Serine aminopeptidase, S33 [PF12146.15]; alpha/beta hydrolase fold [PF00561.26]; PET hydrolase-like [PF12740.14]; Abhydrolase family [PF12715.13]; Acetyl xylan esterase (AXE1) [PF05448.18]; Acyl transferase [PF02273.21] (db=pfam)</t>
  </si>
  <si>
    <t>Oceanobacillus_caeni_1_1445 rank: D; alpha/beta hydrolase fold [PF00561.26]; Serine aminopeptidase, S33 [PF12146.15]; Alpha/beta hydrolase family [PF12697.13]; Alpha/beta hydrolase of unknown function (DUF1057) [PF06342.18]; Thioesterase domain [PF00975.26]; TAP-like protein [PF08386.16]; Prolyl oligopeptidase family [PF00326.27]; BAAT / Acyl-CoA thioester hydrolase C terminal [PF08840.17] (db=pfam)</t>
  </si>
  <si>
    <t>Oceanobacillus_caeni_1_1872 rank: D; Alpha/beta hydrolase of unknown function (DUF915) [PF06028.17]; Lipase (class 2) [PF01674.24]; PGAP1-like alpha/beta domain [PF07819.20]; Palmitoyl protein thioesterase [PF02089.21]; Domain of unknown function (DUF7379) [PF24096.1]; Lecithin:cholesterol acyltransferase [PF02450.21]; Alpha/beta hydrolase of unknown function (DUF900) [PF05990.18]; Putative serine esterase (DUF676) [PF05057.20]; Serine aminopeptidase, S33 [PF12146.15] (db=pfam)</t>
  </si>
  <si>
    <t>Oceanobacillus_caeni_1_3347 rank: D; Serine aminopeptidase, S33 [PF12146.15]; alpha/beta hydrolase fold [PF00561.26] (db=pfam)</t>
  </si>
  <si>
    <t>Halpernia_1_237 rank: D; Chlorophyllase [PF07224.18]; Serine aminopeptidase, S33 [PF12146.15]; PET hydrolase-like [PF12740.14]; alpha/beta hydrolase fold [PF00561.26]; Platelet-activating factor acetylhydrolase, isoform II [PF03403.19] (db=pfam)</t>
  </si>
  <si>
    <t>Halpernia_1_397 rank: D; alpha/beta hydrolase fold [PF00561.26]; Serine aminopeptidase, S33 [PF12146.15]; Alpha/beta hydrolase family [PF12697.13]; Alpha/beta hydrolase of unknown function (DUF1057) [PF06342.18]; Thioesterase domain [PF00975.26]; Ndr family [PF03096.20]; Putative serine esterase (DUF676) [PF05057.20]; Lipase (class 2) [PF01674.24] (db=pfam)</t>
  </si>
  <si>
    <t>Halpernia_1_963 rank: D; Serine aminopeptidase, S33 [PF12146.15]; alpha/beta hydrolase fold [PF00561.26]; Alpha/beta hydrolase family [PF12697.13]; Alpha/beta hydrolase of unknown function (DUF1057) [PF06342.18]; TAP-like protein [PF08386.16] (db=pfam)</t>
  </si>
  <si>
    <t>Halpernia_1_1099 rank: D; Chlamydia CHLPS protein (DUF818) [PF05677.18]; Serine aminopeptidase, S33 [PF12146.15]; Prolyl oligopeptidase family [PF00326.27]; alpha/beta hydrolase fold [PF00561.26]; BD-FAE [PF20434.5] (db=pfam)</t>
  </si>
  <si>
    <t>Halpernia_1_1130 rank: D; Serine aminopeptidase, S33 [PF12146.15]; alpha/beta hydrolase fold [PF00561.26]; Alpha/beta hydrolase family [PF12697.13]; TAP-like protein [PF08386.16]; Prolyl oligopeptidase family [PF00326.27] (db=pfam)</t>
  </si>
  <si>
    <t>Halpernia_1_1289 rank: D; Serine aminopeptidase, S33 [PF12146.15]; Acyl transferase [PF02273.21] (db=pfam)</t>
  </si>
  <si>
    <t>Halpernia_1_2016 rank: D; Serine aminopeptidase, S33 [PF12146.15]; Chlamydia CHLPS protein (DUF818) [PF05677.18]; Prolyl oligopeptidase family [PF00326.27]; alpha/beta hydrolase fold [PF00561.26]; Phospholipase/Carboxylesterase [PF02230.22]; BD-FAE [PF20434.5] (db=pfam)</t>
  </si>
  <si>
    <t>LIPO</t>
  </si>
  <si>
    <t>LIPO(Sec/SPII)</t>
  </si>
  <si>
    <t>Microbacterium_phyllosphaerae_contig_2_295 rank: D; alpha/beta hydrolase fold [PF00561.26]; Serine aminopeptidase, S33 [PF12146.15]; Alpha/beta hydrolase family [PF12697.13]; Putative serine esterase (DUF676) [PF05057.20] (db=pfam)</t>
  </si>
  <si>
    <t>Microbacterium_phyllosphaerae_contig_2_3395 rank: D; Serine aminopeptidase, S33 [PF12146.15]; alpha/beta hydrolase fold [PF00561.26]; Alpha/beta hydrolase family [PF12697.13] (db=pfam)</t>
  </si>
  <si>
    <t>Microbacterium_phyllosphaerae_contig_2_367 rank: D; alpha/beta hydrolase fold [PF00561.26]; Serine aminopeptidase, S33 [PF12146.15]; Alpha/beta hydrolase family [PF12697.13]; Lipase [PF00151.25] (db=pfam)</t>
  </si>
  <si>
    <t>Microbacterium_phyllosphaerae_contig_2_535 rank: D; Serine aminopeptidase, S33 [PF12146.15]; alpha/beta hydrolase fold [PF00561.26]; Alpha/beta hydrolase family [PF12697.13]; Thioesterase domain [PF00975.26]; TAP-like protein [PF08386.16]; Alpha/beta hydrolase of unknown function (DUF1057) [PF06342.18]; Prolyl oligopeptidase family [PF00326.27]; Alpha/beta hydrolase domain [PF20408.4]; Ndr family [PF03096.20]; Esterase FrsA-like [PF06500.17]; Lipid-droplet associated hydrolase [PF10230.15] (db=pfam)</t>
  </si>
  <si>
    <t>Microbacterium_phyllosphaerae_contig_2_755 rank: D; alpha/beta hydrolase fold [PF00561.26]; Serine aminopeptidase, S33 [PF12146.15] (db=pfam)</t>
  </si>
  <si>
    <t>Microbacterium_phyllosphaerae_contig_2_1508 rank: D; alpha/beta hydrolase fold [PF00561.26]; Serine aminopeptidase, S33 [PF12146.15]; Alpha/beta hydrolase family [PF12697.13]; X-Pro dipeptidyl-peptidase (S15 family) [PF02129.25] (db=pfam)</t>
  </si>
  <si>
    <t>Microbacterium_phyllosphaerae_contig_2_1511 rank: D; Alpha/beta hydrolase family [PF12695.13]; alpha/beta hydrolase fold [PF00561.26]; Serine aminopeptidase, S33 [PF12146.15] (db=pfam)</t>
  </si>
  <si>
    <t>Microbacterium_phyllosphaerae_contig_2_2069 rank: D; Serine aminopeptidase, S33 [PF12146.15]; alpha/beta hydrolase fold [PF00561.26]; Alpha/beta hydrolase of unknown function (DUF1057) [PF06342.18]; TAP-like protein [PF08386.16] (db=pfam)</t>
  </si>
  <si>
    <t>Microbacterium_phyllosphaerae_contig_2_2368 rank: D; Alpha/beta hydrolase family [PF12697.13]; alpha/beta hydrolase fold [PF00561.26]; Serine aminopeptidase, S33 [PF12146.15]; Thioesterase domain [PF00975.26] (db=pfam)</t>
  </si>
  <si>
    <t>Microbacterium_phyllosphaerae_contig_2_2429 rank: D; Alpha/beta hydrolase family [PF12697.13]; Serine aminopeptidase, S33 [PF12146.15]; alpha/beta hydrolase fold [PF00561.26]; Thioesterase domain [PF00975.26] (db=pfam)</t>
  </si>
  <si>
    <t>Microbacterium_phyllosphaerae_contig_2_2674 rank: D; Prolyl oligopeptidase family [PF00326.27]; BD-FAE [PF20434.5]; Dienelactone hydrolase family [PF01738.24]; alpha/beta hydrolase fold [PF07859.19]; Phospholipase/Carboxylesterase [PF02230.22]; Serine aminopeptidase, S33 [PF12146.15] (db=pfam)</t>
  </si>
  <si>
    <t>Microbacterium_phyllosphaerae_contig_2_2784 rank: D; alpha/beta hydrolase fold [PF00561.26]; Serine aminopeptidase, S33 [PF12146.15]; Alpha/beta hydrolase family [PF12697.13]; Alpha/beta hydrolase of unknown function (DUF1057) [PF06342.18]; Esterase FrsA-like [PF06500.17]; Bacterial virulence protein (VirJ) [PF06057.17]; X-Pro dipeptidyl-peptidase (S15 family) [PF02129.25] (db=pfam)</t>
  </si>
  <si>
    <t>Microbacterium_phyllosphaerae_contig_2_2830 rank: D; Prolyl oligopeptidase family [PF00326.27]; Serine aminopeptidase, S33 [PF12146.15] (db=pfam)</t>
  </si>
  <si>
    <t>Microbacterium_phyllosphaerae_contig_2_3106 rank: D; Serine aminopeptidase, S33 [PF12146.15]; alpha/beta hydrolase fold [PF00561.26]; Alpha/beta hydrolase family [PF12697.13] (db=pfam)</t>
  </si>
  <si>
    <t>Microbacterium_phyllosphaerae_contig_2_3281 rank: D; Acetyl xylan esterase (AXE1) [PF05448.18]; Esterase FrsA-like [PF06500.17]; Abhydrolase family [PF12715.13]; X-Pro dipeptidyl-peptidase (S15 family) [PF02129.25]; PET hydrolase-like [PF12740.14]; Prolyl oligopeptidase family [PF00326.27]; Serine aminopeptidase, S33 [PF12146.15]; Dienelactone hydrolase family [PF01738.24]; BD-FAE [PF20434.5]; Chlorophyllase [PF07224.18]; alpha/beta hydrolase fold [PF00561.26] (db=pfam)</t>
  </si>
  <si>
    <t>Microbacterium_sp002979415_1_871 rank: D; alpha/beta hydrolase fold [PF00561.26]; Serine aminopeptidase, S33 [PF12146.15]; Alpha/beta hydrolase family [PF12697.13]; Lipase [PF00151.25] (db=pfam)</t>
  </si>
  <si>
    <t>Microbacterium_sp002979415_1_656 rank: D; Serine aminopeptidase, S33 [PF12146.15]; alpha/beta hydrolase fold [PF00561.26]; Alpha/beta hydrolase family [PF12697.13]; Thioesterase domain [PF00975.26]; Prolyl oligopeptidase family [PF00326.27]; Alpha/beta hydrolase of unknown function (DUF1057) [PF06342.18]; TAP-like protein [PF08386.16]; Alpha/beta hydrolase domain [PF20408.4]; Esterase FrsA-like [PF06500.17]; Lipid-droplet associated hydrolase [PF10230.15]; Ndr family [PF03096.20]; PET hydrolase-like [PF12740.14] (db=pfam)</t>
  </si>
  <si>
    <t>Microbacterium_sp002979415_1_480 rank: D; alpha/beta hydrolase fold [PF00561.26]; Serine aminopeptidase, S33 [PF12146.15]; Alpha/beta hydrolase family [PF12697.13] (db=pfam)</t>
  </si>
  <si>
    <t>Rhodococcus_sp002259485_1_1178 rank: D; PET hydrolase-like [PF12740.14]; Chlorophyllase [PF07224.18]; Platelet-activating factor acetylhydrolase, isoform II [PF03403.19]; Dienelactone hydrolase family [PF01738.24]; Serine aminopeptidase, S33 [PF12146.15] (db=pfam)</t>
  </si>
  <si>
    <t>Rhodococcus_sp002259485_1_3021 rank: D; Serine aminopeptidase, S33 [PF12146.15]; Prolyl oligopeptidase family [PF00326.27]; alpha/beta hydrolase fold [PF00561.26]; Alpha/beta hydrolase family [PF12697.13] (db=pfam)</t>
  </si>
  <si>
    <t>Rhodococcus_sp002259485_1_2585 rank: D; BD-FAE [PF20434.5]; Prolyl oligopeptidase family [PF00326.27]; alpha/beta hydrolase fold [PF07859.19]; Serine aminopeptidase, S33 [PF12146.15]; Dienelactone hydrolase family [PF01738.24] (db=pfam)</t>
  </si>
  <si>
    <t>Rhodococcus_sp002259485_1_2209 rank: D; Serine aminopeptidase, S33 [PF12146.15]; alpha/beta hydrolase fold [PF00561.26]; Alpha/beta hydrolase family [PF12697.13] (db=pfam)</t>
  </si>
  <si>
    <t>Rhodococcus_sp002259485_1_2205 rank: D; Alpha/beta hydrolase family [PF12697.13]; alpha/beta hydrolase fold [PF00561.26]; Serine aminopeptidase, S33 [PF12146.15] (db=pfam)</t>
  </si>
  <si>
    <t>Rhodococcus_sp002259485_1_2194 rank: D; alpha/beta hydrolase fold [PF00561.26]; Serine aminopeptidase, S33 [PF12146.15]; Alpha/beta hydrolase family [PF12697.13]; Thioesterase domain [PF00975.26] (db=pfam)</t>
  </si>
  <si>
    <t>Rhodococcus_sp002259485_1_2176 rank: D; alpha/beta hydrolase fold [PF00561.26]; Serine aminopeptidase, S33 [PF12146.15]; Alpha/beta hydrolase family [PF12697.13]; Alpha/beta hydrolase of unknown function (DUF1057) [PF06342.18]; Ndr family [PF03096.20] (db=pfam)</t>
  </si>
  <si>
    <t>Rhodococcus_sp002259485_1_2166 rank: D; Serine aminopeptidase, S33 [PF12146.15]; alpha/beta hydrolase fold [PF00561.26]; Alpha/beta hydrolase family [PF12697.13]; Acyl transferase [PF02273.21]; Acetyl xylan esterase (AXE1) [PF05448.18] (db=pfam)</t>
  </si>
  <si>
    <t>Rhodococcus_sp002259485_1_1726 rank: D; alpha/beta hydrolase fold [PF00561.26]; Serine aminopeptidase, S33 [PF12146.15]; Alpha/beta hydrolase family [PF12697.13]; Alpha/beta hydrolase of unknown function (DUF1057) [PF06342.18]; TAP-like protein [PF08386.16]; Chlorophyllase [PF07224.18]; PET hydrolase-like [PF12740.14] (db=pfam)</t>
  </si>
  <si>
    <t>Rhodococcus_sp002259485_1_1589 rank: D; Serine aminopeptidase, S33 [PF12146.15]; alpha/beta hydrolase fold [PF00561.26] (db=pfam)</t>
  </si>
  <si>
    <t>Rhodococcus_sp002259485_1_1429 rank: D; Alpha/beta hydrolase domain [PF20408.4]; Prolyl oligopeptidase family [PF00326.27]; Alpha/beta hydrolase family [PF12695.13]; Serine aminopeptidase, S33 [PF12146.15] (db=pfam)</t>
  </si>
  <si>
    <t>Rhodococcus_sp002259485_1_1281 rank: D; NAD dependent epimerase/dehydratase family [PF01370.27]; 3-beta hydroxysteroid dehydrogenase/isomerase family [PF01073.25]; GDP-mannose 4,6 dehydratase [PF16363.11]; NmrA-like family [PF05368.20]; NAD(P)H-binding [PF13460.12]; Serine aminopeptidase, S33 [PF12146.15] (db=pfam)</t>
  </si>
  <si>
    <t>Rhodococcus_sp002259485_1_1207 rank: D; alpha/beta hydrolase fold [PF00561.26]; Serine aminopeptidase, S33 [PF12146.15]; Alpha/beta hydrolase family [PF12697.13]; Alpha/beta hydrolase of unknown function (DUF1057) [PF06342.18]; X-Pro dipeptidyl-peptidase (S15 family) [PF02129.25]; Putative serine esterase (DUF676) [PF05057.20]; Lipase (class 2) [PF01674.24] (db=pfam)</t>
  </si>
  <si>
    <t>Rhodococcus_sp002259485_1_1182 rank: D; Serine aminopeptidase, S33 [PF12146.15]; alpha/beta hydrolase fold [PF00561.26]; Alpha/beta hydrolase family [PF12697.13]; TAP-like protein [PF08386.16]; Putative serine esterase (DUF676) [PF05057.20]; Thioesterase domain [PF00975.26] (db=pfam)</t>
  </si>
  <si>
    <t>Rhodococcus_sp002259485_1_1031 rank: D; Serine aminopeptidase, S33 [PF12146.15]; alpha/beta hydrolase fold [PF00561.26]; Alpha/beta hydrolase family [PF12697.13]; X-Pro dipeptidyl-peptidase (S15 family) [PF02129.25]; Alpha/beta hydrolase of unknown function (DUF1057) [PF06342.18] (db=pfam)</t>
  </si>
  <si>
    <t>Microbacterium_sp002979415_1_118 rank: D; alpha/beta hydrolase fold [PF00561.26]; Serine aminopeptidase, S33 [PF12146.15]; Alpha/beta hydrolase family [PF12697.13] (db=pfam)</t>
  </si>
  <si>
    <t>Rhodococcus_sp002259485_1_931 rank: D; Alpha/beta hydrolase family [PF12697.13]; Serine aminopeptidase, S33 [PF12146.15] (db=pfam)</t>
  </si>
  <si>
    <t>Rhodococcus_sp002259485_1_884 rank: D; Serine aminopeptidase, S33 [PF12146.15]; Prolyl oligopeptidase family [PF00326.27]; alpha/beta hydrolase fold [PF00561.26]; X-Pro dipeptidyl-peptidase (S15 family) [PF02129.25]; BD-FAE [PF20434.5] (db=pfam)</t>
  </si>
  <si>
    <t>Rhodococcus_sp002259485_1_849 rank: D; alpha/beta hydrolase fold [PF00561.26]; Serine aminopeptidase, S33 [PF12146.15]; Ndr family [PF03096.20]; Esterase FrsA-like [PF06500.17] (db=pfam)</t>
  </si>
  <si>
    <t>Rhodococcus_sp002259485_1_843 rank: D; Prolyl oligopeptidase family [PF00326.27]; BD-FAE [PF20434.5]; Dienelactone hydrolase family [PF01738.24]; alpha/beta hydrolase fold [PF07859.19]; Serine aminopeptidase, S33 [PF12146.15]; Acetyl xylan esterase (AXE1) [PF05448.18]; X-Pro dipeptidyl-peptidase (S15 family) [PF02129.25]; Esterase FrsA-like [PF06500.17]; Chlorophyllase [PF07224.18]; Alpha/beta hydrolase family [PF12697.13]; Alpha/beta hydrolase domain [PF20408.4]; Abhydrolase family [PF12715.13]; Putative esterase [PF00756.26] (db=pfam)</t>
  </si>
  <si>
    <t>Rhodococcus_sp002259485_1_800 rank: D; alpha/beta hydrolase fold [PF00561.26]; Alpha/beta hydrolase family [PF12697.13]; Serine aminopeptidase, S33 [PF12146.15] (db=pfam)</t>
  </si>
  <si>
    <t>Rhodococcus_sp002259485_1_760 rank: D; Serine aminopeptidase, S33 [PF12146.15]; Alpha/beta hydrolase family [PF12697.13] (db=pfam)</t>
  </si>
  <si>
    <t>Rhodococcus_sp002259485_1_518 rank: D; Secretory lipase [PF03583.20]; Serine aminopeptidase, S33 [PF12146.15]; X-Pro dipeptidyl-peptidase (S15 family) [PF02129.25] (db=pfam)</t>
  </si>
  <si>
    <t>Rhodococcus_sp002259485_1_509 rank: D; Serine aminopeptidase, S33 [PF12146.15]; alpha/beta hydrolase fold [PF00561.26]; Alpha/beta hydrolase family [PF12697.13]; Thioesterase domain [PF00975.26]; TAP-like protein [PF08386.16]; PGAP1-like alpha/beta domain [PF07819.20]; Putative serine esterase (DUF676) [PF05057.20]; Prolyl oligopeptidase family [PF00326.27] (db=pfam)</t>
  </si>
  <si>
    <t>Rhodococcus_sp002259485_1_177 rank: D; Prolyl oligopeptidase family [PF00326.27]; BD-FAE [PF20434.5]; Dienelactone hydrolase family [PF01738.24]; alpha/beta hydrolase fold [PF07859.19]; Lipoprotein LpqB beta-propeller domain [PF10647.15]; Serine aminopeptidase, S33 [PF12146.15] (db=pfam)</t>
  </si>
  <si>
    <t>Rhodococcus_sp002259485_1_165 rank: D; X-Pro dipeptidyl-peptidase (S15 family) [PF02129.25]; Serine aminopeptidase, S33 [PF12146.15]; Acyl transferase [PF02273.21] (db=pfam)</t>
  </si>
  <si>
    <t>Rhodococcus_sp002259485_1_135 rank: D; alpha/beta hydrolase fold [PF00561.26]; Alpha/beta hydrolase family [PF12697.13]; Serine aminopeptidase, S33 [PF12146.15]; Esterase FrsA-like [PF06500.17] (db=pfam)</t>
  </si>
  <si>
    <t>Rhodococcus_sp002259485_1_113 rank: D; alpha/beta hydrolase fold [PF00561.26]; Serine aminopeptidase, S33 [PF12146.15] (db=pfam)</t>
  </si>
  <si>
    <t>Carnobacterium_maltaromaticum_1_2370 rank: D; alpha/beta hydrolase fold [PF00561.26]; Serine aminopeptidase, S33 [PF12146.15]; Alpha/beta hydrolase family [PF12697.13]; Alpha/beta hydrolase of unknown function (DUF1057) [PF06342.18] (db=pfam)</t>
  </si>
  <si>
    <t>Rhodococcus_sp002259485_1_3110 rank: D; Alpha/beta hydrolase family [PF12697.13]; alpha/beta hydrolase fold [PF00561.26]; Serine aminopeptidase, S33 [PF12146.15]; Alpha/beta hydrolase family [PF12695.13] (db=pfam)</t>
  </si>
  <si>
    <t>Rhodococcus_sp002259485_1_3122 rank: D; Serine aminopeptidase, S33 [PF12146.15]; Alpha/beta hydrolase domain [PF20408.4]; alpha/beta hydrolase fold [PF00561.26]; Phospholipase/Carboxylesterase [PF02230.22]; Prolyl oligopeptidase family [PF00326.27]; Alpha/beta hydrolase family [PF12695.13]; Chlorophyllase [PF07224.18] (db=pfam)</t>
  </si>
  <si>
    <t>Rhodococcus_sp002259485_1_3396 rank: D; Serine aminopeptidase, S33 [PF12146.15]; alpha/beta hydrolase fold [PF00561.26]; Alpha/beta hydrolase family [PF12697.13]; Prolyl oligopeptidase family [PF00326.27]; Chlorophyllase [PF07224.18] (db=pfam)</t>
  </si>
  <si>
    <t>Rhodococcus_sp002259485_1_3434 rank: D; alpha/beta hydrolase fold [PF00561.26]; Serine aminopeptidase, S33 [PF12146.15]; Alpha/beta hydrolase family [PF12697.13] (db=pfam)</t>
  </si>
  <si>
    <t>Proteus_sp014897315_contig_1_2625 rank: D; Serine aminopeptidase, S33 [PF12146.15]; X-Pro dipeptidyl-peptidase (S15 family) [PF02129.25] (db=pfam)</t>
  </si>
  <si>
    <t>Proteus_sp014897315_contig_1_1689 rank: D; Putative methyltransferase [PF12147.14]; Serine aminopeptidase, S33 [PF12146.15] (db=pfam)</t>
  </si>
  <si>
    <t>Brachybacterium_1_3366 rank: D; Serine aminopeptidase, S33 [PF12146.15]; alpha/beta hydrolase fold [PF00561.26]; Alpha/beta hydrolase family [PF12697.13] (db=pfam)</t>
  </si>
  <si>
    <t>Brachybacterium_1_3283 rank: D; alpha/beta hydrolase fold [PF00561.26]; Serine aminopeptidase, S33 [PF12146.15]; TAP-like protein [PF08386.16]; Ndr family [PF03096.20]; Alpha/beta hydrolase family [PF12697.13]; Esterase FrsA-like [PF06500.17]; X-Pro dipeptidyl-peptidase (S15 family) [PF02129.25] (db=pfam)</t>
  </si>
  <si>
    <t>Brachybacterium_1_2681 rank: D; Serine aminopeptidase, S33 [PF12146.15]; alpha/beta hydrolase fold [PF00561.26]; Alpha/beta hydrolase family [PF12697.13]; Alpha/beta hydrolase of unknown function (DUF1057) [PF06342.18] (db=pfam)</t>
  </si>
  <si>
    <t>Brachybacterium_1_2341 rank: D; Serine aminopeptidase, S33 [PF12146.15]; alpha/beta hydrolase fold [PF00561.26]; Prolyl oligopeptidase family [PF00326.27]; Alpha/beta hydrolase family [PF12697.13] (db=pfam)</t>
  </si>
  <si>
    <t>Brachybacterium_1_1546 rank: D; Serine aminopeptidase, S33 [PF12146.15]; alpha/beta hydrolase fold [PF00561.26]; Alpha/beta hydrolase family [PF12697.13]; Thioesterase domain [PF00975.26] (db=pfam)</t>
  </si>
  <si>
    <t>Brachybacterium_1_1193 rank: D; alpha/beta hydrolase fold [PF00561.26]; Alpha/beta hydrolase family [PF12697.13]; Serine aminopeptidase, S33 [PF12146.15]; Putative esterase [PF00756.26] (db=pfam)</t>
  </si>
  <si>
    <t>Brachybacterium_1_48 rank: D; Alpha/beta hydrolase family [PF12697.13]; alpha/beta hydrolase fold [PF00561.26]; Serine aminopeptidase, S33 [PF12146.15]; Alpha/beta hydrolase of unknown function (DUF1057) [PF06342.18] (db=pfam)</t>
  </si>
  <si>
    <t>Enterococcus_G_italicus_contig_1_1119 rank: D; Serine aminopeptidase, S33 [PF12146.15]; alpha/beta hydrolase fold [PF00561.26] (db=pfam)</t>
  </si>
  <si>
    <t>Enterococcus_G_italicus_contig_1_718 rank: D; Serine aminopeptidase, S33 [PF12146.15]; alpha/beta hydrolase fold [PF00561.26]; Alpha/beta hydrolase family [PF12697.13] (db=pfam)</t>
  </si>
  <si>
    <t>Enterococcus_G_italicus_contig_1_174 rank: D; alpha/beta hydrolase fold [PF00561.26]; Alpha/beta hydrolase family [PF12697.13]; Serine aminopeptidase, S33 [PF12146.15]; PGAP1-like alpha/beta domain [PF07819.20] (db=pfam)</t>
  </si>
  <si>
    <t>Rhodococcus_sp002259485_1_5072 rank: D; Serine aminopeptidase, S33 [PF12146.15]; alpha/beta hydrolase fold [PF00561.26]; Alpha/beta hydrolase family [PF12697.13]; Alpha/beta hydrolase of unknown function (DUF1057) [PF06342.18]; TAP-like protein [PF08386.16] (db=pfam)</t>
  </si>
  <si>
    <t>Rhodococcus_sp002259485_1_5064 rank: D; alpha/beta hydrolase fold [PF00561.26]; Serine aminopeptidase, S33 [PF12146.15]; Alpha/beta hydrolase family [PF12697.13] (db=pfam)</t>
  </si>
  <si>
    <t>Rhodococcus_sp002259485_1_4964 rank: D; alpha/beta hydrolase fold [PF00561.26]; Alpha/beta hydrolase family [PF12697.13]; Serine aminopeptidase, S33 [PF12146.15] (db=pfam)</t>
  </si>
  <si>
    <t>Carnobacterium_maltaromaticum_1_1520 rank: D; Serine aminopeptidase, S33 [PF12146.15]; alpha/beta hydrolase fold [PF00561.26] (db=pfam)</t>
  </si>
  <si>
    <t>Rhodococcus_sp002259485_1_4794 rank: D; alpha/beta hydrolase fold [PF00561.26]; Serine aminopeptidase, S33 [PF12146.15]; Alpha/beta hydrolase family [PF12697.13] (db=pfam)</t>
  </si>
  <si>
    <t>Rhodococcus_sp002259485_1_4530 rank: D; alpha/beta hydrolase fold [PF00561.26]; Serine aminopeptidase, S33 [PF12146.15]; Esterase FrsA-like [PF06500.17]; Alpha/beta hydrolase of unknown function (DUF1057) [PF06342.18] (db=pfam)</t>
  </si>
  <si>
    <t>Rhodococcus_sp002259485_1_4316 rank: D; alpha/beta hydrolase fold [PF00561.26]; Alpha/beta hydrolase family [PF12697.13]; Serine aminopeptidase, S33 [PF12146.15] (db=pfam)</t>
  </si>
  <si>
    <t>Rhodococcus_sp002259485_1_4095 rank: D; BD-FAE [PF20434.5]; Prolyl oligopeptidase family [PF00326.27]; alpha/beta hydrolase fold [PF07859.19]; Serine aminopeptidase, S33 [PF12146.15]; Chlorophyllase [PF07224.18]; PET hydrolase-like [PF12740.14]; Esterase FrsA-like [PF06500.17]; X-Pro dipeptidyl-peptidase (S15 family) [PF02129.25]; Esterase PHB depolymerase [PF10503.15]; Alpha/beta hydrolase family [PF12697.13]; alpha/beta hydrolase fold [PF00561.26]; Dienelactone hydrolase family [PF01738.24]; Lipase [PF00151.25] (db=pfam)</t>
  </si>
  <si>
    <t>Rhodococcus_sp002259485_1_4024 rank: D; alpha/beta hydrolase fold [PF00561.26]; Alpha/beta hydrolase family [PF12697.13]; Serine aminopeptidase, S33 [PF12146.15]; Alpha/beta hydrolase of unknown function (DUF1057) [PF06342.18] (db=pfam)</t>
  </si>
  <si>
    <t>Rhodococcus_sp002259485_1_3951 rank: D; alpha/beta hydrolase fold [PF00561.26]; Alpha/beta hydrolase family [PF12697.13]; Serine aminopeptidase, S33 [PF12146.15]; Alpha/beta hydrolase of unknown function (DUF1057) [PF06342.18] (db=pfam)</t>
  </si>
  <si>
    <t>Rhodococcus_sp002259485_1_3817 rank: D; Secretory lipase [PF03583.20]; Serine aminopeptidase, S33 [PF12146.15]; alpha/beta hydrolase fold [PF00561.26] (db=pfam)</t>
  </si>
  <si>
    <t>Rhodococcus_sp002259485_1_3813 rank: D; Serine aminopeptidase, S33 [PF12146.15]; Alpha/beta hydrolase family [PF12697.13]; alpha/beta hydrolase fold [PF00561.26]; Thioesterase domain [PF00975.26]; X-Pro dipeptidyl-peptidase (S15 family) [PF02129.25] (db=pfam)</t>
  </si>
  <si>
    <t>Rhodococcus_sp002259485_1_3632 rank: D; alpha/beta hydrolase fold [PF00561.26]; Serine aminopeptidase, S33 [PF12146.15]; Alpha/beta hydrolase family [PF12697.13]; Dienelactone hydrolase family [PF01738.24] (db=pfam)</t>
  </si>
  <si>
    <t>Rhodococcus_sp002259485_1_3606 rank: D; Serine aminopeptidase, S33 [PF12146.15]; alpha/beta hydrolase fold [PF00561.26]; Alpha/beta hydrolase family [PF12697.13]; X-Pro dipeptidyl-peptidase (S15 family) [PF02129.25]; Prolyl oligopeptidase family [PF00326.27]; Dienelactone hydrolase family [PF01738.24] (db=pfam)</t>
  </si>
  <si>
    <t>Rhodococcus_sp002259485_1_3547 rank: D; alpha/beta hydrolase fold [PF00561.26]; Serine aminopeptidase, S33 [PF12146.15]; Alpha/beta hydrolase family [PF12697.13]; Prolyl oligopeptidase family [PF00326.27]; Chlorophyllase [PF07224.18] (db=pfam)</t>
  </si>
  <si>
    <t>Rhodococcus_sp002259485_1_4811 rank: D; alpha/beta hydrolase fold [PF00561.26]; Alpha/beta hydrolase family [PF12697.13]; Serine aminopeptidase, S33 [PF12146.15]; Alpha/beta hydrolase of unknown function (DUF1057) [PF06342.18]; Putative serine esterase (DUF676) [PF05057.20] (db=pfam)</t>
  </si>
  <si>
    <t>Hafnia_paralvei_1_789 rank: D; Prolyl oligopeptidase family [PF00326.27]; Serine aminopeptidase, S33 [PF12146.15]; Phospholipase/Carboxylesterase [PF02230.22]; Dienelactone hydrolase family [PF01738.24]; Chlorophyllase [PF07224.18]; PET hydrolase-like [PF12740.14]; alpha/beta hydrolase fold [PF00561.26] (db=pfam)</t>
  </si>
  <si>
    <t>Peptidase family M24</t>
  </si>
  <si>
    <t>Microbacterium_phyllosphaerae_contig_2_457 rank: D; Metallopeptidase family M24 [PF00557.29] (db=pfam)</t>
  </si>
  <si>
    <t>Endopeptidases</t>
  </si>
  <si>
    <t>Peptidase family M23</t>
  </si>
  <si>
    <t>Microbacterium_phyllosphaerae_contig_1_132 rank: D; Peptidase family M23 [PF01551.29] (db=pfam)</t>
  </si>
  <si>
    <t>Carnobacterium_maltaromaticum_1_3091 rank: D; Peptidase family M23 [PF01551.29] (db=pfam)</t>
  </si>
  <si>
    <t>Rhodococcus_sp002259485_3_69 rank: D; Peptidase family M23 [PF01551.29]; NlpC/P60 family [PF00877.26]; Transglycosylase SLT domain [PF13406.11]; Transglycosylase SLT domain [PF01464.25] (db=pfam)</t>
  </si>
  <si>
    <t>Rhodococcus_sp002259485_1_561 rank: D; Peptidase family M23 [PF01551.29] (db=pfam)</t>
  </si>
  <si>
    <t>Rhodococcus_sp002259485_1_712 rank: D; Peptidase family M23 [PF01551.29]; Transglycosylase SLT domain [PF13406.11]; NlpC/P60 family [PF00877.26]; Transglycosylase SLT domain [PF01464.25] (db=pfam)</t>
  </si>
  <si>
    <t>Rhodococcus_sp002259485_1_1541 rank: D; Peptidase family M23 [PF01551.29] (db=pfam)</t>
  </si>
  <si>
    <t>Rhodococcus_sp002259485_1_1563 rank: D; Peptidase family M23 [PF01551.29] (db=pfam)</t>
  </si>
  <si>
    <t>Rhodococcus_sp002259485_2_24 rank: D; Peptidase family M23 [PF01551.29]; Transglycosylase SLT domain [PF01464.25] (db=pfam)</t>
  </si>
  <si>
    <t>Rhodococcus_sp002259485_2_135 rank: D; Peptidase family M23 [PF01551.29] (db=pfam)</t>
  </si>
  <si>
    <t>Rhodococcus_sp002259485_2_141 rank: D; Peptidase family M23 [PF01551.29] (db=pfam)</t>
  </si>
  <si>
    <t>Rhodococcus_sp002259485_2_181 rank: D; Peptidase family M23 [PF01551.29] (db=pfam)</t>
  </si>
  <si>
    <t>Rhodococcus_sp002259485_2_182 rank: D; Peptidase family M23 [PF01551.29] (db=pfam)</t>
  </si>
  <si>
    <t>Enterococcus_G_italicus_contig_1_1573 rank: D; Peptidase family M23 [PF01551.29]; Peptidoglycan hydrolase PcsB, coiled-coil domain [PF24568.1] (db=pfam)</t>
  </si>
  <si>
    <t>Brachybacterium_1_855 rank: D; Peptidase family M23 [PF01551.29] (db=pfam)</t>
  </si>
  <si>
    <t>Brachybacterium_1_933 rank: D; Peptidase family M23 [PF01551.29] (db=pfam)</t>
  </si>
  <si>
    <t>Microbacterium_sp002979415_1_229 rank: D; Peptidase family M23 [PF01551.29] (db=pfam)</t>
  </si>
  <si>
    <t>TAT</t>
  </si>
  <si>
    <t>TAT(Tat/SPI)</t>
  </si>
  <si>
    <t>Microbacterium_phyllosphaerae_contig_3_24 rank: D; Peptidase family M23 [PF01551.29] (db=pfam)</t>
  </si>
  <si>
    <t>Microbacterium_phyllosphaerae_contig_2_2876 rank: D; Peptidase family M23 [PF01551.29] (db=pfam)</t>
  </si>
  <si>
    <t>Microbacterium_phyllosphaerae_contig_2_2013 rank: D; Peptidase family M23 [PF01551.29] (db=pfam)</t>
  </si>
  <si>
    <t>Peptidase family M28</t>
  </si>
  <si>
    <t>Halpernia_1_2010 rank: D; Peptidase family M28 [PF04389.22]; Nicastrin large lobe [PF05450.20] (db=pfam)</t>
  </si>
  <si>
    <t>Microbacterium_sp002979415_1_1131 rank: D; Peptidase family M28 [PF04389.22] (db=pfam)</t>
  </si>
  <si>
    <t>Proteus_sp014897315_contig_1_1599 rank: D; Peptidase dimerisation domain [PF07687.19]; Peptidase family M28 [PF04389.22] (db=pfam)</t>
  </si>
  <si>
    <t>Brachybacterium_1_577 rank: D; Peptidase family M28 [PF04389.22] (db=pfam)</t>
  </si>
  <si>
    <t>Carnobacterium_maltaromaticum_1_3024 rank: D; Peptidase dimerisation domain [PF07687.19]; Peptidase family M28 [PF04389.22] (db=pfam)</t>
  </si>
  <si>
    <t>Halpernia_1_2549 rank: D; Peptidase family M28 [PF04389.22] (db=pfam)</t>
  </si>
  <si>
    <t>Halpernia_1_1430 rank: D; Peptidase family M28 [PF04389.22]; Secretion system C-terminal sorting domain [PF18962.6] (db=pfam)</t>
  </si>
  <si>
    <t>Microbacterium_phyllosphaerae_contig_2_1979 rank: D; Peptidase family M23 [PF01551.29] (db=pfam)</t>
  </si>
  <si>
    <t>Lactococcus_A_raffinolactis_contig_1_415 rank: D; Metallopeptidase family M24 [PF00557.29]; Creatinase/Prolidase N-terminal domain [PF01321.24] (db=pfam)</t>
  </si>
  <si>
    <t>Rhodococcus_sp002259485_1_1856 rank: D; Metallopeptidase family M24 [PF00557.29]; Creatinase/Prolidase N-terminal domain [PF01321.24] (db=pfam)</t>
  </si>
  <si>
    <t>Halpernia_1_1221 rank: D; Peptidase family M23 [PF01551.29] (db=pfam)</t>
  </si>
  <si>
    <t>Halpernia_1_1638 rank: D; Peptidase family M23 [PF01551.29] (db=pfam)</t>
  </si>
  <si>
    <t>Halpernia_1_1653 rank: D; Peptidase family M23 [PF01551.29] (db=pfam)</t>
  </si>
  <si>
    <t>Halpernia_1_1902 rank: D; Peptidase family M23 [PF01551.29] (db=pfam)</t>
  </si>
  <si>
    <t>Microbacterium_phyllosphaerae_contig_2_978 rank: D; Peptidase family M23 [PF01551.29]; Tachylectin [PF14517.12]; FG-GAP-like repeat [PF13517.12] (db=pfam)</t>
  </si>
  <si>
    <t>Microbacterium_phyllosphaerae_contig_2_980 rank: D; Peptidase family M23 [PF01551.29] (db=pfam)</t>
  </si>
  <si>
    <t>Microbacterium_phyllosphaerae_contig_2_1221 rank: D; Peptidase family M23 [PF01551.29] (db=pfam)</t>
  </si>
  <si>
    <t>Oceanobacillus_caeni_1_1340 rank: D; Peptidase family M23 [PF01551.29]; LysM domain [PF01476.26] (db=pfam)</t>
  </si>
  <si>
    <t>Microbacterium_sp002979415_1_232 rank: D; Peptidase family M23 [PF01551.29] (db=pfam)</t>
  </si>
  <si>
    <t>Microbacterium_sp002979415_1_233 rank: D; Peptidase family M23 [PF01551.29] (db=pfam)</t>
  </si>
  <si>
    <t>Microbacterium_sp002979415_1_712 rank: D; Peptidase family M23 [PF01551.29] (db=pfam)</t>
  </si>
  <si>
    <t>Microbacterium_sp002979415_1_1790 rank: D; Peptidase family M23 [PF01551.29] (db=pfam)</t>
  </si>
  <si>
    <t>Microbacterium_sp002979415_1_2703 rank: D; Peptidase family M23 [PF01551.29] (db=pfam)</t>
  </si>
  <si>
    <t>Microbacterium_sp002979415_1_2789 rank: D; Peptidase family M23 [PF01551.29] (db=pfam)</t>
  </si>
  <si>
    <t>Microbacterium_sp002979415_1_2936 rank: D; Peptidase family M23 [PF01551.29] (db=pfam)</t>
  </si>
  <si>
    <t>Microbacterium_sp002979415_1_3706 rank: D; Peptidase family M23 [PF01551.29] (db=pfam)</t>
  </si>
  <si>
    <t>Microbacterium_sp002979415_1_734 rank: D; Metallopeptidase family M24 [PF00557.29] (db=pfam)</t>
  </si>
  <si>
    <t>Microbacterium_sp002979415_1_479 rank: D; Metallopeptidase family M24 [PF00557.29]; Creatinase/Prolidase N-terminal domain [PF01321.24] (db=pfam)</t>
  </si>
  <si>
    <t>Proteus_sp014897315_contig_1_3379 rank: D; Metallopeptidase family M24 [PF00557.29] (db=pfam)</t>
  </si>
  <si>
    <t>Brachybacterium_1_404 rank: D; Metallopeptidase family M24 [PF00557.29]; Creatinase/Prolidase N-terminal domain [PF01321.24] (db=pfam)</t>
  </si>
  <si>
    <t>Enterococcus_G_italicus_contig_1_1147 rank: D; Metallopeptidase family M24 [PF00557.29]; Creatinase/Prolidase N-terminal domain [PF01321.24] (db=pfam)</t>
  </si>
  <si>
    <t>Rhodococcus_sp002259485_1_1987 rank: D; Metallopeptidase family M24 [PF00557.29] (db=pfam)</t>
  </si>
  <si>
    <t>Microbacterium_sp002979415_1_3680 rank: D; Peptidase family M23 [PF01551.29] (db=pfam)</t>
  </si>
  <si>
    <t>Peptidase family M1</t>
  </si>
  <si>
    <t>Halpernia_1_1972 rank: D; Peptidase family M1 domain [PF01433.26]; Peptidase M1 N-terminal domain [PF17900.6]; Secretion system C-terminal sorting domain [PF18962.6]; Peptidase MA superfamily [PF13485.12] (db=pfam)</t>
  </si>
  <si>
    <t>Halpernia_1_572 rank: D; Peptidase family M1 domain [PF01433.26] (db=pfam)</t>
  </si>
  <si>
    <t>Halpernia_1_684 rank: D; Peptidase family M1 domain [PF01433.26] (db=pfam)</t>
  </si>
  <si>
    <t>Halpernia_1_999 rank: D; Metallo-peptidase family M12B Reprolysin-like [PF13583.11]; Metallo-peptidase family M12 [PF13688.12]; GEVED domain [PF20009.4]; Metallo-peptidase family M12B Reprolysin-like [PF13574.12]; Fibronectin type III domain [PF00041.27]; Secretion system C-terminal sorting domain [PF18962.6] (db=pfam)</t>
  </si>
  <si>
    <t>Halpernia_1_1082 rank: D; Peptidase family M1 domain [PF01433.26] (db=pfam)</t>
  </si>
  <si>
    <t>Lactococcus_A_raffinolactis_contig_1_1444 rank: D; Peptidase family M1 domain [PF01433.26]; ERAP1-like C-terminal domain [PF11838.14]; Peptidase M1 N-terminal domain [PF17900.6] (db=pfam)</t>
  </si>
  <si>
    <t>Halpernia_1_2228 rank: D; Peptidase family M1 domain [PF01433.26] (db=pfam)</t>
  </si>
  <si>
    <t>Lactococcus_A_raffinolactis_contig_1_1220 rank: D; Peptidase family M13 [PF05649.18]; Peptidase family M13 [PF01431.27] (db=pfam)</t>
  </si>
  <si>
    <t>Lactococcus_A_raffinolactis_contig_1_1409 rank: D; Insulinase (Peptidase family M16) [PF00675.25]; Peptidase M16 inactive domain [PF05193.26] (db=pfam)</t>
  </si>
  <si>
    <t>Halpernia_1_1687 rank: D; Metallo-peptidase family M12 [PF13688.12]; Reprolysin (M12B) family zinc metalloprotease [PF01421.25]; Metallo-peptidase family M12B Reprolysin-like [PF13583.11]; Secretion system C-terminal sorting domain [PF18962.6]; Metallo-peptidase family M12B Reprolysin-like [PF13582.12] (db=pfam)</t>
  </si>
  <si>
    <t>Enterococcus_G_italicus_contig_1_2048 rank: D; Peptidase family M1 domain [PF01433.26]; ERAP1-like C-terminal domain [PF11838.14]; Peptidase M1 N-terminal domain [PF17900.6] (db=pfam)</t>
  </si>
  <si>
    <t>Enterococcus_G_italicus_contig_1_242 rank: D; Insulinase (Peptidase family M16) [PF00675.25]; Peptidase M16 inactive domain [PF05193.26] (db=pfam)</t>
  </si>
  <si>
    <t>Peptidase family M3</t>
  </si>
  <si>
    <t>Microbacterium_sp002979415_1_2252 rank: D; Peptidase family M3 [PF01432.26] (db=pfam)</t>
  </si>
  <si>
    <t>Rhodococcus_sp002259485_1_3852 rank: D; Peptidase family M1 domain [PF01433.26]; Peptidase M1 N-terminal domain [PF17900.6] (db=pfam)</t>
  </si>
  <si>
    <t>Halpernia_1_2800 rank: D; Peptidase family M1 domain [PF01433.26]; Peptidase M1 N-terminal domain [PF17900.6] (db=pfam)</t>
  </si>
  <si>
    <t>Microbacterium_sp002979415_1_1426 rank: D; Peptidase family M1 domain [PF01433.26]; Peptidase M1 N-terminal domain [PF17900.6] (db=pfam)</t>
  </si>
  <si>
    <t>Cysteine protease</t>
  </si>
  <si>
    <t>Brachybacterium_1_2077 rank: D; Calpain family cysteine protease [PF00648.27] (db=pfam)</t>
  </si>
  <si>
    <t>Brachybacterium_1_867 rank: D; Calpain family cysteine protease [PF00648.27] (db=pfam)</t>
  </si>
  <si>
    <t>Rhodococcus_sp002259485_1_4652 rank: D; Tellurite-like stress resistance cysteine protease StiP [PF11202.14]; Phosphoribosyl transferase [PF15609.12]; TRSP domain C terminus to PRTase_2 [PF12500.13]; PELOTA RNA binding domain [PF15608.11] (db=pfam)</t>
  </si>
  <si>
    <t>Carnobacterium_maltaromaticum_1_1299 rank: D; Tellurite-like stress resistance cysteine protease StiP [PF11202.14]; PELOTA RNA binding domain [PF15608.11] (db=pfam)</t>
  </si>
  <si>
    <t>Carnobacterium_maltaromaticum_1_923 rank: D; Papain family cysteine protease [PF00112.29]; Lectin like domain [PF18560.7]; Bacterial Ig-like domain (group 2) [PF02368.24] (db=pfam)</t>
  </si>
  <si>
    <t>Proteus_sp014897315_contig_1_132 rank: D; Tellurite-like stress resistance cysteine protease StiP [PF11202.14]; PELOTA RNA binding domain [PF15608.11] (db=pfam)</t>
  </si>
  <si>
    <t>Exopeptidases - Carboxypeptidases</t>
  </si>
  <si>
    <t>Carboxypeptidase</t>
  </si>
  <si>
    <t>Brachybacterium_1_2710 rank: C; D-alanyl-D-alanine carboxypeptidase [EC:3.4.16.4] (db=kegg)</t>
  </si>
  <si>
    <t>Microbacterium_sp002979415_1_65 rank: C; carboxypeptidase PM20D1 [EC:3.4.17.-] (db=kegg)</t>
  </si>
  <si>
    <t>Enterococcus_G_italicus_contig_1_978 rank: C; zinc D-Ala-D-Ala carboxypeptidase [EC:3.4.17.14] (db=kegg)</t>
  </si>
  <si>
    <t>Microbacterium_sp002979415_1_107 rank: C; D-alanyl-D-alanine carboxypeptidase [EC:3.4.16.4] (db=kegg)</t>
  </si>
  <si>
    <t>Enterococcus_G_italicus_contig_1_1548 rank: C; muramoyltetrapeptide carboxypeptidase [EC:3.4.17.13] (db=kegg)</t>
  </si>
  <si>
    <t>Brachybacterium_1_1014 rank: D; D-alanyl-D-alanine carboxypeptidase [PF02557.22] (db=pfam)</t>
  </si>
  <si>
    <t>Microbacterium_sp002979415_1_106 rank: C; glutamate carboxypeptidase [EC:3.4.17.11] (db=kegg)</t>
  </si>
  <si>
    <t>Proteus_sp014897315_contig_1_2988 rank: C; zinc D-Ala-D-Ala carboxypeptidase [EC:3.4.17.14] (db=kegg)</t>
  </si>
  <si>
    <t>Brachybacterium_1_2807 rank: D; Serine carboxypeptidase [PF00450.28] (db=pfam)</t>
  </si>
  <si>
    <t>Brachybacterium_1_2224 rank: C; muramoyltetrapeptide carboxypeptidase [EC:3.4.17.13] (db=kegg)</t>
  </si>
  <si>
    <t>Proteus_sp014897315_contig_1_1055 rank: C; serine-type D-Ala-D-Ala carboxypeptidase/endopeptidase [EC:3.4.16.4 3.4.21.-] (db=kegg)</t>
  </si>
  <si>
    <t>Enterococcus_G_italicus_contig_1_1485 rank: C; carboxypeptidase Taq [EC:3.4.17.19] (db=kegg)</t>
  </si>
  <si>
    <t>Microbacterium_sp002979415_3_9 rank: C; zinc D-Ala-D-Ala carboxypeptidase [EC:3.4.17.14] (db=kegg)</t>
  </si>
  <si>
    <t>Microbacterium_sp002979415_1_337 rank: C; zinc D-Ala-D-Ala carboxypeptidase [EC:3.4.17.14] (db=kegg)</t>
  </si>
  <si>
    <t>Microbacterium_sp002979415_1_498 rank: C; zinc D-Ala-D-Ala carboxypeptidase [EC:3.4.17.14] (db=kegg)</t>
  </si>
  <si>
    <t>Rhodococcus_sp002259485_1_4436 rank: C; D-alanyl-D-alanine carboxypeptidase [EC:3.4.16.4] (db=kegg)</t>
  </si>
  <si>
    <t>Lactococcus_A_raffinolactis_contig_1_176 rank: C; zinc D-Ala-D-Ala carboxypeptidase [EC:3.4.17.14] (db=kegg)</t>
  </si>
  <si>
    <t>Microbacterium_sp002979415_1_3562 rank: C; D-alanyl-D-alanine carboxypeptidase [EC:3.4.16.4] (db=kegg)</t>
  </si>
  <si>
    <t>Microbacterium_sp002979415_1_3551 rank: C; glutamate carboxypeptidase [EC:3.4.17.11] (db=kegg)</t>
  </si>
  <si>
    <t>Microbacterium_sp002979415_1_3395 rank: C; muramoyltetrapeptide carboxypeptidase [EC:3.4.17.13] (db=kegg)</t>
  </si>
  <si>
    <t>Microbacterium_sp002979415_1_1933 rank: C; D-alanyl-D-alanine carboxypeptidase [EC:3.4.16.4] (db=kegg)</t>
  </si>
  <si>
    <t>Microbacterium_sp002979415_1_1926 rank: C; D-alanyl-D-alanine carboxypeptidase [EC:3.4.16.4] (db=kegg)</t>
  </si>
  <si>
    <t>Microbacterium_sp002979415_1_1925 rank: C; glutamate carboxypeptidase [EC:3.4.17.11] (db=kegg)</t>
  </si>
  <si>
    <t>Microbacterium_sp002979415_1_1210 rank: D; D-alanyl-D-alanine carboxypeptidase [PF00768.25] (db=pfam)</t>
  </si>
  <si>
    <t>Microbacterium_sp002979415_1_1150 rank: D; Carboxypeptidase regulatory-like domain [PF13620.12]; SdrD B-like domain [PF17210.9]; CarboxypepD_reg-like domain [PF13715.12] (db=pfam)</t>
  </si>
  <si>
    <t>Microbacterium_sp002979415_1_838 rank: C; D-alanyl-D-alanine carboxypeptidase [EC:3.4.16.4] (db=kegg)</t>
  </si>
  <si>
    <t>Oceanobacillus_caeni_1_1897 rank: C; zinc D-Ala-D-Ala carboxypeptidase [EC:3.4.17.14] (db=kegg)</t>
  </si>
  <si>
    <t>Halpernia_1_2056 rank: D; Zinc carboxypeptidase [PF00246.29] (db=pfam)</t>
  </si>
  <si>
    <t>Halpernia_1_878 rank: D; Zinc carboxypeptidase [PF00246.29] (db=pfam)</t>
  </si>
  <si>
    <t>Halpernia_1_726 rank: C; muramoyltetrapeptide carboxypeptidase [EC:3.4.17.13] (db=kegg)</t>
  </si>
  <si>
    <t>Oceanobacillus_caeni_1_3524 rank: C; glutamate carboxypeptidase [EC:3.4.17.11] (db=kegg)</t>
  </si>
  <si>
    <t>Oceanobacillus_caeni_1_2766 rank: D; Zinc carboxypeptidase [PF00246.29] (db=pfam)</t>
  </si>
  <si>
    <t>Oceanobacillus_caeni_1_2621 rank: C; muramoyltetrapeptide carboxypeptidase [EC:3.4.17.13] (db=kegg)</t>
  </si>
  <si>
    <t>Hafnia_paralvei_1_3378 rank: C; carboxypeptidase Taq [EC:3.4.17.19] (db=kegg)</t>
  </si>
  <si>
    <t>Hafnia_paralvei_1_2562 rank: C; zinc D-Ala-D-Ala carboxypeptidase [EC:3.4.17.14] (db=kegg)</t>
  </si>
  <si>
    <t>Hafnia_paralvei_1_1744 rank: C; serine-type D-Ala-D-Ala carboxypeptidase/endopeptidase [EC:3.4.16.4 3.4.21.-] (db=kegg)</t>
  </si>
  <si>
    <t>Halpernia_1_2168 rank: C; carboxypeptidase Q [EC:3.4.17.-] (db=kegg)</t>
  </si>
  <si>
    <t>Halpernia_1_2463 rank: D; Carboxypeptidase regulatory-like domain [PF13620.12] (db=pfam)</t>
  </si>
  <si>
    <t>Halpernia_1_2567 rank: C; carboxypeptidase Q [EC:3.4.17.-] (db=kegg)</t>
  </si>
  <si>
    <t>Rhodococcus_sp002259485_1_402 rank: D; Protein of unknown function (DUF1416) [PF07210.18]; Carboxypeptidase regulatory-like domain [PF13620.12] (db=pfam)</t>
  </si>
  <si>
    <t>Carnobacterium_maltaromaticum_1_3103 rank: C; muramoyltetrapeptide carboxypeptidase [EC:3.4.17.13] (db=kegg)</t>
  </si>
  <si>
    <t>Carnobacterium_maltaromaticum_1_2963 rank: C; muramoyltetrapeptide carboxypeptidase [EC:3.4.17.13] (db=kegg)</t>
  </si>
  <si>
    <t>Carnobacterium_maltaromaticum_1_2888 rank: C; carboxypeptidase Taq [EC:3.4.17.19] (db=kegg)</t>
  </si>
  <si>
    <t>Carnobacterium_maltaromaticum_1_2210 rank: C; zinc D-Ala-D-Ala carboxypeptidase [EC:3.4.17.14] (db=kegg)</t>
  </si>
  <si>
    <t>Microbacterium_phyllosphaerae_contig_4_20 rank: C; zinc D-Ala-D-Ala carboxypeptidase [EC:3.4.17.14] (db=kegg)</t>
  </si>
  <si>
    <t>Microbacterium_phyllosphaerae_contig_2_3262 rank: D; D-alanyl-D-alanine carboxypeptidase [PF00768.25] (db=pfam)</t>
  </si>
  <si>
    <t>Microbacterium_phyllosphaerae_contig_2_1419 rank: C; muramoyltetrapeptide carboxypeptidase [EC:3.4.17.13] (db=kegg)</t>
  </si>
  <si>
    <t>Microbacterium_phyllosphaerae_contig_2_1114 rank: C; carboxypeptidase PM20D1 [EC:3.4.17.-] (db=kegg)</t>
  </si>
  <si>
    <t>Microbacterium_phyllosphaerae_contig_2_873 rank: C; zinc D-Ala-D-Ala carboxypeptidase [EC:3.4.17.14] (db=kegg)</t>
  </si>
  <si>
    <t>Microbacterium_phyllosphaerae_contig_2_738 rank: C; zinc D-Ala-D-Ala carboxypeptidase [EC:3.4.17.14] (db=kegg)</t>
  </si>
  <si>
    <t>Microbacterium_phyllosphaerae_contig_2_631 rank: C; glutamate carboxypeptidase [EC:3.4.17.11] (db=kegg)</t>
  </si>
  <si>
    <t>Microbacterium_phyllosphaerae_contig_2_422 rank: D; SdrD B-like domain [PF17210.9]; Carboxypeptidase regulatory-like domain [PF13620.12]; Prealbumin-like fold domain [PF17802.7] (db=pfam)</t>
  </si>
  <si>
    <t>Microbacterium_phyllosphaerae_contig_2_157 rank: D; SdrD B-like domain [PF17210.9]; Carboxypeptidase regulatory-like domain [PF13620.12] (db=pfam)</t>
  </si>
  <si>
    <t>Microbacterium_phyllosphaerae_contig_2_112 rank: D; D-alanyl-D-alanine carboxypeptidase [PF00768.25] (db=pfam)</t>
  </si>
  <si>
    <t>Metalloprotease</t>
  </si>
  <si>
    <t>Brachybacterium_1_1639 rank: D; Aminopeptidase I zinc metalloprotease (M18) [PF02127.20] (db=pfam)</t>
  </si>
  <si>
    <t>Microbacterium_sp002979415_1_1686 rank: C; putative peptide zinc metalloprotease protein (db=kegg)</t>
  </si>
  <si>
    <t>Microbacterium_sp002979415_1_1455 rank: D; Aminopeptidase I zinc metalloprotease (M18) [PF02127.20] (db=pfam)</t>
  </si>
  <si>
    <t>Proteus_sp014897315_contig_1_1184 rank: C; metalloprotease [EC:3.4.24.-] (db=kegg)</t>
  </si>
  <si>
    <t>Rhodococcus_sp002259485_1_378 rank: D; Aminopeptidase I zinc metalloprotease (M18) [PF02127.20] (db=pfam)</t>
  </si>
  <si>
    <t>Microbacterium_phyllosphaerae_contig_2_3185 rank: D; Aminopeptidase I zinc metalloprotease (M18) [PF02127.20] (db=pfam)</t>
  </si>
  <si>
    <t>Serine protease</t>
  </si>
  <si>
    <t>Hafnia_paralvei_1_1863 rank: C; serine protease DegS [EC:3.4.21.-] (db=kegg)</t>
  </si>
  <si>
    <t>Oceanobacillus_caeni_1_2886 rank: C; putative peptide zinc metalloprotease protein (db=kegg)</t>
  </si>
  <si>
    <t>Oceanobacillus_caeni_1_2107 rank: D; YhfC intramembrane metalloprotease [PF10086.14] (db=pfam)</t>
  </si>
  <si>
    <t>Hafnia_paralvei_1_511 rank: C; metalloprotease [EC:3.4.24.-] (db=kegg)</t>
  </si>
  <si>
    <t>Microbacterium_sp002979415_1_3229 rank: C; putative serine protease PepD [EC:3.4.21.-] (db=kegg)</t>
  </si>
  <si>
    <t>Proteus_sp014897315_contig_1_2459 rank: C; serine protease SohB [EC:3.4.21.-] (db=kegg)</t>
  </si>
  <si>
    <t>Hafnia_paralvei_1_512 rank: C; metalloprotease [EC:3.4.24.-] (db=kegg)</t>
  </si>
  <si>
    <t>Proteus_sp014897315_contig_1_1241 rank: C; serine protease DegS [EC:3.4.21.-] (db=kegg)</t>
  </si>
  <si>
    <t>Microbacterium_phyllosphaerae_contig_2_1593 rank: C; putative serine protease PepD [EC:3.4.21.-] (db=kegg)</t>
  </si>
  <si>
    <t>Hafnia_paralvei_1_3211 rank: C; serine protease SohB [EC:3.4.21.-] (db=kegg)</t>
  </si>
  <si>
    <t>Proteus_sp014897315_contig_1_82 rank: C; subtilase-type serine protease [EC:3.4.21.-] (db=kegg)</t>
  </si>
  <si>
    <t>Oceanobacillus_caeni_1_318 rank: C; serine protease AprX [EC:3.4.21.-] (db=kegg)</t>
  </si>
  <si>
    <t>Halpernia_1_585 rank: C; serine protease Do [EC:3.4.21.107] (db=kegg)</t>
  </si>
  <si>
    <t>Oceanobacillus_caeni_1_40 rank: C; membrane-bound serine protease (ClpP class) (db=kegg)</t>
  </si>
  <si>
    <t>Rhodococcus_sp002259485_1_592 rank: C; putative serine protease PepD [EC:3.4.21.-] (db=kegg)</t>
  </si>
  <si>
    <t>Rhodococcus_sp002259485_1_3171 rank: C; putative serine protease PepD [EC:3.4.21.-] (db=kegg)</t>
  </si>
  <si>
    <t>Brachybacterium_1_1424 rank: C; putative serine protease PepD [EC:3.4.21.-] (db=kegg)</t>
  </si>
  <si>
    <t>Brachybacterium_1_2813 rank: D; Serpin (serine protease inhibitor) [PF00079.25] (db=pfam)</t>
  </si>
  <si>
    <t>Aminopeptidase</t>
  </si>
  <si>
    <t>Carnobacterium_maltaromaticum_1_148 rank: C; Xaa-Pro aminopeptidase [EC:3.4.11.9] (db=kegg)</t>
  </si>
  <si>
    <t>Carnobacterium_maltaromaticum_1_121 rank: C; Xaa-Pro aminopeptidase [EC:3.4.11.9] (db=kegg)</t>
  </si>
  <si>
    <t>Carnobacterium_maltaromaticum_1_104 rank: C; tripeptide aminopeptidase [EC:3.4.11.4] (db=kegg)</t>
  </si>
  <si>
    <t>Lactococcus_A_raffinolactis_contig_1_1464 rank: C; glutamyl aminopeptidase [EC:3.4.11.7] (db=kegg)</t>
  </si>
  <si>
    <t>Microbacterium_phyllosphaerae_contig_2_3063 rank: C; methionyl aminopeptidase [EC:3.4.11.18] (db=kegg)</t>
  </si>
  <si>
    <t>Lactococcus_A_raffinolactis_contig_1_2206 rank: C; methionyl aminopeptidase [EC:3.4.11.18] (db=kegg)</t>
  </si>
  <si>
    <t>Microbacterium_phyllosphaerae_contig_2_2285 rank: C; leucyl aminopeptidase [EC:3.4.11.1] (db=kegg)</t>
  </si>
  <si>
    <t>Microbacterium_phyllosphaerae_contig_2_2058 rank: C; aminopeptidase N [EC:3.4.11.2] (db=kegg)</t>
  </si>
  <si>
    <t>Microbacterium_phyllosphaerae_contig_2_1967 rank: C; methionyl aminopeptidase [EC:3.4.11.18] (db=kegg)</t>
  </si>
  <si>
    <t>Microbacterium_phyllosphaerae_contig_2_1911 rank: C; aminopeptidase N [EC:3.4.11.2] (db=kegg)</t>
  </si>
  <si>
    <t>Microbacterium_phyllosphaerae_contig_2_1574 rank: C; Xaa-Pro aminopeptidase [EC:3.4.11.9] (db=kegg)</t>
  </si>
  <si>
    <t>Carnobacterium_maltaromaticum_1_262 rank: C; glutamyl aminopeptidase [EC:3.4.11.7] (db=kegg)</t>
  </si>
  <si>
    <t>Carnobacterium_maltaromaticum_1_3152 rank: C; tripeptide aminopeptidase [EC:3.4.11.4] (db=kegg)</t>
  </si>
  <si>
    <t>Carnobacterium_maltaromaticum_1_294 rank: C; aminopeptidase [EC:3.4.11.-] (db=kegg)</t>
  </si>
  <si>
    <t>Carnobacterium_maltaromaticum_1_3035 rank: C; tripeptide aminopeptidase [EC:3.4.11.4] (db=kegg)</t>
  </si>
  <si>
    <t>Carnobacterium_maltaromaticum_1_2471 rank: C; glutamyl aminopeptidase [EC:3.4.11.7] (db=kegg)</t>
  </si>
  <si>
    <t>Carnobacterium_maltaromaticum_1_395 rank: C; tripeptide aminopeptidase [EC:3.4.11.4] (db=kegg)</t>
  </si>
  <si>
    <t>Carnobacterium_maltaromaticum_1_2144 rank: C; methionyl aminopeptidase [EC:3.4.11.18] (db=kegg)</t>
  </si>
  <si>
    <t>Carnobacterium_maltaromaticum_1_424 rank: C; aminopeptidase [EC:3.4.11.-] (db=kegg)</t>
  </si>
  <si>
    <t>Carnobacterium_maltaromaticum_1_419 rank: C; methionyl aminopeptidase [EC:3.4.11.18] (db=kegg)</t>
  </si>
  <si>
    <t>Microbacterium_phyllosphaerae_contig_2_698 rank: C; methionyl aminopeptidase [EC:3.4.11.18] (db=kegg)</t>
  </si>
  <si>
    <t>Oceanobacillus_caeni_1_1765 rank: C; methionyl aminopeptidase [EC:3.4.11.18] (db=kegg)</t>
  </si>
  <si>
    <t>Oceanobacillus_caeni_1_1137 rank: C; methionyl aminopeptidase [EC:3.4.11.18] (db=kegg)</t>
  </si>
  <si>
    <t>Oceanobacillus_caeni_1_898 rank: C; aminopeptidase [EC:3.4.11.-] (db=kegg)</t>
  </si>
  <si>
    <t>Oceanobacillus_caeni_1_144 rank: C; tripeptide aminopeptidase [EC:3.4.11.4] (db=kegg)</t>
  </si>
  <si>
    <t>Oceanobacillus_caeni_1_107 rank: C; Xaa-Pro aminopeptidase [EC:3.4.11.9] (db=kegg)</t>
  </si>
  <si>
    <t>Hafnia_paralvei_1_3946 rank: C; aminopeptidase N [EC:3.4.11.2] (db=kegg)</t>
  </si>
  <si>
    <t>Hafnia_paralvei_1_3231 rank: C; leucyl aminopeptidase [EC:3.4.11.1] (db=kegg)</t>
  </si>
  <si>
    <t>Hafnia_paralvei_1_3136 rank: C; tripeptide aminopeptidase [EC:3.4.11.4] (db=kegg)</t>
  </si>
  <si>
    <t>Hafnia_paralvei_1_2525 rank: C; aminopeptidase [EC:3.4.11.-] (db=kegg)</t>
  </si>
  <si>
    <t>Hafnia_paralvei_1_2524 rank: D; M42 glutamyl aminopeptidase [PF05343.19] (db=pfam)</t>
  </si>
  <si>
    <t>Hafnia_paralvei_1_2107 rank: C; methionyl aminopeptidase [EC:3.4.11.18] (db=kegg)</t>
  </si>
  <si>
    <t>Hafnia_paralvei_1_1741 rank: C; leucyl aminopeptidase [EC:3.4.11.1] (db=kegg)</t>
  </si>
  <si>
    <t>Hafnia_paralvei_1_497 rank: C; Xaa-Pro aminopeptidase [EC:3.4.11.9] (db=kegg)</t>
  </si>
  <si>
    <t>Hafnia_paralvei_1_286 rank: C; PepB aminopeptidase [EC:3.4.11.23] (db=kegg)</t>
  </si>
  <si>
    <t>Oceanobacillus_caeni_1_1894 rank: C; tripeptide aminopeptidase [EC:3.4.11.4] (db=kegg)</t>
  </si>
  <si>
    <t>Oceanobacillus_caeni_1_2517 rank: C; aminopeptidase [EC:3.4.11.-] (db=kegg)</t>
  </si>
  <si>
    <t>Microbacterium_phyllosphaerae_contig_2_187 rank: C; leucyl aminopeptidase [EC:3.4.11.1] (db=kegg)</t>
  </si>
  <si>
    <t>Halpernia_1_2393 rank: C; leucyl aminopeptidase [EC:3.4.11.1] (db=kegg)</t>
  </si>
  <si>
    <t>Halpernia_1_2198 rank: C; methionyl aminopeptidase [EC:3.4.11.18] (db=kegg)</t>
  </si>
  <si>
    <t>Halpernia_1_1919 rank: D; M42 glutamyl aminopeptidase [PF05343.19] (db=pfam)</t>
  </si>
  <si>
    <t>Halpernia_1_1482 rank: C; Xaa-Pro aminopeptidase [EC:3.4.11.9] (db=kegg)</t>
  </si>
  <si>
    <t>Oceanobacillus_caeni_1_3391 rank: C; aminopeptidase [EC:3.4.11.-] (db=kegg)</t>
  </si>
  <si>
    <t>Halpernia_1_909 rank: C; tripeptide aminopeptidase [EC:3.4.11.4] (db=kegg)</t>
  </si>
  <si>
    <t>Halpernia_1_97 rank: C; aminopeptidase N [EC:3.4.11.2] (db=kegg)</t>
  </si>
  <si>
    <t>Oceanobacillus_caeni_1_3645 rank: C; glutamyl aminopeptidase [EC:3.4.11.7] (db=kegg)</t>
  </si>
  <si>
    <t>Oceanobacillus_caeni_1_3553 rank: C; glutamyl aminopeptidase [EC:3.4.11.7] (db=kegg)</t>
  </si>
  <si>
    <t>Oceanobacillus_caeni_1_3466 rank: D; M42 glutamyl aminopeptidase [PF05343.19] (db=pfam)</t>
  </si>
  <si>
    <t>Microbacterium_sp002979415_1_537 rank: C; methionyl aminopeptidase [EC:3.4.11.18] (db=kegg)</t>
  </si>
  <si>
    <t>Proteus_sp014897315_contig_1_3495 rank: C; Xaa-Pro aminopeptidase [EC:3.4.11.9] (db=kegg)</t>
  </si>
  <si>
    <t>Proteus_sp014897315_contig_1_3367 rank: C; PepB aminopeptidase [EC:3.4.11.23] (db=kegg)</t>
  </si>
  <si>
    <t>Proteus_sp014897315_contig_1_2287 rank: C; methionyl aminopeptidase [EC:3.4.11.18] (db=kegg)</t>
  </si>
  <si>
    <t>Proteus_sp014897315_contig_1_2239 rank: C; tripeptide aminopeptidase [EC:3.4.11.4] (db=kegg)</t>
  </si>
  <si>
    <t>Proteus_sp014897315_contig_1_1958 rank: C; aminopeptidase N [EC:3.4.11.2] (db=kegg)</t>
  </si>
  <si>
    <t>Proteus_sp014897315_contig_1_1449 rank: C; tripeptide aminopeptidase [EC:3.4.11.4] (db=kegg)</t>
  </si>
  <si>
    <t>Proteus_sp014897315_contig_1_1052 rank: C; leucyl aminopeptidase [EC:3.4.11.1] (db=kegg)</t>
  </si>
  <si>
    <t>Proteus_sp014897315_contig_1_30 rank: C; methionyl aminopeptidase [EC:3.4.11.18] (db=kegg)</t>
  </si>
  <si>
    <t>Brachybacterium_1_3592 rank: C; Xaa-Pro aminopeptidase [EC:3.4.11.9] (db=kegg)</t>
  </si>
  <si>
    <t>Microbacterium_sp002979415_1_1596 rank: C; methionyl aminopeptidase [EC:3.4.11.18] (db=kegg)</t>
  </si>
  <si>
    <t>Lactococcus_A_raffinolactis_contig_1_1438 rank: C; tripeptide aminopeptidase [EC:3.4.11.4] (db=kegg)</t>
  </si>
  <si>
    <t>Lactococcus_A_raffinolactis_contig_1_1202 rank: C; Xaa-Pro aminopeptidase [EC:3.4.11.9] (db=kegg)</t>
  </si>
  <si>
    <t>Microbacterium_sp002979415_1_3757 rank: C; leucyl aminopeptidase [EC:3.4.11.1] (db=kegg)</t>
  </si>
  <si>
    <t>Microbacterium_sp002979415_1_3248 rank: C; Xaa-Pro aminopeptidase [EC:3.4.11.9] (db=kegg)</t>
  </si>
  <si>
    <t>Microbacterium_sp002979415_1_2855 rank: C; aminopeptidase N [EC:3.4.11.2] (db=kegg)</t>
  </si>
  <si>
    <t>Microbacterium_sp002979415_1_2799 rank: C; methionyl aminopeptidase [EC:3.4.11.18] (db=kegg)</t>
  </si>
  <si>
    <t>Microbacterium_sp002979415_1_2685 rank: C; aminopeptidase N [EC:3.4.11.2] (db=kegg)</t>
  </si>
  <si>
    <t>Microbacterium_sp002979415_1_2486 rank: C; leucyl aminopeptidase [EC:3.4.11.1] (db=kegg)</t>
  </si>
  <si>
    <t>Brachybacterium_1_1368 rank: C; methionyl aminopeptidase [EC:3.4.11.18] (db=kegg)</t>
  </si>
  <si>
    <t>Rhodococcus_sp002259485_1_3472 rank: C; aminopeptidase N [EC:3.4.11.2] (db=kegg)</t>
  </si>
  <si>
    <t>Rhodococcus_sp002259485_1_2675 rank: C; aminopeptidase N [EC:3.4.11.2] (db=kegg)</t>
  </si>
  <si>
    <t>Rhodococcus_sp002259485_1_2480 rank: C; leucyl aminopeptidase [EC:3.4.11.1] (db=kegg)</t>
  </si>
  <si>
    <t>Rhodococcus_sp002259485_1_3677 rank: C; aminopeptidase S [EC:3.4.11.24] (db=kegg)</t>
  </si>
  <si>
    <t>Rhodococcus_sp002259485_1_1582 rank: C; methionyl aminopeptidase [EC:3.4.11.18] (db=kegg)</t>
  </si>
  <si>
    <t>Rhodococcus_sp002259485_1_1152 rank: C; methionyl aminopeptidase [EC:3.4.11.18] (db=kegg)</t>
  </si>
  <si>
    <t>Rhodococcus_sp002259485_1_3696 rank: C; methionyl aminopeptidase [EC:3.4.11.18] (db=kegg)</t>
  </si>
  <si>
    <t>Enterococcus_G_italicus_contig_1_605 rank: C; glutamyl aminopeptidase [EC:3.4.11.7] (db=kegg)</t>
  </si>
  <si>
    <t>Enterococcus_G_italicus_contig_1_841 rank: C; tripeptide aminopeptidase [EC:3.4.11.4] (db=kegg)</t>
  </si>
  <si>
    <t>Brachybacterium_1_5 rank: C; aminopeptidase N [EC:3.4.11.2] (db=kegg)</t>
  </si>
  <si>
    <t>Enterococcus_G_italicus_contig_1_990 rank: C; Xaa-Pro aminopeptidase [EC:3.4.11.9] (db=kegg)</t>
  </si>
  <si>
    <t>Brachybacterium_1_733 rank: C; methionyl aminopeptidase [EC:3.4.11.18] (db=kegg)</t>
  </si>
  <si>
    <t>Brachybacterium_1_521 rank: C; methionyl aminopeptidase [EC:3.4.11.18] (db=kegg)</t>
  </si>
  <si>
    <t>Brachybacterium_1_308 rank: C; methionyl aminopeptidase [EC:3.4.11.18] (db=kegg)</t>
  </si>
  <si>
    <t>Brachybacterium_1_498 rank: C; leucyl aminopeptidase [EC:3.4.11.1] (db=kegg)</t>
  </si>
  <si>
    <t>Enterococcus_G_italicus_contig_1_2350 rank: C; glutamyl aminopeptidase [EC:3.4.11.7] (db=kegg)</t>
  </si>
  <si>
    <t>Enterococcus_G_italicus_contig_1_1323 rank: C; tripeptide aminopeptidase [EC:3.4.11.4] (db=kegg)</t>
  </si>
  <si>
    <t>Enterococcus_G_italicus_contig_1_1030 rank: C; methionyl aminopeptidase [EC:3.4.11.18] (db=kegg)</t>
  </si>
  <si>
    <t>Enterococcus_G_italicus_contig_1_1027 rank: C; aminopeptidase [EC:3.4.11.-] (db=kegg)</t>
  </si>
  <si>
    <t>Endopeptidase</t>
  </si>
  <si>
    <t>Oceanobacillus_caeni_2_24 rank: D; Prophage endopeptidase tail [PF06605.17]; gp58-like protein [PF07902.16] (db=pfam)</t>
  </si>
  <si>
    <t>Oceanobacillus_caeni_1_3267 rank: D; Prophage endopeptidase tail [PF06605.17]; gp58-like protein [PF07902.16] (db=pfam)</t>
  </si>
  <si>
    <t>Oceanobacillus_caeni_1_1647 rank: C; peptidoglycan LD-endopeptidase CwlK [EC:3.4.-.-] (db=kegg)</t>
  </si>
  <si>
    <t>Oceanobacillus_caeni_1_1504 rank: C; oligoendopeptidase F [EC:3.4.24.-] (db=kegg)</t>
  </si>
  <si>
    <t>Oceanobacillus_caeni_1_988 rank: C; oligoendopeptidase F [EC:3.4.24.-] (db=kegg)</t>
  </si>
  <si>
    <t>Hafnia_paralvei_1_2334 rank: C; prophage endopeptidase [EC:3.4.-.-] (db=kegg)</t>
  </si>
  <si>
    <t>Hafnia_paralvei_1_4212 rank: C; serine-type D-Ala-D-Ala endopeptidase (penicillin-binding protein 7) [EC:3.4.21.-] (db=kegg)</t>
  </si>
  <si>
    <t>Hafnia_paralvei_1_3588 rank: C; murein DD-endopeptidase [EC:3.4.24.-] (db=kegg)</t>
  </si>
  <si>
    <t>Hafnia_paralvei_1_3281 rank: C; murein DD-endopeptidase [EC:3.4.-.-] (db=kegg)</t>
  </si>
  <si>
    <t>Halpernia_1_371 rank: C; metalloendopeptidase OMA1, mitochondrial [EC:3.4.24.-] (db=kegg)</t>
  </si>
  <si>
    <t>Halpernia_1_117 rank: C; putative endopeptidase [EC:3.4.24.-] (db=kegg)</t>
  </si>
  <si>
    <t>Enterococcus_G_italicus_contig_1_1140 rank: C; oligoendopeptidase F [EC:3.4.24.-] (db=kegg)</t>
  </si>
  <si>
    <t>Enterococcus_G_italicus_contig_1_886 rank: C; oligoendopeptidase F [EC:3.4.24.-] (db=kegg)</t>
  </si>
  <si>
    <t>Brachybacterium_1_27 rank: C; putative endopeptidase [EC:3.4.24.-] (db=kegg)</t>
  </si>
  <si>
    <t>Proteus_sp014897315_contig_1_2124 rank: C; peptidoglycan LD-endopeptidase CwlK [EC:3.4.-.-] (db=kegg)</t>
  </si>
  <si>
    <t>Proteus_sp014897315_contig_1_2125 rank: C; prophage endopeptidase [EC:3.4.-.-] (db=kegg)</t>
  </si>
  <si>
    <t>Proteus_sp014897315_contig_1_2744 rank: C; murein DD-endopeptidase [EC:3.4.24.-] (db=kegg)</t>
  </si>
  <si>
    <t>Proteus_sp014897315_contig_1_2921 rank: C; peptidoglycan LD-endopeptidase CwlK [EC:3.4.-.-] (db=kegg)</t>
  </si>
  <si>
    <t>Proteus_sp014897315_contig_1_3230 rank: C; prophage endopeptidase [EC:3.4.-.-] (db=kegg)</t>
  </si>
  <si>
    <t>Proteus_sp014897315_contig_1_3734 rank: C; prophage endopeptidase [EC:3.4.-.-] (db=kegg)</t>
  </si>
  <si>
    <t>Microbacterium_sp002979415_1_1179 rank: C; putative endopeptidase [EC:3.4.24.-] (db=kegg)</t>
  </si>
  <si>
    <t>Lactococcus_A_raffinolactis_contig_1_124 rank: C; oligoendopeptidase F [EC:3.4.24.-] (db=kegg)</t>
  </si>
  <si>
    <t>Lactococcus_A_raffinolactis_contig_1_325 rank: D; Prophage endopeptidase tail [PF06605.17] (db=pfam)</t>
  </si>
  <si>
    <t>Halpernia_1_2269 rank: C; putative endopeptidase [EC:3.4.24.-] (db=kegg)</t>
  </si>
  <si>
    <t>Enterococcus_G_italicus_contig_1_594 rank: C; putative endopeptidase [EC:3.4.24.-] (db=kegg)</t>
  </si>
  <si>
    <t>Enterococcus_G_italicus_contig_1_43 rank: C; oligoendopeptidase F [EC:3.4.24.-] (db=kegg)</t>
  </si>
  <si>
    <t>Halpernia_1_2270 rank: C; putative endopeptidase [EC:3.4.24.-] (db=kegg)</t>
  </si>
  <si>
    <t>Halpernia_1_2773 rank: D; M26 IgA1-specific Metallo-endopeptidase N-terminal region [PF05342.19] (db=pfam)</t>
  </si>
  <si>
    <t>Microbacterium_phyllosphaerae_contig_2_139 rank: C; putative endopeptidase [EC:3.4.24.-] (db=kegg)</t>
  </si>
  <si>
    <t>Carnobacterium_maltaromaticum_1_138 rank: C; oligoendopeptidase F [EC:3.4.24.-] (db=kegg)</t>
  </si>
  <si>
    <t>Carnobacterium_maltaromaticum_1_304 rank: C; oligoendopeptidase F [EC:3.4.24.-] (db=kegg)</t>
  </si>
  <si>
    <t>Carnobacterium_maltaromaticum_1_488 rank: D; Prophage endopeptidase tail [PF06605.17] (db=pfam)</t>
  </si>
  <si>
    <t>Carnobacterium_maltaromaticum_1_489 rank: D; Prophage endopeptidase tail N-terminal domain [PF18994.6] (db=pfam)</t>
  </si>
  <si>
    <t>Rhodococcus_sp002259485_1_4880 rank: C; putative endopeptidase [EC:3.4.24.-] (db=kegg)</t>
  </si>
  <si>
    <t>Thermolysin</t>
  </si>
  <si>
    <t>Microbacterium_phyllosphaerae_contig_2_729 rank: D; Thermolysin metallopeptidase, alpha-helical domain [PF02868.21]; Thermolysin metallopeptidase, catalytic domain [PF01447.24] (db=pfam)</t>
  </si>
  <si>
    <t>Rhodococcus_sp002259485_1_3894 rank: D; Thermolysin metallopeptidase, alpha-helical domain [PF02868.21]; Thermolysin metallopeptidase, catalytic domain [PF01447.24] (db=pfam)</t>
  </si>
  <si>
    <t>Microbacterium_sp002979415_1_520 rank: D; Thermolysin metallopeptidase, alpha-helical domain [PF02868.21]; Thermolysin metallopeptidase, catalytic domain [PF01447.24] (db=pfam)</t>
  </si>
  <si>
    <t>Fatty acid metabolism</t>
  </si>
  <si>
    <t>3-hydroxyacyl-CoA dehydrogenase / enoyl-CoA hydratase / 3-hydroxybutyryl-CoA epimerase</t>
  </si>
  <si>
    <t>Hafnia_paralvei_1_1027 rank: C; 3-hydroxyacyl-CoA dehydrogenase / enoyl-CoA hydratase / 3-hydroxybutyryl-CoA epimerase / enoyl-CoA isomerase [EC:1.1.1.35 4.2.1.17 5.1.2.3 5.3.3.8] (db=kegg)</t>
  </si>
  <si>
    <t>Hafnia_paralvei_1_2679 rank: C; 3-hydroxyacyl-CoA dehydrogenase / enoyl-CoA hydratase / 3-hydroxybutyryl-CoA epimerase [EC:1.1.1.35 4.2.1.17 5.1.2.3] (db=kegg)</t>
  </si>
  <si>
    <t>Rhodococcus_sp002259485_1_4040 rank: C; 3-hydroxyacyl-CoA dehydrogenase / enoyl-CoA hydratase / 3-hydroxybutyryl-CoA epimerase [EC:1.1.1.35 4.2.1.17 5.1.2.3] (db=kegg)</t>
  </si>
  <si>
    <t>Rhodococcus_sp002259485_1_4202 rank: C; 3-hydroxyacyl-CoA dehydrogenase / enoyl-CoA hydratase / 3-hydroxybutyryl-CoA epimerase [EC:1.1.1.35 4.2.1.17 5.1.2.3] (db=kegg)</t>
  </si>
  <si>
    <t>Proteus_sp014897315_contig_1_1115 rank: C; 3-hydroxyacyl-CoA dehydrogenase / enoyl-CoA hydratase / 3-hydroxybutyryl-CoA epimerase / enoyl-CoA isomerase [EC:1.1.1.35 4.2.1.17 5.1.2.3 5.3.3.8] (db=kegg)</t>
  </si>
  <si>
    <t>Proteus_sp014897315_contig_1_3315 rank: C; 3-hydroxyacyl-CoA dehydrogenase / enoyl-CoA hydratase / 3-hydroxybutyryl-CoA epimerase [EC:1.1.1.35 4.2.1.17 5.1.2.3] (db=kegg)</t>
  </si>
  <si>
    <t>3-hydroxyacyl-CoA dehydrogenase / 3-hydroxy-2-methylbutyryl-CoA dehydrogenase</t>
  </si>
  <si>
    <t>Rhodococcus_sp002259485_1_4407 rank: C; 3-hydroxyacyl-CoA dehydrogenase / 3-hydroxy-2-methylbutyryl-CoA dehydrogenase [EC:1.1.1.35 1.1.1.178] (db=kegg)</t>
  </si>
  <si>
    <t>Rhodococcus_sp002259485_1_2234 rank: C; 3-hydroxyacyl-CoA dehydrogenase / 3-hydroxy-2-methylbutyryl-CoA dehydrogenase [EC:1.1.1.35 1.1.1.178] (db=kegg)</t>
  </si>
  <si>
    <t>Microbacterium_sp002979415_1_1216 rank: C; 3-hydroxyacyl-CoA dehydrogenase / 3-hydroxy-2-methylbutyryl-CoA dehydrogenase [EC:1.1.1.35 1.1.1.178] (db=kegg)</t>
  </si>
  <si>
    <t>Microbacterium_phyllosphaerae_contig_2_104 rank: C; 3-hydroxyacyl-CoA dehydrogenase / 3-hydroxy-2-methylbutyryl-CoA dehydrogenase [EC:1.1.1.35 1.1.1.178] (db=kegg)</t>
  </si>
  <si>
    <t>Oceanobacillus_caeni_1_3099 rank: C; 3-hydroxyacyl-CoA dehydrogenase / 3-hydroxy-2-methylbutyryl-CoA dehydrogenase [EC:1.1.1.35 1.1.1.178] (db=kegg)</t>
  </si>
  <si>
    <t>Acetyl-CoA acetyltransferase</t>
  </si>
  <si>
    <t>Microbacterium_sp002979415_1_2514 rank: C; acetyl-CoA acyltransferase [EC:2.3.1.16] (db=kegg)</t>
  </si>
  <si>
    <t>Hafnia_paralvei_1_1028 rank: C; acetyl-CoA acyltransferase [EC:2.3.1.16] (db=kegg)</t>
  </si>
  <si>
    <t>Oceanobacillus_caeni_1_3084 rank: C; acetyl-CoA acyltransferase [EC:2.3.1.16] (db=kegg)</t>
  </si>
  <si>
    <t>Oceanobacillus_caeni_1_3100 rank: C; acetyl-CoA acyltransferase [EC:2.3.1.16] (db=kegg)</t>
  </si>
  <si>
    <t>Oceanobacillus_caeni_1_3411 rank: C; acetyl-CoA acyltransferase [EC:2.3.1.16] (db=kegg)</t>
  </si>
  <si>
    <t>Halpernia_1_2250 rank: C; acetyl-CoA acyltransferase [EC:2.3.1.16] (db=kegg)</t>
  </si>
  <si>
    <t>Microbacterium_phyllosphaerae_contig_2_32 rank: C; acetyl-CoA acyltransferase [EC:2.3.1.16] (db=kegg)</t>
  </si>
  <si>
    <t>Rhodococcus_sp002259485_1_727 rank: C; acetyl-CoA acyltransferase [EC:2.3.1.16] (db=kegg)</t>
  </si>
  <si>
    <t>Rhodococcus_sp002259485_1_1777 rank: C; acetyl-CoA acyltransferase [EC:2.3.1.16] (db=kegg)</t>
  </si>
  <si>
    <t>Proteus_sp014897315_contig_1_1114 rank: C; acetyl-CoA acyltransferase [EC:2.3.1.16] (db=kegg)</t>
  </si>
  <si>
    <t>Microbacterium_sp002979415_1_1288 rank: C; acetyl-CoA acyltransferase [EC:2.3.1.16] (db=kegg)</t>
  </si>
  <si>
    <t>Lactococcus_A_raffinolactis_contig_1_149 rank: C; 2-oxoisovalerate dehydrogenase E2 component (dihydrolipoyl transacylase) [EC:2.3.1.168] (db=kegg)</t>
  </si>
  <si>
    <t>Oceanobacillus_caeni_1_139 rank: C; 2-oxoisovalerate dehydrogenase E2 component (dihydrolipoyl transacylase) [EC:2.3.1.168] (db=kegg)</t>
  </si>
  <si>
    <t>Microbacterium_sp002979415_1_3461 rank: C; 2-oxoisovalerate dehydrogenase E2 component (dihydrolipoyl transacylase) [EC:2.3.1.168] (db=kegg)</t>
  </si>
  <si>
    <t>Microbacterium_sp002979415_1_2670 rank: C; 2-oxoisovalerate dehydrogenase E2 component (dihydrolipoyl transacylase) [EC:2.3.1.168] (db=kegg)</t>
  </si>
  <si>
    <t>Microbacterium_sp002979415_1_937 rank: C; 2-oxoisovalerate dehydrogenase E2 component (dihydrolipoyl transacylase) [EC:2.3.1.168] (db=kegg)</t>
  </si>
  <si>
    <t>Enterococcus_G_italicus_contig_1_1291 rank: C; 2-oxoisovalerate dehydrogenase E2 component (dihydrolipoyl transacylase) [EC:2.3.1.168] (db=kegg)</t>
  </si>
  <si>
    <t>Rhodococcus_sp002259485_1_4133 rank: C; 2-oxoisovalerate dehydrogenase E2 component (dihydrolipoyl transacylase) [EC:2.3.1.168] (db=kegg)</t>
  </si>
  <si>
    <t>Rhodococcus_sp002259485_1_1005 rank: C; 2-oxoisovalerate dehydrogenase E2 component (dihydrolipoyl transacylase) [EC:2.3.1.168] (db=kegg)</t>
  </si>
  <si>
    <t>Brachybacterium_1_1534 rank: C; 2-oxoisovalerate dehydrogenase E2 component (dihydrolipoyl transacylase) [EC:2.3.1.168] (db=kegg)</t>
  </si>
  <si>
    <t>Carnobacterium_maltaromaticum_1_2688 rank: C; 2-oxoisovalerate dehydrogenase E2 component (dihydrolipoyl transacylase) [EC:2.3.1.168] (db=kegg)</t>
  </si>
  <si>
    <t>Oceanobacillus_caeni_1_3092 rank: C; 2-oxoisovalerate dehydrogenase E2 component (dihydrolipoyl transacylase) [EC:2.3.1.168] (db=kegg)</t>
  </si>
  <si>
    <t>Oceanobacillus_caeni_1_700 rank: C; 2-oxoisovalerate dehydrogenase E2 component (dihydrolipoyl transacylase) [EC:2.3.1.168] (db=kegg)</t>
  </si>
  <si>
    <t>Microbacterium_phyllosphaerae_contig_2_323 rank: C; 2-oxoisovalerate dehydrogenase E2 component (dihydrolipoyl transacylase) [EC:2.3.1.168] (db=kegg)</t>
  </si>
  <si>
    <t>Microbacterium_phyllosphaerae_contig_2_1390 rank: C; 2-oxoisovalerate dehydrogenase E2 component (dihydrolipoyl transacylase) [EC:2.3.1.168] (db=kegg)</t>
  </si>
  <si>
    <t>Microbacterium_phyllosphaerae_contig_2_2073 rank: C; 2-oxoisovalerate dehydrogenase E2 component (dihydrolipoyl transacylase) [EC:2.3.1.168] (db=kegg)</t>
  </si>
  <si>
    <t>Acyl-CoA dehydrogenase</t>
  </si>
  <si>
    <t>Microbacterium_phyllosphaerae_contig_1_50 rank: D; Acyl-CoA dehydrogenase, N-terminal domain [PF02771.21]; Acyl-CoA dehydrogenase, middle domain [PF02770.24] (db=pfam)</t>
  </si>
  <si>
    <t>Rhodococcus_sp002259485_1_555 rank: C; putative acyl-CoA dehydrogenase (db=kegg)</t>
  </si>
  <si>
    <t>Rhodococcus_sp002259485_1_236 rank: C; acyl-CoA dehydrogenase [EC:1.3.99.-] (db=kegg)</t>
  </si>
  <si>
    <t>Rhodococcus_sp002259485_1_167 rank: D; Acyl-CoA dehydrogenase, N-terminal domain [PF02771.21]; Acyl-CoA dehydrogenase, C-terminal domain [PF00441.29] (db=pfam)</t>
  </si>
  <si>
    <t>Rhodococcus_sp002259485_3_37 rank: C; acyl-CoA dehydrogenase [EC:1.3.99.-] (db=kegg)</t>
  </si>
  <si>
    <t>Microbacterium_phyllosphaerae_contig_1_55 rank: D; 3-hydroxyacyl-CoA dehydrogenase, NAD binding domain [PF02737.24]; 3-hydroxyacyl-CoA dehydrogenase, C-terminal domain [PF00725.27]; NAD binding domain of 6-phosphogluconate dehydrogenase [PF03446.21] (db=pfam)</t>
  </si>
  <si>
    <t>Microbacterium_phyllosphaerae_contig_2_3408 rank: D; Acyl-CoA dehydrogenase, C-terminal domain [PF08028.16]; Acyl-CoA dehydrogenase, N-terminal domain [PF02771.21] (db=pfam)</t>
  </si>
  <si>
    <t>Microbacterium_phyllosphaerae_contig_1_49 rank: D; Acyl-CoA dehydrogenase, C-terminal domain [PF00441.29] (db=pfam)</t>
  </si>
  <si>
    <t>Rhodococcus_sp002259485_1_729 rank: D; 3-hydroxyacyl-CoA dehydrogenase, NAD binding domain [PF02737.24]; 3-hydroxyacyl-CoA dehydrogenase, C-terminal domain [PF00725.27]; NAD-dependent glycerol-3-phosphate dehydrogenase N-terminus [PF01210.29] (db=pfam)</t>
  </si>
  <si>
    <t>Microbacterium_phyllosphaerae_contig_2_2254 rank: D; 3-hydroxyacyl-CoA dehydrogenase, NAD binding domain [PF02737.24]; Enoyl-CoA hydratase/isomerase [PF00378.25]; 3-hydroxyacyl-CoA dehydrogenase, C-terminal domain [PF00725.27]; Enoyl-CoA hydratase/isomerase [PF16113.10] (db=pfam)</t>
  </si>
  <si>
    <t>Microbacterium_phyllosphaerae_contig_2_2077 rank: C; short-chain 2-methylacyl-CoA dehydrogenase [EC:1.3.8.5] (db=kegg)</t>
  </si>
  <si>
    <t>Microbacterium_phyllosphaerae_contig_2_1909 rank: D; 3-hydroxyacyl-CoA dehydrogenase, NAD binding domain [PF02737.24]; 3-hydroxyacyl-CoA dehydrogenase, C-terminal domain [PF00725.27] (db=pfam)</t>
  </si>
  <si>
    <t>Rhodococcus_sp002259485_1_566 rank: D; Acyl-CoA dehydrogenase, C-terminal domain [PF08028.16]; Acyl-CoA dehydrogenase, N-terminal domain [PF02771.21] (db=pfam)</t>
  </si>
  <si>
    <t>Rhodococcus_sp002259485_1_1776 rank: D; 3-hydroxyacyl-CoA dehydrogenase, NAD binding domain [PF02737.24]; Enoyl-CoA hydratase/isomerase [PF00378.25]; Enoyl-CoA hydratase/isomerase [PF16113.10]; 3-hydroxyacyl-CoA dehydrogenase, C-terminal domain [PF00725.27] (db=pfam)</t>
  </si>
  <si>
    <t>Rhodococcus_sp002259485_1_793 rank: D; 3-hydroxyacyl-CoA dehydrogenase, NAD binding domain [PF02737.24]; 3-hydroxyacyl-CoA dehydrogenase, C-terminal domain [PF00725.27] (db=pfam)</t>
  </si>
  <si>
    <t>Rhodococcus_sp002259485_1_918 rank: C; acyl-CoA dehydrogenase [EC:1.3.8.7] (db=kegg)</t>
  </si>
  <si>
    <t>Rhodococcus_sp002259485_1_927 rank: D; 3-hydroxyacyl-CoA dehydrogenase, NAD binding domain [PF02737.24]; 3-hydroxyacyl-CoA dehydrogenase, C-terminal domain [PF00725.27] (db=pfam)</t>
  </si>
  <si>
    <t>Rhodococcus_sp002259485_1_951 rank: D; Acyl-CoA dehydrogenase, C-terminal domain [PF00441.29]; Acyl-CoA dehydrogenase, middle domain [PF02770.24]; Acyl-CoA dehydrogenase, N-terminal domain [PF02771.21]; Acyl-CoA oxidase, C-alpha1 domain [PF22924.1] (db=pfam)</t>
  </si>
  <si>
    <t>Rhodococcus_sp002259485_1_1053 rank: D; Acyl-CoA dehydrogenase, middle domain [PF02770.24]; Acyl-CoA dehydrogenase, C-terminal domain [PF00441.29]; Acyl-CoA dehydrogenase, N-terminal domain [PF02771.21] (db=pfam)</t>
  </si>
  <si>
    <t>Rhodococcus_sp002259485_1_1054 rank: D; Acyl-CoA dehydrogenase, C-terminal domain [PF00441.29] (db=pfam)</t>
  </si>
  <si>
    <t>Rhodococcus_sp002259485_1_1070 rank: D; Acyl-CoA dehydrogenase, middle domain [PF02770.24]; Acyl-CoA dehydrogenase, C-terminal domain [PF00441.29] (db=pfam)</t>
  </si>
  <si>
    <t>Rhodococcus_sp002259485_1_1416 rank: D; Acyl-CoA dehydrogenase, C-terminal domain [PF00441.29]; Acyl-CoA dehydrogenase, middle domain [PF02770.24] (db=pfam)</t>
  </si>
  <si>
    <t>Rhodococcus_sp002259485_1_1417 rank: D; Acyl-CoA dehydrogenase, C-terminal domain [PF00441.29]; Acyl-CoA dehydrogenase, N-terminal domain [PF02771.21] (db=pfam)</t>
  </si>
  <si>
    <t>Rhodococcus_sp002259485_1_1605 rank: D; Acyl-CoA dehydrogenase, C-terminal domain [PF00441.29]; Acyl-CoA dehydrogenase, middle domain [PF02770.24] (db=pfam)</t>
  </si>
  <si>
    <t>Rhodococcus_sp002259485_1_1712 rank: C; long-chain-acyl-CoA dehydrogenase [EC:1.3.8.8] (db=kegg)</t>
  </si>
  <si>
    <t>Microbacterium_phyllosphaerae_contig_2_1378 rank: D; 3-hydroxyacyl-CoA dehydrogenase, NAD binding domain [PF02737.24]; 3-hydroxyacyl-CoA dehydrogenase, C-terminal domain [PF00725.27] (db=pfam)</t>
  </si>
  <si>
    <t>Microbacterium_phyllosphaerae_contig_2_1905 rank: D; Acyl-CoA dehydrogenase, C-terminal domain [PF08028.16]; Acyl-CoA dehydrogenase, middle domain [PF02770.24]; Acyl-CoA dehydrogenase, N-terminal domain [PF02771.21] (db=pfam)</t>
  </si>
  <si>
    <t>Hafnia_paralvei_1_2154 rank: C; acyl-CoA dehydrogenase [EC:1.3.99.-] (db=kegg)</t>
  </si>
  <si>
    <t>Microbacterium_phyllosphaerae_contig_2_1301 rank: D; Acyl-CoA dehydrogenase, C-terminal domain [PF00441.29]; Acyl-CoA dehydrogenase, middle domain [PF02770.24]; Acyl-CoA oxidase, C-alpha1 domain [PF22924.1]; Acyl-CoA dehydrogenase, N-terminal domain [PF02771.21] (db=pfam)</t>
  </si>
  <si>
    <t>Rhodococcus_sp002259485_1_2164 rank: D; Acyl-CoA dehydrogenase, C-terminal domain [PF00441.29]; Acyl-CoA dehydrogenase, middle domain [PF02770.24]; Acyl-CoA dehydrogenase, N-terminal domain [PF02771.21]; Acyl-CoA dehydrogenase, C-terminal domain [PF08028.16] (db=pfam)</t>
  </si>
  <si>
    <t>Oceanobacillus_caeni_1_593 rank: D; 3-hydroxyacyl-CoA dehydrogenase, NAD binding domain [PF02737.24]; 3-hydroxyacyl-CoA dehydrogenase, C-terminal domain [PF00725.27] (db=pfam)</t>
  </si>
  <si>
    <t>Oceanobacillus_caeni_1_929 rank: D; Acyl-CoA dehydrogenase, C-terminal domain [PF08028.16]; Acyl-CoA dehydrogenase, middle domain [PF02770.24]; Acyl-CoA dehydrogenase, N-terminal domain [PF02771.21] (db=pfam)</t>
  </si>
  <si>
    <t>Oceanobacillus_caeni_1_1688 rank: D; Acyl-CoA dehydrogenase, C-terminal domain [PF08028.16]; Acyl-CoA dehydrogenase, middle domain [PF02770.24]; Acyl-CoA dehydrogenase, N-terminal domain [PF02771.21] (db=pfam)</t>
  </si>
  <si>
    <t>Oceanobacillus_caeni_1_2562 rank: C; acyl-CoA dehydrogenase [EC:1.3.99.-] (db=kegg)</t>
  </si>
  <si>
    <t>Oceanobacillus_caeni_1_2818 rank: C; acyl-CoA dehydrogenase [EC:1.3.99.-] (db=kegg)</t>
  </si>
  <si>
    <t>Oceanobacillus_caeni_1_3049 rank: C; acyl-CoA dehydrogenase [EC:1.3.8.7] (db=kegg)</t>
  </si>
  <si>
    <t>Oceanobacillus_caeni_1_3056 rank: D; 3-hydroxyacyl-CoA dehydrogenase, NAD binding domain [PF02737.24]; 3-hydroxyacyl-CoA dehydrogenase, C-terminal domain [PF00725.27] (db=pfam)</t>
  </si>
  <si>
    <t>Oceanobacillus_caeni_1_3080 rank: C; acyl-CoA dehydrogenase [EC:1.3.8.7] (db=kegg)</t>
  </si>
  <si>
    <t>Oceanobacillus_caeni_1_3086 rank: C; acyl-CoA dehydrogenase [EC:1.3.8.7] (db=kegg)</t>
  </si>
  <si>
    <t>Oceanobacillus_caeni_1_3109 rank: C; long-chain-acyl-CoA dehydrogenase [EC:1.3.8.8] (db=kegg)</t>
  </si>
  <si>
    <t>Microbacterium_phyllosphaerae_contig_2_1092 rank: D; Acyl-CoA dehydrogenase, C-terminal domain [PF08028.16]; Acyl-CoA dehydrogenase, middle domain [PF02770.24]; Acyl-CoA dehydrogenase, N-terminal domain [PF02771.21] (db=pfam)</t>
  </si>
  <si>
    <t>Oceanobacillus_caeni_1_3410 rank: C; 3-hydroxyacyl-CoA dehydrogenase [EC:1.1.1.35] (db=kegg)</t>
  </si>
  <si>
    <t>Oceanobacillus_caeni_1_3412 rank: D; Acyl-CoA dehydrogenase, C-terminal domain [PF21263.2]; Acyl-CoA dehydrogenase, C-terminal domain [PF00441.29]; Acyl-CoA dehydrogenase, N-terminal domain [PF02771.21]; Acyl-CoA dehydrogenase, middle domain [PF02770.24]; Acyl-CoA oxidase, C-alpha1 domain [PF22924.1] (db=pfam)</t>
  </si>
  <si>
    <t>Halpernia_1_987 rank: D; 3-hydroxyacyl-CoA dehydrogenase, C-terminal domain [PF00725.27]; 3-hydroxyacyl-CoA dehydrogenase, NAD binding domain [PF02737.24] (db=pfam)</t>
  </si>
  <si>
    <t>Halpernia_1_988 rank: D; 3-hydroxyacyl-CoA dehydrogenase, NAD binding domain [PF02737.24] (db=pfam)</t>
  </si>
  <si>
    <t>Halpernia_1_1695 rank: D; Acyl-CoA dehydrogenase, C-terminal domain [PF00441.29]; Acyl-CoA dehydrogenase, N-terminal domain [PF02771.21]; Acyl-CoA dehydrogenase, middle domain [PF02770.24] (db=pfam)</t>
  </si>
  <si>
    <t>Halpernia_1_2036 rank: D; Acyl-CoA dehydrogenase, C-terminal domain [PF00441.29]; Acyl-CoA oxidase, C-alpha1 domain [PF22924.1] (db=pfam)</t>
  </si>
  <si>
    <t>Halpernia_1_2247 rank: C; 3-hydroxyacyl-CoA dehydrogenase [EC:1.1.1.35] (db=kegg)</t>
  </si>
  <si>
    <t>Halpernia_1_2252 rank: D; Acyl-CoA dehydrogenase, C-terminal domain [PF21263.2]; Acyl-CoA dehydrogenase, C-terminal domain [PF00441.29]; Acyl-CoA dehydrogenase, N-terminal domain [PF02771.21]; Acyl-CoA dehydrogenase, middle domain [PF02770.24] (db=pfam)</t>
  </si>
  <si>
    <t>Microbacterium_phyllosphaerae_contig_2_874 rank: D; Acyl-CoA dehydrogenase, C-terminal domain [PF00441.29]; Acyl-CoA dehydrogenase, N-terminal domain [PF02771.21]; Acyl-CoA dehydrogenase, middle domain [PF02770.24] (db=pfam)</t>
  </si>
  <si>
    <t>Microbacterium_phyllosphaerae_contig_2_1091 rank: D; Acyl-CoA dehydrogenase, C-terminal domain [PF08028.16]; Acyl-CoA dehydrogenase, N-terminal domain [PF02771.21]; Acyl-CoA dehydrogenase, middle domain [PF02770.24] (db=pfam)</t>
  </si>
  <si>
    <t>Rhodococcus_sp002259485_1_2156 rank: D; Acyl-CoA dehydrogenase, C-terminal domain [PF00441.29]; Acyl-CoA dehydrogenase, N-terminal domain [PF02771.21]; Acyl-CoA dehydrogenase, middle domain [PF02770.24] (db=pfam)</t>
  </si>
  <si>
    <t>Rhodococcus_sp002259485_1_5024 rank: D; Acetyl-CoA dehydrogenase C-terminal like [PF12806.12]; Acyl-CoA dehydrogenase, middle domain [PF02770.24]; Acyl-CoA dehydrogenase, C-terminal domain [PF00441.29] (db=pfam)</t>
  </si>
  <si>
    <t>Rhodococcus_sp002259485_1_2179 rank: D; Acyl-CoA dehydrogenase, C-terminal domain [PF00441.29]; Acyl-CoA dehydrogenase, middle domain [PF02770.24]; Acyl-CoA dehydrogenase, N-terminal domain [PF02771.21] (db=pfam)</t>
  </si>
  <si>
    <t>Microbacterium_sp002979415_1_3471 rank: D; 3-hydroxyacyl-CoA dehydrogenase, NAD binding domain [PF02737.24]; 3-hydroxyacyl-CoA dehydrogenase, C-terminal domain [PF00725.27] (db=pfam)</t>
  </si>
  <si>
    <t>Proteus_sp014897315_contig_1_259 rank: C; acyl-CoA dehydrogenase [EC:1.3.8.7] (db=kegg)</t>
  </si>
  <si>
    <t>Proteus_sp014897315_contig_1_1627 rank: C; acyl-CoA dehydrogenase [EC:1.3.99.-] (db=kegg)</t>
  </si>
  <si>
    <t>Microbacterium_sp002979415_1_336 rank: D; Acyl-CoA dehydrogenase, C-terminal domain [PF00441.29]; Acyl-CoA dehydrogenase, N-terminal domain [PF02771.21]; Acyl-CoA dehydrogenase, middle domain [PF02770.24] (db=pfam)</t>
  </si>
  <si>
    <t>Microbacterium_sp002979415_1_1052 rank: D; Acyl-CoA dehydrogenase, C-terminal domain [PF00441.29]; Acyl-CoA dehydrogenase, N-terminal domain [PF02771.21]; Acyl-CoA dehydrogenase, middle domain [PF02770.24] (db=pfam)</t>
  </si>
  <si>
    <t>Microbacterium_sp002979415_1_1842 rank: D; Acyl-CoA dehydrogenase, C-terminal domain [PF08028.16]; Acyl-CoA dehydrogenase, N-terminal domain [PF02771.21] (db=pfam)</t>
  </si>
  <si>
    <t>Microbacterium_sp002979415_1_2513 rank: D; 3-hydroxyacyl-CoA dehydrogenase, NAD binding domain [PF02737.24]; Enoyl-CoA hydratase/isomerase [PF00378.25]; 3-hydroxyacyl-CoA dehydrogenase, C-terminal domain [PF00725.27]; Enoyl-CoA hydratase/isomerase [PF16113.10] (db=pfam)</t>
  </si>
  <si>
    <t>Microbacterium_sp002979415_1_2666 rank: C; short-chain 2-methylacyl-CoA dehydrogenase [EC:1.3.8.5] (db=kegg)</t>
  </si>
  <si>
    <t>Microbacterium_sp002979415_1_2858 rank: D; 3-hydroxyacyl-CoA dehydrogenase, NAD binding domain [PF02737.24]; 3-hydroxyacyl-CoA dehydrogenase, C-terminal domain [PF00725.27] (db=pfam)</t>
  </si>
  <si>
    <t>Microbacterium_sp002979415_1_3574 rank: D; Acyl-CoA dehydrogenase, C-terminal domain [PF00441.29]; Acyl-CoA dehydrogenase, middle domain [PF02770.24]; Acyl-CoA dehydrogenase, N-terminal domain [PF02771.21]; Acyl-CoA oxidase, C-alpha1 domain [PF22924.1] (db=pfam)</t>
  </si>
  <si>
    <t>Brachybacterium_1_2435 rank: D; 3-hydroxyacyl-CoA dehydrogenase, NAD binding domain [PF02737.24]; 3-hydroxyacyl-CoA dehydrogenase, C-terminal domain [PF00725.27]; UDP-glucose/GDP-mannose dehydrogenase family, NAD binding domain [PF03721.20] (db=pfam)</t>
  </si>
  <si>
    <t>Rhodococcus_sp002259485_1_2214 rank: C; acyl-CoA dehydrogenase [EC:1.3.8.7] (db=kegg)</t>
  </si>
  <si>
    <t>Rhodococcus_sp002259485_1_2948 rank: C; acyl-CoA dehydrogenase [EC:1.3.8.7] (db=kegg)</t>
  </si>
  <si>
    <t>Rhodococcus_sp002259485_1_3881 rank: C; acyl-CoA dehydrogenase [EC:1.3.8.7] (db=kegg)</t>
  </si>
  <si>
    <t>Rhodococcus_sp002259485_1_4004 rank: C; acyl-CoA dehydrogenase [EC:1.3.8.7] (db=kegg)</t>
  </si>
  <si>
    <t>Rhodococcus_sp002259485_1_4907 rank: C; acyl-CoA dehydrogenase [EC:1.3.8.7] (db=kegg)</t>
  </si>
  <si>
    <t>Brachybacterium_1_3561 rank: D; Acyl-CoA dehydrogenase, C-terminal domain [PF08028.16]; Acyl-CoA dehydrogenase, middle domain [PF02770.24]; Acyl-CoA dehydrogenase, N-terminal domain [PF02771.21] (db=pfam)</t>
  </si>
  <si>
    <t>Brachybacterium_1_2069 rank: D; 3-hydroxyacyl-CoA dehydrogenase, NAD binding domain [PF02737.24]; Enoyl-CoA hydratase/isomerase [PF00378.25]; Enoyl-CoA hydratase/isomerase [PF16113.10]; 3-hydroxyacyl-CoA dehydrogenase, C-terminal domain [PF00725.27] (db=pfam)</t>
  </si>
  <si>
    <t>Rhodococcus_sp002259485_1_2180 rank: D; Acyl-CoA dehydrogenase, C-terminal domain [PF00441.29]; Acyl-CoA dehydrogenase, N-terminal domain [PF02771.21] (db=pfam)</t>
  </si>
  <si>
    <t>Rhodococcus_sp002259485_1_2211 rank: D; Acyl-CoA dehydrogenase, middle domain [PF02770.24]; Acyl-CoA dehydrogenase, C-terminal domain [PF00441.29] (db=pfam)</t>
  </si>
  <si>
    <t>Rhodococcus_sp002259485_1_2212 rank: D; Acyl-CoA dehydrogenase, C-terminal domain [PF00441.29]; Acyl-CoA dehydrogenase, N-terminal domain [PF02771.21] (db=pfam)</t>
  </si>
  <si>
    <t>Rhodococcus_sp002259485_1_2236 rank: D; Acyl-CoA dehydrogenase, C-terminal domain [PF00441.29]; Acyl-CoA dehydrogenase, middle domain [PF02770.24]; Acyl-CoA dehydrogenase, N-terminal domain [PF02771.21] (db=pfam)</t>
  </si>
  <si>
    <t>Rhodococcus_sp002259485_1_3111 rank: D; Acyl-CoA dehydrogenase, C-terminal domain [PF00441.29]; Acyl-CoA dehydrogenase, N-terminal domain [PF02771.21]; Acyl-CoA dehydrogenase, middle domain [PF02770.24] (db=pfam)</t>
  </si>
  <si>
    <t>Rhodococcus_sp002259485_1_3112 rank: D; Acyl-CoA dehydrogenase, middle domain [PF02770.24]; Acyl-CoA dehydrogenase, C-terminal domain [PF00441.29]; Acyl-CoA dehydrogenase, N-terminal domain [PF02771.21] (db=pfam)</t>
  </si>
  <si>
    <t>Rhodococcus_sp002259485_1_3130 rank: D; Acyl-CoA dehydrogenase, C-terminal domain [PF00441.29]; Acyl-CoA dehydrogenase, middle domain [PF02770.24]; Acyl-CoA dehydrogenase, N-terminal domain [PF02771.21] (db=pfam)</t>
  </si>
  <si>
    <t>Rhodococcus_sp002259485_1_3312 rank: D; Acyl-CoA dehydrogenase, C-terminal domain [PF00441.29]; Acyl-CoA dehydrogenase, middle domain [PF02770.24]; Acyl-CoA dehydrogenase, N-terminal domain [PF02771.21] (db=pfam)</t>
  </si>
  <si>
    <t>Rhodococcus_sp002259485_1_3315 rank: D; Acyl-CoA dehydrogenase, C-terminal domain [PF00441.29]; Acyl-CoA dehydrogenase, middle domain [PF02770.24]; Acyl-CoA dehydrogenase, N-terminal domain [PF02771.21] (db=pfam)</t>
  </si>
  <si>
    <t>Rhodococcus_sp002259485_1_4002 rank: C; 3-hydroxyl acyl-CoA dehydrogenase [EC:1.1.-.-] (db=kegg)</t>
  </si>
  <si>
    <t>Brachybacterium_1_1216 rank: D; Acyl-CoA dehydrogenase, C-terminal domain [PF08028.16]; Acyl-CoA dehydrogenase, middle domain [PF02770.24]; Acyl-CoA dehydrogenase, N-terminal domain [PF02771.21] (db=pfam)</t>
  </si>
  <si>
    <t>Rhodococcus_sp002259485_1_4031 rank: D; Acyl-CoA dehydrogenase, C-terminal domain [PF00441.29]; Acyl-CoA dehydrogenase, middle domain [PF02770.24]; Acyl-CoA dehydrogenase, N-terminal domain [PF02771.21] (db=pfam)</t>
  </si>
  <si>
    <t>Rhodococcus_sp002259485_1_4146 rank: D; 3-hydroxyacyl-CoA dehydrogenase, NAD binding domain [PF02737.24]; 3-hydroxyacyl-CoA dehydrogenase, C-terminal domain [PF00725.27] (db=pfam)</t>
  </si>
  <si>
    <t>Rhodococcus_sp002259485_1_4200 rank: D; Acyl-CoA dehydrogenase, C-terminal domain [PF00441.29]; Acyl-CoA dehydrogenase, middle domain [PF02770.24]; Acyl-CoA dehydrogenase, N-terminal domain [PF02771.21] (db=pfam)</t>
  </si>
  <si>
    <t>Rhodococcus_sp002259485_1_4229 rank: C; short-chain 2-methylacyl-CoA dehydrogenase [EC:1.3.8.5] (db=kegg)</t>
  </si>
  <si>
    <t>Rhodococcus_sp002259485_1_4872 rank: D; Acyl-CoA dehydrogenase, middle domain [PF02770.24] (db=pfam)</t>
  </si>
  <si>
    <t>Hafnia_paralvei_1_792 rank: C; putative acyl-CoA dehydrogenase (db=kegg)</t>
  </si>
  <si>
    <t>Oceanobacillus_caeni_1_1280 rank: D; Acyl-CoA dehydrogenase, middle domain [PF02770.24]; Acyl-CoA dehydrogenase, N-terminal domain [PF02771.21] (db=pfam)</t>
  </si>
  <si>
    <t>Enoyl-CoA hydratase</t>
  </si>
  <si>
    <t>Oceanobacillus_caeni_1_3661 rank: C; enoyl-CoA hydratase [EC:4.2.1.17] (db=kegg)</t>
  </si>
  <si>
    <t>Rhodococcus_sp002259485_1_1467 rank: D; Enoyl-CoA hydratase/isomerase [PF00378.25]; Enoyl-CoA hydratase/isomerase [PF16113.10] (db=pfam)</t>
  </si>
  <si>
    <t>Rhodococcus_sp002259485_1_1785 rank: C; enoyl-CoA hydratase [EC:4.2.1.-] (db=kegg)</t>
  </si>
  <si>
    <t>Rhodococcus_sp002259485_1_2154 rank: D; Enoyl-CoA hydratase/isomerase [PF00378.25]; Enoyl-CoA hydratase/isomerase [PF16113.10] (db=pfam)</t>
  </si>
  <si>
    <t>Rhodococcus_sp002259485_1_2189 rank: D; Enoyl-CoA hydratase/isomerase [PF00378.25]; Enoyl-CoA hydratase/isomerase [PF16113.10] (db=pfam)</t>
  </si>
  <si>
    <t>Rhodococcus_sp002259485_1_2812 rank: C; enoyl-CoA hydratase [EC:4.2.1.17] (db=kegg)</t>
  </si>
  <si>
    <t>Rhodococcus_sp002259485_1_3129 rank: D; Enoyl-CoA hydratase/isomerase [PF00378.25]; Enoyl-CoA hydratase/isomerase [PF16113.10] (db=pfam)</t>
  </si>
  <si>
    <t>Rhodococcus_sp002259485_1_3311 rank: D; Enoyl-CoA hydratase/isomerase [PF00378.25]; Enoyl-CoA hydratase/isomerase [PF16113.10] (db=pfam)</t>
  </si>
  <si>
    <t>Rhodococcus_sp002259485_1_4145 rank: D; Enoyl-CoA hydratase/isomerase [PF00378.25]; Enoyl-CoA hydratase/isomerase [PF16113.10] (db=pfam)</t>
  </si>
  <si>
    <t>Rhodococcus_sp002259485_1_4809 rank: D; Enoyl-CoA hydratase/isomerase [PF00378.25]; Enoyl-CoA hydratase/isomerase [PF16113.10] (db=pfam)</t>
  </si>
  <si>
    <t>Microbacterium_sp002979415_1_1050 rank: D; Enoyl-CoA hydratase/isomerase [PF00378.25]; Enoyl-CoA hydratase/isomerase [PF16113.10] (db=pfam)</t>
  </si>
  <si>
    <t>Microbacterium_sp002979415_1_1294 rank: C; enoyl-CoA hydratase [EC:4.2.1.17] (db=kegg)</t>
  </si>
  <si>
    <t>Microbacterium_sp002979415_1_3470 rank: D; Enoyl-CoA hydratase/isomerase [PF00378.25]; Enoyl-CoA hydratase/isomerase [PF16113.10] (db=pfam)</t>
  </si>
  <si>
    <t>Microbacterium_sp002979415_1_3483 rank: D; Enoyl-CoA hydratase/isomerase [PF00378.25]; Enoyl-CoA hydratase/isomerase [PF16113.10] (db=pfam)</t>
  </si>
  <si>
    <t>Microbacterium_sp002979415_1_3684 rank: D; Enoyl-CoA hydratase/isomerase [PF00378.25]; Enoyl-CoA hydratase/isomerase [PF16113.10] (db=pfam)</t>
  </si>
  <si>
    <t>Hafnia_paralvei_1_2234 rank: C; difructose-dianhydride-III synthase [EC:4.2.1.178] (db=kegg)</t>
  </si>
  <si>
    <t>Rhodococcus_sp002259485_1_1520 rank: D; Enoyl-CoA hydratase/isomerase [PF00378.25]; Enoyl-CoA hydratase/isomerase [PF16113.10] (db=pfam)</t>
  </si>
  <si>
    <t>Rhodococcus_sp002259485_1_1071 rank: D; Enoyl-CoA hydratase/isomerase [PF00378.25]; Enoyl-CoA hydratase/isomerase [PF16113.10] (db=pfam)</t>
  </si>
  <si>
    <t>Oceanobacillus_caeni_1_3102 rank: C; enoyl-CoA hydratase [EC:4.2.1.17] (db=kegg)</t>
  </si>
  <si>
    <t>Rhodococcus_sp002259485_1_794 rank: D; Enoyl-CoA hydratase/isomerase [PF00378.25]; Enoyl-CoA hydratase/isomerase [PF16113.10] (db=pfam)</t>
  </si>
  <si>
    <t>Oceanobacillus_caeni_1_457 rank: D; Enoyl-CoA hydratase/isomerase [PF00378.25]; Enoyl-CoA hydratase/isomerase [PF16113.10] (db=pfam)</t>
  </si>
  <si>
    <t>Oceanobacillus_caeni_1_661 rank: D; Enoyl-CoA hydratase/isomerase [PF00378.25]; Enoyl-CoA hydratase/isomerase [PF16113.10] (db=pfam)</t>
  </si>
  <si>
    <t>Oceanobacillus_caeni_1_2817 rank: C; enoyl-CoA hydratase [EC:4.2.1.17] (db=kegg)</t>
  </si>
  <si>
    <t>Oceanobacillus_caeni_1_3089 rank: D; Enoyl-CoA hydratase/isomerase [PF00378.25]; Enoyl-CoA hydratase/isomerase [PF16113.10] (db=pfam)</t>
  </si>
  <si>
    <t>Oceanobacillus_caeni_1_3104 rank: D; Enoyl-CoA hydratase/isomerase [PF00378.25]; Enoyl-CoA hydratase/isomerase [PF16113.10] (db=pfam)</t>
  </si>
  <si>
    <t>Halpernia_1_302 rank: C; enoyl-CoA hydratase [EC:4.2.1.17] (db=kegg)</t>
  </si>
  <si>
    <t>Halpernia_1_978 rank: D; Enoyl-CoA hydratase/isomerase [PF00378.25]; Enoyl-CoA hydratase/isomerase [PF16113.10] (db=pfam)</t>
  </si>
  <si>
    <t>Microbacterium_phyllosphaerae_contig_2_18 rank: C; enoyl-CoA hydratase [EC:4.2.1.17] (db=kegg)</t>
  </si>
  <si>
    <t>Microbacterium_phyllosphaerae_contig_2_1167 rank: D; Enoyl-CoA hydratase/isomerase [PF00378.25] (db=pfam)</t>
  </si>
  <si>
    <t>Microbacterium_phyllosphaerae_contig_2_1218 rank: D; Enoyl-CoA hydratase/isomerase [PF00378.25]; Enoyl-CoA hydratase/isomerase [PF16113.10] (db=pfam)</t>
  </si>
  <si>
    <t>Microbacterium_phyllosphaerae_contig_2_1366 rank: D; Enoyl-CoA hydratase/isomerase [PF00378.25]; Enoyl-CoA hydratase/isomerase [PF16113.10] (db=pfam)</t>
  </si>
  <si>
    <t>Microbacterium_phyllosphaerae_contig_2_1379 rank: D; Enoyl-CoA hydratase/isomerase [PF00378.25]; Enoyl-CoA hydratase/isomerase [PF16113.10] (db=pfam)</t>
  </si>
  <si>
    <t>Microbacterium_phyllosphaerae_contig_1_56 rank: D; Enoyl-CoA hydratase/isomerase [PF00378.25]; Enoyl-CoA hydratase/isomerase [PF16113.10] (db=pfam)</t>
  </si>
  <si>
    <t>Rhodococcus_sp002259485_3_41 rank: C; enoyl-CoA hydratase [EC:4.2.1.-] (db=kegg)</t>
  </si>
  <si>
    <t>Rhodococcus_sp002259485_1_506 rank: D; Enoyl-CoA hydratase/isomerase [PF00378.25]; Enoyl-CoA hydratase/isomerase [PF16113.10] (db=pfam)</t>
  </si>
  <si>
    <t>Rhodococcus_sp002259485_1_553 rank: D; Enoyl-CoA hydratase/isomerase [PF00378.25]; Enoyl-CoA hydratase/isomerase [PF16113.10] (db=pfam)</t>
  </si>
  <si>
    <t>Hafnia_paralvei_1_85 rank: D; Enoyl-CoA hydratase/isomerase [PF00378.25]; Enoyl-CoA hydratase/isomerase [PF16113.10] (db=pfam)</t>
  </si>
  <si>
    <t>Acyl-CoA synthetase</t>
  </si>
  <si>
    <t>Halpernia_1_2608 rank: C; long-chain-fatty-acid---CoA ligase [EC:6.2.1.3] (db=kegg)</t>
  </si>
  <si>
    <t>Rhodococcus_sp002259485_1_3121 rank: C; long-chain-fatty-acid---CoA ligase [EC:6.2.1.3] (db=kegg)</t>
  </si>
  <si>
    <t>Hafnia_paralvei_1_90 rank: C; phenylacetate-CoA ligase [EC:6.2.1.30] (db=kegg)</t>
  </si>
  <si>
    <t>Hafnia_paralvei_1_2003 rank: C; long-chain-fatty-acid---CoA ligase [EC:6.2.1.3] (db=kegg)</t>
  </si>
  <si>
    <t>Hafnia_paralvei_1_3569 rank: C; long-chain-fatty-acid---CoA ligase [EC:6.2.1.3] (db=kegg)</t>
  </si>
  <si>
    <t>Oceanobacillus_caeni_1_3055 rank: C; long-chain-fatty-acid---CoA ligase [EC:6.2.1.3] (db=kegg)</t>
  </si>
  <si>
    <t>Oceanobacillus_caeni_1_3067 rank: C; long-chain-fatty-acid---CoA ligase [EC:6.2.1.3] (db=kegg)</t>
  </si>
  <si>
    <t>Oceanobacillus_caeni_1_3659 rank: C; long-chain-fatty-acid---CoA ligase [EC:6.2.1.3] (db=kegg)</t>
  </si>
  <si>
    <t>Halpernia_1_2320 rank: C; long-chain-fatty-acid---CoA ligase [EC:6.2.1.3] (db=kegg)</t>
  </si>
  <si>
    <t>Microbacterium_phyllosphaerae_contig_2_194 rank: C; long-chain-fatty-acid---CoA ligase [EC:6.2.1.3] (db=kegg)</t>
  </si>
  <si>
    <t>Microbacterium_phyllosphaerae_contig_2_237 rank: C; long-chain-fatty-acid---CoA ligase [EC:6.2.1.3] (db=kegg)</t>
  </si>
  <si>
    <t>Microbacterium_phyllosphaerae_contig_2_1374 rank: C; phenylacetate-CoA ligase [EC:6.2.1.30] (db=kegg)</t>
  </si>
  <si>
    <t>Microbacterium_phyllosphaerae_contig_2_2035 rank: C; long-chain-fatty-acid---CoA ligase [EC:6.2.1.3] (db=kegg)</t>
  </si>
  <si>
    <t>Microbacterium_phyllosphaerae_contig_2_2581 rank: C; long-chain-fatty-acid---CoA ligase [EC:6.2.1.3] (db=kegg)</t>
  </si>
  <si>
    <t>Rhodococcus_sp002259485_1_2453 rank: C; long-chain-fatty-acid---CoA ligase [EC:6.2.1.3] (db=kegg)</t>
  </si>
  <si>
    <t>Rhodococcus_sp002259485_1_786 rank: C; phenylacetate-CoA ligase [EC:6.2.1.30] (db=kegg)</t>
  </si>
  <si>
    <t>Rhodococcus_sp002259485_1_4153 rank: C; phenylacetate-CoA ligase [EC:6.2.1.30] (db=kegg)</t>
  </si>
  <si>
    <t>Brachybacterium_1_3246 rank: C; long-chain-fatty-acid---CoA ligase [EC:6.2.1.3] (db=kegg)</t>
  </si>
  <si>
    <t>Proteus_sp014897315_contig_1_2733 rank: C; long-chain-fatty-acid---CoA ligase [EC:6.2.1.3] (db=kegg)</t>
  </si>
  <si>
    <t>Proteus_sp014897315_contig_1_3547 rank: C; long-chain-fatty-acid---CoA ligase [EC:6.2.1.3] (db=kegg)</t>
  </si>
  <si>
    <t>Microbacterium_sp002979415_1_2168 rank: C; long-chain-fatty-acid---CoA ligase [EC:6.2.1.3] (db=kegg)</t>
  </si>
  <si>
    <t>Microbacterium_sp002979415_1_2768 rank: C; long-chain-fatty-acid---CoA ligase [EC:6.2.1.3] (db=kegg)</t>
  </si>
  <si>
    <t>Microbacterium_sp002979415_1_3475 rank: C; phenylacetate-CoA ligase [EC:6.2.1.30] (db=kegg)</t>
  </si>
  <si>
    <t>Brachybacterium_1_276 rank: C; long-chain-fatty-acid---CoA ligase [EC:6.2.1.3] (db=kegg)</t>
  </si>
  <si>
    <t>Lipases</t>
  </si>
  <si>
    <t>Secretory lipase</t>
  </si>
  <si>
    <t>Rhodococcus_sp002259485_1_4430 rank: D; Secretory lipase [PF03583.20] (db=pfam)</t>
  </si>
  <si>
    <t>Rhodococcus_sp002259485_1_4222 rank: D; Secretory lipase [PF03583.20] (db=pfam)</t>
  </si>
  <si>
    <t>Rhodococcus_sp002259485_1_4052 rank: D; Secretory lipase [PF03583.20] (db=pfam)</t>
  </si>
  <si>
    <t>Rhodococcus_sp002259485_1_2736 rank: D; Secretory lipase [PF03583.20] (db=pfam)</t>
  </si>
  <si>
    <t>Rhodococcus_sp002259485_1_848 rank: D; Secretory lipase [PF03583.20] (db=pfam)</t>
  </si>
  <si>
    <t>Rhodococcus_sp002259485_1_860 rank: D; Secretory lipase [PF03583.20] (db=pfam)</t>
  </si>
  <si>
    <t>Rhodococcus_sp002259485_1_3611 rank: D; Secretory lipase [PF03583.20] (db=pfam)</t>
  </si>
  <si>
    <t>Rhodococcus_sp002259485_1_4709 rank: D; Secretory lipase [PF03583.20] (db=pfam)</t>
  </si>
  <si>
    <t>Rhodococcus_sp002259485_1_4601 rank: D; Secretory lipase [PF03583.20] (db=pfam)</t>
  </si>
  <si>
    <t>Carboxylesterase</t>
  </si>
  <si>
    <t>Enterococcus_G_italicus_contig_1_2157 rank: D; Prolyl oligopeptidase family [PF00326.27]; Dienelactone hydrolase family [PF01738.24]; Phospholipase/Carboxylesterase [PF02230.22]; BAAT / Acyl-CoA thioester hydrolase C terminal [PF08840.17]; alpha/beta hydrolase fold [PF00561.26]; PET hydrolase-like [PF12740.14] (db=pfam)</t>
  </si>
  <si>
    <t>Rhodococcus_sp002259485_1_4837 rank: D; Secretory lipase [PF03583.20] (db=pfam)</t>
  </si>
  <si>
    <t>Rhodococcus_sp002259485_1_4932 rank: D; Secretory lipase [PF03583.20] (db=pfam)</t>
  </si>
  <si>
    <t>Rhodococcus_sp002259485_1_5065 rank: D; Secretory lipase [PF03583.20] (db=pfam)</t>
  </si>
  <si>
    <t>Rhodococcus_sp002259485_1_5084 rank: D; Secretory lipase [PF03583.20] (db=pfam)</t>
  </si>
  <si>
    <t>Rhodococcus_sp002259485_1_5108 rank: D; Secretory lipase [PF03583.20] (db=pfam)</t>
  </si>
  <si>
    <t>Rhodococcus_sp002259485_1_5110 rank: D; Secretory lipase [PF03583.20] (db=pfam)</t>
  </si>
  <si>
    <t>Rhodococcus_sp002259485_1_5112 rank: D; Secretory lipase [PF03583.20] (db=pfam)</t>
  </si>
  <si>
    <t>Microbacterium_sp002979415_1_1130 rank: D; Secretory lipase [PF03583.20] (db=pfam)</t>
  </si>
  <si>
    <t>Enterococcus_G_italicus_contig_1_1892 rank: C; carboxylesterase [EC:3.1.1.1] (db=kegg)</t>
  </si>
  <si>
    <t>Rhodococcus_sp002259485_1_417 rank: D; Secretory lipase [PF03583.20] (db=pfam)</t>
  </si>
  <si>
    <t>Hafnia_paralvei_1_1401 rank: D; BD-FAE [PF20434.5]; alpha/beta hydrolase fold [PF07859.19]; Steryl acetyl hydrolase [PF10340.15]; Carboxylesterase family [PF00135.34]; Chlorophyllase [PF07224.18] (db=pfam)</t>
  </si>
  <si>
    <t>Hafnia_paralvei_1_1781 rank: D; alpha/beta hydrolase fold [PF07859.19]; BD-FAE [PF20434.5]; Steryl acetyl hydrolase [PF10340.15]; Carboxylesterase family [PF00135.34] (db=pfam)</t>
  </si>
  <si>
    <t>Hafnia_paralvei_1_2560 rank: C; phospholipase/carboxylesterase (db=kegg)</t>
  </si>
  <si>
    <t>Oceanobacillus_caeni_1_1780 rank: C; carboxylesterase [EC:3.1.1.1] (db=kegg)</t>
  </si>
  <si>
    <t>Oceanobacillus_caeni_1_2977 rank: C; phospholipase/carboxylesterase (db=kegg)</t>
  </si>
  <si>
    <t>Oceanobacillus_caeni_1_3349 rank: C; carboxylesterase [EC:3.1.1.1] (db=kegg)</t>
  </si>
  <si>
    <t>Halpernia_1_447 rank: D; BD-FAE [PF20434.5]; alpha/beta hydrolase fold [PF07859.19]; Prolyl oligopeptidase family [PF00326.27]; Carboxylesterase family [PF00135.34] (db=pfam)</t>
  </si>
  <si>
    <t>Halpernia_1_985 rank: D; BD-FAE [PF20434.5]; Carboxylesterase family [PF00135.34]; alpha/beta hydrolase fold [PF07859.19]; Chlorophyllase [PF07224.18] (db=pfam)</t>
  </si>
  <si>
    <t>Halpernia_1_1410 rank: C; phospholipase/carboxylesterase (db=kegg)</t>
  </si>
  <si>
    <t>Halpernia_1_1997 rank: D; BD-FAE [PF20434.5]; alpha/beta hydrolase fold [PF07859.19]; Prolyl oligopeptidase family [PF00326.27]; alpha/beta hydrolase fold [PF00561.26]; Carboxylesterase family [PF00135.34]; Esterase PHB depolymerase [PF10503.15]; Chlorophyllase [PF07224.18] (db=pfam)</t>
  </si>
  <si>
    <t>Microbacterium_phyllosphaerae_contig_2_1021 rank: D; alpha/beta hydrolase fold [PF07859.19]; BD-FAE [PF20434.5]; Carboxylesterase family [PF00135.34]; Steryl acetyl hydrolase [PF10340.15] (db=pfam)</t>
  </si>
  <si>
    <t>Microbacterium_phyllosphaerae_contig_2_2421 rank: D; Carboxylesterase family [PF00135.34]; BD-FAE [PF20434.5]; alpha/beta hydrolase fold [PF07859.19] (db=pfam)</t>
  </si>
  <si>
    <t>Microbacterium_phyllosphaerae_contig_2_3154 rank: C; phospholipase/carboxylesterase (db=kegg)</t>
  </si>
  <si>
    <t>Microbacterium_phyllosphaerae_contig_2_3389 rank: D; Carboxylesterase family [PF00135.34]; BD-FAE [PF20434.5]; alpha/beta hydrolase fold [PF07859.19]; PET hydrolase-like [PF12740.14] (db=pfam)</t>
  </si>
  <si>
    <t>Carnobacterium_maltaromaticum_1_748 rank: D; Phospholipase/Carboxylesterase [PF02230.22]; Dienelactone hydrolase family [PF01738.24] (db=pfam)</t>
  </si>
  <si>
    <t>Carnobacterium_maltaromaticum_1_810 rank: D; alpha/beta hydrolase fold [PF07859.19]; BD-FAE [PF20434.5]; Steryl acetyl hydrolase [PF10340.15]; Carboxylesterase family [PF00135.34] (db=pfam)</t>
  </si>
  <si>
    <t>Carnobacterium_maltaromaticum_1_1811 rank: D; BD-FAE [PF20434.5]; alpha/beta hydrolase fold [PF07859.19]; Carboxylesterase family [PF00135.34]; Steryl acetyl hydrolase [PF10340.15] (db=pfam)</t>
  </si>
  <si>
    <t>Carnobacterium_maltaromaticum_1_2130 rank: C; phospholipase/carboxylesterase (db=kegg)</t>
  </si>
  <si>
    <t>Carnobacterium_maltaromaticum_1_2750 rank: D; alpha/beta hydrolase fold [PF07859.19]; BD-FAE [PF20434.5]; Carboxylesterase family [PF00135.34]; Steryl acetyl hydrolase [PF10340.15] (db=pfam)</t>
  </si>
  <si>
    <t>Carnobacterium_maltaromaticum_1_2239 rank: C; carboxylesterase [EC:3.1.1.1] (db=kegg)</t>
  </si>
  <si>
    <t>Carnobacterium_maltaromaticum_1_2819 rank: D; Prolyl oligopeptidase family [PF00326.27]; Dienelactone hydrolase family [PF01738.24]; Abhydrolase family [PF12715.13]; Phospholipase/Carboxylesterase [PF02230.22]; PET hydrolase-like [PF12740.14]; Esterase FrsA-like [PF06500.17] (db=pfam)</t>
  </si>
  <si>
    <t>Brachybacterium_1_279 rank: C; carboxylesterase [EC:3.1.1.1] (db=kegg)</t>
  </si>
  <si>
    <t>Brachybacterium_1_1918 rank: D; Putative esterase [PF00756.26]; Prolyl oligopeptidase family [PF00326.27]; Phospholipase/Carboxylesterase [PF02230.22]; Esterase PHB depolymerase [PF10503.15] (db=pfam)</t>
  </si>
  <si>
    <t>Brachybacterium_1_1990 rank: D; alpha/beta hydrolase fold [PF07859.19]; BD-FAE [PF20434.5]; Carboxylesterase family [PF00135.34] (db=pfam)</t>
  </si>
  <si>
    <t>Brachybacterium_1_2325 rank: C; phospholipase/carboxylesterase (db=kegg)</t>
  </si>
  <si>
    <t>Brachybacterium_1_3113 rank: D; Esterase PHB depolymerase [PF10503.15]; Phospholipase/Carboxylesterase [PF02230.22]; Esterase Ig-like N-terminal domain [PF18435.7]; Putative esterase [PF00756.26] (db=pfam)</t>
  </si>
  <si>
    <t>Brachybacterium_1_3126 rank: D; alpha/beta hydrolase fold [PF07859.19]; BD-FAE [PF20434.5]; Steryl acetyl hydrolase [PF10340.15]; Carboxylesterase family [PF00135.34]; Prolyl oligopeptidase family [PF00326.27] (db=pfam)</t>
  </si>
  <si>
    <t>Proteus_sp014897315_contig_1_2687 rank: D; Prolyl oligopeptidase family [PF00326.27]; BD-FAE [PF20434.5]; Acetyl xylan esterase (AXE1) [PF05448.18]; Esterase PHB depolymerase [PF10503.15]; Phospholipase/Carboxylesterase [PF02230.22]; BAAT / Acyl-CoA thioester hydrolase C terminal [PF08840.17]; Abhydrolase family [PF12715.13]; Glucuronyl esterase, fungi [PF22244.2] (db=pfam)</t>
  </si>
  <si>
    <t>Microbacterium_sp002979415_1_1330 rank: D; Carboxylesterase family [PF00135.34]; BD-FAE [PF20434.5]; alpha/beta hydrolase fold [PF07859.19]; PET hydrolase-like [PF12740.14] (db=pfam)</t>
  </si>
  <si>
    <t>Microbacterium_sp002979415_1_1451 rank: D; BD-FAE [PF20434.5]; alpha/beta hydrolase fold [PF07859.19]; Carboxylesterase family [PF00135.34]; X-Pro dipeptidyl-peptidase (S15 family) [PF02129.25]; Prolyl oligopeptidase family [PF00326.27]; Steryl acetyl hydrolase [PF10340.15] (db=pfam)</t>
  </si>
  <si>
    <t>Microbacterium_sp002979415_1_1498 rank: C; phospholipase/carboxylesterase (db=kegg)</t>
  </si>
  <si>
    <t>Microbacterium_sp002979415_1_2318 rank: D; Carboxylesterase family [PF00135.34]; BD-FAE [PF20434.5]; alpha/beta hydrolase fold [PF07859.19]; Prolyl oligopeptidase family [PF00326.27] (db=pfam)</t>
  </si>
  <si>
    <t>Microbacterium_sp002979415_1_3359 rank: D; alpha/beta hydrolase fold [PF07859.19]; BD-FAE [PF20434.5]; Carboxylesterase family [PF00135.34] (db=pfam)</t>
  </si>
  <si>
    <t>Microbacterium_sp002979415_1_3426 rank: D; alpha/beta hydrolase fold [PF07859.19]; BD-FAE [PF20434.5]; Carboxylesterase family [PF00135.34] (db=pfam)</t>
  </si>
  <si>
    <t>Microbacterium_sp002979415_1_3427 rank: D; alpha/beta hydrolase fold [PF07859.19]; BD-FAE [PF20434.5]; Carboxylesterase family [PF00135.34]; X-Pro dipeptidyl-peptidase (S15 family) [PF02129.25]; Esterase PHB depolymerase [PF10503.15]; PET hydrolase-like [PF12740.14]; Steryl acetyl hydrolase [PF10340.15] (db=pfam)</t>
  </si>
  <si>
    <t>Enterococcus_G_italicus_contig_1_1179 rank: C; phospholipase/carboxylesterase (db=kegg)</t>
  </si>
  <si>
    <t>Rhodococcus_sp002259485_1_5081 rank: D; Carboxylesterase family [PF00135.34]; BD-FAE [PF20434.5]; alpha/beta hydrolase fold [PF07859.19] (db=pfam)</t>
  </si>
  <si>
    <t>Lipase</t>
  </si>
  <si>
    <t>Brachybacterium_1_3176 rank: C; lipase maturation factor 1 (db=kegg)</t>
  </si>
  <si>
    <t>Microbacterium_phyllosphaerae_contig_2_2841 rank: D; Phospholipase_D-nuclease N-terminal [PF13396.11] (db=pfam)</t>
  </si>
  <si>
    <t>Lactococcus_A_raffinolactis_contig_1_1233 rank: D; Lipase (class 3) [PF01764.32] (db=pfam)</t>
  </si>
  <si>
    <t>Microbacterium_phyllosphaerae_contig_2_3114 rank: D; Phospholipase_D-nuclease N-terminal [PF13396.11] (db=pfam)</t>
  </si>
  <si>
    <t>Halpernia_1_84 rank: D; Phospholipase_D-nuclease N-terminal [PF13396.11] (db=pfam)</t>
  </si>
  <si>
    <t>Hafnia_paralvei_1_35 rank: C; N-acyl-phosphatidylethanolamine-hydrolysing phospholipase D [EC:3.1.4.54] (db=kegg)</t>
  </si>
  <si>
    <t>Hafnia_paralvei_1_559 rank: D; Patatin-like phospholipase [PF01734.28]; Domain of unknown function (DUF6363) [PF19890.4] (db=pfam)</t>
  </si>
  <si>
    <t>Hafnia_paralvei_1_1080 rank: C; phospholipase A1/A2 [EC:3.1.1.32 3.1.1.4] (db=kegg)</t>
  </si>
  <si>
    <t>Hafnia_paralvei_1_1487 rank: C; lysophospholipase [EC:3.1.1.5] (db=kegg)</t>
  </si>
  <si>
    <t>Hafnia_paralvei_1_3711 rank: C; outer membrane lipase/esterase (db=kegg)</t>
  </si>
  <si>
    <t>Hafnia_paralvei_1_3712 rank: C; outer membrane lipase/esterase (db=kegg)</t>
  </si>
  <si>
    <t>Hafnia_paralvei_1_3845 rank: D; T6SS Tle3 phospholipase effector domain [PF24322.2]; Antibacterial effector protein Tle3, C-terminal domain [PF11678.14] (db=pfam)</t>
  </si>
  <si>
    <t>Oceanobacillus_caeni_1_2510 rank: D; GDSL-like Lipase/Acylhydrolase family [PF13472.12] (db=pfam)</t>
  </si>
  <si>
    <t>Halpernia_1_327 rank: C; triacylglycerol lipase [EC:3.1.1.3] (db=kegg)</t>
  </si>
  <si>
    <t>Microbacterium_phyllosphaerae_contig_2_2142 rank: D; GDSL-like Lipase/Acylhydrolase family [PF13472.12] (db=pfam)</t>
  </si>
  <si>
    <t>Halpernia_1_2001 rank: D; GDSL-like Lipase/Acylhydrolase family [PF13472.12] (db=pfam)</t>
  </si>
  <si>
    <t>Lactococcus_A_raffinolactis_contig_1_708 rank: D; GDSL-like Lipase/Acylhydrolase family [PF13472.12] (db=pfam)</t>
  </si>
  <si>
    <t>Halpernia_1_2356 rank: C; N-acyl-phosphatidylethanolamine-hydrolysing phospholipase D [EC:3.1.4.54] (db=kegg)</t>
  </si>
  <si>
    <t>Halpernia_1_2546 rank: D; GDSL-like Lipase/Acylhydrolase family [PF13472.12]; Non-GDSL lipase-like family [PF25182.1]; GDSL-like Lipase/Acylhydrolase family [PF14606.12] (db=pfam)</t>
  </si>
  <si>
    <t>Halpernia_1_2759 rank: D; Patatin-like phospholipase [PF01734.28] (db=pfam)</t>
  </si>
  <si>
    <t>Microbacterium_phyllosphaerae_contig_2_621 rank: D; Non-GDSL lipase-like family [PF25182.1]; GDSL-like Lipase/Acylhydrolase family [PF13472.12]; Protein of unknown function (DUF459) [PF04311.20] (db=pfam)</t>
  </si>
  <si>
    <t>Microbacterium_phyllosphaerae_contig_2_1455 rank: D; GDSL-like Lipase/Acylhydrolase family [PF13472.12] (db=pfam)</t>
  </si>
  <si>
    <t>Microbacterium_phyllosphaerae_contig_2_1749 rank: D; Non-GDSL lipase-like family [PF25182.1] (db=pfam)</t>
  </si>
  <si>
    <t>Microbacterium_phyllosphaerae_contig_2_2083 rank: D; GDSL-like Lipase/Acylhydrolase family [PF13472.12] (db=pfam)</t>
  </si>
  <si>
    <t>Lactococcus_A_raffinolactis_contig_1_1080 rank: D; von Willebrand factor type A domain [PF13519.12]; Lipase (class 3) [PF01764.32] (db=pfam)</t>
  </si>
  <si>
    <t>Lactococcus_A_raffinolactis_contig_1_649 rank: D; GDSL-like Lipase/Acylhydrolase family [PF13472.12] (db=pfam)</t>
  </si>
  <si>
    <t>Proteus_sp014897315_contig_1_197 rank: D; Patatin-like phospholipase [PF01734.28]; Domain of unknown function (DUF6363) [PF19890.4] (db=pfam)</t>
  </si>
  <si>
    <t>Rhodococcus_sp002259485_1_4347 rank: C; phospholipase A/thioesterase [EC:3.1.1.-] (db=kegg)</t>
  </si>
  <si>
    <t>Rhodococcus_sp002259485_1_3923 rank: D; Lipase (class 2) [PF01674.24]; PGAP1-like alpha/beta domain [PF07819.20]; Palmitoyl protein thioesterase [PF02089.21]; alpha/beta hydrolase fold [PF00561.26]; Putative serine esterase (DUF676) [PF05057.20]; Domain of unknown function (DUF7379) [PF24096.1]; Alpha/beta hydrolase of unknown function (DUF915) [PF06028.17] (db=pfam)</t>
  </si>
  <si>
    <t>Rhodococcus_sp002259485_1_3891 rank: C; phospholipase D1/2 [EC:3.1.4.4] (db=kegg)</t>
  </si>
  <si>
    <t>Rhodococcus_sp002259485_1_3154 rank: D; Lipase (class 2) [PF01674.24] (db=pfam)</t>
  </si>
  <si>
    <t>Rhodococcus_sp002259485_1_4442 rank: D; Phospholipase_D-nuclease N-terminal [PF13396.11] (db=pfam)</t>
  </si>
  <si>
    <t>Rhodococcus_sp002259485_1_2758 rank: C; triacylglycerol lipase [EC:3.1.1.3] (db=kegg)</t>
  </si>
  <si>
    <t>Rhodococcus_sp002259485_1_1390 rank: C; lipase [EC:3.1.1.-] (db=kegg)</t>
  </si>
  <si>
    <t>Rhodococcus_sp002259485_1_1110 rank: C; triacylglycerol lipase [EC:3.1.1.3] (db=kegg)</t>
  </si>
  <si>
    <t>Rhodococcus_sp002259485_1_1018 rank: D; GDSL-like Lipase/Acylhydrolase family [PF13472.12] (db=pfam)</t>
  </si>
  <si>
    <t>Brachybacterium_1_2141 rank: C; phospholipase D1/2 [EC:3.1.4.4] (db=kegg)</t>
  </si>
  <si>
    <t>Brachybacterium_1_1432 rank: D; Phospholipase_D-nuclease N-terminal [PF13396.11] (db=pfam)</t>
  </si>
  <si>
    <t>Enterococcus_G_italicus_contig_1_1234 rank: D; GDSL-like Lipase/Acylhydrolase family [PF13472.12] (db=pfam)</t>
  </si>
  <si>
    <t>Rhodococcus_sp002259485_1_5040 rank: C; triacylglycerol lipase [EC:3.1.1.3] (db=kegg)</t>
  </si>
  <si>
    <t>Rhodococcus_sp002259485_1_4801 rank: C; acylglycerol lipase [EC:3.1.1.23] (db=kegg)</t>
  </si>
  <si>
    <t>Rhodococcus_sp002259485_1_977 rank: C; triacylglycerol lipase [EC:3.1.1.3] (db=kegg)</t>
  </si>
  <si>
    <t>Lactococcus_A_raffinolactis_contig_1_52 rank: D; GDSL-like Lipase/Acylhydrolase family [PF13472.12] (db=pfam)</t>
  </si>
  <si>
    <t>Microbacterium_sp002979415_1_569 rank: D; Non-GDSL lipase-like family [PF25182.1]; GDSL-like Lipase/Acylhydrolase family [PF13472.12]; Protein of unknown function (DUF459) [PF04311.20] (db=pfam)</t>
  </si>
  <si>
    <t>Microbacterium_sp002979415_1_693 rank: D; GDSL-like Lipase/Acylhydrolase family [PF13472.12] (db=pfam)</t>
  </si>
  <si>
    <t>Microbacterium_sp002979415_1_739 rank: D; Phospholipase_D-nuclease N-terminal [PF13396.11] (db=pfam)</t>
  </si>
  <si>
    <t>Microbacterium_sp002979415_1_787 rank: C; phospholipase C [EC:3.1.4.3] (db=kegg)</t>
  </si>
  <si>
    <t>Microbacterium_sp002979415_1_1537 rank: D; Phospholipase_D-nuclease N-terminal [PF13396.11] (db=pfam)</t>
  </si>
  <si>
    <t>Proteus_sp014897315_contig_1_3630 rank: D; T6SS Tle3 phospholipase effector domain [PF24322.2]; Antibacterial effector protein Tle3, C-terminal domain [PF11678.14] (db=pfam)</t>
  </si>
  <si>
    <t>Microbacterium_sp002979415_1_2627 rank: D; GDSL-like Lipase/Acylhydrolase family [PF13472.12] (db=pfam)</t>
  </si>
  <si>
    <t>Microbacterium_sp002979415_1_2657 rank: D; GDSL-like Lipase/Acylhydrolase family [PF13472.12] (db=pfam)</t>
  </si>
  <si>
    <t>Microbacterium_sp002979415_1_3083 rank: D; GDSL-like Lipase/Acylhydrolase family [PF13472.12] (db=pfam)</t>
  </si>
  <si>
    <t>Microbacterium_sp002979415_1_3365 rank: D; GDSL-like Lipase/Acylhydrolase family [PF13472.12] (db=pfam)</t>
  </si>
  <si>
    <t>Proteus_sp014897315_contig_1_3632 rank: D; T6SS Tle3 phospholipase effector domain [PF24322.2]; Antibacterial effector protein Tle3, C-terminal domain [PF11678.14] (db=pfam)</t>
  </si>
  <si>
    <t>Proteus_sp014897315_contig_1_3623 rank: D; T6SS, Phospholipase effector Tle1-like, catalytic domain [PF09994.14]; T6SS, Phospholipase effector Tle1-like, C-terminal domain [PF22137.1] (db=pfam)</t>
  </si>
  <si>
    <t>Rhodococcus_sp002259485_1_514 rank: C; N-acyl-phosphatidylethanolamine-hydrolysing phospholipase D [EC:3.1.4.54] (db=kegg)</t>
  </si>
  <si>
    <t>Rhodococcus_sp002259485_1_225 rank: C; triacylglycerol lipase [EC:3.1.1.3] (db=kegg)</t>
  </si>
  <si>
    <t>Rhodococcus_sp002259485_1_79 rank: D; GDSL-like Lipase/Acylhydrolase family [PF13472.12]; Non-GDSL lipase-like family [PF25182.1] (db=pfam)</t>
  </si>
  <si>
    <t>Carnobacterium_maltaromaticum_1_3195 rank: D; Phospholipase_D-nuclease N-terminal [PF13396.11] (db=pfam)</t>
  </si>
  <si>
    <t>Carnobacterium_maltaromaticum_1_2904 rank: D; GDSL-like Lipase/Acylhydrolase family [PF13472.12]; Non-GDSL lipase-like family [PF25182.1]; GDSL-like Lipase/Acylhydrolase [PF00657.28] (db=pfam)</t>
  </si>
  <si>
    <t>Carnobacterium_maltaromaticum_1_824 rank: C; N-acyl-phosphatidylethanolamine-hydrolysing phospholipase D [EC:3.1.4.54] (db=kegg)</t>
  </si>
  <si>
    <t>Proteus_sp014897315_contig_1_2841 rank: D; T6SS Tle3 phospholipase effector domain [PF24322.2]; Antibacterial effector protein Tle3, C-terminal domain [PF11678.14] (db=pfam)</t>
  </si>
  <si>
    <t>Carnobacterium_maltaromaticum_1_490 rank: D; GDSL-like Lipase/Acylhydrolase family [PF13472.12] (db=pfam)</t>
  </si>
  <si>
    <t>Proteus_sp014897315_contig_1_287 rank: D; Peptidoglycan O-acetylesterase, N-terminal [PF22753.2]; GDSL-like Lipase/Acylhydrolase family [PF13472.12] (db=pfam)</t>
  </si>
  <si>
    <t>Proteus_sp014897315_contig_1_946 rank: C; phospholipase A1/A2 [EC:3.1.1.32 3.1.1.4] (db=kegg)</t>
  </si>
  <si>
    <t>Proteus_sp014897315_contig_1_948 rank: C; lysophospholipase [EC:3.1.1.5] (db=kegg)</t>
  </si>
  <si>
    <t>Proteus_sp014897315_contig_1_2289 rank: C; triacylglycerol lipase [EC:3.1.1.3] (db=kegg)</t>
  </si>
  <si>
    <t>specific_reaction</t>
  </si>
  <si>
    <t>oxygen</t>
  </si>
  <si>
    <t>EC</t>
  </si>
  <si>
    <t>Notes</t>
  </si>
  <si>
    <t>SUM per (poly)phenol enzyme</t>
  </si>
  <si>
    <t>D00007,EC:1.13.11.43</t>
  </si>
  <si>
    <t>LSD;Iignostilbene dioxygenase</t>
  </si>
  <si>
    <t>resveratrol conversion to hydroxybenzaldehydes (oxic)</t>
  </si>
  <si>
    <t>polyphenols;stilbenes;stilbenes;resveratrol</t>
  </si>
  <si>
    <t>step 1</t>
  </si>
  <si>
    <t>resveratrol =&gt; 3,5-dihydroxybenzaldehyde + 4-hydroxybenzaldehyde</t>
  </si>
  <si>
    <t>oxic</t>
  </si>
  <si>
    <t>EC:1.13.11.43</t>
  </si>
  <si>
    <t>K15060</t>
  </si>
  <si>
    <t>ligX;5,5'-dehydrodivanillate O-demethylase oxygenase subunit</t>
  </si>
  <si>
    <t>5,5'-dehydrodivanillate conversion to vanillate (oxic)</t>
  </si>
  <si>
    <t>polyphenols;phenolic_acids;phenolic_polymers;lignin</t>
  </si>
  <si>
    <t>step 1 subunit A</t>
  </si>
  <si>
    <t>5,5'-dehydrodivanillate =&gt; 2,2',3-trihydroxy-3'-methoxy-5,5'-dicarboxybiphenyl</t>
  </si>
  <si>
    <t>K15061</t>
  </si>
  <si>
    <t>LigZ;OH_DDVA oxygenase</t>
  </si>
  <si>
    <t>step 2</t>
  </si>
  <si>
    <t>2,2',3-trihydroxy-3'-methoxy-5,5'-dicarboxybiphenyl =&gt; OH-DDVA meta-cleavage product</t>
  </si>
  <si>
    <t>K15062</t>
  </si>
  <si>
    <t>ligY;OH-DDVA meta-cleavage compound hydrolase</t>
  </si>
  <si>
    <t>step 3</t>
  </si>
  <si>
    <t>OH-DDVA meta-cleavage product =&gt; 5-carboxyvanillate</t>
  </si>
  <si>
    <t>K15063</t>
  </si>
  <si>
    <t>ligW;5-carboxyvanillate decarboxylase</t>
  </si>
  <si>
    <t>step 4</t>
  </si>
  <si>
    <t>5-carboxyvanillate =&gt; vanillate</t>
  </si>
  <si>
    <t>K24244</t>
  </si>
  <si>
    <t>LigX;5,5'-dehydrodivanillate O-demethylase ferredoxin subunit</t>
  </si>
  <si>
    <t>step 1 subunit B</t>
  </si>
  <si>
    <t>K24245</t>
  </si>
  <si>
    <t>ligX;5,5'-dehydrodivanillate O-demethylase ferredoxin reductase subunit</t>
  </si>
  <si>
    <t>step 1 subunit C</t>
  </si>
  <si>
    <t>K10759,EC:3.1.1.20</t>
  </si>
  <si>
    <t>tanA; tannin feruloyl esterase</t>
  </si>
  <si>
    <t>hydrolyzable tannin depolymerization (oxic or anoxic)</t>
  </si>
  <si>
    <t>polyphenols;phenolic_acids;phenolic_polymers;hydrolyzable_tannin</t>
  </si>
  <si>
    <t>ellagitannin =&gt; ellagic acid</t>
  </si>
  <si>
    <t>both</t>
  </si>
  <si>
    <t>EC:3.1.1.20</t>
  </si>
  <si>
    <t>extracellular</t>
  </si>
  <si>
    <t>K00529</t>
  </si>
  <si>
    <t>hcaD; 3-phenylpropionate/trans-cinnamate dioxygenase ferredoxin reductase component [EC:1.18.1.3]</t>
  </si>
  <si>
    <t>trans-cinnamate degradation (oxic)</t>
  </si>
  <si>
    <t>polyphenols;phenolic_acids;hydrxoycinnamic_acids;trans-cinnamate</t>
  </si>
  <si>
    <t>step 1 subunit D</t>
  </si>
  <si>
    <t>trans-cinnamate =&gt; CI-dihydro-diol</t>
  </si>
  <si>
    <t>EC:1.18.1.3</t>
  </si>
  <si>
    <t>K01666</t>
  </si>
  <si>
    <t>mhpE; 4-hydroxy-2-oxovalerate aldolase</t>
  </si>
  <si>
    <t>step 6</t>
  </si>
  <si>
    <t>4-hydroxy-2-oxovalerate =&gt; pyruvate + acetaldehyde</t>
  </si>
  <si>
    <t>EC:4.1.3.39</t>
  </si>
  <si>
    <t>K02554</t>
  </si>
  <si>
    <t>mhpD; 2-oxo-4-pentenoate hydratase</t>
  </si>
  <si>
    <t>step 5</t>
  </si>
  <si>
    <t>2-oxo-4-enoate =&gt; 4-hydroxy-2-oxovalerate</t>
  </si>
  <si>
    <t>EC:4.2.1.80</t>
  </si>
  <si>
    <t>K05708,EC:1.14.12.19</t>
  </si>
  <si>
    <t>hcaE; 3-phenylpropionate/trans-cinnamate dioxygenase subunit alpha [EC:1.14.12.19]</t>
  </si>
  <si>
    <t>EC:1.14.12.19</t>
  </si>
  <si>
    <t>K05709</t>
  </si>
  <si>
    <t>hcaF; 3-phenylpropionate/trans-cinnamate dioxygenase subunit beta [EC:1.14.12.19]</t>
  </si>
  <si>
    <t>K05710</t>
  </si>
  <si>
    <t>hcaC; 3-phenylpropionate/trans-cinnamate dioxygenase ferredoxin component</t>
  </si>
  <si>
    <t>K05711</t>
  </si>
  <si>
    <t>hcaB; 2,3-dihydroxy-2,3-dihydrophenylpropionate dehydrogenase [EC:1.3.1.87]</t>
  </si>
  <si>
    <t>CI-dihydro-diol =&gt; trans-2,3-dihydroxy-cinnamate</t>
  </si>
  <si>
    <t>EC:1.3.1.87</t>
  </si>
  <si>
    <t>K05712,EC:1.14.13.127</t>
  </si>
  <si>
    <t>mhpA; 3-(3-hydroxy-phenyl)propionate hydroxylase [EC:1.14.13.127]</t>
  </si>
  <si>
    <t>step 1 v2</t>
  </si>
  <si>
    <t>trans-3-hydroxycinnamate =&gt; trans-2,3-dihydroxycinnamate</t>
  </si>
  <si>
    <t>EC:1.14.13.127</t>
  </si>
  <si>
    <t>K05713,EC:1.13.11.16</t>
  </si>
  <si>
    <t>mhpB; 2,3-dihydroxyphenylpropionate 1,2-dioxygenase [EC:1.13.11.16]</t>
  </si>
  <si>
    <t>trans-2,3-dihydroxy-cinnamate =&gt; 2-hydroxy-6-oxonona-trienedioate</t>
  </si>
  <si>
    <t>EC:1.13.11.16</t>
  </si>
  <si>
    <t>K05714,EC:3.7.1.14</t>
  </si>
  <si>
    <t>mhpC; 2-hydroxy-6-oxonona-2,4-dienedioate hydrolase [EC:3.7.1.14]</t>
  </si>
  <si>
    <t>trans-2,3-dihydroxy-cinnamate =&gt; 2-hydroxy-6-oxonona-trienedioate=&gt;fumarate+ cis-2-hydroxypenta-2,4-dienoate</t>
  </si>
  <si>
    <t>EC:3.7.1.14</t>
  </si>
  <si>
    <t>K00457</t>
  </si>
  <si>
    <t>hppD; 4-hydroxyphenylpyruvate dioxygenase</t>
  </si>
  <si>
    <t>p-hydroxyphenyl conversion to homogentisate (oxic)</t>
  </si>
  <si>
    <t>polyphenols;phenolic_acids;hydroxyphenypropanoic_acids;4-hydroxyphenypyruvic_acid</t>
  </si>
  <si>
    <t>4-hydroxyphenylpyruvate =&gt; homogentisate</t>
  </si>
  <si>
    <t>EC:1.13.11.27</t>
  </si>
  <si>
    <t>hpaD; 3-phenylpropionate/trans-cinnamate dioxygenase ferredoxin reductase component [EC:1.18.1.3]</t>
  </si>
  <si>
    <t>phenylpropionate degradation (oxic)</t>
  </si>
  <si>
    <t>polyphenols;phenolic_acids;hydroxyphenylpropanoic_acids;3-phenylpropionic_acid</t>
  </si>
  <si>
    <t>3-phenylpropionate =&gt; 3-(5,6-dihydroxycylohexa-1,3-dien-1-yl)propionate</t>
  </si>
  <si>
    <t>hpaE; 3-phenylpropionate/trans-cinnamate dioxygenase subunit alpha [EC:1.14.12.19]</t>
  </si>
  <si>
    <t>hpaF; 3-phenylpropionate/trans-cinnamate dioxygenase subunit beta [EC:1.14.12.19]</t>
  </si>
  <si>
    <t>hpaC; 3-phenylpropionate/trans-cinnamate dioxygenase ferredoxin component</t>
  </si>
  <si>
    <t>2,3-dihydroxy-2,3-dihydrophenylpropionate dehydrogenase [EC:1.3.1.87]</t>
  </si>
  <si>
    <t>3-(5,6-dihydroxycylohexa-1,3-dien-1-yl)propionate =&gt; 3-(2,3-dihydroxyphenyl)propionate</t>
  </si>
  <si>
    <t>2,3-dihydroxyphenylpropionate 1,2-dioxygenase [EC:1.13.11.16]</t>
  </si>
  <si>
    <t>3-(2,3-dihydroxyphenyl)propionate =&gt; (2Z,4E)-2-hydroxy-6-oxonona-2,4-diene-1,9-dioate</t>
  </si>
  <si>
    <t>2-hydroxy-6-oxonona-2,4-dienedioate hydrolase [EC:3.7.1.14]</t>
  </si>
  <si>
    <t>(2Z,4E)-2-hydroxy-6-oxonona-2,4-diene-1,9-dioate =&gt; (2Z)-2-hydroxypenta-2,4-dienoate</t>
  </si>
  <si>
    <t>K01912</t>
  </si>
  <si>
    <t>paaK;phenylacetate-CoA ligase</t>
  </si>
  <si>
    <t>phenylacetate conversion to benzoyl-coa (anoxic)</t>
  </si>
  <si>
    <t>polyphenols;phenolic_acids;hydroxyphenylacetic_acids;phenylacetic_acid</t>
  </si>
  <si>
    <t>phenylacetate =&gt; phenylacetyl-CoA</t>
  </si>
  <si>
    <t>anoxic</t>
  </si>
  <si>
    <t>EC:6.2.1.30</t>
  </si>
  <si>
    <t>K18355</t>
  </si>
  <si>
    <t>padG; phenylglyoxylate dehydrogenase alpha subunit</t>
  </si>
  <si>
    <t>step 3 subunit A</t>
  </si>
  <si>
    <t>phenylglyoxylate =&gt; benzoyl-coA</t>
  </si>
  <si>
    <t>EC:1.2.1.58</t>
  </si>
  <si>
    <t>K18356</t>
  </si>
  <si>
    <t>padI; phenylglyoxylate dehydrogenase beta subunit</t>
  </si>
  <si>
    <t>step 3 subunit B</t>
  </si>
  <si>
    <t>K18357</t>
  </si>
  <si>
    <t>padE; phenylglyoxylate dehydrogenase gamma subunit</t>
  </si>
  <si>
    <t>step 3 subunit C</t>
  </si>
  <si>
    <t>K18358</t>
  </si>
  <si>
    <t>padF; phenylglyoxylate dehydrogenase delta subunit</t>
  </si>
  <si>
    <t>step 3 subunit D</t>
  </si>
  <si>
    <t>K18359</t>
  </si>
  <si>
    <t>padH; phenylglyoxylate dehydrogenase epsilon subunit</t>
  </si>
  <si>
    <t>step 3 subunit E</t>
  </si>
  <si>
    <t>K18360</t>
  </si>
  <si>
    <t>padA; phenylacetyl-CoA:acceptor oxidoreductase accessory protein</t>
  </si>
  <si>
    <t>step 2 subunit A</t>
  </si>
  <si>
    <t>phenylacetyl-CoA =&gt; phenylglyoxylate</t>
  </si>
  <si>
    <t>EC:1.17.5.1</t>
  </si>
  <si>
    <t>K18361</t>
  </si>
  <si>
    <t>padB; phenylacetyl-CoA:acceptor oxidoreductase subunit B</t>
  </si>
  <si>
    <t>step 2 subunit B</t>
  </si>
  <si>
    <t>K18362</t>
  </si>
  <si>
    <t>padC; phenylacetyl-CoA:acceptor oxidoreductase subunit C</t>
  </si>
  <si>
    <t>step 2 subunit C</t>
  </si>
  <si>
    <t>K18363</t>
  </si>
  <si>
    <t>padD; phenylacetyl-CoA:acceptor oxidoreductase subunit D</t>
  </si>
  <si>
    <t>step 2 subunit D</t>
  </si>
  <si>
    <t>K00074</t>
  </si>
  <si>
    <t>paaH; 3-hydroxyadipyl-CoA dehydrogenase</t>
  </si>
  <si>
    <t>phenylacteate degradation (oxic)</t>
  </si>
  <si>
    <t>step 8</t>
  </si>
  <si>
    <t>(3S)-hydroxyadipyl-CoA =&gt; 3-oxoadipyl-CoA</t>
  </si>
  <si>
    <t>EC:1.1.1.157</t>
  </si>
  <si>
    <t>K01692</t>
  </si>
  <si>
    <t>paaF; 2,3-dehydroadipyl-CoA hydratase</t>
  </si>
  <si>
    <t>step 7</t>
  </si>
  <si>
    <t>trans-2,3-dehydroadipyl-CoA =&gt; (3S)-hydroxyadipyl-CoA</t>
  </si>
  <si>
    <t>EC:4.2.1.17</t>
  </si>
  <si>
    <t>K02609</t>
  </si>
  <si>
    <t>paaA; phenylacetyl-CoA 1,2-epoxidase subunit A</t>
  </si>
  <si>
    <t>phenylacetyl-CoA =&gt; 2-(1,2-epoxy-1,2-dihydrophenyl)acetyl-CoA</t>
  </si>
  <si>
    <t>EC:1.14.13.149</t>
  </si>
  <si>
    <t>K02610</t>
  </si>
  <si>
    <t>paaB; phenylacetyl-CoA 1,2-epoxidase subunit B</t>
  </si>
  <si>
    <t>K02611</t>
  </si>
  <si>
    <t>paaC; phenylacetyl-CoA 1,2-epoxidase subunit C</t>
  </si>
  <si>
    <t>K02612</t>
  </si>
  <si>
    <t>paaD; phenylacetyl-CoA 1,2-epoxidase subunit D</t>
  </si>
  <si>
    <t>K02613</t>
  </si>
  <si>
    <t>paaE; phenylacetyl-CoA 1,2-epoxidase subunit E</t>
  </si>
  <si>
    <t>step 2 subunit E</t>
  </si>
  <si>
    <t>K02615</t>
  </si>
  <si>
    <t>paaJ; 3-oxo-5,6-dehydrosuberyl-CoA thiolase</t>
  </si>
  <si>
    <t>3-oxo-5,6-didehydroseryl-CoA =&gt; trans-2,3-dehydroadipyl-CoA</t>
  </si>
  <si>
    <t>EC:2.3.1.223</t>
  </si>
  <si>
    <t>K02618</t>
  </si>
  <si>
    <t>paaZ; oxepin-CoA hydrolase</t>
  </si>
  <si>
    <t>2-oxepin-2(3H)-ylideneacetyl-CoA =&gt; 3-oxo-5,6-didehydrosuberyl-CoA-semialdehyde</t>
  </si>
  <si>
    <t>EC:3.3.2.12</t>
  </si>
  <si>
    <t>paaZ; 3-oxo-5,6-dehydrosuberyl-CoA semialdehyde dehydrogenase</t>
  </si>
  <si>
    <t>3-oxo-5,6-didehydrosuberyl-CoA-semialdehyde =&gt; 3-oxo-5,6-didehydroseryl-CoA</t>
  </si>
  <si>
    <t>EC:1.2.1.91</t>
  </si>
  <si>
    <t>K15866</t>
  </si>
  <si>
    <t>paaG; 1,2-epoxyphenylacetyl-CoA isomerase</t>
  </si>
  <si>
    <t>2-(1,2-epoxy-1,2-dihydrophenyl)acetyl-CoA =&gt; 2-oxepin-2(3H)-ylideneacetyl-CoA</t>
  </si>
  <si>
    <t>EC:5.3.3.18</t>
  </si>
  <si>
    <t>K00135</t>
  </si>
  <si>
    <t>gabD; succinate-semialdehyde dehydrogenase</t>
  </si>
  <si>
    <t>homoprotocatechuic acid degradation (oxic)</t>
  </si>
  <si>
    <t>polyphenols;phenolic_acids;hydroxyphenylacetic_acids;homoprotocatechuic_acid</t>
  </si>
  <si>
    <t>succinate semialdehyde =&gt; succinate</t>
  </si>
  <si>
    <t>EC:1.2.1.16</t>
  </si>
  <si>
    <t>K00151,EC:1.2.1.60</t>
  </si>
  <si>
    <t>hpaE; 5-carboxymethyl-2-hydroxymuconic-semialdehyde dehydrogenase [EC:1.2.1.60]</t>
  </si>
  <si>
    <t>step 2 a</t>
  </si>
  <si>
    <t>2-Hydroxy-5-carboxymethylmuconate semialdehyde &lt;=&gt; 5-Carboxymethyl-2-hydroxymuconate</t>
  </si>
  <si>
    <t>EC:1.2.1.60</t>
  </si>
  <si>
    <t>K00455,EC:1.13.11.5</t>
  </si>
  <si>
    <t>hpaD;3,4-dihydroxyphenylacetate 2,3-dioxygenase [EC:1.13.11.15]</t>
  </si>
  <si>
    <t>3,4-dihydroxyphenylacetate =&gt; 2-Hydroxy-5-carboxymethylmuconate semialdehyde</t>
  </si>
  <si>
    <t>EC:1.13.11.15</t>
  </si>
  <si>
    <t>K01826,EC:5.3.3.10</t>
  </si>
  <si>
    <t>hpaF; 5-carboxymethyl-2-hydroxymuconate isomerase [EC:5.3.3.10]</t>
  </si>
  <si>
    <t>5-Carboxymethyl-2-hydroxymuconate &lt;=&gt; 5-Carboxy-2-oxohept-3-enedioate</t>
  </si>
  <si>
    <t>EC:5.3.3.10</t>
  </si>
  <si>
    <t>K02509</t>
  </si>
  <si>
    <t>hpaH; 2-oxo-hept-3-ene-1,7-dioate hydratase</t>
  </si>
  <si>
    <t>2-oxohept-3-enedioate =&gt; 2,4-dihydroxyhept-2-enedioate</t>
  </si>
  <si>
    <t>EC:4.2.1.-</t>
  </si>
  <si>
    <t>K02510</t>
  </si>
  <si>
    <t>hpaI; 4-hydroxy-2-oxoheptanedioate aldolase</t>
  </si>
  <si>
    <t>2,4-dihydroxyhept-2-enedioate =&gt; succinate semialdehyde</t>
  </si>
  <si>
    <t>EC:4.1.2.52</t>
  </si>
  <si>
    <t>K05921,EC:4.1.1.68</t>
  </si>
  <si>
    <t>hpaG; 5-oxopent-3-ene-1,2,5-tricarboxylate decarboxylase / 2-hydroxyhepta-2,4-diene-1,7-dioate isomerase [EC:4.1.1.68 5.3.3.-]</t>
  </si>
  <si>
    <t>5-Carboxy-2-oxohept-3-enedioate &lt;=&gt; 2-Oxohept-3-enedioate</t>
  </si>
  <si>
    <t>EC:4.1.1.68</t>
  </si>
  <si>
    <t>K10219,EC:1.1.1.312</t>
  </si>
  <si>
    <t>ligC; 2-hydroxy-4-carboxymuconate semialdehyde hemiacetal dehydrogenase [EC:1.1.1.312]</t>
  </si>
  <si>
    <t>step 2 b</t>
  </si>
  <si>
    <t>EC:1.1.1.312</t>
  </si>
  <si>
    <t>K00451</t>
  </si>
  <si>
    <t>HmgA;homogentisate 1,2-dioxygenase</t>
  </si>
  <si>
    <t>homogentisic acid degradation (oxic)</t>
  </si>
  <si>
    <t>polyphenols;phenolic_acids;hydroxyphenylacetic_acids;homogentisic_acid</t>
  </si>
  <si>
    <t>homogentisate =&gt; 4-maleylacetoacetate</t>
  </si>
  <si>
    <t>EC:1.13.11.5</t>
  </si>
  <si>
    <t>K01555</t>
  </si>
  <si>
    <t>FahA;fumarylacetoacetate hydrolase</t>
  </si>
  <si>
    <t>4-fumarylacetoacetate =&gt; fumarate, acetoacetate</t>
  </si>
  <si>
    <t>EC:3.7.1.2</t>
  </si>
  <si>
    <t>K01800</t>
  </si>
  <si>
    <t>MaiA;maleylacetoacetate isomerase</t>
  </si>
  <si>
    <t>4-maleylacetoacetate =&gt; 4-fumarylacetoacetate</t>
  </si>
  <si>
    <t>EC:5.2.1.2</t>
  </si>
  <si>
    <t>K00483,EC:1.14.14.9</t>
  </si>
  <si>
    <t>hpaB; 4-hydroxyphenylacetate 3-monooxygenase [EC:1.14.14.9]</t>
  </si>
  <si>
    <t>4-hydroxyphenylacetate conversion to homoprotocatechuic acid (oxic)</t>
  </si>
  <si>
    <t>polyphenols;phenolic_acids;hydroxyphenylacetic_acids;4-hydroxyphenylacetic_acid</t>
  </si>
  <si>
    <t>subunit B</t>
  </si>
  <si>
    <t>4-hydroxyphenylacetate =&gt; 3,4-dihydroxyphenylacetate</t>
  </si>
  <si>
    <t>EC:1.14.14.9</t>
  </si>
  <si>
    <t>K00484</t>
  </si>
  <si>
    <t>hpaC;flavin reductase (NADH)</t>
  </si>
  <si>
    <t>subunit C</t>
  </si>
  <si>
    <t>EC:1.5.1.36</t>
  </si>
  <si>
    <t>K23492</t>
  </si>
  <si>
    <t>C2-hpaH;4-hydroxyphenylacetate 3-monooxygenase [EC:1.14.14.9]</t>
  </si>
  <si>
    <t>subunit C2</t>
  </si>
  <si>
    <t>K23470</t>
  </si>
  <si>
    <t>C1-hpaH;4-hydroxyphenylacetate 3-hydroxylase, reductase component [EC:1.5.1.36]</t>
  </si>
  <si>
    <t>subunit C1</t>
  </si>
  <si>
    <t>D00038,K12508,EC:6.2.1.34</t>
  </si>
  <si>
    <t>FCS;feruloyl-CoA synthetase</t>
  </si>
  <si>
    <t>ferulic acid conversion to vanillin (oxic)</t>
  </si>
  <si>
    <t>polyphenols;phenolic_acids;hydroxycinnamic_acids;ferulic_acid</t>
  </si>
  <si>
    <t>Step 1</t>
  </si>
  <si>
    <t>ferulic acid =&gt; feruloyl-coA</t>
  </si>
  <si>
    <t>EC:6.2.1.34</t>
  </si>
  <si>
    <t xml:space="preserve">K18383 </t>
  </si>
  <si>
    <t>feruloyl-CoA hydratase/lyase</t>
  </si>
  <si>
    <t>Step 2</t>
  </si>
  <si>
    <t>feruloyl-CoA =&gt; vanillin</t>
  </si>
  <si>
    <t>EC:4.1.2.61</t>
  </si>
  <si>
    <t>D00039</t>
  </si>
  <si>
    <t>sam5;flavonoid hydroxylase</t>
  </si>
  <si>
    <t>coumaric acid conversion (oxic)</t>
  </si>
  <si>
    <t>polyphenols;phenolic_acids;hydroxycinnamic_acids;coumaric_acid</t>
  </si>
  <si>
    <t>coumaric acid =&gt; caffeic acid</t>
  </si>
  <si>
    <t>D00034,EC:3.1.1.42</t>
  </si>
  <si>
    <t>ChlE;chlorogenic acid esterase</t>
  </si>
  <si>
    <t>chlorogenic acid cleavage (oxic or anoxic)</t>
  </si>
  <si>
    <t>polyphenols;phenolic_acids;hydroxycinnamic_acids;chlorogenic_acid</t>
  </si>
  <si>
    <t>chlorogenate =&gt; caffeic acid + quinate</t>
  </si>
  <si>
    <t>EC:3.1.1.42</t>
  </si>
  <si>
    <t>D00014,K22432</t>
  </si>
  <si>
    <t>CarE;electron transfer flavoprotein B</t>
  </si>
  <si>
    <t>caffeate respiration (anoxic)</t>
  </si>
  <si>
    <t>polyphenols;phenolic_acids;hydroxycinnamic_acids;caffeic_acid</t>
  </si>
  <si>
    <t>Subunit E</t>
  </si>
  <si>
    <t>electron transfer</t>
  </si>
  <si>
    <t>EC:1.3.1.108</t>
  </si>
  <si>
    <t>gene cluster</t>
  </si>
  <si>
    <t>D00015,K22431</t>
  </si>
  <si>
    <t>CarD;electron transfer flavoprotein A</t>
  </si>
  <si>
    <t>Subunit D</t>
  </si>
  <si>
    <t>D00016,K22430,EC:1.3.1.108</t>
  </si>
  <si>
    <t xml:space="preserve">CarC;caffeyl-CoA reductase </t>
  </si>
  <si>
    <t>Subunit C</t>
  </si>
  <si>
    <t>caffeyl-coA =&gt; hydrocaffeyl-coA</t>
  </si>
  <si>
    <t>D00017</t>
  </si>
  <si>
    <t xml:space="preserve">CarB;caffeyl-CoA synthetase </t>
  </si>
  <si>
    <t>Subunit B</t>
  </si>
  <si>
    <t>caffeate =&gt; caffeyl-coenzyme A</t>
  </si>
  <si>
    <t>D00018</t>
  </si>
  <si>
    <t>CarA;hydrocaffeyl-CoA:caffeate CoA transferase</t>
  </si>
  <si>
    <t>Subunit A</t>
  </si>
  <si>
    <t>hydrocaffeyl-coA =&gt; caffeyl-coA + hydrocaffeate</t>
  </si>
  <si>
    <t>K03862</t>
  </si>
  <si>
    <t>vanA; vanillate monooxygenase subunit A</t>
  </si>
  <si>
    <t>vanillate conversion to protocatechuate route 1 (oxic)</t>
  </si>
  <si>
    <t>polyphenols;phenolic_acids;hydroxybenzoic_acids;vanillic_acid</t>
  </si>
  <si>
    <t>vanillate =&gt; protocatechuate, formaldehyde</t>
  </si>
  <si>
    <t>EC:1.14.13.82</t>
  </si>
  <si>
    <t>K03863</t>
  </si>
  <si>
    <t>vanB; vanillate monooxygenase subunit B</t>
  </si>
  <si>
    <t>K15066</t>
  </si>
  <si>
    <t>ligM; vanillate O-demethylase</t>
  </si>
  <si>
    <t>vanillate conversion to protocatechuate route 2 (oxic)</t>
  </si>
  <si>
    <t>vanillate =&gt; protocatechuate</t>
  </si>
  <si>
    <t>EC:2.1.1.341</t>
  </si>
  <si>
    <t>K15064</t>
  </si>
  <si>
    <t>desA; syringate O-demethylase [EC:2.1.1.-]</t>
  </si>
  <si>
    <t>syringic acid coversion to 3-o-methylgallate (oxic)</t>
  </si>
  <si>
    <t>polyphenols;phenolic_acids;hydroxybenzoic_acids;syringic_acid</t>
  </si>
  <si>
    <t>Syringic acid =&gt; 3-O-Methylgallate</t>
  </si>
  <si>
    <t>K00480</t>
  </si>
  <si>
    <t>nahG; salicylate hydroxylase</t>
  </si>
  <si>
    <t>salicylic acid conversion to catechol (oxic)</t>
  </si>
  <si>
    <t>polyphenols;phenolic_acids;hydroxybenzoic_acids;salicylic_acid</t>
  </si>
  <si>
    <t>salicylate =&gt; catechol</t>
  </si>
  <si>
    <t>EC:1.14.13.1</t>
  </si>
  <si>
    <t>feeds to catechol ortho-cleavage</t>
  </si>
  <si>
    <t>K21684</t>
  </si>
  <si>
    <t>sdgC; salicylyl-CoA 5-hydroxylase</t>
  </si>
  <si>
    <t>salicylic acid conversion to gentisic acid route 1 (oxic)</t>
  </si>
  <si>
    <t>route 1 step 1</t>
  </si>
  <si>
    <t>salicyloyl-CoA =&gt; gentisyl-CoA</t>
  </si>
  <si>
    <t>EC:1.14.13.209</t>
  </si>
  <si>
    <t>feeds to gentisate degradation</t>
  </si>
  <si>
    <t>K18242</t>
  </si>
  <si>
    <t>nagH; salicylate-5-hydroxylase</t>
  </si>
  <si>
    <t>salicylic acid conversion to gentisic acid route 2 (oxic)</t>
  </si>
  <si>
    <t>route 2 step 2</t>
  </si>
  <si>
    <t>salicylate =&gt; gentisate</t>
  </si>
  <si>
    <t>EC:1.14.13.172</t>
  </si>
  <si>
    <t>K00152</t>
  </si>
  <si>
    <t>nahF; salicylaldehyde dehydrogenase</t>
  </si>
  <si>
    <t>salicylaldehyde conversion to salicylate (oxic)</t>
  </si>
  <si>
    <t>polyphenols;phenolic_acids;hydroxybenzoic_acids;salicylaldehyde</t>
  </si>
  <si>
    <t>salicylaldehyde =&gt; salicylate</t>
  </si>
  <si>
    <t>EC:1.2.1.65</t>
  </si>
  <si>
    <t>K04100</t>
  </si>
  <si>
    <t>ligA; protocatechuate 4,5-dioxygenase, alpha chain</t>
  </si>
  <si>
    <t>protocatechuic acid degradation- meta-cleavage (oxic)</t>
  </si>
  <si>
    <t>polyphenols;phenolic_acids;hydroxybenzoic_acids;protocatechuic_acid</t>
  </si>
  <si>
    <t>protocatechuate =&gt; 2-hydroxy-4-carboxymuconic semialdehyde</t>
  </si>
  <si>
    <t>EC:1.13.11.8</t>
  </si>
  <si>
    <t>K04101</t>
  </si>
  <si>
    <t>ligB; protocatechuate 4,5-dioxygenase, beta chain</t>
  </si>
  <si>
    <t>K10218</t>
  </si>
  <si>
    <t>ligK; 4-oxalocitramalate aldolase</t>
  </si>
  <si>
    <t>2-hydroxy-4-oxobutane-1,2,4-tricarboxylate =&gt; pyruvate, oxaloacetate</t>
  </si>
  <si>
    <t>EC:4.1.3.17</t>
  </si>
  <si>
    <t xml:space="preserve">K10219 </t>
  </si>
  <si>
    <t>ligC; 2-hydroxy-4-carboxymuconic-6-semialdehyde dehydrogenase</t>
  </si>
  <si>
    <t>2-hydroxy-4-carboxymuconic semialdehyde hemiacetal =&gt; 2-pyrone-4,6-dicarboxylate</t>
  </si>
  <si>
    <t xml:space="preserve">K10220,K16515 </t>
  </si>
  <si>
    <t>ligJ; 4-oxalomescaconate hydratase</t>
  </si>
  <si>
    <t>(1E,3E)-4-hydroxybuta-1,3-diene-1,2,4-tricarboxylate =&gt; 2-hydroxy-4-oxobutane-1,2,4-tricarboxylate</t>
  </si>
  <si>
    <t>EC:4.2.1.83</t>
  </si>
  <si>
    <t>K10221</t>
  </si>
  <si>
    <t>ligI; 2-pyrone-4,6-dicarboxylate hydrolase</t>
  </si>
  <si>
    <t>2-pyrone-4,6-dicarboxylate =&gt; (1E)-4-oxobut-1-ene-1,2,4-tricarboxylate</t>
  </si>
  <si>
    <t>EC:3.1.1.57</t>
  </si>
  <si>
    <t>K16514</t>
  </si>
  <si>
    <t>galD; 4-oxalomesaconate tautomerase</t>
  </si>
  <si>
    <t>(1E)-4-oxobut-1-ene-1,2,4-tricarboxylate =&gt; (1E,3E)-4-hydroxybuta-1,3-diene-1,2,4-tricarboxylate</t>
  </si>
  <si>
    <t>EC:5.3.2.8</t>
  </si>
  <si>
    <t>K00448, EC:1.13.11.3</t>
  </si>
  <si>
    <t>pcaG; protocatechuate 3,4-dioxygenase, alpha subunit [EC:1.13.11.3]</t>
  </si>
  <si>
    <t>protocatechuic acid degradation- ortho-cleavage (oxic)</t>
  </si>
  <si>
    <t>3,4-dihydroxybenzoate =&gt; 3-Carboxy-cis,cis-muconate</t>
  </si>
  <si>
    <t>EC:1.13.11.3</t>
  </si>
  <si>
    <t>K00449</t>
  </si>
  <si>
    <t>pcaH; protocatechuate 3,4-dioxygenase, beta subunit [EC:1.13.11.3]</t>
  </si>
  <si>
    <t>K01055, EC:3.1.1.24</t>
  </si>
  <si>
    <t>pcaD; 3-oxoadipate enol-lactonase [EC:3.1.1.24]</t>
  </si>
  <si>
    <t>3-Oxoadipate enol-lactone =&gt; 3-Oxoadipate</t>
  </si>
  <si>
    <t>EC:3.1.1.24</t>
  </si>
  <si>
    <t>K01607,EC:4.1.1.44</t>
  </si>
  <si>
    <t>pcaC; 4-carboxymuconolactone decarboxylase [EC:4.1.1.44]</t>
  </si>
  <si>
    <t>4-Carboxymuconolactone =&gt; 3-Oxoadipate enol-lactone</t>
  </si>
  <si>
    <t>EC:4.1.1.44</t>
  </si>
  <si>
    <t>K01857,EC:5.5.1.2</t>
  </si>
  <si>
    <t>pcaB; 3-carboxy-cis,cis-muconate cycloisomerase [EC:5.5.1.2]</t>
  </si>
  <si>
    <t>3-Carboxy-cis,cis-muconate =&gt; 4-Carboxymuconolactone</t>
  </si>
  <si>
    <t>EC:5.5.1.2</t>
  </si>
  <si>
    <t>K00450</t>
  </si>
  <si>
    <t>GenD;gentisate 1,2-dioxygenase</t>
  </si>
  <si>
    <t>gentisic acid degradation route 1 (oxic)</t>
  </si>
  <si>
    <t>polyphenols;phenolic_acids;hydroxybenzoic_acids;gentisic_acid</t>
  </si>
  <si>
    <t>gentisate =&gt; 3-maleylpyruvate</t>
  </si>
  <si>
    <t>EC:1.13.11.4</t>
  </si>
  <si>
    <t>K20758</t>
  </si>
  <si>
    <t>HbzF;maleylpyruvate hydrolase</t>
  </si>
  <si>
    <t>route 1 step 2</t>
  </si>
  <si>
    <t>3-maleylpyruvate =&gt; pyruvate</t>
  </si>
  <si>
    <t>EC:3.7.1.23</t>
  </si>
  <si>
    <t>gentisic acid degradation route 2 (oxic)</t>
  </si>
  <si>
    <t>route 2 step 1</t>
  </si>
  <si>
    <t>K01801</t>
  </si>
  <si>
    <t>NagL;maleylpyruvate isomerase</t>
  </si>
  <si>
    <t>3-maleylpyruvate =&gt; 3-fumarylpyruvate</t>
  </si>
  <si>
    <t>EC:5.2.1.4</t>
  </si>
  <si>
    <t>K16165</t>
  </si>
  <si>
    <t>NagK;fumarylpyruvate hydrolase</t>
  </si>
  <si>
    <t>route 2 step 3</t>
  </si>
  <si>
    <t>3-fumarylpyruvate =&gt; fumarate, pyruvate</t>
  </si>
  <si>
    <t>EC:3.7.1.20</t>
  </si>
  <si>
    <t>K22958</t>
  </si>
  <si>
    <t>lpdC;gallate decarboxylase subunit C</t>
  </si>
  <si>
    <t>gallate conversion to pyrogallol (anoxic)</t>
  </si>
  <si>
    <t>polyphenols;phenolic_acids;hydroxybenzoic_acids;gallic_acid</t>
  </si>
  <si>
    <t>gallate =&gt; pyrogallol</t>
  </si>
  <si>
    <t>EC:4.1.1.59</t>
  </si>
  <si>
    <t>K22959</t>
  </si>
  <si>
    <t>lpdB;gallate decarboxylase subunit B</t>
  </si>
  <si>
    <t>K22960</t>
  </si>
  <si>
    <t>lpdD;gallate decarboxylase subunit D</t>
  </si>
  <si>
    <t>K04099</t>
  </si>
  <si>
    <t>GalA;gallate dioxygenase</t>
  </si>
  <si>
    <t>gallate degradation (oxic)</t>
  </si>
  <si>
    <t>gallate =&gt; (1E)-4-oxobut-1-ene-1,2,4-tricarboxylate</t>
  </si>
  <si>
    <t>EC:1.13.11.57</t>
  </si>
  <si>
    <t>feeds to protocatechuate meta-cleavage</t>
  </si>
  <si>
    <t>K22553</t>
  </si>
  <si>
    <t>4-methoxybenzoate monooxygenase (O-demethylating) [EC:1.14.99.15]</t>
  </si>
  <si>
    <t>4-methoxybenzoate conversion (oxic)</t>
  </si>
  <si>
    <t>polyphenols;phenolic_acids;hydroxybenzoic_acids;4-methoxybenzoate</t>
  </si>
  <si>
    <t>4-Methoxybenzoate =&gt; 4-Hydroxybenzoate + Formaldehyde</t>
  </si>
  <si>
    <t>EC:1.14.99.15</t>
  </si>
  <si>
    <t>feeds to K00481</t>
  </si>
  <si>
    <t>K04105,K20458EC:6.2.1.27,EC:6.2.1.25</t>
  </si>
  <si>
    <t>hbaA; 4-hydroxybenzoate-CoA ligase [EC:6.2.1.27 6.2.1.25]</t>
  </si>
  <si>
    <t>4-hydroxybenzoate conversion to benzoyl-coa (anoxic)</t>
  </si>
  <si>
    <t>polyphenols;phenolic_acids;hydroxybenzoic_acids;4-hydroxybenzoic_acid</t>
  </si>
  <si>
    <t>4-Hydroxybenzoate =&gt; 4-Hydroxybenzoyl-CoA</t>
  </si>
  <si>
    <t>EC:6.2.1.27,EC:6.2.1.25</t>
  </si>
  <si>
    <t>K04107,EC:1.1.7.11</t>
  </si>
  <si>
    <t>hcrC; 4-hydroxybenzoyl-CoA reductase subunit gamma [EC:1.1.7.1]</t>
  </si>
  <si>
    <t>4-Hydroxybenzoyl-CoA =&gt; Benzoyl-CoA</t>
  </si>
  <si>
    <t>EC:1.1.7.11</t>
  </si>
  <si>
    <t>K04108</t>
  </si>
  <si>
    <t>hcrA; 4-hydroxybenzoyl-CoA reductase subunit alpha [EC:1.1.7.1]</t>
  </si>
  <si>
    <t>K04109</t>
  </si>
  <si>
    <t>hcrB; 4-hydroxybenzoyl-CoA reductase subunit beta [EC:1.1.7.1]</t>
  </si>
  <si>
    <t>ligM; 3-O-methylgallate O-demethylase [EC:2.1.1.341]</t>
  </si>
  <si>
    <t>3-o-methylgallate coversion to gallate (oxic)</t>
  </si>
  <si>
    <t>polyphenols;phenolic_acids;hydroxybenzoic_acids;3-o-methylgallic_acid</t>
  </si>
  <si>
    <t xml:space="preserve">3-O-Methylgallate =&gt; gallate </t>
  </si>
  <si>
    <t>K15065</t>
  </si>
  <si>
    <t>desZ; 3-O-methylgallate 3,4-dioxygenase [EC:1.13.11.-]</t>
  </si>
  <si>
    <t>3-o-methylgallate degradation (oxic)</t>
  </si>
  <si>
    <t>3-O-Methylgallate =&gt; 4-Carboxy-2-hydroxy-6-methoxy-6-oxohexa-2,4-dienoate</t>
  </si>
  <si>
    <t>feeds to K10221</t>
  </si>
  <si>
    <t>K19065,EC:1.14.13.23</t>
  </si>
  <si>
    <t>mobA; 3-hydroxybenzoate 4-monooxygenase [EC:1.14.13.23]</t>
  </si>
  <si>
    <t>3-hydroxybenzoate conversion to protocatechuic acid (oxic)</t>
  </si>
  <si>
    <t>polyphenols;phenolic_acids;hydroxybenzoic_acids;3-hydroxybenzoic_acid</t>
  </si>
  <si>
    <t>3-hydroxybenzoate =&gt; 3,4-dihydroxybenzoate</t>
  </si>
  <si>
    <t>EC:1.14.13.23</t>
  </si>
  <si>
    <t>D00041,EC:4.1.1.103,K20941</t>
  </si>
  <si>
    <t>GARD;gamma-resorcylic acid decarboxylase,EC:4.1.1.103</t>
  </si>
  <si>
    <t>resorcylic acid degradation (oxic)</t>
  </si>
  <si>
    <t>polyphenols;other_polyphenols;other_polyphenols;resorcinol</t>
  </si>
  <si>
    <t>gamma-resorcylate =&gt; resorcinol</t>
  </si>
  <si>
    <t>EC:4.1.1.103</t>
  </si>
  <si>
    <t xml:space="preserve">K00217,EC:1.33.1.32 </t>
  </si>
  <si>
    <t>marA; maleylacetate reductase [EC:1.3.1.32]</t>
  </si>
  <si>
    <t>step4</t>
  </si>
  <si>
    <t>2-maleylacetate =&gt; 3-oxoadipic acid</t>
  </si>
  <si>
    <t>EC:1.3.1.32</t>
  </si>
  <si>
    <t xml:space="preserve">K04098 </t>
  </si>
  <si>
    <t>chqB; hydroxyquinol 1,2-dioxygenase</t>
  </si>
  <si>
    <t>hydroxyquinol =&gt; 3-Hydroxy-cis,cis-muconate</t>
  </si>
  <si>
    <t>EC:1.13.11.37</t>
  </si>
  <si>
    <t>K20942,K20944,K20943</t>
  </si>
  <si>
    <t>graA; resorcinol 4-hydroxylase</t>
  </si>
  <si>
    <t>resorcinol =&gt; hydroxyquinol</t>
  </si>
  <si>
    <t>EC:1.14.14.27,EC:1.14.13.220,EC:1.14.13.219</t>
  </si>
  <si>
    <t>D00020,EC:1.97.1.2</t>
  </si>
  <si>
    <t>pgthA;pyrogallol-phloroglucinol transhydroxylase subunit A</t>
  </si>
  <si>
    <t>pyrogallol conversion to phloroglucinol (anoxic)</t>
  </si>
  <si>
    <t>polyphenols;other_polyphenols;other_polyphenols;pyrogallol</t>
  </si>
  <si>
    <t>pyrogallol + 1,2,3,5-tetrahydroxybenzene =&gt; phloroglucinol + 1,2,3,5-tetrahydroxybenzene</t>
  </si>
  <si>
    <t>EC:1.97.1.2</t>
  </si>
  <si>
    <t>D00021</t>
  </si>
  <si>
    <t>pgthB;pyrogallol-phloroglucinol transhydroxylase subunit B</t>
  </si>
  <si>
    <t>D00023,EC:1.3.1.57</t>
  </si>
  <si>
    <t>PGR;phloroglucinol reductase</t>
  </si>
  <si>
    <t>phloroglucinol degradation (anoxic)</t>
  </si>
  <si>
    <t>polyphenols;other_polyphenols;other_polyphenols;phloroglucinol</t>
  </si>
  <si>
    <t>phloroglucinol =&gt; dihydrophloroglucinol</t>
  </si>
  <si>
    <t>EC:1.3.1.57</t>
  </si>
  <si>
    <t>D00042</t>
  </si>
  <si>
    <t>DPGC;dihydrophloroglucinol cyclohydrolyase</t>
  </si>
  <si>
    <t>dihydrophloroglucinol =&gt; (S)-3-hydroxy-5-oxohexanoate</t>
  </si>
  <si>
    <t>D00043</t>
  </si>
  <si>
    <t>TfD;triacetate-forming dehydrogenase</t>
  </si>
  <si>
    <t>(S)-3-hydroxy-5-oxohexanoate =&gt; triacetate</t>
  </si>
  <si>
    <t>D00044</t>
  </si>
  <si>
    <t>TAL;triacetate acetoacetate-lyase</t>
  </si>
  <si>
    <t>triacetate =&gt; acetoacetate + acetoacetyl-coA</t>
  </si>
  <si>
    <t>K01612,EC:4.1.1.61,K16239</t>
  </si>
  <si>
    <t>bsdC; vanillate/4-hydroxybenzoate decarboxylase subunit C [EC:4.1.1.- 4.1.1.61]</t>
  </si>
  <si>
    <t>phenol conversion to 4-hydroxybenzoate (anoxic)</t>
  </si>
  <si>
    <t>polyphenols;other_polyphenols;other_polyphenols;phenol</t>
  </si>
  <si>
    <t>Phenol =&gt; 4-Hydroxybenzoate</t>
  </si>
  <si>
    <t>EC:4.1.1.61</t>
  </si>
  <si>
    <t>K03186</t>
  </si>
  <si>
    <t>flavin prenyltransferase [EC:2.5.1.129]</t>
  </si>
  <si>
    <t>step 1 subunit F</t>
  </si>
  <si>
    <t>EC:2.5.1.129</t>
  </si>
  <si>
    <t>K21759</t>
  </si>
  <si>
    <t>bsdD; vanillate/4-hydroxybenzoate decarboxylase subunit D [EC:4.1.1.- 4.1.1.61]</t>
  </si>
  <si>
    <t>K03380</t>
  </si>
  <si>
    <t>phenol 2-monooxygenase</t>
  </si>
  <si>
    <t>phenol conversion to catechol (oxic)</t>
  </si>
  <si>
    <t>phenol =&gt; catechol</t>
  </si>
  <si>
    <t>EC:1.14.13.7</t>
  </si>
  <si>
    <t>K16242</t>
  </si>
  <si>
    <t>dmpN; phenol hydroxylase P3 protein [EC:1.14.13.-] [RN:R10042 R10043]</t>
  </si>
  <si>
    <t>subunit 3</t>
  </si>
  <si>
    <t>Phenol =&gt; Catechol</t>
  </si>
  <si>
    <t>EC:1.14.13.243,EC:1.14.13.244</t>
  </si>
  <si>
    <t>K16243</t>
  </si>
  <si>
    <t>dmpL; Phenol hydroxylase P1 protein [RN:R10042 R10043]</t>
  </si>
  <si>
    <t>subunit 1</t>
  </si>
  <si>
    <t>K16244</t>
  </si>
  <si>
    <t>dmpM; phenol hydroxylase P2 protein [RN:R10042 R10043]</t>
  </si>
  <si>
    <t>subunit 2</t>
  </si>
  <si>
    <t>K16245</t>
  </si>
  <si>
    <t>dmpO; phenol hydroxylase P4 protein [RN:R10042 R10043]</t>
  </si>
  <si>
    <t>subunit 4</t>
  </si>
  <si>
    <t>K16246</t>
  </si>
  <si>
    <t>dmpP; phenol hydroxylase P5 protein [RN:R10042 R10043]</t>
  </si>
  <si>
    <t>subunit 5</t>
  </si>
  <si>
    <t>K16249</t>
  </si>
  <si>
    <t>dmpK; phenol hydroxylase P0 protein [RN:R10042 R10043]</t>
  </si>
  <si>
    <t>subunit 0</t>
  </si>
  <si>
    <t>K00446</t>
  </si>
  <si>
    <t>dmpB; catechol 2,3 dioxygenase</t>
  </si>
  <si>
    <t>catechol degradation- meta-cleavage route 1 (oxic)</t>
  </si>
  <si>
    <t>polyphenols;other_polyphenols;other_polyphenols;catechol</t>
  </si>
  <si>
    <t>catechol =&gt; 2-hydroxymuconic semialdehyde</t>
  </si>
  <si>
    <t>EC:1.13.11.2</t>
  </si>
  <si>
    <t>K01617</t>
  </si>
  <si>
    <t>dmpH; 2-oxo-3-hexenedioate decarboxylase</t>
  </si>
  <si>
    <t xml:space="preserve">route 1 step 4 </t>
  </si>
  <si>
    <t>4-Oxalocrotonate =&gt; 2-Hydroxy-2,4-pentadienoate</t>
  </si>
  <si>
    <t>EC:4.1.1.77</t>
  </si>
  <si>
    <t>K01821</t>
  </si>
  <si>
    <t>praC; 2-hydroxymuconate tautomerase</t>
  </si>
  <si>
    <t xml:space="preserve">route 1 step 3 </t>
  </si>
  <si>
    <t>2-Hydroxymuconate =&gt; 4-Oxalocrotonate</t>
  </si>
  <si>
    <t>EC:5.3.2.6</t>
  </si>
  <si>
    <t>K10217</t>
  </si>
  <si>
    <t>dmpC; 2-hydroxymuconate semialdehyde dehydrogenase</t>
  </si>
  <si>
    <t xml:space="preserve">route 1 step 2 </t>
  </si>
  <si>
    <t>2-Hydroxymuconate semialdehyde =&gt; 2-Hydroxymuconate</t>
  </si>
  <si>
    <t>EC:1.2.1.85</t>
  </si>
  <si>
    <t>K18364</t>
  </si>
  <si>
    <t>bphH; 2-oxopent-4-enoate hydratase</t>
  </si>
  <si>
    <t>route 1 step 5</t>
  </si>
  <si>
    <t>2-Hydroxy-2,4-pentadienoate =&gt; 4-Hydroxy-2-oxopentanoate</t>
  </si>
  <si>
    <t>EC:4.2.1.132</t>
  </si>
  <si>
    <t>K18365</t>
  </si>
  <si>
    <t>bphI; 4-hydroxy-2-oxovalerate/4-hydroxy-2-oxohexanoate aldolase [EC:4.1.3.39 4.1.3.43]</t>
  </si>
  <si>
    <t>route 1 step 6</t>
  </si>
  <si>
    <t>4-Hydroxy-2-oxopentanoate =&gt; Acetaldehyde + Pyruvate</t>
  </si>
  <si>
    <t>EC:4.1.3.39,EC:4.1.3.43</t>
  </si>
  <si>
    <t>catechol degradation- meta-cleavage route 2 (oxic)</t>
  </si>
  <si>
    <t xml:space="preserve">route 2 step 4 </t>
  </si>
  <si>
    <t xml:space="preserve">route 2 step 3 </t>
  </si>
  <si>
    <t>K07104</t>
  </si>
  <si>
    <t>catE; catechol 2,3 dioxygenase</t>
  </si>
  <si>
    <t>K10216</t>
  </si>
  <si>
    <t>dmpD; 2-hydroxymuconic semialdehyde hydrolase</t>
  </si>
  <si>
    <t xml:space="preserve">route 2 step 2 </t>
  </si>
  <si>
    <t>2-hydroxymuconic semialdehyde =&gt; 2-oxo-4-enoate</t>
  </si>
  <si>
    <t>EC:3.7.1.9</t>
  </si>
  <si>
    <t>catechol degradation- ortho cleavage (oxic)</t>
  </si>
  <si>
    <t>Step 4</t>
  </si>
  <si>
    <t>K01856, EC:5.5.1.1</t>
  </si>
  <si>
    <t>catB; muconate cycloisomerase [EC:5.5.1.1]</t>
  </si>
  <si>
    <t>cis,cis-Muconate =&gt; (+)-Muconolactone</t>
  </si>
  <si>
    <t>EC:5.5.1.1</t>
  </si>
  <si>
    <t>K03381, EC:1.13.11.1</t>
  </si>
  <si>
    <t>catA; catechol 1,2-dioxygenase [EC:1.13.11.1]</t>
  </si>
  <si>
    <t>Catechol =&gt; cis,cis-Muconate</t>
  </si>
  <si>
    <t>EC:1.13.11.1</t>
  </si>
  <si>
    <t>K03464, EC:5.3.3.4</t>
  </si>
  <si>
    <t>catC; muconolactone D-isomerase [EC:5.3.3.4]</t>
  </si>
  <si>
    <t>Step 3</t>
  </si>
  <si>
    <t>(+)-Muconolactone =&gt; 3-Oxoadipate enol-lactone</t>
  </si>
  <si>
    <t>EC:5.3.3.4</t>
  </si>
  <si>
    <t>4-methylcatechol degradation- meta-cleavage route 1 (oxic)</t>
  </si>
  <si>
    <t>polyphenols;other_polyphenols;other_polyphenols;4-methylcatechol</t>
  </si>
  <si>
    <t>4-methylcatechol =&gt; 2-Hydroxy-5-methyl-cis,cis-muconic semialdehyde</t>
  </si>
  <si>
    <t>2-Oxo-5-methyl-cis-muconate =&gt; 2-Hydroxy-cis-hex-2,4-dienoate</t>
  </si>
  <si>
    <t>2-Hydroxy-5-methyl-cis,cis-muconate =&gt; 2-Oxo-5-methyl-cis-muconate</t>
  </si>
  <si>
    <t>2-Hydroxy-5-methyl-cis,cis-muconic semialdehyde =&gt; 2-Hydroxy-5-methyl-cis,cis-muconate</t>
  </si>
  <si>
    <t>2-Hydroxy-cis-hex-2,4-dienoate =&gt; 4-Hydroxy-2-oxohexanoic acid</t>
  </si>
  <si>
    <t>4-Hydroxy-2-oxohexanoic acid =&gt; Propanal + Pyruvate</t>
  </si>
  <si>
    <t>4-methylcatechol degradation- meta-cleavage route 2 (oxic)</t>
  </si>
  <si>
    <t>route 2 step 4</t>
  </si>
  <si>
    <t>2-Hydroxy-5-methyl-cis,cis-muconic semialdehyde =&gt; Formate + 2-Hydroxy-cis-hex-2,4-dienoate</t>
  </si>
  <si>
    <t>K10702</t>
  </si>
  <si>
    <t>todF;2-hydroxy-6-oxohepta-2,4-dienoate hydrolase [EC:3.7.1.25]</t>
  </si>
  <si>
    <t>3-methylcatechol degradation (oxic)</t>
  </si>
  <si>
    <t>polyphenols;other_polyphenols;other_polyphenols;3-methylcatechol</t>
  </si>
  <si>
    <t>2-Hydroxy-6-keto-2,4-heptadienoate =&gt; 2-Hydroxy-2,4-pentadienoate + Acetate</t>
  </si>
  <si>
    <t>EC:3.7.1.25</t>
  </si>
  <si>
    <t>K16270</t>
  </si>
  <si>
    <t>todE;3-methylcatechol 2,3-dioxygenase [EC:1.13.11.-]</t>
  </si>
  <si>
    <t>3-methylcatechol =&gt; 2-Hydroxy-6-keto-2,4-heptadienoate</t>
  </si>
  <si>
    <t>K23526</t>
  </si>
  <si>
    <t>gcoA; aromatic O-demethylase, cytochrome P450 subunit [EC:1.14.14.-]</t>
  </si>
  <si>
    <t>guaiacol conversion to catechol (oxic)</t>
  </si>
  <si>
    <t>polyphenols;other_polyphenols;methoxyphenols;guaiacol</t>
  </si>
  <si>
    <t>Guaiacol =&gt; catechol</t>
  </si>
  <si>
    <t>K23527</t>
  </si>
  <si>
    <t>gcoB; aromatic O-demethylase, reductase subunit [EC:1.6.2.-]</t>
  </si>
  <si>
    <t>D00026,EC:1.1.1.194</t>
  </si>
  <si>
    <t>CalA;coniferyl alcohol dehydrogenase</t>
  </si>
  <si>
    <t>coniferyl alcohol conversion to ferulic acid (oxic)</t>
  </si>
  <si>
    <t>polyphenols;other_polyphenols;methoxyphenols;coniferyl_alcohol</t>
  </si>
  <si>
    <t>coniferyl alcohol =&gt; coniferyl aldehyde</t>
  </si>
  <si>
    <t>EC:1.1.1.194</t>
  </si>
  <si>
    <t>D00037,K00154,K12355</t>
  </si>
  <si>
    <t>CalB;coniferyl aldehyde dehydrogenase</t>
  </si>
  <si>
    <t>coniferyl aldehyde =&gt; ferulic acid</t>
  </si>
  <si>
    <t>D00027,EC:1.13.11.88,K23363</t>
  </si>
  <si>
    <t>IEM;isoeugenol monooxygenase</t>
  </si>
  <si>
    <t>isoeugenol conversion to vanillin (oxic)</t>
  </si>
  <si>
    <t>polyphenols;other_polyphenols;hydroxyphenylpropenes;isoeugenol</t>
  </si>
  <si>
    <t>isoeugenol =&gt; vanillin</t>
  </si>
  <si>
    <t>EC:1.13.11.88</t>
  </si>
  <si>
    <t>D00024</t>
  </si>
  <si>
    <t>EhyA;eugenol hydroxylase subunit A</t>
  </si>
  <si>
    <t>eugenol conversion to coniferyl alcohol (oxic)</t>
  </si>
  <si>
    <t>polyphenols;other_polyphenols;hydroxyphenylpropenes;eugenol</t>
  </si>
  <si>
    <t>Step 1 Subunit A</t>
  </si>
  <si>
    <t>eugenol =&gt; coniferyl alcohol</t>
  </si>
  <si>
    <t>D00025</t>
  </si>
  <si>
    <t>EhyB;eugenol hydroxylase subunit B</t>
  </si>
  <si>
    <t>Step 1 Subunit B</t>
  </si>
  <si>
    <t>K20153, EC:1.1.3.38,AA4</t>
  </si>
  <si>
    <t>AA4; vanillyl-alcohol oxidase</t>
  </si>
  <si>
    <t>vanillyl-alcohol conversion to vanillate (oxic)</t>
  </si>
  <si>
    <t>polyphenols;other_polyphenols;hydroxybenzyl_alcohols;vanillyl_alcohol</t>
  </si>
  <si>
    <t>vanillyl-alcohol =&gt; vanillate</t>
  </si>
  <si>
    <t>EC:1.1.3.38</t>
  </si>
  <si>
    <t>vanillyl-alcohol oxidase (non-specific)</t>
  </si>
  <si>
    <t>non-specific</t>
  </si>
  <si>
    <t>EC 1.1.3.38</t>
  </si>
  <si>
    <t xml:space="preserve">K21802,EC:1.2.1.67    </t>
  </si>
  <si>
    <t>vdh; vanillin dehydrogenase</t>
  </si>
  <si>
    <t>vanillin conversion to vanillate (oxic)</t>
  </si>
  <si>
    <t>polyphenols;other_polyphenols;hydroxybenzaldehydes;vanillin</t>
  </si>
  <si>
    <t>vanillin =&gt; vanillate</t>
  </si>
  <si>
    <t>EC:1.2.1.67</t>
  </si>
  <si>
    <t>D00019,K23256</t>
  </si>
  <si>
    <t>CurA; curcumin/dihydrocurcumin reductase</t>
  </si>
  <si>
    <t>curcumin conversion</t>
  </si>
  <si>
    <t>polyphenols;other_polyphenols;curcuminoids;curcumin</t>
  </si>
  <si>
    <t>curcumin =&gt; tetrahydrocurcumin</t>
  </si>
  <si>
    <t>D00008,K22578</t>
  </si>
  <si>
    <t>SesA; THF-dependent sesamin/sesamin-monocatechol methylenetransferase</t>
  </si>
  <si>
    <t>sesamin conversion (anoxic)</t>
  </si>
  <si>
    <t>polyphenols;lignans;lignans;sesamin</t>
  </si>
  <si>
    <t>sesamin =&gt; sesamin mono- =&gt; di-catechol + 5,10-CH2-THF</t>
  </si>
  <si>
    <t>sometimes located next to folate metabolism genes</t>
  </si>
  <si>
    <t>D00032,EC:1.17.9.2,K24452,K24453</t>
  </si>
  <si>
    <t>PAH;pinoresinol-a-hydroxylase</t>
  </si>
  <si>
    <t>pinoresinol conversion (oxic)</t>
  </si>
  <si>
    <t>polyphenols;lignans;lignans;pinoresinol</t>
  </si>
  <si>
    <t>(+)-pinoresinol =&gt; (+)-6-hydroxypinoresinol</t>
  </si>
  <si>
    <t>EC:1.17.9.2</t>
  </si>
  <si>
    <t>D00010</t>
  </si>
  <si>
    <t>BER; benzyl ether reductase</t>
  </si>
  <si>
    <t>pinoresinol conversion route 1 (anoxic)</t>
  </si>
  <si>
    <t>pinoresinol =&gt; secoisolariciresional</t>
  </si>
  <si>
    <t>D00011</t>
  </si>
  <si>
    <t>GLM; guaiacol lignan methyltransferase</t>
  </si>
  <si>
    <t>Secoisolariciresinol=&gt; didemethyl-secoisolariciresional</t>
  </si>
  <si>
    <t>D00012</t>
  </si>
  <si>
    <t>CLD; catechol lignan dehydroxylase</t>
  </si>
  <si>
    <t>route 1 step 3</t>
  </si>
  <si>
    <t>didemethyl-secoisolariciresional =&gt; enterodiol</t>
  </si>
  <si>
    <t>D00013</t>
  </si>
  <si>
    <t>EDL; END lactonizing enzyme</t>
  </si>
  <si>
    <t>route 1 step 4</t>
  </si>
  <si>
    <t>enterodiol =&gt; enterolactone</t>
  </si>
  <si>
    <t>D00033,EC:1.23.1.2,K21568</t>
  </si>
  <si>
    <t>PinZ; pinoresinol reductase</t>
  </si>
  <si>
    <t>pinoresinol conversion route 2 (anoxic)</t>
  </si>
  <si>
    <t>pinoresinol =&gt; lariciresional =&gt; secoisolariciresional</t>
  </si>
  <si>
    <t>EC:1.23.1.2</t>
  </si>
  <si>
    <t>D00028</t>
  </si>
  <si>
    <t>PhcC;(+)-dehydrodiconiferyl acid dehydrogenase</t>
  </si>
  <si>
    <t>dehydroconiferyl alcohol conversion (oxic or anoxic)</t>
  </si>
  <si>
    <t>polyphenols;lignans;lignans;dehydroconiferyl_alcohol</t>
  </si>
  <si>
    <t>Step 1 enzyme (+)</t>
  </si>
  <si>
    <t>DCA-C =&gt; DCA-CL =&gt; DCA-CC</t>
  </si>
  <si>
    <t>D00029</t>
  </si>
  <si>
    <t>PhcD;(-)-dehydrodiconiferyl acid dehydrogenase/hydroxylase</t>
  </si>
  <si>
    <t>Step 1 enzyme (-)</t>
  </si>
  <si>
    <t>D00030</t>
  </si>
  <si>
    <t>PhcF;(+)-DCA-CC decarboxylase</t>
  </si>
  <si>
    <t>Step 2 enzyme (+)</t>
  </si>
  <si>
    <t>DCA-CC =&gt; DCA-S</t>
  </si>
  <si>
    <t>D00031</t>
  </si>
  <si>
    <t>PhcG;(-)-DCA-CC decarboxylase</t>
  </si>
  <si>
    <t>Step 2 enzyme (-)</t>
  </si>
  <si>
    <t>D00007</t>
  </si>
  <si>
    <t>dehydroconiferyl alcohol conversion (oxic)</t>
  </si>
  <si>
    <t>DCA-S =&gt; 5-formylferulate + vanillin</t>
  </si>
  <si>
    <t>D00002,K26069</t>
  </si>
  <si>
    <t>DZR;daidzein reductase</t>
  </si>
  <si>
    <t>isoflavonoid conversion (anoxic)</t>
  </si>
  <si>
    <t>polyphenols;flavonoids;isoflavonoids;</t>
  </si>
  <si>
    <t>daidzein =&gt; dihydrodaidzein, genistein =&gt; dihydrogenistein</t>
  </si>
  <si>
    <t>sometimes encoded in gene cluster</t>
  </si>
  <si>
    <t>D00004,K26071</t>
  </si>
  <si>
    <t>TDR;tetrahydrodaidzein reductase</t>
  </si>
  <si>
    <t>tetrahydrodaidzein =&gt; equol, tetrahydrogenistein =&gt; 5-hydroxy-equol</t>
  </si>
  <si>
    <t>D00005,K26070</t>
  </si>
  <si>
    <t>DDR;dihydrodaidzein reductase</t>
  </si>
  <si>
    <t>step 2b</t>
  </si>
  <si>
    <t>dihydrodaidzein =&gt; tetrahydrodaidzein, dihydrogenistein =&gt; tetrahydrogenistein</t>
  </si>
  <si>
    <t>D00022,K26175</t>
  </si>
  <si>
    <t>DDRC;dihydrodaidzein racemase</t>
  </si>
  <si>
    <t>step 2a</t>
  </si>
  <si>
    <t>(R)-dihydrodaidzein &lt;=&gt; (S)-dihydrodaidzein</t>
  </si>
  <si>
    <t>isoflavonoid degradation (oxic)</t>
  </si>
  <si>
    <t>isoflavones =&gt; hydroxyisoflavones</t>
  </si>
  <si>
    <t>D00040,K07155,K06911,EC:1.13.11.24</t>
  </si>
  <si>
    <t>QueD;quercetin-2,3-dioxygenase</t>
  </si>
  <si>
    <t>quercetin degradation (oxic)</t>
  </si>
  <si>
    <t>polyphenols;flavonoids;flavonols;quercetin</t>
  </si>
  <si>
    <t>quercetin =&gt; 2-(3,4-dihydroxybenzoyloxy)-4,6-dihydroxybenzoate</t>
  </si>
  <si>
    <t>EC:1.13.11.24</t>
  </si>
  <si>
    <t>D00001,K26178</t>
  </si>
  <si>
    <t>FCR; Flavanone/flavanonol-cleaving reductase</t>
  </si>
  <si>
    <t>flavonol/flavanonol degradation to phloroglucinol (anoxic)</t>
  </si>
  <si>
    <t>polyphenols;flavonoids;flavonols;</t>
  </si>
  <si>
    <t>flavanonols =&gt; hydroxydihydrochalcones</t>
  </si>
  <si>
    <t>D00003,K26177,EC:5.5.1.6</t>
  </si>
  <si>
    <t>CHI; Chalcone isomerase</t>
  </si>
  <si>
    <t>flavanonols =&gt; auronols</t>
  </si>
  <si>
    <t>EC:5.5.1.6</t>
  </si>
  <si>
    <t>D00006,K22906,EC:3.7.1.4</t>
  </si>
  <si>
    <t>PHY; Phloretin hydrolase [EC:3.7.1.4]</t>
  </si>
  <si>
    <t>hydroxydihydrochalcones =&gt; phloroglucinol + caffeic acid</t>
  </si>
  <si>
    <t>EC:3.7.1.4</t>
  </si>
  <si>
    <t>sometimes located adjacent to CHI</t>
  </si>
  <si>
    <t>D00009,K26176</t>
  </si>
  <si>
    <t xml:space="preserve">FLR; Flavone/flavonol reductase </t>
  </si>
  <si>
    <t>flavonols =&gt; flavanonols</t>
  </si>
  <si>
    <t>flavone degradation (oxic)</t>
  </si>
  <si>
    <t>polyphenols;flavonoids;flavones;</t>
  </si>
  <si>
    <t>flavones =&gt; hydroxyflavones, luteolin =&gt; hypolaetin</t>
  </si>
  <si>
    <t>flavone/flavanone degradation to phloroglucinol (anoxic)</t>
  </si>
  <si>
    <t>flavanones =&gt; dihydrochalcones</t>
  </si>
  <si>
    <t>flavanones &lt;=&gt; chalcones</t>
  </si>
  <si>
    <t>dihydrochalcone =&gt; phloroglucinol + 3-(4-hydroxyphenyl)propionic acid</t>
  </si>
  <si>
    <t>flavones =&gt; flavanones</t>
  </si>
  <si>
    <t>D00035,K26180</t>
  </si>
  <si>
    <t>FdeE;naringenin hydroxylase</t>
  </si>
  <si>
    <t>naringenin degradation (oxic)</t>
  </si>
  <si>
    <t>polyphenols;flavonoids;flavanones;naringenin</t>
  </si>
  <si>
    <t>step 1a</t>
  </si>
  <si>
    <t>naringenin =&gt;  8-hydroxynaringenin</t>
  </si>
  <si>
    <t>D00036,K26181</t>
  </si>
  <si>
    <t>FdeC;naringenin dioxygenase</t>
  </si>
  <si>
    <t>8-hydroxynaringenin =&gt; ((2E,4E)-2,4-dihydroxy-4-[6-(4-hydroxyphenyl)-2,4-dioxodihydro-2H-pyran-3(4H)-ylidene]but-2-enoic acid)</t>
  </si>
  <si>
    <t>K26179</t>
  </si>
  <si>
    <t>naringenin degradation protein FdeD</t>
  </si>
  <si>
    <t>step 1b</t>
  </si>
  <si>
    <t>K26182</t>
  </si>
  <si>
    <t>naringenin degradation protein FdeH</t>
  </si>
  <si>
    <t>K26183</t>
  </si>
  <si>
    <t>naringenin degradation protein FdeJ</t>
  </si>
  <si>
    <t>((2E,4E)-2,4-dihydroxy-4-[6-(4-hydroxyphenyl)-2,4-dioxodihydro-2H-pyran-3(4H)-ylidene]but-2-enoic acid) =&gt; oxaloacetate + 5-(4-hydroxyphenyl)-3-oxovalerolactone</t>
  </si>
  <si>
    <t>K26184</t>
  </si>
  <si>
    <t>naringenin degradation protein FdeB</t>
  </si>
  <si>
    <t>5-(4-hydroxyphenyl)-3-oxovalerolactone =&gt; 5-hydroxy-5-(4-hydroxyphenyl)-3-oxopentanoate</t>
  </si>
  <si>
    <t>K26185</t>
  </si>
  <si>
    <t>naringenin degradation protein FdeI</t>
  </si>
  <si>
    <t>5-hydroxy-5-(4-hydroxyphenyl)-3-oxopentanoate =&gt; 4-hydroxy-4-(4-hydroxyphenyl)-butan-2-one =&gt; 4-(4-hydroxyphenyl)-3-buten-2-one</t>
  </si>
  <si>
    <t>flavanone degradation (oxic)</t>
  </si>
  <si>
    <t>polyphenols;flavonoids;flavanones;</t>
  </si>
  <si>
    <t>flavanones =&gt; hydroxyflavanones</t>
  </si>
  <si>
    <t>benzoquinone reductase (non-specific)</t>
  </si>
  <si>
    <t>non-specific;non-specific;non-specific</t>
  </si>
  <si>
    <t>EC. 1.6.5.6</t>
  </si>
  <si>
    <t>K09252,EC:3.1.1.73</t>
  </si>
  <si>
    <t>FAEB; feruloyl esterase</t>
  </si>
  <si>
    <t>lignocellulose depolymerization (oxic or anoxic)</t>
  </si>
  <si>
    <t>feruloyl-polysaccharide =&gt; ferulic acid + polysaccharide</t>
  </si>
  <si>
    <t>EC:3.1.1.73</t>
  </si>
  <si>
    <t>AA2,K03782</t>
  </si>
  <si>
    <t>peroxidase (non-specific)</t>
  </si>
  <si>
    <t>EC 1.11.1.13,EC 1.11.1.16,EC 1.11.1.14,EC 1.11.1.-</t>
  </si>
  <si>
    <t>polyphenol oxidase (non-specific)</t>
  </si>
  <si>
    <t>EC 1.10.3.2,EC 1.10.3.-</t>
  </si>
  <si>
    <t>K05549, EC:1.14.12.10</t>
  </si>
  <si>
    <t>benA;benzoate/toluate 1,2-dioxygenase subunit alpha [EC:1.14.12.10 1.14.12.-] [RN:R05290 R05291 R05428 R05621 R05622 R05665 R08100 R08101 R08108 R08109 R08110]</t>
  </si>
  <si>
    <t>toluate degradation to 4-methylcatechol (oxic)</t>
  </si>
  <si>
    <t>non-polyphenol;aromatic_hydrocarbon;toluic_acid</t>
  </si>
  <si>
    <t>Toluate =&gt; cis-1,2-Dihydroxy-4-methylcyclohexa-3,5-diene-1-carboxylate</t>
  </si>
  <si>
    <t>EC:1.14.12.10</t>
  </si>
  <si>
    <t>K05550,EC:1.14.12.10</t>
  </si>
  <si>
    <t>benB; benzoate/toluate 1,2-dioxygenase subunit beta [EC:1.14.12.10 1.14.12.-] [RN:R05290 R05291 R05428 R05621 R05622 R05665 R08100 R08101 R08108 R08109 R08110]</t>
  </si>
  <si>
    <t>K05783, EC:1.3.1.25</t>
  </si>
  <si>
    <t>benD; dihydroxycyclohexadiene carboxylate dehydrogenase [EC:1.3.1.25 1.3.1.-]</t>
  </si>
  <si>
    <t>cis-1,2-Dihydroxy-4-methylcyclohexa-3,5-diene-1-carboxylate =&gt; 4-Methylcatechol</t>
  </si>
  <si>
    <t>EC:1.3.1.25</t>
  </si>
  <si>
    <t>feeds to catechol meta-cleavage</t>
  </si>
  <si>
    <t>K05784</t>
  </si>
  <si>
    <t>benC; benzoate/toluate 1,2-dioxygenasreductase component [EC:1.18.1.-]</t>
  </si>
  <si>
    <t>EC:1.14.12.8</t>
  </si>
  <si>
    <t>4-sulfobenzoate 3,4-dioxygenase</t>
  </si>
  <si>
    <t>toluene-4-sulfonate conversion to protocatechuic acid (oxic)</t>
  </si>
  <si>
    <t>non-polyphenol;aromatic_hydrocarbon;toluene-4-sulfonate</t>
  </si>
  <si>
    <t>4-Sulfobenzoate =&gt; 3,4-Dihydroxybenzoate + Sulfite</t>
  </si>
  <si>
    <t>K15768</t>
  </si>
  <si>
    <t>tsaM; p-toluenesulfonate methyl-monooxygenase oxygenase component TsaM [EC:1.14.13.-]</t>
  </si>
  <si>
    <t>step 1 subunit M</t>
  </si>
  <si>
    <t>Toluene-4-sulfonate =&gt; 4-Sulfobenzyl alcohol</t>
  </si>
  <si>
    <t>K15769</t>
  </si>
  <si>
    <t>tsaB; p-toluenesulfonate methyl-monooxygenase reductase component TsaB [EC:1.5.1.-]</t>
  </si>
  <si>
    <t>K19629</t>
  </si>
  <si>
    <t>tsaD; 4-(hydroxymethyl)benzenesulfonate dehydrogenase [EC:1.1.1.257]</t>
  </si>
  <si>
    <t>4-Sulfobenzyl alcohol =&gt; 4-formylbenzenesulfonate</t>
  </si>
  <si>
    <t>EC:1.1.1.257</t>
  </si>
  <si>
    <t>K19630</t>
  </si>
  <si>
    <t>tsaC; 4-formylbenzenesulfonate dehydrogenase [EC:1.2.1.62]</t>
  </si>
  <si>
    <t>4-formylbenzenesulfonate =&gt; 4-sulfobenzoate</t>
  </si>
  <si>
    <t>EC:1.2.1.62</t>
  </si>
  <si>
    <t>K00055,EC:1.1.1.90,AA3_2</t>
  </si>
  <si>
    <t>aryl-alcohol dehydrogenase [EC:1.1.1.90] [RN:R01763 R02611 R04304 R05282 R05347 R05348]</t>
  </si>
  <si>
    <t>toluene conversion to benzoate (oxic)</t>
  </si>
  <si>
    <t>non-polyphenol;aromatic_hydrocarbon;toluene</t>
  </si>
  <si>
    <t>Benzyl alcohol =&gt; Benzaldehyde</t>
  </si>
  <si>
    <t>EC:1.1.1.90</t>
  </si>
  <si>
    <t>K00141, EC:1.2.1.28</t>
  </si>
  <si>
    <t>xylC; benzaldehyde dehydrogenase (NAD) [EC:1.2.1.28] [RN:R01293 R01419 R05289 R05663 R05664 R07667</t>
  </si>
  <si>
    <t>Benzaldehyde =&gt; Benzoate</t>
  </si>
  <si>
    <t>EC:1.2.1.28</t>
  </si>
  <si>
    <t>K15760,EC:1.14.13.236</t>
  </si>
  <si>
    <t>tmoA; toluene monooxygenase system protein A [EC:1.14.13.236 1.14.13.-] [RN:R02550 R03562 R05666]</t>
  </si>
  <si>
    <t>Toluene =&gt; Benzyl alcohol</t>
  </si>
  <si>
    <t>EC:1.14.13.236</t>
  </si>
  <si>
    <t>K15761</t>
  </si>
  <si>
    <t>tmoB; toluene monooxygenase system protein B [EC:1.14.13.236 1.14.13.-]. [RN:R02550 R03562 R05666]</t>
  </si>
  <si>
    <t>K15762</t>
  </si>
  <si>
    <t>tmoC; toluene monooxygenase system ferredoxin subunit [RN:R02550 R03562 R05666 R09513]</t>
  </si>
  <si>
    <t>K15763</t>
  </si>
  <si>
    <t>tmoD; toluene monooxygenase system protein D [EC:1.14.13.236 1.14.13.-] [RN:R02550 R03562 R05666]</t>
  </si>
  <si>
    <t>K15764</t>
  </si>
  <si>
    <t>tmoE; toluene monooxygenase system protein E [EC:1.14.13.236 1.14.13.-] [RN:R02550 R03562 R05666]</t>
  </si>
  <si>
    <t>step 1 subunit E</t>
  </si>
  <si>
    <t>K15765</t>
  </si>
  <si>
    <t>tmoF; toluene monooxygenase electron transfer component [EC:1.18.1.3] [RN:R02550 R03562 R05666 R09513]</t>
  </si>
  <si>
    <t>K07540,EC:4.1.99.11</t>
  </si>
  <si>
    <t>benzylsuccinate synthase [EC:4.1.99.11]</t>
  </si>
  <si>
    <t>toluene conversion to benzoyl-coa (anoxic)</t>
  </si>
  <si>
    <t>Toluene + Fumarate =&gt; Benzylsuccinate</t>
  </si>
  <si>
    <t>EC:4.1.99.11</t>
  </si>
  <si>
    <t>K07543,EC:2.8.3.15</t>
  </si>
  <si>
    <t>bbsE; benzylsuccinate CoA-transferase BbsE subunit [EC:2.8.3.15]</t>
  </si>
  <si>
    <t>Benzylsuccinate + Succinyl-CoA =&gt; Benzylsuccinyl-CoA + Succinate</t>
  </si>
  <si>
    <t>EC:2.8.3.15</t>
  </si>
  <si>
    <t>K07544</t>
  </si>
  <si>
    <t>bbsF; benzylsuccinate CoA-transferase BbsF subunit [EC:2.8.3.15]</t>
  </si>
  <si>
    <t>K07545</t>
  </si>
  <si>
    <t>bbsG; (R)-benzylsuccinyl-CoA dehydrogenase [EC:1.3.8.3]</t>
  </si>
  <si>
    <t>Benzylsuccinyl-CoA =&gt; E-Phenylitaconyl-CoA</t>
  </si>
  <si>
    <t>EC:1.3.8.3</t>
  </si>
  <si>
    <t>K07546</t>
  </si>
  <si>
    <t>bbsH; E-phenylitaconyl-CoA hydratase [EC:4.2.1.-]</t>
  </si>
  <si>
    <t>E-Phenylitaconyl-CoA =&gt; (Hydroxymethylphenyl)succinyl-CoA</t>
  </si>
  <si>
    <t>K07547</t>
  </si>
  <si>
    <t>bbsC; (2S)-[(R)-hydroxy(phenyl)methyl]-succinyl-CoA dehydrogenase BbsC subunit [EC:1.1.1.429]</t>
  </si>
  <si>
    <t>step 5 subunit A</t>
  </si>
  <si>
    <t>(2S)-[(R)-Hydroxy(phenyl)methyl]succinyl-CoA =&gt; (S)-2-Benzoylsuccinyl-CoA</t>
  </si>
  <si>
    <t>EC:1.1.1.429</t>
  </si>
  <si>
    <t>K07548</t>
  </si>
  <si>
    <t>bbsD; (2S)-[(R)-hydroxy(phenyl)methyl]-succinyl-CoA dehydrogenase BbsD subunit [EC:1.1.1.429]</t>
  </si>
  <si>
    <t>step 5 subunit B</t>
  </si>
  <si>
    <t>K07549</t>
  </si>
  <si>
    <t>benzoylsuccinyl-CoA thiolase BbsA subunit [EC:2.3.1.-]</t>
  </si>
  <si>
    <t>step 6 subunit A</t>
  </si>
  <si>
    <t>Benzoylsuccinyl-CoA =&gt; Benzoyl-CoA + Succinyl-CoA</t>
  </si>
  <si>
    <t>K07550</t>
  </si>
  <si>
    <t>benzoylsuccinyl-CoA thiolase BbsB subunit [EC:2.3.1.-]</t>
  </si>
  <si>
    <t>step 6 subunit B</t>
  </si>
  <si>
    <t>toluene conversion to o-cresol (oxic)</t>
  </si>
  <si>
    <t>Toluene  =&gt; O-Cresol</t>
  </si>
  <si>
    <t>K10616,EC:1.14.15.25</t>
  </si>
  <si>
    <t>cymAa; p-cymene methyl-monooxygenase [EC:1.14.15.25]</t>
  </si>
  <si>
    <t>cymene conversion to cumic acid (oxic)</t>
  </si>
  <si>
    <t>non-polyphenol;aromatic_hydrocarbon;terpenoid;p-cymene</t>
  </si>
  <si>
    <t>p-Cymene =&gt; p-Cumic alcohol</t>
  </si>
  <si>
    <t>EC:1.14.15.25</t>
  </si>
  <si>
    <t>K10617</t>
  </si>
  <si>
    <t>cymB; p-cumic alcohol dehydrogenase</t>
  </si>
  <si>
    <t>p-Cumic alcohol =&gt; cuminaldehyde</t>
  </si>
  <si>
    <t>K10618</t>
  </si>
  <si>
    <t>cymC; p-cumic aldehyde dehydrogenase</t>
  </si>
  <si>
    <t>cuminaldehyde =&gt; p-Cumate</t>
  </si>
  <si>
    <t>K18293</t>
  </si>
  <si>
    <t>cymAb; p-cymene methyl-monooxygenase electron transfer component [EC:1.18.1.3]</t>
  </si>
  <si>
    <t>K10619,EC:1.14.12.25</t>
  </si>
  <si>
    <t>cmtAb; p-cumate 2,3-dioxygenase subunit alpha [EC:1.14.12.25]</t>
  </si>
  <si>
    <t>cumic acid degradation (oxic)</t>
  </si>
  <si>
    <t>non-polyphenol;aromatic_hydrocarbon;terpenoid;p-cumate</t>
  </si>
  <si>
    <t>Step 1 subunit A</t>
  </si>
  <si>
    <t>p-Cumate =&gt; cis-2,3-Dihydroxy-2,3-dihydro-p-cumate</t>
  </si>
  <si>
    <t>EC:1.14.12.25</t>
  </si>
  <si>
    <t>K10620,EC:1.3.1.58</t>
  </si>
  <si>
    <t>cmtB; 2,3-dihydroxy-2,3-dihydro-p-cumate dehydrogenase [EC:1.3.1.58]</t>
  </si>
  <si>
    <t>cis-2,3-Dihydroxy-2,3-dihydro-p-cumate =&gt; 2,3-Dihydroxy-p-cumate</t>
  </si>
  <si>
    <t>EC:1.3.1.58</t>
  </si>
  <si>
    <t>K10621,EC:1.13.11.14</t>
  </si>
  <si>
    <t>cmtC; 2,3-dihydroxy-p-cumate/2,3-dihydroxybenzoate 3,4-dioxygenase [EC:1.13.11.- 1.13.11.14]</t>
  </si>
  <si>
    <t>2,3-Dihydroxy-p-cumate =&gt; 2-Hydroxy-3-carboxy-6-oxo-7-methylocta-2,4-dienoate</t>
  </si>
  <si>
    <t>EC:1.13.11.14</t>
  </si>
  <si>
    <t>K10622</t>
  </si>
  <si>
    <t>cmtD; HCOMODA/2-hydroxy-3-carboxy-muconic semialdehyde decarboxylase [EC:4.1.1.-]</t>
  </si>
  <si>
    <t>2-Hydroxy-3-carboxy-6-oxo-7-methylocta-2,4-dienoate =&gt; 2-Hydroxy-6-oxo-7-methylocta-2,4-dienoate</t>
  </si>
  <si>
    <t>K10623</t>
  </si>
  <si>
    <t>cmtE; HOMODA hydrolase [EC:3.7.1.-]</t>
  </si>
  <si>
    <t>2-Hydroxy-6-oxo-7-methylocta-2,4-dienoate =&gt; Methylpropanoate + cis-2-hydroxy-penta-2,4-dienoate</t>
  </si>
  <si>
    <t>K16303</t>
  </si>
  <si>
    <t>cmtAc; p-cumate 2,3-dioxygenase subunit beta [EC:1.14.12.25]</t>
  </si>
  <si>
    <t>Step 1 subunit B</t>
  </si>
  <si>
    <t>K16304</t>
  </si>
  <si>
    <t>cmtAd; p-cumate 2,3-dioxygenase ferredoxin component</t>
  </si>
  <si>
    <t>Step 1 subunit C</t>
  </si>
  <si>
    <t>K18227</t>
  </si>
  <si>
    <t>cmtAa; p-cumate 2,3-dioxygenase ferredoxin reductase component [EC:1.18.1.3]</t>
  </si>
  <si>
    <t>Step 1 subunit D</t>
  </si>
  <si>
    <t>K04102</t>
  </si>
  <si>
    <t>pht5; 4,5-dihydroxyphthalate decarboxylase [EC:4.1.1.55]</t>
  </si>
  <si>
    <t>phthalate conversion to protocatechuic acid route 1 (oxic)</t>
  </si>
  <si>
    <t>non-polyphenol;aromatic_hydrocarbon;phthalic_acid</t>
  </si>
  <si>
    <t>4,5-Dihydroxyphthalate =&gt; 3,4-Dihydroxybenzoate</t>
  </si>
  <si>
    <t>EC:4.1.1.55</t>
  </si>
  <si>
    <t>K18067,EC:1.3.1.64</t>
  </si>
  <si>
    <t>pht4; phthalate 4,5-cis-dihydrodiol dehydrogenase [EC:1.3.1.64]</t>
  </si>
  <si>
    <t>Phthalate-4,5-cis-dihydrodiol. =&gt; 4,5-Dihydroxyphthalate</t>
  </si>
  <si>
    <t>EC:1.3.1.64</t>
  </si>
  <si>
    <t>K18068,EC:1.14.12.7</t>
  </si>
  <si>
    <t>pht3; phthalate 4,5-dioxygenase [EC:1.14.12.7]</t>
  </si>
  <si>
    <t>route 1 step 1 Subunit A</t>
  </si>
  <si>
    <t>Phthalate =&gt; Phthalate-4,5-cis-dihydrodiol</t>
  </si>
  <si>
    <t>EC:1.14.12.7</t>
  </si>
  <si>
    <t>K18069</t>
  </si>
  <si>
    <t>pht2; phthalate 4,5-dioxygenase reductase component [EC:1.18.1.-]</t>
  </si>
  <si>
    <t>route 1 step 1 Subunit B</t>
  </si>
  <si>
    <t>K18251</t>
  </si>
  <si>
    <t>phtAa; phthalate 3,4-dioxygenase subunit alpha [EC:1.14.12.-]</t>
  </si>
  <si>
    <t>phthalate conversion to protocatechuic acid route 2 (oxic)</t>
  </si>
  <si>
    <t>route 2 step 1 subunit A</t>
  </si>
  <si>
    <t>Phthalate =&gt; Phthalate 3,4-cis-dihydrodiol</t>
  </si>
  <si>
    <t>K18252</t>
  </si>
  <si>
    <t>phtAb; phthalate 3,4-dioxygenase subunit beta [EC:1.14.12.-]</t>
  </si>
  <si>
    <t>route 2 step 1 subunit B</t>
  </si>
  <si>
    <t>K18253</t>
  </si>
  <si>
    <t>phtAc; phthalate 3,4-dioxygenase ferredoxin component</t>
  </si>
  <si>
    <t>route 2 step 1 subunit C</t>
  </si>
  <si>
    <t>K18254</t>
  </si>
  <si>
    <t>phtAd; phthalate 3,4-dioxygenase ferredoxin reductase component [EC:1.18.1.3]</t>
  </si>
  <si>
    <t>K18255</t>
  </si>
  <si>
    <t>phtB; phthalate 3,4-cis-dihydrodiol dehydrogenase [EC:1.3.1.-]</t>
  </si>
  <si>
    <t>Phthalate 3,4-cis-dihydrodiol =&gt; 3,4-Dihydroxyphthalate</t>
  </si>
  <si>
    <t>K18256</t>
  </si>
  <si>
    <t>phtC; 3,4-dihydroxyphthalate decarboxylase [EC:4.1.1.69]</t>
  </si>
  <si>
    <t>3,4-Dihydroxyphthalate =&gt; 3,4-Dihydroxybenzoate</t>
  </si>
  <si>
    <t>EC:4.1.1.69</t>
  </si>
  <si>
    <t>phenanthrene conversion to naphthalene-1,2-diol (oxic)</t>
  </si>
  <si>
    <t>non-polyphenol;aromatic_hydrocarbon;phenanthrene</t>
  </si>
  <si>
    <t>1-Hydroxy-2-naphthoate =&gt; Naphthalene-1,2-diol</t>
  </si>
  <si>
    <t>K11943</t>
  </si>
  <si>
    <t>nidA; PAH dioxygenase large subunit [EC:1.13.11.-]</t>
  </si>
  <si>
    <t>Phenanthrene =&gt; (+)-cis-3,4-Dihydrophenanthrene-3,4-diol</t>
  </si>
  <si>
    <t>K11944</t>
  </si>
  <si>
    <t>nidB; PAH dioxygenase small subunit [EC:1.13.11.-]</t>
  </si>
  <si>
    <t>K11945</t>
  </si>
  <si>
    <t>phdF; extradiol dioxygenase [EC:1.13.11.-]</t>
  </si>
  <si>
    <t>Phenanthrene-3,4-diol =&gt; 2-Hydroxy-2H-benzo[h]chromene-2-carboxylate</t>
  </si>
  <si>
    <t>K11946</t>
  </si>
  <si>
    <t>phdG; hydratase-aldolase [EC:4.1.2.-]</t>
  </si>
  <si>
    <t>cis-4-(1'-Hydroxynaphth-2'-yl)-2-oxobut-3-enoate =&gt; 1-Hydroxy-2-naphthaldehyde + Pyruvate</t>
  </si>
  <si>
    <t>K11947</t>
  </si>
  <si>
    <t>nidD; aldehyde dehydrogenase [EC:1.2.1.-]</t>
  </si>
  <si>
    <t>1-Hydroxy-2-naphthaldehyde =&gt; 1-Hydroxy-2-naphthoate</t>
  </si>
  <si>
    <t>K18257</t>
  </si>
  <si>
    <t>phdE; cis-3,4-dihydrophenanthrene-3,4-diol dehydrogenase [EC:1.3.1.49]</t>
  </si>
  <si>
    <t>(+)-cis-3,4-Dihydrophenanthrene-3,4-diol =&gt; Phenanthrene-3,4-diol</t>
  </si>
  <si>
    <t>EC:1.3.1.49</t>
  </si>
  <si>
    <t>p-xylene conversion to toluate (oxic)</t>
  </si>
  <si>
    <t>non-polyphenol;aromatic_hydrocarbon;p-xylene</t>
  </si>
  <si>
    <t>4-Methylbenzyl alcohol =&gt; p-Tolualdehyde</t>
  </si>
  <si>
    <t>p-Tolualdehyde =&gt; Toluate</t>
  </si>
  <si>
    <t>K15757, EC:1.14.15.26</t>
  </si>
  <si>
    <t>xylM; toluene methyl-monooxygenase [EC:1.14.15.26] [RN:R02550 R05288 R05442 R05443]</t>
  </si>
  <si>
    <t>p-Xylene =&gt; 4-Methylbenzyl alcohol</t>
  </si>
  <si>
    <t>EC:1.14.15.26</t>
  </si>
  <si>
    <t>K15758,EC:1.18.1.3</t>
  </si>
  <si>
    <t>xylA; toluene methyl-monooxygenase electron transfer component [EC:1.18.1.3] [RN:R02550 R05288 R05442 R05443]</t>
  </si>
  <si>
    <t>o-xylene conversion to o-toluate (oxic)</t>
  </si>
  <si>
    <t>non-polyphenol;aromatic_hydrocarbon;o-xylene</t>
  </si>
  <si>
    <t>2-Methylbenzyl alcohol =&gt; 2-Methylbenzaldehyde</t>
  </si>
  <si>
    <t>2-Methylbenzaldehyde =&gt; o-Toluate</t>
  </si>
  <si>
    <t>o-Xylene =&gt; 2-Methylbenzyl alcohol</t>
  </si>
  <si>
    <t>benA; benzoate/toluate 1,2-dioxygenase subunit alpha [EC:1.14.12.10 1.14.12.-] [RN:R05290 R05291 R05428 R05621 R05622 R05665 R08100 R08101 R08108 R08109 R08110]</t>
  </si>
  <si>
    <t>o-toluate degradation to 3-methylcatechol (oxic)</t>
  </si>
  <si>
    <t>non-polyphenol;aromatic_hydrocarbon;o-toluic_acid</t>
  </si>
  <si>
    <t>o-Toluate =&gt; 1,2-Dihydroxy-6-methylcyclohexa-3,5-dienecarboxylate</t>
  </si>
  <si>
    <t>1,2-Dihydroxy-6-methylcyclohexa-3,5-dienecarboxylate =&gt; 3-Methylcatechol</t>
  </si>
  <si>
    <t>o-cresol conversion to 2,3-dihydroxytoluene (oxic)</t>
  </si>
  <si>
    <t>non-polyphenol;aromatic_hydrocarbon;o-cresol</t>
  </si>
  <si>
    <t>O-Cresol =&gt; 2,3-Dihydroxytoluene</t>
  </si>
  <si>
    <t>K14578</t>
  </si>
  <si>
    <t>nahAb; naphthalene 1,2-dioxygenase ferredoxin component</t>
  </si>
  <si>
    <t>napthalene conversion to salicylaldehyde (oxic)</t>
  </si>
  <si>
    <t>non-polyphenol;aromatic_hydrocarbon;naphthalene</t>
  </si>
  <si>
    <t>Naphthalene =&gt; cis-1,2-Dihydronaphthalene-1,2-diol</t>
  </si>
  <si>
    <t>K14579</t>
  </si>
  <si>
    <t>nahAc; naphthalene 1,2-dioxygenase subunit alpha [EC:1.14.12.12 1.14.12.23 1.14.12.24]</t>
  </si>
  <si>
    <t>EC:1.14.12.12,EC:1.14.12.23,EC:1.14.12.24</t>
  </si>
  <si>
    <t>K14580</t>
  </si>
  <si>
    <t>nahAd; naphthalene 1,2-dioxygenase subunit beta [EC:1.14.12.12 1.14.12.23 1.14.12.24]</t>
  </si>
  <si>
    <t>K14581</t>
  </si>
  <si>
    <t>nahAa; naphthalene 1,2-dioxygenase ferredoxin reductase component [EC:1.18.1.7]</t>
  </si>
  <si>
    <t>K14582</t>
  </si>
  <si>
    <t>nahB; cis-1,2-dihydro-1,2-dihydroxynaphthalene/dibenzothiophene dihydrodiol dehydrogenase [EC:1.3.1.29 1.3.1.60]</t>
  </si>
  <si>
    <t>cis-1,2-Dihydronaphthalene-1,2-diol =&gt; Naphthalene-1,2-diol</t>
  </si>
  <si>
    <t>EC:1.3.1.29,EC:1.3.1.60</t>
  </si>
  <si>
    <t>K14583</t>
  </si>
  <si>
    <t>nahC; 1,2-dihydroxynaphthalene dioxygenase [EC:1.13.11.56]</t>
  </si>
  <si>
    <t>Naphthalene-1,2-diol =&gt; 2-Hydroxychromene-2-carboxylate</t>
  </si>
  <si>
    <t>EC:1.13.11.56</t>
  </si>
  <si>
    <t>K14584</t>
  </si>
  <si>
    <t>nahD; 2-hydroxychromene-2-carboxylate isomerase [EC:5.99.1.4]</t>
  </si>
  <si>
    <t>2-Hydroxychromene-2-carboxylate =&gt; trans-o-Hydroxybenzylidenepyruvate</t>
  </si>
  <si>
    <t>EC:5.99.1.4</t>
  </si>
  <si>
    <t>K14585</t>
  </si>
  <si>
    <t>nahE; trans-o-hydroxybenzylidenepyruvate hydratase-aldolase [EC:4.1.2.45]</t>
  </si>
  <si>
    <t>trans-o-Hydroxybenzylidenepyruvate =&gt; Salicylaldehyde + Pyruvate</t>
  </si>
  <si>
    <t>EC:4.1.2.45</t>
  </si>
  <si>
    <t>K01576</t>
  </si>
  <si>
    <t>mdlC; benzoylformate decarboxylase</t>
  </si>
  <si>
    <t>mandelic acid conversion to benzoate (oxic)</t>
  </si>
  <si>
    <t>non-polyphenol;aromatic_hydrocarbon;mandelic_acid</t>
  </si>
  <si>
    <t>phenylglyoxylate =&gt; benzaldehyde</t>
  </si>
  <si>
    <t>EC:4.1.1.7</t>
  </si>
  <si>
    <t>K01781</t>
  </si>
  <si>
    <t>mdlA; mandelate racemase</t>
  </si>
  <si>
    <t>(R)-mandelate =&gt; (S)-mandelate</t>
  </si>
  <si>
    <t>EC:5.1.2.2</t>
  </si>
  <si>
    <t>K15054</t>
  </si>
  <si>
    <t>mdlB; (S)-mandelate dehydrogenase</t>
  </si>
  <si>
    <t>(s)-mandelate =&gt; phenylglyoxylate</t>
  </si>
  <si>
    <t>EC:1.1.99.31</t>
  </si>
  <si>
    <t>non-polyphenol;aromatic_hydrocarbon;mandelate</t>
  </si>
  <si>
    <t>m-xylene conversion to m-toluate (oxic)</t>
  </si>
  <si>
    <t>non-polyphenol;aromatic_hydrocarbon;m-xylene</t>
  </si>
  <si>
    <t xml:space="preserve">3-Methylbenzyl alcohol =&gt; 3-Methylbenzaldehyde </t>
  </si>
  <si>
    <t>3-Methylbenzaldehyde =&gt; m-Methylbenzoate</t>
  </si>
  <si>
    <t>m-Xylene =&gt; 3-Methylbenzyl alcohol</t>
  </si>
  <si>
    <t>m-methylbenzoic acid degradation to 3-methylcatechol (oxic)</t>
  </si>
  <si>
    <t>non-polyphenol;aromatic_hydrocarbon;m-methylbenzoic_acid</t>
  </si>
  <si>
    <t>m-Methylbenzoate =&gt; 1,6-Dihydroxy-5-methylcyclohexa-2,4-dienecarboxylate</t>
  </si>
  <si>
    <t>1,6-Dihydroxy-5-methylcyclohexa-2,4-dienecarboxylate =&gt; 3-Methylcatechol</t>
  </si>
  <si>
    <t>m-cresol conversion to 3-methylcatechol (oxic)</t>
  </si>
  <si>
    <t>non-polyphenol;aromatic_hydrocarbon;m-cresol</t>
  </si>
  <si>
    <t>3-Cresol =&gt; 2,3-Dihydroxytoluene</t>
  </si>
  <si>
    <t>K00632</t>
  </si>
  <si>
    <t>fadA; acetyl-CoA acyltransferase [EC:2.3.1.16]</t>
  </si>
  <si>
    <t>ethylbenzene conversion to benzoyl-coa (anoxic)</t>
  </si>
  <si>
    <t>non-polyphenol;aromatic_hydrocarbon;ethylbenzene</t>
  </si>
  <si>
    <t>Benzoylacetyl-CoA =&gt; Benzoyl-CoA + Acteyl-CoA</t>
  </si>
  <si>
    <t>EC:2.3.1.16</t>
  </si>
  <si>
    <t>K10700,EC:1.17.99.2</t>
  </si>
  <si>
    <t>ebdA; ethylbenzene hydroxylase subunit alpha [EC:1.17.99.2]</t>
  </si>
  <si>
    <t>Ethylbenzene =&gt; (S)-1-Phenylethanol</t>
  </si>
  <si>
    <t>EC:1.17.99.2</t>
  </si>
  <si>
    <t>K10701,EC:6.4.1.8</t>
  </si>
  <si>
    <t>apc; acetophenone carboxylase [EC:6.4.1.8]</t>
  </si>
  <si>
    <t>Acetophenone =&gt; 3-Oxo-3-phenylpropanoate</t>
  </si>
  <si>
    <t>EC:6.4.1.8</t>
  </si>
  <si>
    <t>K14746,EC:1.1.1.311</t>
  </si>
  <si>
    <t>ped; (S)-1-phenylethanol dehydrogenase [EC:1.1.1.311]</t>
  </si>
  <si>
    <t>(S)-1-Phenylethanol =&gt; Acetophenone</t>
  </si>
  <si>
    <t>EC:1.1.1.311</t>
  </si>
  <si>
    <t>K14747</t>
  </si>
  <si>
    <t>bal; benzoylacetate-CoA ligase [EC:6.2.1.-]</t>
  </si>
  <si>
    <t>3-Oxo-3-phenylpropanoate =&gt; Benzoylacetyl-CoA</t>
  </si>
  <si>
    <t>K17048</t>
  </si>
  <si>
    <t>ebdB; ethylbenzene hydroxylase subunit beta</t>
  </si>
  <si>
    <t>K17049</t>
  </si>
  <si>
    <t>ebdC; ethylbenzene hydroxylase subunit gamma</t>
  </si>
  <si>
    <t>EC:1.3.1.66</t>
  </si>
  <si>
    <t>cis-1,2-Dihydro-3-ethylcatechol:NAD+ oxidoreductase</t>
  </si>
  <si>
    <t>ethylbenzene degradation (oxic)</t>
  </si>
  <si>
    <t>cis-1,2-Dihydro-3-ethylcatechol =&gt; 3-Ethylcatechol</t>
  </si>
  <si>
    <t>K14748</t>
  </si>
  <si>
    <t>etbAa; ethylbenzene dioxygenase subunit alpha [EC:1.14.12.-]</t>
  </si>
  <si>
    <t>Ethylbenzene =&gt; cis-1,2-Dihydro-3-ethylcatechol</t>
  </si>
  <si>
    <t>K14749</t>
  </si>
  <si>
    <t>etbAb; ethylbenzene dioxygenase subunit beta [EC:1.14.12.-]</t>
  </si>
  <si>
    <t>K14750</t>
  </si>
  <si>
    <t>etbAc; ethylbenzene dioxygenase ferredoxin component</t>
  </si>
  <si>
    <t>K14751</t>
  </si>
  <si>
    <t>etbC; 2,3-dihydroxyethylbenzene 1,2-dioxygenase [EC:1.13.11.-]</t>
  </si>
  <si>
    <t>3-Ethylcatechol =&gt; 2-Hydroxy-6-oxo-octa-2,4-dienoate</t>
  </si>
  <si>
    <t>K18092</t>
  </si>
  <si>
    <t>2-hydroxy-6-oxo-octa-2,4-dienoate hydrolase [EC:3.7.1.-]</t>
  </si>
  <si>
    <t>2-Hydroxy-6-oxo-octa-2,4-dienoate =&gt; 2-Hydroxy-2,4-pentadienoate + Propanoate</t>
  </si>
  <si>
    <t>K00462,EC:1.13.11.39</t>
  </si>
  <si>
    <t>bphC; biphenyl-2,3-diol 1,2-dioxygenase [EC:1.13.11.39]</t>
  </si>
  <si>
    <t>biphenyl conversion to benzoate (oxic)</t>
  </si>
  <si>
    <t>non-polyphenol;aromatic_hydrocarbon;biphenyl</t>
  </si>
  <si>
    <t>2,3-Dihydroxybiphenyl =&gt; 2-Hydroxy-6-oxo-6-phenylhexa-2,4-dienoate</t>
  </si>
  <si>
    <t>EC:1.13.11.39</t>
  </si>
  <si>
    <t>K08689,EC:1.14.12.18</t>
  </si>
  <si>
    <t>bphAa; Biphenyl 2,3-dioxygenase subunit alpha [EC:1.14.12.18]</t>
  </si>
  <si>
    <t>Biphenyl =&gt; cis-2,3-Dihydro-2,3-dihydroxybiphenyl</t>
  </si>
  <si>
    <t>EC:1.14.12.18</t>
  </si>
  <si>
    <t>K08690,EC:1.3.1.56</t>
  </si>
  <si>
    <t>bphB; cis-2,3-dihydrobiphenyl-2,3-diol dehydrogenase [EC:1.3.1.56]</t>
  </si>
  <si>
    <t>cis-2,3-Dihydro-2,3-dihydroxybiphenyl =&gt; 2,3-Dihydroxybiphenyl</t>
  </si>
  <si>
    <t>EC:1.3.1.56</t>
  </si>
  <si>
    <t>K10222,EC:3.7.1.8</t>
  </si>
  <si>
    <t>bphD; 2,6-dioxo-6-phenylhexa-3-enoate hydrolase [EC:3.7.1.8]</t>
  </si>
  <si>
    <t>2-Hydroxy-6-oxo-6-phenylhexa-2,4-dienoate + 2-Hydroxy-2,4-pentadienoate + Benzoate</t>
  </si>
  <si>
    <t>EC:3.7.1.8</t>
  </si>
  <si>
    <t>K15750</t>
  </si>
  <si>
    <t>bphAb; biphenyl 2,3-dioxygenase subunit beta [EC:1.14.12.18]</t>
  </si>
  <si>
    <t>K18087</t>
  </si>
  <si>
    <t>bphAc; biphenyl 2,3-dioxygenase ferredoxin component</t>
  </si>
  <si>
    <t>K18088</t>
  </si>
  <si>
    <t>bphAd; biphenyl 2,3-dioxygenase ferredoxin reductase component [EC:1.18.1.3]</t>
  </si>
  <si>
    <t>K15511</t>
  </si>
  <si>
    <t>boxA; benzoyl-CoA 2,3-epoxidase subunit A [EC:1.14.13.208]</t>
  </si>
  <si>
    <t>benzoyl-coa degradation (oxic)</t>
  </si>
  <si>
    <t>non-polyphenol;aromatic_hydrocarbon;benzoyl-coa</t>
  </si>
  <si>
    <t>benzoyl-CoA =&gt; 2,3-epoxy-2,3-dihydrobenzoyl-CoA</t>
  </si>
  <si>
    <t>EC:1.14.13.208</t>
  </si>
  <si>
    <t>K15512</t>
  </si>
  <si>
    <t>boxB; benzoyl-CoA 2,3-epoxidase subunit B [EC:1.14.13.208]</t>
  </si>
  <si>
    <t>K15513</t>
  </si>
  <si>
    <t>boxC; benzoyl-CoA-dihydrodiol lyase [EC:4.1.2.44]</t>
  </si>
  <si>
    <t>2,3-epoxy-2,3-dihydrobenzoyl-CoA =&gt; (3Z)-6-oxohex-3-enoyl-CoA + formate</t>
  </si>
  <si>
    <t>EC:4.1.2.44</t>
  </si>
  <si>
    <t>K15514</t>
  </si>
  <si>
    <t>boxD; 3,4-dehydroadipyl-CoA semialdehyde dehydrogenase [EC:1.2.1.77]</t>
  </si>
  <si>
    <t>3,4-didehydroadipyl-CoA semialdehyde =&gt; 3,4-didehydroadipyl-CoA</t>
  </si>
  <si>
    <t>EC:1.2.1.77</t>
  </si>
  <si>
    <t>K04112,EC:1.3.7.8</t>
  </si>
  <si>
    <t>bcrC; benzoyl-CoA reductase subunit C [EC:1.3.7.8]</t>
  </si>
  <si>
    <t>benzoyl-coa degradation route 1 (anoxic)</t>
  </si>
  <si>
    <t>route 1 Step 1 subunit C</t>
  </si>
  <si>
    <t>Benzoyl-CoA =&gt; Cyclohexa-1,5-diene-1-carbonyl-CoA</t>
  </si>
  <si>
    <t>EC:1.3.7.8</t>
  </si>
  <si>
    <t>K04113</t>
  </si>
  <si>
    <t>bcrB; benzoyl-CoA reductase subunit B [EC:1.3.7.8]</t>
  </si>
  <si>
    <t>route 1 Step 1 subunit B</t>
  </si>
  <si>
    <t>K04114</t>
  </si>
  <si>
    <t>bcrA; benzoyl-CoA reductase subunit A [EC:1.3.7.8]</t>
  </si>
  <si>
    <t>route 1 Step 1 subunit A</t>
  </si>
  <si>
    <t>K04115</t>
  </si>
  <si>
    <t>bcrD; benzoyl-CoA reductase subunit D [EC:1.3.7.8]</t>
  </si>
  <si>
    <t>route 1 Step 1 subunit D</t>
  </si>
  <si>
    <t>K07537,EC:4.2.1.100</t>
  </si>
  <si>
    <t>dch; cyclohexa-1,5-dienecarbonyl-CoA hydratase [EC:4.2.1.100]</t>
  </si>
  <si>
    <t>Cyclohexa-1,5-diene-1-carbonyl-CoA =&gt; 6-Hydroxycyclohex-1-ene-1-carbonyl-CoA</t>
  </si>
  <si>
    <t>EC:4.2.1.100</t>
  </si>
  <si>
    <t>K07538,EC:1.1.1.368</t>
  </si>
  <si>
    <t>had; 6-hydroxycyclohex-1-ene-1-carbonyl-CoA dehydrogenase [EC:1.1.1.368]</t>
  </si>
  <si>
    <t>6-Hydroxycyclohex-1-ene-1-carbonyl-CoA =&gt; 6-Oxocyclohex-1-ene-1-carbonyl-CoA</t>
  </si>
  <si>
    <t>EC:1.1.1.368</t>
  </si>
  <si>
    <t>K07539,EC:3.7.1.21</t>
  </si>
  <si>
    <t>oah; 6-oxocyclohex-1-ene-carbonyl-CoA hydrolase [EC:3.7.1.21]</t>
  </si>
  <si>
    <t>6-Oxocyclohex-1-ene-1-carbonyl-CoA =&gt; 3-Hydroxypimeloyl-CoA</t>
  </si>
  <si>
    <t>EC:3.7.1.21</t>
  </si>
  <si>
    <t>benzoyl-coa degradation route 2 (anoxic)</t>
  </si>
  <si>
    <t>K19515</t>
  </si>
  <si>
    <t>benzoyl-CoA reductase subunit BamB [EC:1.3.-.-]</t>
  </si>
  <si>
    <t>K19516</t>
  </si>
  <si>
    <t>benzoyl-CoA reductase subunit BamC [EC:1.3.-.-]</t>
  </si>
  <si>
    <t>K07534</t>
  </si>
  <si>
    <t>badK; cyclohex-1-ene-1-carboxyl-CoA hydratase [EC:4.2.1.-]</t>
  </si>
  <si>
    <t>benzoyl-coa degradation route 3 (anoxic)</t>
  </si>
  <si>
    <t>route 3 step 3</t>
  </si>
  <si>
    <t>Cyclohex-1-ene-1-carboxyl-CoA =&gt; 2-Hydroxycyclohexane-1-carboxyl-CoA</t>
  </si>
  <si>
    <t>K07535</t>
  </si>
  <si>
    <t>badH; 2-hydroxycyclohexanecarboxyl-CoA dehydrogenase [EC:1.1.1.-]</t>
  </si>
  <si>
    <t>route 3 step 4</t>
  </si>
  <si>
    <t>2-Hydroxycyclohexane-1-carboxyl-CoA =&gt; 2-Ketocyclohexane-1-carboxyl-CoA</t>
  </si>
  <si>
    <t>K07536</t>
  </si>
  <si>
    <t>badI; 2-ketocyclohexanecarboxyl-CoA hydrolase [EC:3.1.2.-]</t>
  </si>
  <si>
    <t>route 3 step 5</t>
  </si>
  <si>
    <t>2-Ketocyclohexane-1-carboxyl-CoA =&gt; 6-Carboxyhexanoyl-CoA</t>
  </si>
  <si>
    <t xml:space="preserve">K19066 </t>
  </si>
  <si>
    <t>cyclohex-1-ene-1-carbonyl-CoA dehydrogenase [EC:1.3.8.10]</t>
  </si>
  <si>
    <t>route 3 step 2</t>
  </si>
  <si>
    <t>Cyclohex-1-ene-1-carboxyl-CoA =&gt; Cyclohexa-1,5-diene-1-carbonyl-CoA</t>
  </si>
  <si>
    <t>EC:1.3.8.10</t>
  </si>
  <si>
    <t>K04110</t>
  </si>
  <si>
    <t>badA; benzoate-CoA ligase [EC:6.2.1.25]</t>
  </si>
  <si>
    <t>benzoate conversion to benzoyl-coa (oxic or anoxic)</t>
  </si>
  <si>
    <t>non-polyphenol;aromatic_hydrocarbon;benzoic_acid</t>
  </si>
  <si>
    <t>Benzoate =&gt; Benzoyl-coA</t>
  </si>
  <si>
    <t>EC:6.2.1.25</t>
  </si>
  <si>
    <t>benzoate degradation to catechol (oxic)</t>
  </si>
  <si>
    <t>Benzoate =&gt; cis-1,2-Dihydroxycyclohexa-3,5-diene-1-carboxylate</t>
  </si>
  <si>
    <t>cis-1,2-Dihydroxycyclohexa-3,5-diene-1-carboxylate =&gt; Catechol</t>
  </si>
  <si>
    <t>K00481,EC:1.14.13.2</t>
  </si>
  <si>
    <t>pobA; p-hydroxybenzoate 3-monooxygenase [EC:1.14.13.2]</t>
  </si>
  <si>
    <t>benzoate degradation to protocatechuic acid (oxic)</t>
  </si>
  <si>
    <t>4-hydroxybenzoate =&gt; 3,4-dihydroxybenzoate</t>
  </si>
  <si>
    <t>EC:1.14.13.2</t>
  </si>
  <si>
    <t>K07824,EC:1.14.14.92</t>
  </si>
  <si>
    <t>benzoate 4-monooxygenase [EC:1.14.14.92]</t>
  </si>
  <si>
    <t>Benzoate =&gt; 4-hydroxybenzoate</t>
  </si>
  <si>
    <t>EC:1.14.14.92</t>
  </si>
  <si>
    <t>K18074, EC:1.14.12.15</t>
  </si>
  <si>
    <t>tphA2; terephthalate 1,2-dioxygenase oxygenase component alpha subunit [EC:1.14.12.15]</t>
  </si>
  <si>
    <t>terephthalate conversion to protocatechuate (oxic)</t>
  </si>
  <si>
    <t>non-polyphenol;aromatic_hydrocarbon;benzene_derivative;terephthalic_acid</t>
  </si>
  <si>
    <t>Terephalate =&gt; cis-4,5-Dihydroxycyclohexa-1(6),2-diene-1,4-dicarboxylate</t>
  </si>
  <si>
    <t>EC:1.14.12.15</t>
  </si>
  <si>
    <t>K18075</t>
  </si>
  <si>
    <t>tphA3; terephthalate 1,2-dioxygenase oxygenase component beta subunit [EC:1.14.12.15]</t>
  </si>
  <si>
    <t>K18076,EC:1.3.1.53</t>
  </si>
  <si>
    <t>tphB; 1,2-dihydroxy-3,5-cyclohexadiene-1,4-dicarboxylate dehydrogenase [EC:1.3.1.53]</t>
  </si>
  <si>
    <t>cis-4,5-Dihydroxycyclohexa-1(6),2-diene-1,4-dicarboxylate =&gt; 3,4-Dihydroxybenzoate</t>
  </si>
  <si>
    <t>EC:1.3.1.53</t>
  </si>
  <si>
    <t>K18077</t>
  </si>
  <si>
    <t>tphA1; terephthalate 1,2-dioxygenase reductase component [EC:1.18.1.-]</t>
  </si>
  <si>
    <t>K03268,EC:1.14.12.3,EC:1.14.12.11,EC:1.14.12.26</t>
  </si>
  <si>
    <t>tcbAa; benzene/toluene/chlorobenzene dioxygenase subunit alpha [EC:1.14.12.3 1.14.12.11 1.14.12.26]</t>
  </si>
  <si>
    <t>benzene conversion to catechol (oxic)</t>
  </si>
  <si>
    <t>non-polyphenol;aromatic_hydrocarbon;benzene</t>
  </si>
  <si>
    <t>Benzene =&gt; cis-1,2-Dihydrobenzene-1,2-diol</t>
  </si>
  <si>
    <t>EC:1.14.12.3,EC:1.14.12.11EC:1.14.12.26</t>
  </si>
  <si>
    <t>K16268</t>
  </si>
  <si>
    <t>tcbAb; benzene/toluene/chlorobenzene dioxygenase subunit beta [EC:1.14.12.3 1.14.12.11 1.14.12.26] [RN:R03543 R03559 R05429 R06831 R06856 R09151 R09152]</t>
  </si>
  <si>
    <t>K16269,EC:1.3.1.19,EC:1.3.1.119</t>
  </si>
  <si>
    <t>tcbB; cis-1,2-dihydrobenzene-1,2-diol/chlorobenzene dihydrodiol dehydrogenase [EC:1.3.1.19 1.3.1.119]</t>
  </si>
  <si>
    <t>cis-1,2-Dihydrobenzene-1,2-diol =&gt; Catechol</t>
  </si>
  <si>
    <t>EC:1.3.1.19,EC:1.3.1.119</t>
  </si>
  <si>
    <t>K18089</t>
  </si>
  <si>
    <t>tcbAc; benzene/toluene/chlorobenzene dioxygenase ferredoxin component</t>
  </si>
  <si>
    <t>K18090</t>
  </si>
  <si>
    <t>tcbAd; benzene/toluene/chlorobenzene dioxygenase ferredoxin reductase component [EC:1.18.1.3 1.18.1.-]</t>
  </si>
  <si>
    <t>benzene conversion to phenol (oxic)</t>
  </si>
  <si>
    <t>Benzene =&gt; Phenol</t>
  </si>
  <si>
    <t>Total/Strain</t>
  </si>
  <si>
    <t>Average =&gt;</t>
  </si>
  <si>
    <t>Bacteriocins</t>
  </si>
  <si>
    <t>No</t>
  </si>
  <si>
    <t>Bottromycin</t>
  </si>
  <si>
    <t>18.3;Colicin_E6
2.3;alveicin_B_Bacteriocintoxin
Bottromycin</t>
  </si>
  <si>
    <t>50.2;Carnobacteriocin_BM1_(CarnobacteriocinB1)
Sactipeptides
Lanthipeptide_class_II</t>
  </si>
  <si>
    <t>93.3;Zoocin_A</t>
  </si>
  <si>
    <t>119.2;Lactococcin_972_(Lcn972)</t>
  </si>
  <si>
    <t>Sactipeptides</t>
  </si>
  <si>
    <t>Secondary Metabolites</t>
  </si>
  <si>
    <t>Terpene-precursor
Bottromycin
Ectoine
T3PKS, terpene</t>
  </si>
  <si>
    <t>RiPP-like
Terpene-precursor, betalactone, T3PKS
Terpene
Terpene-precursor</t>
  </si>
  <si>
    <t>Ni-siderophore
NAPAA
Terpene-precursor
T3PKS, betalactone, terpene-precursor
RiPP-like</t>
  </si>
  <si>
    <t>Terpene-precursor
T3PKS
Ectoine
Terpene-precursor
Terpene
T3PKS</t>
  </si>
  <si>
    <t>NI-SIderophore
Betalactone
Terpene-precursor
Hserlactone
Azole-containing-RiPP</t>
  </si>
  <si>
    <t>Terpene-precursor
Azole-containing-RiPP
Betalactone</t>
  </si>
  <si>
    <t>Terpene-precursor
Terpene
T3PKS</t>
  </si>
  <si>
    <t>Terpene-precursor
Ranthipeptide
Terpene
T3PKS
RiPP-like
RRE-containing</t>
  </si>
  <si>
    <t>Betalactone
Terpene-precursor
T3PKS
RiPP-like</t>
  </si>
  <si>
    <t>Terpene-precursor
RiPP-like</t>
  </si>
  <si>
    <t>NRPS
Betalactone
Arylpolyene
Betalactone, redox-cofactor
NRPS
Terpene
NRPS
NRPS-like, NRPS
Redox-cofactor
Terpene
Butyrolactone
Ectoine
NAPAA
NRPS
T1PKS
NRPS-like
NRPS-like</t>
  </si>
  <si>
    <t>Resistance gene</t>
  </si>
  <si>
    <t>Identity</t>
  </si>
  <si>
    <t>Alignment Length/Gene Length</t>
  </si>
  <si>
    <t>Coverage</t>
  </si>
  <si>
    <t>Position in reference</t>
  </si>
  <si>
    <t>Contig</t>
  </si>
  <si>
    <t>Position in contig</t>
  </si>
  <si>
    <t>Phenotype</t>
  </si>
  <si>
    <t>Accession no.</t>
  </si>
  <si>
    <t>blaACC-1a</t>
  </si>
  <si>
    <t>99.74</t>
  </si>
  <si>
    <t>1173/1173</t>
  </si>
  <si>
    <t>100.0</t>
  </si>
  <si>
    <t>1..1173</t>
  </si>
  <si>
    <t>1 LN:i:4777766 RC:i:105045 XC:f:1.000000</t>
  </si>
  <si>
    <t>1644019..1645191</t>
  </si>
  <si>
    <t>Amoxicillin, Amoxicillin+Clavulanic acid, Ampicillin, Ampicillin+Clavulanic acid, Cefotaxime, Cefoxitin, Ceftazidime, Piperacillin, Piperacillin+Tazobactam, Ticarcillin, Ticarcillin+Clavulanic acid</t>
  </si>
  <si>
    <t>AF180953</t>
  </si>
  <si>
    <t>tet(42)</t>
  </si>
  <si>
    <t>85.71</t>
  </si>
  <si>
    <t>1197/1287</t>
  </si>
  <si>
    <t>92.54079254079254</t>
  </si>
  <si>
    <t>37..1230</t>
  </si>
  <si>
    <t>contig_2 LN:i:3595218 RC:i:161593 XC:f:1.000000</t>
  </si>
  <si>
    <t>3273885..3275078</t>
  </si>
  <si>
    <t>Doxycycline, Tetracycline</t>
  </si>
  <si>
    <t>EU523697</t>
  </si>
  <si>
    <t>hugA</t>
  </si>
  <si>
    <t>84.23</t>
  </si>
  <si>
    <t>869/897</t>
  </si>
  <si>
    <t>96.20958751393533</t>
  </si>
  <si>
    <t>1..866</t>
  </si>
  <si>
    <t>contig_1 LN:i:4232710 RC:i:189022 XC:f:1.000000</t>
  </si>
  <si>
    <t>3076720..3077585</t>
  </si>
  <si>
    <t>Unknown Beta-lactam</t>
  </si>
  <si>
    <t>AF324468</t>
  </si>
  <si>
    <t>tet(H)</t>
  </si>
  <si>
    <t>86.52</t>
  </si>
  <si>
    <t>1165/1203</t>
  </si>
  <si>
    <t>96.84123025768912</t>
  </si>
  <si>
    <t>1..1165</t>
  </si>
  <si>
    <t>173510..174674</t>
  </si>
  <si>
    <t>Y15510</t>
  </si>
  <si>
    <t>1165/1179</t>
  </si>
  <si>
    <t>98.8125530110263</t>
  </si>
  <si>
    <t>AJ245947</t>
  </si>
  <si>
    <t>84.74</t>
  </si>
  <si>
    <t>1193/1287</t>
  </si>
  <si>
    <t>92.38539238539238</t>
  </si>
  <si>
    <t>37..1227</t>
  </si>
  <si>
    <t>1 LN:i:4032990 RC:i:76912 XC:f:1.000000</t>
  </si>
  <si>
    <t>1726111..1727301</t>
  </si>
  <si>
    <t>Gene name</t>
  </si>
  <si>
    <t>Functional role</t>
  </si>
  <si>
    <t>EC number</t>
  </si>
  <si>
    <t>Thiamin (B1) (https://www.kegg.jp/pathway/map00730)</t>
  </si>
  <si>
    <t>thiH</t>
  </si>
  <si>
    <t>2-iminoacetate synthase</t>
  </si>
  <si>
    <t>EC 4.1.99.19</t>
  </si>
  <si>
    <t xml:space="preserve">EC:4.1.99.19 </t>
  </si>
  <si>
    <t>thiO</t>
  </si>
  <si>
    <t>glycine oxidase</t>
  </si>
  <si>
    <t>EC 1.4.3.19</t>
  </si>
  <si>
    <t>EC:1.4.3.19</t>
  </si>
  <si>
    <t>Alternative to ThiH</t>
  </si>
  <si>
    <t>thiG</t>
  </si>
  <si>
    <t>thiazole synthase</t>
  </si>
  <si>
    <t>EC 2.8.1.10</t>
  </si>
  <si>
    <t>EC:2.8.1.10</t>
  </si>
  <si>
    <t>thiI</t>
  </si>
  <si>
    <t>tRNA uracil 4-sulfurtransferase</t>
  </si>
  <si>
    <t>EC 2.8.1.4 </t>
  </si>
  <si>
    <t>EC:2.8.1.4 </t>
  </si>
  <si>
    <t>thiF</t>
  </si>
  <si>
    <t>sulfur carrier protein ThiS adenylyltransferase</t>
  </si>
  <si>
    <t>EC 2.7.7.73</t>
  </si>
  <si>
    <t>EC:2.7.7.73</t>
  </si>
  <si>
    <t>iscS</t>
  </si>
  <si>
    <t>cysteine desulfurase</t>
  </si>
  <si>
    <t>EC 2.8.1.7</t>
  </si>
  <si>
    <t>EC:2.8.1.7</t>
  </si>
  <si>
    <t>dxs</t>
  </si>
  <si>
    <t xml:space="preserve">1-deoxy-D-xylulose 5-phosphate synthase </t>
  </si>
  <si>
    <t>EC 2.2.1.7</t>
  </si>
  <si>
    <t>EC:2.2.1.7</t>
  </si>
  <si>
    <t>thiC</t>
  </si>
  <si>
    <t xml:space="preserve">Hydroxymethylpyrimidine phosphate synthase ThiC </t>
  </si>
  <si>
    <t>EC 4.1.99.17</t>
  </si>
  <si>
    <t xml:space="preserve">EC:4.1.99.17 </t>
  </si>
  <si>
    <t>tenI</t>
  </si>
  <si>
    <t>thiazole tautomerase (transcriptional regulator TenI)</t>
  </si>
  <si>
    <t>EC 5.3.99.10</t>
  </si>
  <si>
    <t>EC:5.3.99.10</t>
  </si>
  <si>
    <t>thiD</t>
  </si>
  <si>
    <t xml:space="preserve">Hydroxymethylpyrimidine phosphate kinase ThiD </t>
  </si>
  <si>
    <t>EC 2.7.4.7/ EC 2.7.1.49</t>
  </si>
  <si>
    <t>EC:2.7.4.7 / EC:2.7.1.49</t>
  </si>
  <si>
    <t>thiE</t>
  </si>
  <si>
    <t xml:space="preserve">Thiamin-phosphate pyrophosphorylase </t>
  </si>
  <si>
    <t>EC 2.5.1.3</t>
  </si>
  <si>
    <t xml:space="preserve">EC:2.5.1.3 </t>
  </si>
  <si>
    <t>thi4</t>
  </si>
  <si>
    <t>sulfide-dependent adenosine diphosphate thiazole synthase</t>
  </si>
  <si>
    <t>EC 2.4.2.59/EC 2.4.2.60</t>
  </si>
  <si>
    <t>EC:2.4.2.59/EC:2.4.2.60</t>
  </si>
  <si>
    <t>primarely in fungi</t>
  </si>
  <si>
    <t>Riboflavin (B2) (https://www.kegg.jp/pathway/map00740)</t>
  </si>
  <si>
    <t>ribA</t>
  </si>
  <si>
    <t xml:space="preserve">GTP cyclohydrolase II </t>
  </si>
  <si>
    <t>EC 3.5.4.25</t>
  </si>
  <si>
    <t>EC:3.5.4.25</t>
  </si>
  <si>
    <t>ribD1</t>
  </si>
  <si>
    <t>diaminohydroxyphosphoribosylaminopyrimidine deaminase</t>
  </si>
  <si>
    <t>EC 3.5.4.26</t>
  </si>
  <si>
    <t>EC:3.5.4.26</t>
  </si>
  <si>
    <t>ribD2</t>
  </si>
  <si>
    <t>5-amino-6-(5-phosphoribosylamino)uracil reductase</t>
  </si>
  <si>
    <t>EC 1.1.1.193</t>
  </si>
  <si>
    <t>EC:1.1.1.193</t>
  </si>
  <si>
    <t>ribB</t>
  </si>
  <si>
    <t>3,4-dihydroxy-2-butanone-4-phosphate synthase</t>
  </si>
  <si>
    <t>EC 4.1.99.12</t>
  </si>
  <si>
    <t>EC:4.1.99.12</t>
  </si>
  <si>
    <t>pyrP</t>
  </si>
  <si>
    <t>5-amino-6-(5-phospho-D-ribitylamino)uracil phosphatase</t>
  </si>
  <si>
    <t>EC 3.1.3.104</t>
  </si>
  <si>
    <t>EC:3.1.3.104</t>
  </si>
  <si>
    <t>ribH</t>
  </si>
  <si>
    <t>6,7-dimethyl-8-ribityllumazine synthase</t>
  </si>
  <si>
    <t>EC 2.5.1.78</t>
  </si>
  <si>
    <t>EC:2.5.1.78</t>
  </si>
  <si>
    <t>ribE</t>
  </si>
  <si>
    <t>riboflavin synthase</t>
  </si>
  <si>
    <t>EC 2.5.1.9</t>
  </si>
  <si>
    <t>EC:2.5.1.9</t>
  </si>
  <si>
    <t>rfk</t>
  </si>
  <si>
    <t>CTP-dependent riboflavin kinase</t>
  </si>
  <si>
    <t>EC 2.7.1.161</t>
  </si>
  <si>
    <t>EC:2.7.1.161</t>
  </si>
  <si>
    <t>Alternative to ribF</t>
  </si>
  <si>
    <t>ribF</t>
  </si>
  <si>
    <t>riboflavin kinase</t>
  </si>
  <si>
    <t>EC 2.7.1.26</t>
  </si>
  <si>
    <t>EC:2.7.1.26</t>
  </si>
  <si>
    <t>Some bacteria have a bifunctional enzyme</t>
  </si>
  <si>
    <t>ribL</t>
  </si>
  <si>
    <t>FAD synthase</t>
  </si>
  <si>
    <t>EC 2.7.7.2</t>
  </si>
  <si>
    <t>EC:2.7.7.2</t>
  </si>
  <si>
    <t>Niacin (B3) (https://www.kegg.jp/pathway/map00760)</t>
  </si>
  <si>
    <t>nadB</t>
  </si>
  <si>
    <t xml:space="preserve">L-aspartate oxidase </t>
  </si>
  <si>
    <t>EC 1.4.3.16</t>
  </si>
  <si>
    <t>EC:1.4.3.16</t>
  </si>
  <si>
    <t>nadX</t>
  </si>
  <si>
    <t xml:space="preserve">L-Aspartate dehydrogenase </t>
  </si>
  <si>
    <t>EC 1.4.1.21</t>
  </si>
  <si>
    <t>EC:1.4.1.21</t>
  </si>
  <si>
    <t>nadA</t>
  </si>
  <si>
    <t>quinolinate synthase</t>
  </si>
  <si>
    <t>EC 2.5.1.72</t>
  </si>
  <si>
    <t>EC:2.5.1.72</t>
  </si>
  <si>
    <t>nadC</t>
  </si>
  <si>
    <t>nicotinate-nucleotide diphosphorylase (carboxylating)</t>
  </si>
  <si>
    <t>EC 2.4.2.19</t>
  </si>
  <si>
    <t>EC:2.4.2.19</t>
  </si>
  <si>
    <t>nadR</t>
  </si>
  <si>
    <t>nicotinamide-nucleotide adenylyltransferase</t>
  </si>
  <si>
    <t>EC 2.7.7.1</t>
  </si>
  <si>
    <t>EC:2.7.7.1</t>
  </si>
  <si>
    <t>nadD</t>
  </si>
  <si>
    <t>nicotinate-nucleotide adenylyltransferase</t>
  </si>
  <si>
    <t>EC 2.7.7.18</t>
  </si>
  <si>
    <t>EC:2.7.7.18</t>
  </si>
  <si>
    <t>nadE</t>
  </si>
  <si>
    <t>NAD+ synthase</t>
  </si>
  <si>
    <t>EC 6.3.1.5</t>
  </si>
  <si>
    <t>EC:6.3.1.5</t>
  </si>
  <si>
    <t>NH3 acts as amido-donor</t>
  </si>
  <si>
    <t>NADSYN1</t>
  </si>
  <si>
    <t>NAD+ synthase (glutamine-hydrolyzing)</t>
  </si>
  <si>
    <t>EC 6.3.5.1</t>
  </si>
  <si>
    <t>EC:6.3.5.1</t>
  </si>
  <si>
    <t>Alternative to nadE; acts, more slowly, as amido-donor</t>
  </si>
  <si>
    <t>NADK</t>
  </si>
  <si>
    <t>NAD+ kinase</t>
  </si>
  <si>
    <t>EC 2.7.1.23</t>
  </si>
  <si>
    <t>EC:2.7.1.23</t>
  </si>
  <si>
    <t>Alternative niacin pathway (Synthesis from Nicotinamide)</t>
  </si>
  <si>
    <t>punA</t>
  </si>
  <si>
    <t>nicotinamide phosphoribosyltransferase</t>
  </si>
  <si>
    <t>EC 2.4.2.12</t>
  </si>
  <si>
    <t>EC:2.4.2.12</t>
  </si>
  <si>
    <t>NRK1</t>
  </si>
  <si>
    <t>ribosylnicotinamide kinase</t>
  </si>
  <si>
    <t>EC 2.7.1.22</t>
  </si>
  <si>
    <t>EC:2.7.1.22</t>
  </si>
  <si>
    <t>EC 2.7.7.18/EC 2.7.7.1</t>
  </si>
  <si>
    <t>EC:2.7.7.18/EC:2.7.7.1</t>
  </si>
  <si>
    <t>Alternative niacin pathway (Synthesis from Nicotinate)</t>
  </si>
  <si>
    <t>pncA</t>
  </si>
  <si>
    <t>nicotinamidase</t>
  </si>
  <si>
    <t>EC 3.5.1.19</t>
  </si>
  <si>
    <t>EC:3.5.1.19</t>
  </si>
  <si>
    <t>pncB</t>
  </si>
  <si>
    <t>nicotinate phosphoribosyltransferase</t>
  </si>
  <si>
    <t>EC 6.3.4.21</t>
  </si>
  <si>
    <t>EC:6.3.4.21</t>
  </si>
  <si>
    <t>Pantothenate (B5) (https://www.kegg.jp/pathway/map00770)</t>
  </si>
  <si>
    <t>panD</t>
  </si>
  <si>
    <t>aspartate 1-decarboxylase</t>
  </si>
  <si>
    <t>EC 4.1.1.11</t>
  </si>
  <si>
    <t>EC:4.1.1.11</t>
  </si>
  <si>
    <t>panB</t>
  </si>
  <si>
    <t xml:space="preserve">3-methyl-2-oxobutanoate hydroxymethyltransferase </t>
  </si>
  <si>
    <t>EC 2.1.2.11</t>
  </si>
  <si>
    <t>EC:2.1.2.11</t>
  </si>
  <si>
    <t>panE</t>
  </si>
  <si>
    <t xml:space="preserve">2-dehydropantoate 2-reductase </t>
  </si>
  <si>
    <t>EC 1.1.1.169</t>
  </si>
  <si>
    <t>EC:1.1.1.169</t>
  </si>
  <si>
    <t>panC</t>
  </si>
  <si>
    <t>pantoate--beta-alanine ligase (AMP-forming)</t>
  </si>
  <si>
    <t>EC 6.3.2.1</t>
  </si>
  <si>
    <t>EC:6.3.2.1</t>
  </si>
  <si>
    <t>coaA</t>
  </si>
  <si>
    <t>pantothenate kinase</t>
  </si>
  <si>
    <t>EC 2.7.1.33</t>
  </si>
  <si>
    <t>EC:2.7.1.33</t>
  </si>
  <si>
    <t>coaB</t>
  </si>
  <si>
    <t>phosphopantothenate--cysteine ligase (CTP)</t>
  </si>
  <si>
    <t>EC 6.3.2.5</t>
  </si>
  <si>
    <t>EC:6.3.2.5</t>
  </si>
  <si>
    <t>coaC</t>
  </si>
  <si>
    <t>phosphopantothenoylcysteine decarboxylase</t>
  </si>
  <si>
    <t>EC 4.1.1.36</t>
  </si>
  <si>
    <t>EC:4.1.1.36</t>
  </si>
  <si>
    <t>coaD</t>
  </si>
  <si>
    <t>pantetheine-phosphate adenylyltransferase</t>
  </si>
  <si>
    <t>EC 2.7.7.3</t>
  </si>
  <si>
    <t>EC:2.7.7.3</t>
  </si>
  <si>
    <t>coaE (COASY)</t>
  </si>
  <si>
    <t xml:space="preserve">Dephospho-CoA kinase </t>
  </si>
  <si>
    <t>EC 2.7.1.24</t>
  </si>
  <si>
    <t>EC:2.7.1.24</t>
  </si>
  <si>
    <t>Pyridoxine (B6) (https://www.kegg.jp/pathway/map00750)</t>
  </si>
  <si>
    <t>epd</t>
  </si>
  <si>
    <t>D-erythrose 4-phosphate dehydrogenase </t>
  </si>
  <si>
    <t>EC 1.2.1.72</t>
  </si>
  <si>
    <t>EC:1.2.1.72</t>
  </si>
  <si>
    <t>pdxB</t>
  </si>
  <si>
    <t>erythronate-4-phosphate dehydrogenase</t>
  </si>
  <si>
    <t>EC 1.1.1.290</t>
  </si>
  <si>
    <t>EC:1.1.1.290</t>
  </si>
  <si>
    <t>serC</t>
  </si>
  <si>
    <t>phosphoserine aminotransferase </t>
  </si>
  <si>
    <t>EC 2.6.1.52</t>
  </si>
  <si>
    <t>EC:2.6.1.52</t>
  </si>
  <si>
    <t>pdxA</t>
  </si>
  <si>
    <t>4-hydroxythreonine-4-phosphate dehydrogenase</t>
  </si>
  <si>
    <t>EC 1.1.1.262</t>
  </si>
  <si>
    <t>EC:1.1.1.262</t>
  </si>
  <si>
    <t>pdxJ</t>
  </si>
  <si>
    <t>pyridoxine 5-phosphate synthase</t>
  </si>
  <si>
    <t>EC 2.6.99.2</t>
  </si>
  <si>
    <t>EC:2.6.99.2</t>
  </si>
  <si>
    <t>pdxH</t>
  </si>
  <si>
    <t>pyridoxamine 5'-phosphate oxidase</t>
  </si>
  <si>
    <t>EC 1.4.3.5</t>
  </si>
  <si>
    <t>EC:1.4.3.5</t>
  </si>
  <si>
    <t>pdxK</t>
  </si>
  <si>
    <t>pyridoxal kinase</t>
  </si>
  <si>
    <t>EC 2.7.1.35</t>
  </si>
  <si>
    <t>EC:2.7.1.35</t>
  </si>
  <si>
    <t>pdxS/pdxT</t>
  </si>
  <si>
    <t>Pyridoxine biosynthesis glutamine amidotransferase, glutaminase and synthase subunits</t>
  </si>
  <si>
    <t>EC 4.3.3.6</t>
  </si>
  <si>
    <t>EC:4.3.3.6</t>
  </si>
  <si>
    <t>Shorter biosynthesis route, which uses a single enzyme with two domain to join glyceraldehyde 3-phosphate and D-ribulose 5-phosphate to produce pyridoxal 5-phosphate.</t>
  </si>
  <si>
    <t>Biotin (B7) (https://www.kegg.jp/pathway/map00780)</t>
  </si>
  <si>
    <t>bioW</t>
  </si>
  <si>
    <t>6-carboxyhexanoate--CoA ligase</t>
  </si>
  <si>
    <t>EC 6.2.1.14</t>
  </si>
  <si>
    <t>EC:6.2.1.14</t>
  </si>
  <si>
    <t>bioC</t>
  </si>
  <si>
    <t>malonyl-CoA O-methyltransferase</t>
  </si>
  <si>
    <t>EC 2.1.1.197</t>
  </si>
  <si>
    <t>EC:2.1.1.197</t>
  </si>
  <si>
    <t>alternative to bioW</t>
  </si>
  <si>
    <t>bioF</t>
  </si>
  <si>
    <t>8-amino-7-oxononanoate synthase</t>
  </si>
  <si>
    <t>EC 2.3.1.47</t>
  </si>
  <si>
    <t>EC:2.3.1.47</t>
  </si>
  <si>
    <t>bioA</t>
  </si>
  <si>
    <t>adenosylmethionine---8-amino-7-oxononanoate aminotransferase</t>
  </si>
  <si>
    <t>EC 2.6.1.62</t>
  </si>
  <si>
    <t>EC:2.6.1.62</t>
  </si>
  <si>
    <t>bioK</t>
  </si>
  <si>
    <t>lysine--8-amino-7-oxononanoate aminotransferase</t>
  </si>
  <si>
    <t>EC 2.6.1.105</t>
  </si>
  <si>
    <t>EC:2.6.1.105</t>
  </si>
  <si>
    <t>alternative to bioA</t>
  </si>
  <si>
    <t>bioD</t>
  </si>
  <si>
    <t>dethiobiotin synthase</t>
  </si>
  <si>
    <t>EC 6.3.3.3</t>
  </si>
  <si>
    <t>EC:6.3.3.3</t>
  </si>
  <si>
    <t>bioB</t>
  </si>
  <si>
    <t>biotin synthase</t>
  </si>
  <si>
    <t>EC 2.8.1.6</t>
  </si>
  <si>
    <t>EC:2.8.1.6</t>
  </si>
  <si>
    <t>Folate (B9) (https://www.kegg.jp/pathway/map00790)</t>
  </si>
  <si>
    <t>folE</t>
  </si>
  <si>
    <t xml:space="preserve">GTP cyclohydrolase I </t>
  </si>
  <si>
    <t>EC 3.5.4.16</t>
  </si>
  <si>
    <t>EC:3.5.4.16</t>
  </si>
  <si>
    <t>folB</t>
  </si>
  <si>
    <t>dihydroneopterin aldolase / 2-amino-4-hydroxy-6-hydroxymethyldihydropteridine diphosphokinase / dihydropteroate synthase</t>
  </si>
  <si>
    <t>EC 4.1.2.25</t>
  </si>
  <si>
    <t>EC:4.1.2.25</t>
  </si>
  <si>
    <t>folK</t>
  </si>
  <si>
    <t>EC 2.7.6.3</t>
  </si>
  <si>
    <t>EC:2.7.6.3</t>
  </si>
  <si>
    <t>folP</t>
  </si>
  <si>
    <t xml:space="preserve">dihydropteroate synthase </t>
  </si>
  <si>
    <t>EC 2.5.1.15</t>
  </si>
  <si>
    <t>EC:2.5.1.15</t>
  </si>
  <si>
    <t>pabC</t>
  </si>
  <si>
    <t>4-amino-4-deoxychorismate lyase</t>
  </si>
  <si>
    <t>EC 4.1.3.38</t>
  </si>
  <si>
    <t>EC:4.1.3.38</t>
  </si>
  <si>
    <t>pabAB</t>
  </si>
  <si>
    <t>para-aminobenzoate synthetase</t>
  </si>
  <si>
    <t>EC 2.6.1.85</t>
  </si>
  <si>
    <t>EC:2.6.1.85</t>
  </si>
  <si>
    <t xml:space="preserve">folC </t>
  </si>
  <si>
    <t>dihydrofolate synthase</t>
  </si>
  <si>
    <t>EC 6.3.2.12</t>
  </si>
  <si>
    <t>EC:6.3.2.12</t>
  </si>
  <si>
    <t>In some bacteria, these steps are catalyzed by a single multifunctional enzyme which leads to the formation of  tetrahydrofolates.</t>
  </si>
  <si>
    <t>folC</t>
  </si>
  <si>
    <t>folylpolyglutamate synthase</t>
  </si>
  <si>
    <t>EC 6.3.2.17</t>
  </si>
  <si>
    <t>EC:6.3.2.17</t>
  </si>
  <si>
    <t>folA/DHFR</t>
  </si>
  <si>
    <t>dihydrofolate reductase</t>
  </si>
  <si>
    <t>EC 1.5.1.3</t>
  </si>
  <si>
    <t>EC:1.5.1.3</t>
  </si>
  <si>
    <t>Cobalamin (B12) aerobic (https://www.kegg.jp/pathway/ko00860)</t>
  </si>
  <si>
    <t>cobA</t>
  </si>
  <si>
    <t>uroporphyrin-III C-methyltransferase</t>
  </si>
  <si>
    <t>EC 2.1.1.107</t>
  </si>
  <si>
    <t>EC:2.1.1.107</t>
  </si>
  <si>
    <t>cobI</t>
  </si>
  <si>
    <t>precorrin-2/cobalt-factor-2 C20-methyltransferase</t>
  </si>
  <si>
    <t>EC 2.1.1.130</t>
  </si>
  <si>
    <t>EC:2.1.1.130</t>
  </si>
  <si>
    <t>cobG</t>
  </si>
  <si>
    <t>precorrin-3B synthase</t>
  </si>
  <si>
    <t>EC 1.14.13.83</t>
  </si>
  <si>
    <t>EC:1.14.13.83</t>
  </si>
  <si>
    <t>cobJ</t>
  </si>
  <si>
    <t>precorrin-3B C17-methyltransferase </t>
  </si>
  <si>
    <t>EC 2.1.1.131</t>
  </si>
  <si>
    <t>EC:2.1.1.131</t>
  </si>
  <si>
    <t>cobM</t>
  </si>
  <si>
    <t>precorrin-4/cobalt-precorrin-4 C11-methyltransferase</t>
  </si>
  <si>
    <t>EC 2.1.1.133</t>
  </si>
  <si>
    <t>EC:2.1.1.133</t>
  </si>
  <si>
    <t>cobF</t>
  </si>
  <si>
    <t>precorrin-6A synthase</t>
  </si>
  <si>
    <t>EC 2.1.1.152</t>
  </si>
  <si>
    <t>EC:2.1.1.152</t>
  </si>
  <si>
    <t>cobK</t>
  </si>
  <si>
    <t>precorrin-6A/cobalt-precorrin-6A reductase</t>
  </si>
  <si>
    <t>EC 1.3.1.54</t>
  </si>
  <si>
    <t xml:space="preserve"> EC:1.3.1.54 </t>
  </si>
  <si>
    <t>cobL</t>
  </si>
  <si>
    <t>precorrin-6B C5,15-methyltransferase</t>
  </si>
  <si>
    <t>EC 2.1.1.132</t>
  </si>
  <si>
    <t xml:space="preserve"> EC:2.1.1.132</t>
  </si>
  <si>
    <t>cobH</t>
  </si>
  <si>
    <t>precorrin-8X/cobalt-precorrin-8 methylmutase</t>
  </si>
  <si>
    <t>EC 5.4.99.61</t>
  </si>
  <si>
    <t>EC:5.4.99.61</t>
  </si>
  <si>
    <t>cobB</t>
  </si>
  <si>
    <t>cobyrinic acid a,c-diamide synthase</t>
  </si>
  <si>
    <t>EC 6.3.5.9</t>
  </si>
  <si>
    <t>EC:6.3.5.9</t>
  </si>
  <si>
    <t>cobN/cobNST</t>
  </si>
  <si>
    <t>cobaltochelatase</t>
  </si>
  <si>
    <t>EC 6.6.1.2</t>
  </si>
  <si>
    <t>EC:6.6.1.2</t>
  </si>
  <si>
    <t>cobR</t>
  </si>
  <si>
    <t>cob(II)yrinic acid a,c-diamide reductase</t>
  </si>
  <si>
    <t>EC 1.16.8.1</t>
  </si>
  <si>
    <t>EC:1.16.8.1</t>
  </si>
  <si>
    <t>cob(I)alamin adenosyltransferase</t>
  </si>
  <si>
    <t>EC 2.5.1.17</t>
  </si>
  <si>
    <t>EC:2.5.1.17</t>
  </si>
  <si>
    <t>cobQ</t>
  </si>
  <si>
    <t>adenosylcobyric acid synthase</t>
  </si>
  <si>
    <t>EC 6.3.5.10</t>
  </si>
  <si>
    <t>EC:6.3.5.10</t>
  </si>
  <si>
    <t>cobC</t>
  </si>
  <si>
    <t>cobalamin biosynthesis protein CobC</t>
  </si>
  <si>
    <t>EC 6.3.1.10</t>
  </si>
  <si>
    <t>EC:6.3.1.10</t>
  </si>
  <si>
    <t>cobD</t>
  </si>
  <si>
    <t>adenosylcobinamide-phosphate synthase</t>
  </si>
  <si>
    <t>cobP</t>
  </si>
  <si>
    <t>adenosylcobinamide kinase</t>
  </si>
  <si>
    <t>EC 2.7.1.156</t>
  </si>
  <si>
    <t>EC:2.7.1.156</t>
  </si>
  <si>
    <t>cobU</t>
  </si>
  <si>
    <t>adenosylcobinamide-phosphate guanylyltransferase</t>
  </si>
  <si>
    <t>EC 2.7.7.62</t>
  </si>
  <si>
    <t>EC:2.7.7.62</t>
  </si>
  <si>
    <t>cobS/cobV</t>
  </si>
  <si>
    <t>adenosylcobinamide-GDP ribazoletransferase</t>
  </si>
  <si>
    <t>EC 2.7.8.26</t>
  </si>
  <si>
    <t>EC:2.7.8.26</t>
  </si>
  <si>
    <t>Cobalamin (B12) anaerobic (https://www.kegg.jp/pathway/ko00860)</t>
  </si>
  <si>
    <t>cysG</t>
  </si>
  <si>
    <t xml:space="preserve">uroporphyrin-III C-methyltransferase </t>
  </si>
  <si>
    <t>precorrin-2 dehydrogenase</t>
  </si>
  <si>
    <t>EC 1.3.1.76</t>
  </si>
  <si>
    <t>EC:1.3.1.76</t>
  </si>
  <si>
    <t>cbiK/cbiX</t>
  </si>
  <si>
    <t>sirohydrochlorin cobaltochelatase</t>
  </si>
  <si>
    <t>EC 4.99.1.3</t>
  </si>
  <si>
    <t xml:space="preserve">EC:4.99.1.3 </t>
  </si>
  <si>
    <t>cbiL</t>
  </si>
  <si>
    <t>EC 2.1.1.151</t>
  </si>
  <si>
    <t xml:space="preserve">EC:2.1.1.151 </t>
  </si>
  <si>
    <t>cbiH</t>
  </si>
  <si>
    <t>cobalt-factor III methyltransferase</t>
  </si>
  <si>
    <t xml:space="preserve">EC 2.1.1.272 </t>
  </si>
  <si>
    <t xml:space="preserve">EC:2.1.1.272 </t>
  </si>
  <si>
    <t>cbiF</t>
  </si>
  <si>
    <t>EC 2.1.1.271</t>
  </si>
  <si>
    <t>EC:2.1.1.271</t>
  </si>
  <si>
    <t>cbiG</t>
  </si>
  <si>
    <t>cobalt-precorrin 5A hydrolase</t>
  </si>
  <si>
    <t>EC 3.7.1.12</t>
  </si>
  <si>
    <t>EC:3.7.1.12</t>
  </si>
  <si>
    <t>cbiD</t>
  </si>
  <si>
    <t>cobalt-precorrin-5B (C1)-methyltransferase</t>
  </si>
  <si>
    <t>EC 2.1.1.195</t>
  </si>
  <si>
    <t>EC:2.1.1.195</t>
  </si>
  <si>
    <t>cbiJ</t>
  </si>
  <si>
    <t>cobalt-precorrin-6A reductase</t>
  </si>
  <si>
    <t>EC 1.3.1.106</t>
  </si>
  <si>
    <t>EC:1.3.1.106</t>
  </si>
  <si>
    <t>cbiT</t>
  </si>
  <si>
    <t>cobalt-precorrin-6B (C15)-methyltransferase</t>
  </si>
  <si>
    <t>EC 2.1.1.196</t>
  </si>
  <si>
    <t>EC:2.1.1.196</t>
  </si>
  <si>
    <t>cbiE</t>
  </si>
  <si>
    <t>cobalt-precorrin-7 (C5)-methyltransferase</t>
  </si>
  <si>
    <t>EC 2.1.1.289</t>
  </si>
  <si>
    <t>EC:2.1.1.289</t>
  </si>
  <si>
    <t>cbiC</t>
  </si>
  <si>
    <t>EC 5.4.99.60</t>
  </si>
  <si>
    <t>EC:5.4.99.60</t>
  </si>
  <si>
    <t>cbiA</t>
  </si>
  <si>
    <t>EC 6.3.5.11</t>
  </si>
  <si>
    <t>EC:6.3.5.11</t>
  </si>
  <si>
    <t>Menaquinone (K) (https://www.kegg.jp/pathway/map00130+M00116)</t>
  </si>
  <si>
    <t>menF</t>
  </si>
  <si>
    <t>salicylate biosynthesis isochorismate synthase</t>
  </si>
  <si>
    <t>EC 5.4.4.2</t>
  </si>
  <si>
    <t>EC:5.4.4.2</t>
  </si>
  <si>
    <t>menD</t>
  </si>
  <si>
    <t>2-succinyl-5-enolpyruvyl-6-hydroxy-3-cyclohexene-1-carboxylate synthase</t>
  </si>
  <si>
    <t>EC 2.2.1.9</t>
  </si>
  <si>
    <t>EC:2.2.1.9</t>
  </si>
  <si>
    <t>menH</t>
  </si>
  <si>
    <t>2-succinyl-6-hydroxy-2,4-cyclohexadiene-1-carboxylate synthase</t>
  </si>
  <si>
    <t>EC 4.2.99.20</t>
  </si>
  <si>
    <t>EC:4.2.99.20</t>
  </si>
  <si>
    <t>menC</t>
  </si>
  <si>
    <t>o-succinylbenzoate synthase</t>
  </si>
  <si>
    <t>EC 4.2.1.113</t>
  </si>
  <si>
    <t>EC:4.2.1.113</t>
  </si>
  <si>
    <t>menE</t>
  </si>
  <si>
    <t>o-succinylbenzoate---CoA ligase</t>
  </si>
  <si>
    <t>EC 6.2.1.26</t>
  </si>
  <si>
    <t>EC:6.2.1.26</t>
  </si>
  <si>
    <t>menB</t>
  </si>
  <si>
    <t>naphthoate synthase / 1,4-dihydroxy-2-naphthoyl-CoA synthase</t>
  </si>
  <si>
    <t>EC 4.1.3.36</t>
  </si>
  <si>
    <t>EC:4.1.3.36</t>
  </si>
  <si>
    <t>menI</t>
  </si>
  <si>
    <t>1,4-dihydroxy-2-naphthoyl-CoA hydrolase</t>
  </si>
  <si>
    <t>EC 3.1.2.28</t>
  </si>
  <si>
    <t>EC:3.1.2.28</t>
  </si>
  <si>
    <t>menA</t>
  </si>
  <si>
    <t>1,4-dihydroxy-2-naphthoate polyprenyltransferase</t>
  </si>
  <si>
    <t>EC 2.5.1.74</t>
  </si>
  <si>
    <t>EC:2.5.1.74</t>
  </si>
  <si>
    <t>menG</t>
  </si>
  <si>
    <t>demethylmenaquinone methyltransferase</t>
  </si>
  <si>
    <t>EC 2.1.1.163</t>
  </si>
  <si>
    <t>EC:2.1.1.163</t>
  </si>
  <si>
    <r>
      <t xml:space="preserve">note: </t>
    </r>
    <r>
      <rPr>
        <b/>
        <sz val="11"/>
        <color theme="1"/>
        <rFont val="Calibri"/>
        <family val="2"/>
        <scheme val="minor"/>
      </rPr>
      <t>black</t>
    </r>
    <r>
      <rPr>
        <sz val="11"/>
        <color rgb="FF000000"/>
        <rFont val="Calibri"/>
        <family val="2"/>
        <scheme val="minor"/>
      </rPr>
      <t xml:space="preserve">: genes needed; </t>
    </r>
    <r>
      <rPr>
        <sz val="11"/>
        <color theme="5"/>
        <rFont val="Calibri"/>
        <family val="2"/>
        <scheme val="minor"/>
      </rPr>
      <t>orange</t>
    </r>
    <r>
      <rPr>
        <sz val="11"/>
        <color rgb="FF000000"/>
        <rFont val="Calibri"/>
        <family val="2"/>
        <scheme val="minor"/>
      </rPr>
      <t>: alternative genes (often in pathways with low occurrence)</t>
    </r>
  </si>
  <si>
    <t>Lactococcus raffinolactis ASF-5</t>
  </si>
  <si>
    <t>Enterococcus italicus ASF-8</t>
  </si>
  <si>
    <t>Sampling date</t>
  </si>
  <si>
    <t>Days post hatching</t>
  </si>
  <si>
    <t>Production system</t>
  </si>
  <si>
    <t>Sample type</t>
  </si>
  <si>
    <t>Medium</t>
  </si>
  <si>
    <t>Incubation conditions</t>
  </si>
  <si>
    <t>26.04.2017</t>
  </si>
  <si>
    <t>30.03.2017</t>
  </si>
  <si>
    <t>RAS</t>
  </si>
  <si>
    <t>RAS/FTS*</t>
  </si>
  <si>
    <t>FTS</t>
  </si>
  <si>
    <t>Dissected gut</t>
  </si>
  <si>
    <t>Content of hindgut</t>
  </si>
  <si>
    <t>anaerobic</t>
  </si>
  <si>
    <t>aerobic</t>
  </si>
  <si>
    <t>Meat agar</t>
  </si>
  <si>
    <t>Mucin agar</t>
  </si>
  <si>
    <t>YCFA</t>
  </si>
  <si>
    <t>*The fish were sampled from an FTS but had been reared in the RAS department unit until reaching an average weight of 35 g.</t>
  </si>
  <si>
    <t>Abbreviations: RAS: recirculating aquaculture system; FTS: flow-through aquaculture system.</t>
  </si>
  <si>
    <t>Average body weight (g)</t>
  </si>
  <si>
    <r>
      <rPr>
        <b/>
        <sz val="11"/>
        <color rgb="FF000000"/>
        <rFont val="Calibri"/>
        <family val="2"/>
        <scheme val="minor"/>
      </rPr>
      <t>Table S1C:</t>
    </r>
    <r>
      <rPr>
        <sz val="11"/>
        <color rgb="FF000000"/>
        <rFont val="Calibri"/>
        <family val="2"/>
        <scheme val="minor"/>
      </rPr>
      <t xml:space="preserve"> Central metabolic pathways, nitrogen metabolism, short chain fatty acids (SCFA) and alcohol conversion data used to generate Figure 3.</t>
    </r>
  </si>
  <si>
    <r>
      <rPr>
        <b/>
        <sz val="11"/>
        <color rgb="FF000000"/>
        <rFont val="Calibri"/>
        <family val="2"/>
        <scheme val="minor"/>
      </rPr>
      <t>Table S1G:</t>
    </r>
    <r>
      <rPr>
        <sz val="11"/>
        <color rgb="FF000000"/>
        <rFont val="Calibri"/>
        <family val="2"/>
        <scheme val="minor"/>
      </rPr>
      <t xml:space="preserve"> List of (Poly)phenol degrading enzymes and their reactions as predicted by CAMPER. Highlighted modules were used to generate Figure 4D.</t>
    </r>
  </si>
  <si>
    <r>
      <rPr>
        <b/>
        <sz val="11"/>
        <color rgb="FF000000"/>
        <rFont val="Calibri"/>
        <family val="2"/>
      </rPr>
      <t>Table S1B:</t>
    </r>
    <r>
      <rPr>
        <sz val="11"/>
        <color rgb="FF000000"/>
        <rFont val="Calibri"/>
        <family val="2"/>
      </rPr>
      <t xml:space="preserve"> Completeness, contamination, taxonomy, size and predicted gene numbers for the individual genomes.</t>
    </r>
  </si>
  <si>
    <r>
      <rPr>
        <b/>
        <sz val="11"/>
        <color rgb="FF000000"/>
        <rFont val="Calibri"/>
        <family val="2"/>
        <scheme val="minor"/>
      </rPr>
      <t>Table S1H:</t>
    </r>
    <r>
      <rPr>
        <sz val="11"/>
        <color rgb="FF000000"/>
        <rFont val="Calibri"/>
        <family val="2"/>
        <scheme val="minor"/>
      </rPr>
      <t xml:space="preserve"> Enzymes used to infer the vitamin biosynthesis pathway potential for each genome, as presented in Figure 5.</t>
    </r>
  </si>
  <si>
    <r>
      <rPr>
        <b/>
        <sz val="11"/>
        <color rgb="FF000000"/>
        <rFont val="Calibri"/>
        <family val="2"/>
        <scheme val="minor"/>
      </rPr>
      <t>Table S1K:</t>
    </r>
    <r>
      <rPr>
        <sz val="11"/>
        <color rgb="FF000000"/>
        <rFont val="Calibri"/>
        <family val="2"/>
        <scheme val="minor"/>
      </rPr>
      <t xml:space="preserve"> Genes conferring antimicrobial resistance identified using the ResFinder pipeline.</t>
    </r>
  </si>
  <si>
    <r>
      <rPr>
        <b/>
        <sz val="11"/>
        <color rgb="FF000000"/>
        <rFont val="Calibri"/>
        <family val="2"/>
      </rPr>
      <t>Table S1A:</t>
    </r>
    <r>
      <rPr>
        <sz val="11"/>
        <color rgb="FF000000"/>
        <rFont val="Calibri"/>
        <family val="2"/>
      </rPr>
      <t xml:space="preserve"> Source and isolation conditions for the bacterial isolates presented in this study.</t>
    </r>
  </si>
  <si>
    <r>
      <rPr>
        <b/>
        <sz val="11"/>
        <color rgb="FF000000"/>
        <rFont val="Calibri"/>
        <family val="2"/>
        <scheme val="minor"/>
      </rPr>
      <t xml:space="preserve">Table S1I: </t>
    </r>
    <r>
      <rPr>
        <sz val="11"/>
        <color rgb="FF000000"/>
        <rFont val="Calibri"/>
        <family val="2"/>
        <scheme val="minor"/>
      </rPr>
      <t>BAGEL4-predicted bacteriocins for each genome.</t>
    </r>
  </si>
  <si>
    <r>
      <rPr>
        <b/>
        <sz val="11"/>
        <color rgb="FF000000"/>
        <rFont val="Calibri"/>
        <family val="2"/>
        <scheme val="minor"/>
      </rPr>
      <t>Table S1J:</t>
    </r>
    <r>
      <rPr>
        <sz val="11"/>
        <color rgb="FF000000"/>
        <rFont val="Calibri"/>
        <family val="2"/>
        <scheme val="minor"/>
      </rPr>
      <t xml:space="preserve"> Secondary metabolites predicted for each genome by antiSMASH using relaxed detection settings.</t>
    </r>
  </si>
  <si>
    <r>
      <rPr>
        <b/>
        <sz val="11"/>
        <color rgb="FF000000"/>
        <rFont val="Calibri"/>
        <family val="2"/>
        <scheme val="minor"/>
      </rPr>
      <t xml:space="preserve">Table S1D: </t>
    </r>
    <r>
      <rPr>
        <sz val="11"/>
        <color rgb="FF000000"/>
        <rFont val="Calibri"/>
        <family val="2"/>
        <scheme val="minor"/>
      </rPr>
      <t>CAZymes annotations for each genome. Data was employed to generate Figure 4A.</t>
    </r>
  </si>
  <si>
    <r>
      <rPr>
        <b/>
        <sz val="11"/>
        <color rgb="FF000000"/>
        <rFont val="Calibri"/>
        <family val="2"/>
        <scheme val="minor"/>
      </rPr>
      <t>Table S1E:</t>
    </r>
    <r>
      <rPr>
        <sz val="11"/>
        <color rgb="FF000000"/>
        <rFont val="Calibri"/>
        <family val="2"/>
        <scheme val="minor"/>
      </rPr>
      <t xml:space="preserve"> List of all predicted proteases, including secreted and non-secreted (SignalP_Prediction), detected in each isolate. Figure 4B is based on these results.</t>
    </r>
  </si>
  <si>
    <r>
      <rPr>
        <b/>
        <sz val="11"/>
        <color rgb="FF000000"/>
        <rFont val="Calibri"/>
        <family val="2"/>
        <scheme val="minor"/>
      </rPr>
      <t>Table S1F:</t>
    </r>
    <r>
      <rPr>
        <sz val="11"/>
        <color rgb="FF000000"/>
        <rFont val="Calibri"/>
        <family val="2"/>
        <scheme val="minor"/>
      </rPr>
      <t xml:space="preserve"> List of all predicted lipases, including secreted and non-secreted (SignalP_Prediction), and Fatty Acid Metabolism related enzymes. Figure 4C is based on this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rgb="FF000000"/>
      <name val="Calibri"/>
      <family val="2"/>
      <scheme val="minor"/>
    </font>
    <font>
      <sz val="12"/>
      <color rgb="FF000000"/>
      <name val="Calibri"/>
      <family val="2"/>
      <scheme val="minor"/>
    </font>
    <font>
      <b/>
      <sz val="11"/>
      <name val="Calibri"/>
      <family val="2"/>
    </font>
    <font>
      <sz val="11"/>
      <color rgb="FF000000"/>
      <name val="Calibri"/>
      <family val="2"/>
    </font>
    <font>
      <b/>
      <sz val="11"/>
      <color rgb="FF000000"/>
      <name val="Calibri"/>
      <family val="2"/>
      <scheme val="minor"/>
    </font>
    <font>
      <b/>
      <sz val="11"/>
      <name val="Calibri"/>
      <family val="2"/>
      <scheme val="minor"/>
    </font>
    <font>
      <sz val="11"/>
      <color rgb="FF0070C0"/>
      <name val="Calibri"/>
      <family val="2"/>
      <scheme val="minor"/>
    </font>
    <font>
      <sz val="11"/>
      <color rgb="FFFF0000"/>
      <name val="Calibri"/>
      <family val="2"/>
      <scheme val="minor"/>
    </font>
    <font>
      <b/>
      <sz val="11"/>
      <color theme="1"/>
      <name val="Calibri"/>
      <family val="2"/>
      <scheme val="minor"/>
    </font>
    <font>
      <b/>
      <sz val="11"/>
      <color rgb="FF000000"/>
      <name val="Calibri"/>
      <family val="2"/>
    </font>
    <font>
      <sz val="11"/>
      <color theme="5"/>
      <name val="Calibri"/>
      <family val="2"/>
      <scheme val="minor"/>
    </font>
    <font>
      <b/>
      <sz val="10"/>
      <color theme="1"/>
      <name val="Calibri"/>
      <family val="2"/>
      <scheme val="minor"/>
    </font>
    <font>
      <b/>
      <sz val="10"/>
      <name val="Calibri"/>
      <family val="2"/>
      <scheme val="minor"/>
    </font>
    <font>
      <sz val="10"/>
      <color theme="1"/>
      <name val="Calibri"/>
      <family val="2"/>
      <scheme val="minor"/>
    </font>
    <font>
      <sz val="10"/>
      <name val="Calibri"/>
      <family val="2"/>
      <scheme val="minor"/>
    </font>
    <font>
      <sz val="10"/>
      <color theme="5"/>
      <name val="Calibri"/>
      <family val="2"/>
      <scheme val="minor"/>
    </font>
    <font>
      <b/>
      <sz val="10"/>
      <color theme="4"/>
      <name val="Calibri"/>
      <family val="2"/>
      <scheme val="minor"/>
    </font>
    <font>
      <b/>
      <sz val="10"/>
      <color theme="7" tint="-0.249977111117893"/>
      <name val="Calibri"/>
      <family val="2"/>
      <scheme val="minor"/>
    </font>
    <font>
      <sz val="10"/>
      <color rgb="FF7030A0"/>
      <name val="Calibri"/>
      <family val="2"/>
      <scheme val="minor"/>
    </font>
    <font>
      <b/>
      <sz val="12"/>
      <color rgb="FF000000"/>
      <name val="Calibri"/>
      <family val="2"/>
      <scheme val="minor"/>
    </font>
  </fonts>
  <fills count="15">
    <fill>
      <patternFill patternType="none"/>
    </fill>
    <fill>
      <patternFill patternType="gray125"/>
    </fill>
    <fill>
      <patternFill patternType="solid">
        <fgColor rgb="FFE4DFEC"/>
        <bgColor rgb="FF000000"/>
      </patternFill>
    </fill>
    <fill>
      <patternFill patternType="solid">
        <fgColor theme="5" tint="0.79998168889431442"/>
        <bgColor indexed="64"/>
      </patternFill>
    </fill>
    <fill>
      <patternFill patternType="solid">
        <fgColor rgb="FFFFFF0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8" tint="0.39997558519241921"/>
        <bgColor indexed="64"/>
      </patternFill>
    </fill>
    <fill>
      <patternFill patternType="solid">
        <fgColor theme="8" tint="-0.249977111117893"/>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6" tint="0.59999389629810485"/>
        <bgColor indexed="64"/>
      </patternFill>
    </fill>
    <fill>
      <patternFill patternType="solid">
        <fgColor theme="0" tint="-0.14999847407452621"/>
        <bgColor indexed="64"/>
      </patternFill>
    </fill>
  </fills>
  <borders count="2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ck">
        <color indexed="64"/>
      </left>
      <right/>
      <top style="thick">
        <color indexed="64"/>
      </top>
      <bottom/>
      <diagonal/>
    </border>
    <border>
      <left/>
      <right/>
      <top style="thick">
        <color indexed="64"/>
      </top>
      <bottom/>
      <diagonal/>
    </border>
    <border>
      <left/>
      <right style="thick">
        <color indexed="64"/>
      </right>
      <top style="thick">
        <color indexed="64"/>
      </top>
      <bottom/>
      <diagonal/>
    </border>
    <border>
      <left style="thick">
        <color indexed="64"/>
      </left>
      <right/>
      <top/>
      <bottom/>
      <diagonal/>
    </border>
    <border>
      <left/>
      <right style="thick">
        <color indexed="64"/>
      </right>
      <top/>
      <bottom/>
      <diagonal/>
    </border>
    <border>
      <left style="thick">
        <color indexed="64"/>
      </left>
      <right/>
      <top/>
      <bottom style="thick">
        <color indexed="64"/>
      </bottom>
      <diagonal/>
    </border>
    <border>
      <left/>
      <right/>
      <top/>
      <bottom style="thick">
        <color indexed="64"/>
      </bottom>
      <diagonal/>
    </border>
    <border>
      <left/>
      <right style="thick">
        <color indexed="64"/>
      </right>
      <top/>
      <bottom style="thick">
        <color indexed="64"/>
      </bottom>
      <diagonal/>
    </border>
    <border>
      <left style="thick">
        <color indexed="64"/>
      </left>
      <right/>
      <top/>
      <bottom style="medium">
        <color indexed="64"/>
      </bottom>
      <diagonal/>
    </border>
    <border>
      <left/>
      <right/>
      <top/>
      <bottom style="medium">
        <color indexed="64"/>
      </bottom>
      <diagonal/>
    </border>
    <border>
      <left/>
      <right style="thick">
        <color indexed="64"/>
      </right>
      <top/>
      <bottom style="medium">
        <color indexed="64"/>
      </bottom>
      <diagonal/>
    </border>
    <border>
      <left style="thick">
        <color indexed="64"/>
      </left>
      <right/>
      <top/>
      <bottom style="thin">
        <color indexed="64"/>
      </bottom>
      <diagonal/>
    </border>
    <border>
      <left/>
      <right/>
      <top/>
      <bottom style="thin">
        <color indexed="64"/>
      </bottom>
      <diagonal/>
    </border>
    <border>
      <left/>
      <right style="thick">
        <color indexed="64"/>
      </right>
      <top/>
      <bottom style="thin">
        <color indexed="64"/>
      </bottom>
      <diagonal/>
    </border>
    <border>
      <left style="thick">
        <color indexed="64"/>
      </left>
      <right/>
      <top style="thin">
        <color indexed="64"/>
      </top>
      <bottom/>
      <diagonal/>
    </border>
    <border>
      <left/>
      <right/>
      <top style="thin">
        <color indexed="64"/>
      </top>
      <bottom/>
      <diagonal/>
    </border>
  </borders>
  <cellStyleXfs count="1">
    <xf numFmtId="0" fontId="0" fillId="0" borderId="0"/>
  </cellStyleXfs>
  <cellXfs count="92">
    <xf numFmtId="0" fontId="0" fillId="0" borderId="0" xfId="0"/>
    <xf numFmtId="0" fontId="1" fillId="0" borderId="1" xfId="0" applyFont="1" applyBorder="1" applyAlignment="1">
      <alignment horizontal="center" vertical="center"/>
    </xf>
    <xf numFmtId="0" fontId="2" fillId="0" borderId="1" xfId="0" applyFont="1" applyBorder="1"/>
    <xf numFmtId="0" fontId="2" fillId="0" borderId="2" xfId="0" applyFont="1" applyBorder="1"/>
    <xf numFmtId="0" fontId="3" fillId="0" borderId="0" xfId="0" applyFont="1"/>
    <xf numFmtId="0" fontId="3" fillId="2" borderId="0" xfId="0" applyFont="1" applyFill="1"/>
    <xf numFmtId="0" fontId="0" fillId="0" borderId="1" xfId="0" applyBorder="1" applyAlignment="1">
      <alignment horizontal="center" vertical="center"/>
    </xf>
    <xf numFmtId="0" fontId="0" fillId="0" borderId="1" xfId="0" applyBorder="1"/>
    <xf numFmtId="0" fontId="4" fillId="0" borderId="0" xfId="0" applyFont="1"/>
    <xf numFmtId="0" fontId="0" fillId="0" borderId="2" xfId="0" applyBorder="1"/>
    <xf numFmtId="0" fontId="0" fillId="0" borderId="6" xfId="0" applyBorder="1"/>
    <xf numFmtId="0" fontId="0" fillId="0" borderId="7" xfId="0" applyBorder="1"/>
    <xf numFmtId="0" fontId="0" fillId="0" borderId="8" xfId="0" applyBorder="1"/>
    <xf numFmtId="0" fontId="0" fillId="0" borderId="9" xfId="0" applyBorder="1"/>
    <xf numFmtId="0" fontId="5" fillId="0" borderId="3" xfId="0" applyFont="1" applyBorder="1"/>
    <xf numFmtId="0" fontId="5" fillId="0" borderId="4" xfId="0" applyFont="1" applyBorder="1"/>
    <xf numFmtId="0" fontId="5" fillId="0" borderId="5" xfId="0" applyFont="1" applyBorder="1"/>
    <xf numFmtId="0" fontId="0" fillId="5" borderId="0" xfId="0" applyFill="1"/>
    <xf numFmtId="0" fontId="0" fillId="6" borderId="0" xfId="0" applyFill="1"/>
    <xf numFmtId="0" fontId="0" fillId="7" borderId="0" xfId="0" applyFill="1"/>
    <xf numFmtId="0" fontId="0" fillId="8" borderId="0" xfId="0" applyFill="1"/>
    <xf numFmtId="0" fontId="0" fillId="3" borderId="0" xfId="0" applyFill="1"/>
    <xf numFmtId="0" fontId="0" fillId="9" borderId="0" xfId="0" applyFill="1"/>
    <xf numFmtId="0" fontId="0" fillId="10" borderId="0" xfId="0" applyFill="1"/>
    <xf numFmtId="0" fontId="6" fillId="11" borderId="0" xfId="0" applyFont="1" applyFill="1"/>
    <xf numFmtId="0" fontId="0" fillId="11" borderId="0" xfId="0" applyFill="1"/>
    <xf numFmtId="0" fontId="6" fillId="12" borderId="0" xfId="0" applyFont="1" applyFill="1"/>
    <xf numFmtId="0" fontId="0" fillId="13" borderId="0" xfId="0" applyFill="1"/>
    <xf numFmtId="0" fontId="6" fillId="6" borderId="0" xfId="0" applyFont="1" applyFill="1"/>
    <xf numFmtId="0" fontId="0" fillId="14" borderId="0" xfId="0" applyFill="1"/>
    <xf numFmtId="0" fontId="7" fillId="4" borderId="0" xfId="0" applyFont="1" applyFill="1"/>
    <xf numFmtId="0" fontId="8" fillId="0" borderId="1" xfId="0" applyFont="1" applyBorder="1"/>
    <xf numFmtId="0" fontId="4" fillId="0" borderId="1" xfId="0" applyFont="1" applyBorder="1"/>
    <xf numFmtId="0" fontId="2" fillId="3" borderId="1" xfId="0" applyFont="1" applyFill="1" applyBorder="1"/>
    <xf numFmtId="0" fontId="4" fillId="0" borderId="2" xfId="0" applyFont="1" applyBorder="1"/>
    <xf numFmtId="0" fontId="4" fillId="0" borderId="1" xfId="0" applyFont="1" applyBorder="1" applyAlignment="1">
      <alignment horizontal="center" vertical="center"/>
    </xf>
    <xf numFmtId="0" fontId="5" fillId="0" borderId="1" xfId="0" applyFont="1" applyBorder="1"/>
    <xf numFmtId="0" fontId="8" fillId="6" borderId="4" xfId="0" applyFont="1" applyFill="1" applyBorder="1"/>
    <xf numFmtId="0" fontId="4" fillId="6" borderId="0" xfId="0" applyFont="1" applyFill="1"/>
    <xf numFmtId="0" fontId="11" fillId="0" borderId="0" xfId="0" applyFont="1"/>
    <xf numFmtId="0" fontId="12" fillId="0" borderId="0" xfId="0" applyFont="1"/>
    <xf numFmtId="0" fontId="13" fillId="0" borderId="11" xfId="0" applyFont="1" applyBorder="1"/>
    <xf numFmtId="0" fontId="14" fillId="0" borderId="11" xfId="0" applyFont="1" applyBorder="1"/>
    <xf numFmtId="0" fontId="14" fillId="0" borderId="12" xfId="0" applyFont="1" applyBorder="1"/>
    <xf numFmtId="0" fontId="15" fillId="0" borderId="0" xfId="0" applyFont="1"/>
    <xf numFmtId="0" fontId="15" fillId="0" borderId="14" xfId="0" applyFont="1" applyBorder="1"/>
    <xf numFmtId="0" fontId="13" fillId="0" borderId="0" xfId="0" applyFont="1"/>
    <xf numFmtId="0" fontId="14" fillId="0" borderId="0" xfId="0" applyFont="1"/>
    <xf numFmtId="0" fontId="14" fillId="0" borderId="14" xfId="0" applyFont="1" applyBorder="1"/>
    <xf numFmtId="0" fontId="15" fillId="0" borderId="16" xfId="0" applyFont="1" applyBorder="1"/>
    <xf numFmtId="0" fontId="15" fillId="0" borderId="17" xfId="0" applyFont="1" applyBorder="1"/>
    <xf numFmtId="0" fontId="13" fillId="0" borderId="16" xfId="0" applyFont="1" applyBorder="1"/>
    <xf numFmtId="0" fontId="13" fillId="0" borderId="19" xfId="0" applyFont="1" applyBorder="1"/>
    <xf numFmtId="0" fontId="14" fillId="0" borderId="19" xfId="0" applyFont="1" applyBorder="1"/>
    <xf numFmtId="0" fontId="11" fillId="0" borderId="13" xfId="0" applyFont="1" applyBorder="1" applyAlignment="1">
      <alignment horizontal="left" vertical="center"/>
    </xf>
    <xf numFmtId="0" fontId="13" fillId="0" borderId="22" xfId="0" applyFont="1" applyBorder="1"/>
    <xf numFmtId="0" fontId="14" fillId="0" borderId="22" xfId="0" applyFont="1" applyBorder="1"/>
    <xf numFmtId="0" fontId="14" fillId="0" borderId="23" xfId="0" applyFont="1" applyBorder="1"/>
    <xf numFmtId="0" fontId="13" fillId="0" borderId="25" xfId="0" applyFont="1" applyBorder="1"/>
    <xf numFmtId="0" fontId="14" fillId="0" borderId="16" xfId="0" applyFont="1" applyBorder="1"/>
    <xf numFmtId="0" fontId="14" fillId="0" borderId="17" xfId="0" applyFont="1" applyBorder="1"/>
    <xf numFmtId="0" fontId="13" fillId="0" borderId="16" xfId="0" applyFont="1" applyBorder="1" applyAlignment="1">
      <alignment wrapText="1"/>
    </xf>
    <xf numFmtId="0" fontId="18" fillId="0" borderId="14" xfId="0" applyFont="1" applyBorder="1"/>
    <xf numFmtId="0" fontId="14" fillId="0" borderId="14" xfId="0" applyFont="1" applyBorder="1" applyAlignment="1">
      <alignment horizontal="left" vertical="top" wrapText="1"/>
    </xf>
    <xf numFmtId="0" fontId="19" fillId="0" borderId="1" xfId="0" applyFont="1" applyBorder="1" applyAlignment="1">
      <alignment horizontal="center" vertical="center"/>
    </xf>
    <xf numFmtId="0" fontId="19" fillId="0" borderId="2" xfId="0" applyFont="1" applyBorder="1" applyAlignment="1">
      <alignment horizontal="center" vertical="center"/>
    </xf>
    <xf numFmtId="0" fontId="1" fillId="0" borderId="3" xfId="0" applyFont="1" applyBorder="1" applyAlignment="1">
      <alignment vertical="center"/>
    </xf>
    <xf numFmtId="0" fontId="1" fillId="0" borderId="3" xfId="0" applyFont="1" applyBorder="1" applyAlignment="1">
      <alignment vertical="center" wrapText="1"/>
    </xf>
    <xf numFmtId="0" fontId="1" fillId="0" borderId="3" xfId="0" applyFont="1" applyBorder="1" applyAlignment="1">
      <alignment horizontal="left" vertical="center"/>
    </xf>
    <xf numFmtId="0" fontId="4" fillId="0" borderId="1" xfId="0" applyFont="1" applyBorder="1" applyAlignment="1">
      <alignment horizontal="center" vertical="center"/>
    </xf>
    <xf numFmtId="0" fontId="14" fillId="0" borderId="14" xfId="0" applyFont="1" applyBorder="1" applyAlignment="1">
      <alignment horizontal="left" vertical="center" wrapText="1"/>
    </xf>
    <xf numFmtId="0" fontId="16" fillId="0" borderId="10" xfId="0" applyFont="1" applyBorder="1" applyAlignment="1">
      <alignment horizontal="left" vertical="center"/>
    </xf>
    <xf numFmtId="0" fontId="16" fillId="0" borderId="13" xfId="0" applyFont="1" applyBorder="1" applyAlignment="1">
      <alignment horizontal="left" vertical="center"/>
    </xf>
    <xf numFmtId="0" fontId="16" fillId="0" borderId="15" xfId="0" applyFont="1" applyBorder="1" applyAlignment="1">
      <alignment horizontal="left" vertical="center"/>
    </xf>
    <xf numFmtId="0" fontId="12" fillId="0" borderId="10" xfId="0" applyFont="1" applyBorder="1" applyAlignment="1">
      <alignment horizontal="left" vertical="center"/>
    </xf>
    <xf numFmtId="0" fontId="12" fillId="0" borderId="13" xfId="0" applyFont="1" applyBorder="1" applyAlignment="1">
      <alignment horizontal="left" vertical="center"/>
    </xf>
    <xf numFmtId="0" fontId="12" fillId="0" borderId="15" xfId="0" applyFont="1" applyBorder="1" applyAlignment="1">
      <alignment horizontal="left" vertical="center"/>
    </xf>
    <xf numFmtId="0" fontId="12" fillId="0" borderId="18" xfId="0" applyFont="1" applyBorder="1" applyAlignment="1">
      <alignment horizontal="left" vertical="center"/>
    </xf>
    <xf numFmtId="0" fontId="14" fillId="0" borderId="14" xfId="0" applyFont="1" applyBorder="1" applyAlignment="1">
      <alignment horizontal="left" vertical="center"/>
    </xf>
    <xf numFmtId="0" fontId="14" fillId="0" borderId="20" xfId="0" applyFont="1" applyBorder="1" applyAlignment="1">
      <alignment horizontal="left" vertical="center"/>
    </xf>
    <xf numFmtId="0" fontId="11" fillId="0" borderId="10" xfId="0" applyFont="1" applyBorder="1" applyAlignment="1">
      <alignment horizontal="left" vertical="center"/>
    </xf>
    <xf numFmtId="0" fontId="11" fillId="0" borderId="13" xfId="0" applyFont="1" applyBorder="1" applyAlignment="1">
      <alignment horizontal="left" vertical="center"/>
    </xf>
    <xf numFmtId="0" fontId="11" fillId="0" borderId="21" xfId="0" applyFont="1" applyBorder="1" applyAlignment="1">
      <alignment horizontal="left" vertical="center"/>
    </xf>
    <xf numFmtId="0" fontId="11" fillId="0" borderId="24" xfId="0" applyFont="1" applyBorder="1" applyAlignment="1">
      <alignment horizontal="left" vertical="center" wrapText="1"/>
    </xf>
    <xf numFmtId="0" fontId="11" fillId="0" borderId="13" xfId="0" applyFont="1" applyBorder="1" applyAlignment="1">
      <alignment horizontal="left" vertical="center" wrapText="1"/>
    </xf>
    <xf numFmtId="0" fontId="11" fillId="0" borderId="15" xfId="0" applyFont="1" applyBorder="1" applyAlignment="1">
      <alignment horizontal="left" vertical="center" wrapText="1"/>
    </xf>
    <xf numFmtId="0" fontId="17" fillId="0" borderId="10" xfId="0" applyFont="1" applyBorder="1" applyAlignment="1">
      <alignment horizontal="left" vertical="center"/>
    </xf>
    <xf numFmtId="0" fontId="17" fillId="0" borderId="13" xfId="0" applyFont="1" applyBorder="1" applyAlignment="1">
      <alignment horizontal="left" vertical="center"/>
    </xf>
    <xf numFmtId="0" fontId="17" fillId="0" borderId="15" xfId="0" applyFont="1" applyBorder="1" applyAlignment="1">
      <alignment horizontal="left" vertical="center"/>
    </xf>
    <xf numFmtId="0" fontId="11" fillId="0" borderId="18" xfId="0" applyFont="1" applyBorder="1" applyAlignment="1">
      <alignment horizontal="left" vertical="center"/>
    </xf>
    <xf numFmtId="0" fontId="11" fillId="0" borderId="15" xfId="0" applyFont="1" applyBorder="1" applyAlignment="1">
      <alignment horizontal="left" vertical="center"/>
    </xf>
    <xf numFmtId="0" fontId="0" fillId="0" borderId="1" xfId="0" applyBorder="1" applyAlignment="1">
      <alignment horizontal="center" vertical="center"/>
    </xf>
  </cellXfs>
  <cellStyles count="1">
    <cellStyle name="Normal" xfId="0" builtinId="0"/>
  </cellStyles>
  <dxfs count="61">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font>
    </dxf>
    <dxf>
      <numFmt numFmtId="0" formatCode="General"/>
      <border diagonalUp="0" diagonalDown="0">
        <left style="thin">
          <color indexed="64"/>
        </left>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border>
        <bottom style="thin">
          <color indexed="64"/>
        </bottom>
      </border>
    </dxf>
    <dxf>
      <font>
        <b/>
        <strike val="0"/>
        <outline val="0"/>
        <shadow val="0"/>
        <u val="none"/>
        <vertAlign val="baseline"/>
        <sz val="11"/>
        <color auto="1"/>
        <name val="Calibri"/>
        <family val="2"/>
        <scheme val="minor"/>
      </font>
      <border diagonalUp="0" diagonalDown="0" outline="0">
        <left style="thin">
          <color indexed="64"/>
        </left>
        <right style="thin">
          <color indexed="64"/>
        </right>
        <top/>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strike val="0"/>
        <outline val="0"/>
        <shadow val="0"/>
        <u val="none"/>
        <vertAlign val="baseline"/>
        <sz val="11"/>
        <color auto="1"/>
        <name val="Calibri"/>
        <family val="2"/>
        <scheme val="minor"/>
      </font>
      <fill>
        <patternFill patternType="none">
          <fgColor indexed="64"/>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3" xr16:uid="{41D58575-36B8-284A-A24B-F553A1C62D80}" autoFormatId="16" applyNumberFormats="0" applyBorderFormats="0" applyFontFormats="0" applyPatternFormats="0" applyAlignmentFormats="0" applyWidthHeightFormats="0">
  <queryTableRefresh nextId="100">
    <queryTableFields count="43">
      <queryTableField id="1" name="genome" tableColumnId="1"/>
      <queryTableField id="2" name="3-Hydroxypropionate bi-cycle" tableColumnId="2"/>
      <queryTableField id="3" name="Acetyl-CoA pathway, CO2 =&gt; acetyl-CoA" tableColumnId="3"/>
      <queryTableField id="4" name="Citrate cycle (TCA cycle, Krebs cycle)" tableColumnId="4"/>
      <queryTableField id="5" name="Dicarboxylate-hydroxybutyrate cycle" tableColumnId="5"/>
      <queryTableField id="6" name="Entner-Doudoroff pathway, glucose-6P =&gt; glyceraldehyde-3P + pyruvate" tableColumnId="6"/>
      <queryTableField id="7" name="Glycolysis (Embden-Meyerhof pathway), glucose =&gt; pyruvate" tableColumnId="7"/>
      <queryTableField id="8" name="Glyoxylate cycle" tableColumnId="8"/>
      <queryTableField id="9" name="Hydroxypropionate-hydroxybutylate cycle" tableColumnId="9"/>
      <queryTableField id="10" name="Methanogenesis, CO2 =&gt; methane" tableColumnId="10"/>
      <queryTableField id="11" name="Pentose phosphate pathway (Pentose phosphate cycle)" tableColumnId="11"/>
      <queryTableField id="12" name="Reductive acetyl-CoA pathway (Wood-Ljungdahl pathway)" tableColumnId="12"/>
      <queryTableField id="13" name="Reductive citrate cycle (Arnon-Buchanan cycle)" tableColumnId="13"/>
      <queryTableField id="14" name="Reductive pentose phosphate cycle (Calvin cycle)" tableColumnId="14"/>
      <queryTableField id="64" name="Nitrogen metabolism: Bacterial (aerobic-specific) ammonia oxidation" tableColumnId="64"/>
      <queryTableField id="65" name="Nitrogen metabolism: Bacterial (anaerobic-specific) ammonia oxidation" tableColumnId="65"/>
      <queryTableField id="66" name="Nitrogen metabolism: Bacterial/Archaeal ammonia oxidation" tableColumnId="66"/>
      <queryTableField id="67" name="Nitrogen metabolism: Dissimilatory nitrite reduction to ammonia (DNRA)" tableColumnId="67"/>
      <queryTableField id="68" name="Nitrogen metabolism: Nitrogen fixation altennative" tableColumnId="68"/>
      <queryTableField id="69" name="Nitrogen metabolism: ammonia =&gt; nitrite" tableColumnId="69"/>
      <queryTableField id="70" name="Nitrogen metabolism: nitrate =&gt; nitrite" tableColumnId="70"/>
      <queryTableField id="71" name="Nitrogen metabolism: nitric oxide =&gt; nitrous oxide" tableColumnId="71"/>
      <queryTableField id="72" name="Nitrogen metabolism: nitrite =&gt; nitric oxide" tableColumnId="72"/>
      <queryTableField id="73" name="Nitrogen metabolism: nitrite=&gt; nitrate" tableColumnId="73"/>
      <queryTableField id="74" name="Nitrogen metabolism: nitrogen =&gt; ammonia" tableColumnId="74"/>
      <queryTableField id="75" name="Nitrogen metabolism: nitrous oxide =&gt; nitrogen" tableColumnId="75"/>
      <queryTableField id="83" name="SCFA and alcohol conversions: Alcohol production" tableColumnId="83"/>
      <queryTableField id="84" name="SCFA and alcohol conversions: Butyrate, pt 1" tableColumnId="84"/>
      <queryTableField id="85" name="SCFA and alcohol conversions: Butyrate, pt 2" tableColumnId="85"/>
      <queryTableField id="86" name="SCFA and alcohol conversions: Propionate, pt 1" tableColumnId="86"/>
      <queryTableField id="87" name="SCFA and alcohol conversions: Propionate, pt 2" tableColumnId="87"/>
      <queryTableField id="88" name="SCFA and alcohol conversions: acetate, pt 1" tableColumnId="88"/>
      <queryTableField id="89" name="SCFA and alcohol conversions: acetate, pt 2" tableColumnId="89"/>
      <queryTableField id="90" name="SCFA and alcohol conversions: acetate, pt 3" tableColumnId="90"/>
      <queryTableField id="91" name="SCFA and alcohol conversions: lactate D" tableColumnId="91"/>
      <queryTableField id="92" name="SCFA and alcohol conversions: lactate L" tableColumnId="92"/>
      <queryTableField id="93" name="SCFA and alcohol conversions: pyruvate =&gt; acetyl CoA v1" tableColumnId="93"/>
      <queryTableField id="94" name="SCFA and alcohol conversions: pyruvate =&gt; acetyl CoA v2" tableColumnId="94"/>
      <queryTableField id="95" name="SCFA and alcohol conversions: pyruvate =&gt; acetylCoA f+ formate v3" tableColumnId="95"/>
      <queryTableField id="96" name="Sulfur metabolism: Thiosulfate oxidation by SOX complex, thiosulfate =&gt; sulfate" tableColumnId="96"/>
      <queryTableField id="97" name="Sulfur metabolism: dissimilatory sulfate reduction (and oxidation) sulfate =&gt; sulfide" tableColumnId="97"/>
      <queryTableField id="98" name="Sulfur metabolism: tetrathionate =&gt; thiosulfate" tableColumnId="98"/>
      <queryTableField id="99" name="Sulfur metabolism: thiosulfate =&gt; sulfite" tableColumnId="99"/>
    </queryTableFields>
    <queryTableDeletedFields count="56">
      <deletedField name="Complex I: NAD(P)H:quinone oxidoreductase, chloroplasts and cyanobacteria"/>
      <deletedField name="Complex I: NADH dehydrogenase (ubiquinone) 1 alpha subcomplex"/>
      <deletedField name="Complex I: NADH:quinone oxidoreductase, prokaryotes"/>
      <deletedField name="Complex II: Fumarate reductase, prokaryotes"/>
      <deletedField name="Complex II: Succinate dehydrogenase (ubiquinone)"/>
      <deletedField name="Complex II: Succinate dehydrogenase, prokaryotes"/>
      <deletedField name="Complex III: Cytochrome bc1 complex"/>
      <deletedField name="Complex III: Cytochrome bc1 complex respiratory unit"/>
      <deletedField name="Complex III: Cytochrome bd ubiquinol oxidase"/>
      <deletedField name="Complex IV High affinity: Cytochrome bd ubiquinol oxidase"/>
      <deletedField name="Complex IV High affinity: Cytochrome c oxidase, cbb3-type"/>
      <deletedField name="Complex IV Low affinity: Cytochrome aa3-600 menaquinol oxidase"/>
      <deletedField name="Complex IV Low affinity: Cytochrome c oxidase"/>
      <deletedField name="Complex IV Low affinity: Cytochrome c oxidase, prokaryotes"/>
      <deletedField name="Complex IV Low affinity: Cytochrome o ubiquinol oxidase"/>
      <deletedField name="Complex V: F-type ATPase, eukaryotes"/>
      <deletedField name="Complex V: F-type ATPase, prokaryotes and chloroplasts"/>
      <deletedField name="Complex V: V-type ATPase, eukaryotes"/>
      <deletedField name="Complex V: V/A-type ATPase, prokaryotes"/>
      <deletedField name="CAZy: Alpha-galactans"/>
      <deletedField name="CAZy: Alpha-mannan"/>
      <deletedField name="CAZy: Amorphous Cellulose"/>
      <deletedField name="CAZy: Arabinan"/>
      <deletedField name="CAZy: Arabinose cleavage"/>
      <deletedField name="CAZy: Beta-galactan (pectic galactan)"/>
      <deletedField name="CAZy: Beta-mannan"/>
      <deletedField name="CAZy: Chitin"/>
      <deletedField name="CAZy: Crystalline Cellulose"/>
      <deletedField name="CAZy: Fucose Cleavage"/>
      <deletedField name="CAZy: Mixed-Linkage glucans"/>
      <deletedField name="CAZy: Mucin"/>
      <deletedField name="CAZy: Pectin"/>
      <deletedField name="CAZy: Polyphenolics"/>
      <deletedField name="CAZy: Rhamnose cleavage"/>
      <deletedField name="CAZy: Starch"/>
      <deletedField name="CAZy: Sulf-Polysachharides"/>
      <deletedField name="CAZy: Xylans"/>
      <deletedField name="CAZy: Xyloglucan"/>
      <deletedField name="Methanogenesis and methanotrophy: Key functional gene"/>
      <deletedField name="Methanogenesis and methanotrophy: acetate =&gt; methane, pt 1"/>
      <deletedField name="Methanogenesis and methanotrophy: acetate =&gt; methane, pt 2"/>
      <deletedField name="Methanogenesis and methanotrophy: acetate =&gt; methane, pt 3"/>
      <deletedField name="Methanogenesis and methanotrophy: dimethylamine =&gt; monomethylamine"/>
      <deletedField name="Methanogenesis and methanotrophy: methane =&gt; methanol, with oxygen (mmo)"/>
      <deletedField name="Methanogenesis and methanotrophy: methane =&gt; methanol, with oxygen (pmo)"/>
      <deletedField name="Methanogenesis and methanotrophy: methanol =&gt; methane"/>
      <deletedField name="Methanogenesis and methanotrophy: monomethylamine =&gt; ammonia"/>
      <deletedField name="Methanogenesis and methanotrophy: putative but not defining CO2 =&gt; methane"/>
      <deletedField name="Methanogenesis and methanotrophy: trimethylamine =&gt; dimethylamine"/>
      <deletedField name="Other Reductases: TMAO reductase"/>
      <deletedField name="Other Reductases: arsenate reduction, pt 1"/>
      <deletedField name="Other Reductases: arsenate reduction, pt 2"/>
      <deletedField name="Other Reductases: mercury reduction"/>
      <deletedField name="Other Reductases: selenate/Chlorate reduction"/>
      <deletedField name="Photosynthesis: Photosystem I"/>
      <deletedField name="Photosynthesis: Photosystem II"/>
    </queryTableDeleted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4" xr16:uid="{0C840954-99FA-4A48-8D22-DFE319C09E92}" autoFormatId="16" applyNumberFormats="0" applyBorderFormats="0" applyFontFormats="0" applyPatternFormats="0" applyAlignmentFormats="0" applyWidthHeightFormats="0">
  <queryTableRefresh nextId="7">
    <queryTableFields count="6">
      <queryTableField id="1" name="Enzyme_Type" tableColumnId="1"/>
      <queryTableField id="2" name="Searched_String" tableColumnId="2"/>
      <queryTableField id="3" name="Matched_Descriptions" tableColumnId="3"/>
      <queryTableField id="4" name="Isolate" tableColumnId="4"/>
      <queryTableField id="5" name="SignalP_Prediction" tableColumnId="5"/>
      <queryTableField id="6" name="SignalP_Type" tableColumnId="6"/>
    </queryTableFields>
  </queryTableRefresh>
</queryTable>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2" connectionId="2" xr16:uid="{D522A4C9-C559-E14D-9AF5-1E2264272EDF}" autoFormatId="16" applyNumberFormats="0" applyBorderFormats="0" applyFontFormats="0" applyPatternFormats="0" applyAlignmentFormats="0" applyWidthHeightFormats="0">
  <queryTableRefresh nextId="7">
    <queryTableFields count="6">
      <queryTableField id="1" name="Enzyme_Type" tableColumnId="1"/>
      <queryTableField id="2" name="Searched_String" tableColumnId="2"/>
      <queryTableField id="3" name="Matched_Descriptions" tableColumnId="3"/>
      <queryTableField id="4" name="Isolate" tableColumnId="4"/>
      <queryTableField id="5" name="SignalP_Prediction" tableColumnId="5"/>
      <queryTableField id="6" name="SignalP_Type" tableColumnId="6"/>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_rels/table3.xml.rels><?xml version="1.0" encoding="UTF-8" standalone="yes"?>
<Relationships xmlns="http://schemas.openxmlformats.org/package/2006/relationships"><Relationship Id="rId1" Type="http://schemas.openxmlformats.org/officeDocument/2006/relationships/queryTable" Target="../queryTables/queryTable3.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81CD526-FB72-804F-8BD0-22967A5814D6}" name="product" displayName="product" ref="A2:AQ13" tableType="queryTable" totalsRowShown="0" headerRowDxfId="60">
  <autoFilter ref="A2:AQ13" xr:uid="{481CD526-FB72-804F-8BD0-22967A5814D6}"/>
  <tableColumns count="43">
    <tableColumn id="1" xr3:uid="{37492C1E-0CBF-8940-BE6A-5E01C90007C7}" uniqueName="1" name="GenomeID" queryTableFieldId="1" dataDxfId="59"/>
    <tableColumn id="2" xr3:uid="{6E528FFF-CB58-214F-A676-ACA5606F21A1}" uniqueName="2" name="3-Hydroxypropionate bi-cycle" queryTableFieldId="2" dataDxfId="58"/>
    <tableColumn id="3" xr3:uid="{18FD9007-C977-0443-BEE2-B3D35664620C}" uniqueName="3" name="Acetyl-CoA pathway, CO2 =&gt; acetyl-CoA" queryTableFieldId="3" dataDxfId="57"/>
    <tableColumn id="4" xr3:uid="{2B4EFB1C-FECB-E541-9F2C-8EA5C22861A6}" uniqueName="4" name="Citrate cycle (TCA cycle, Krebs cycle)" queryTableFieldId="4" dataDxfId="56"/>
    <tableColumn id="5" xr3:uid="{B8417570-6404-384B-BD2D-2AD498CCA2B1}" uniqueName="5" name="Dicarboxylate-hydroxybutyrate cycle" queryTableFieldId="5" dataDxfId="55"/>
    <tableColumn id="6" xr3:uid="{C880BDDB-364C-5540-A669-8EAAA7B0A5F9}" uniqueName="6" name="Entner-Doudoroff pathway, glucose-6P =&gt; glyceraldehyde-3P + pyruvate" queryTableFieldId="6" dataDxfId="54"/>
    <tableColumn id="7" xr3:uid="{AC7D9406-8412-3E4B-9DFD-9711D2936C2B}" uniqueName="7" name="Glycolysis (Embden-Meyerhof pathway), glucose =&gt; pyruvate" queryTableFieldId="7" dataDxfId="53"/>
    <tableColumn id="8" xr3:uid="{C17BC0CF-ED2B-C04F-837E-9377E771EC8E}" uniqueName="8" name="Glyoxylate cycle" queryTableFieldId="8" dataDxfId="52"/>
    <tableColumn id="9" xr3:uid="{CA70BF3C-DB5E-F048-B004-2918BB13C6E1}" uniqueName="9" name="Hydroxypropionate-hydroxybutylate cycle" queryTableFieldId="9" dataDxfId="51"/>
    <tableColumn id="10" xr3:uid="{B64CAD21-3EA8-504A-8144-BE39791E5716}" uniqueName="10" name="Methanogenesis, CO2 =&gt; methane" queryTableFieldId="10" dataDxfId="50"/>
    <tableColumn id="11" xr3:uid="{D666CD2F-A0D6-5F4B-8F31-852A5CF6D7C9}" uniqueName="11" name="Pentose phosphate pathway (Pentose phosphate cycle)" queryTableFieldId="11" dataDxfId="49"/>
    <tableColumn id="12" xr3:uid="{7A3CC73B-B4ED-D04B-B1C6-062380C1CFFD}" uniqueName="12" name="Reductive acetyl-CoA pathway (Wood-Ljungdahl pathway)" queryTableFieldId="12" dataDxfId="48"/>
    <tableColumn id="13" xr3:uid="{F3AD55C0-9DC9-6C4A-9FA3-739C32B0B3F1}" uniqueName="13" name="Reductive citrate cycle (Arnon-Buchanan cycle)" queryTableFieldId="13" dataDxfId="47"/>
    <tableColumn id="14" xr3:uid="{371C25D0-D201-5643-A709-C0C69858F3BC}" uniqueName="14" name="Reductive pentose phosphate cycle (Calvin cycle)" queryTableFieldId="14" dataDxfId="46"/>
    <tableColumn id="64" xr3:uid="{67CF2A54-C6CA-8C44-9C8A-E7BFBB9D0ADE}" uniqueName="64" name="Nitrogen metabolism: Bacterial (aerobic-specific) ammonia oxidation" queryTableFieldId="64" dataDxfId="45"/>
    <tableColumn id="65" xr3:uid="{D4485CB9-2087-2B49-B2A6-A2D84A25C8B2}" uniqueName="65" name="Nitrogen metabolism: Bacterial (anaerobic-specific) ammonia oxidation" queryTableFieldId="65" dataDxfId="44"/>
    <tableColumn id="66" xr3:uid="{0390FCA1-88B2-CB49-B1CD-10CA605C513D}" uniqueName="66" name="Nitrogen metabolism: Bacterial/Archaeal ammonia oxidation" queryTableFieldId="66" dataDxfId="43"/>
    <tableColumn id="67" xr3:uid="{5AEADD55-6BC1-4D49-832A-A361B459E2BA}" uniqueName="67" name="Nitrogen metabolism: Dissimilatory nitrite reduction to ammonia (DNRA)" queryTableFieldId="67" dataDxfId="42"/>
    <tableColumn id="68" xr3:uid="{799B4D2C-EA2D-BF4D-8006-E8F13F835388}" uniqueName="68" name="Nitrogen metabolism: Nitrogen fixation altennative" queryTableFieldId="68" dataDxfId="41"/>
    <tableColumn id="69" xr3:uid="{684B3ED1-722C-0E4F-8DBD-B4622844C449}" uniqueName="69" name="Nitrogen metabolism: ammonia =&gt; nitrite" queryTableFieldId="69" dataDxfId="40"/>
    <tableColumn id="70" xr3:uid="{3AA3063C-395D-7A4A-82DD-30EE4180B9A7}" uniqueName="70" name="Nitrogen metabolism: nitrate =&gt; nitrite" queryTableFieldId="70" dataDxfId="39"/>
    <tableColumn id="71" xr3:uid="{6B1EE68B-15A0-164E-AE20-D2DDC8E3A199}" uniqueName="71" name="Nitrogen metabolism: nitric oxide =&gt; nitrous oxide" queryTableFieldId="71" dataDxfId="38"/>
    <tableColumn id="72" xr3:uid="{C9D42038-06E0-3543-8ACE-3C2BEC2D72D4}" uniqueName="72" name="Nitrogen metabolism: nitrite =&gt; nitric oxide" queryTableFieldId="72" dataDxfId="37"/>
    <tableColumn id="73" xr3:uid="{170DAB88-E8E5-B640-8A64-061E3F422BEA}" uniqueName="73" name="Nitrogen metabolism: nitrite=&gt; nitrate" queryTableFieldId="73" dataDxfId="36"/>
    <tableColumn id="74" xr3:uid="{E8DF1ADE-6ADA-F943-B70F-3E603DBD5696}" uniqueName="74" name="Nitrogen metabolism: nitrogen =&gt; ammonia" queryTableFieldId="74" dataDxfId="35"/>
    <tableColumn id="75" xr3:uid="{D4D1EAA1-6E37-FD4A-A332-6FD110A4099B}" uniqueName="75" name="Nitrogen metabolism: nitrous oxide =&gt; nitrogen" queryTableFieldId="75" dataDxfId="34"/>
    <tableColumn id="83" xr3:uid="{EED5194D-F1BF-604E-A40D-3448CD367601}" uniqueName="83" name="SCFA and alcohol conversions: Alcohol production" queryTableFieldId="83" dataDxfId="33"/>
    <tableColumn id="84" xr3:uid="{C2D6D1F2-3E5A-7149-BD6B-E43C23D83069}" uniqueName="84" name="SCFA and alcohol conversions: Butyrate, pt 1" queryTableFieldId="84" dataDxfId="32"/>
    <tableColumn id="85" xr3:uid="{59A95334-45E1-7842-AB16-D3AA14788000}" uniqueName="85" name="SCFA and alcohol conversions: Butyrate, pt 2" queryTableFieldId="85" dataDxfId="31"/>
    <tableColumn id="86" xr3:uid="{2629FBED-EB55-4646-A28D-BCAE8DE0AE31}" uniqueName="86" name="SCFA and alcohol conversions: Propionate, pt 1" queryTableFieldId="86" dataDxfId="30"/>
    <tableColumn id="87" xr3:uid="{D1616F02-6FF4-7E40-ABDF-19B7B17AC640}" uniqueName="87" name="SCFA and alcohol conversions: Propionate, pt 2" queryTableFieldId="87" dataDxfId="29"/>
    <tableColumn id="88" xr3:uid="{427C139F-1EC7-0642-AF3F-7FDB6B0956EA}" uniqueName="88" name="SCFA and alcohol conversions: acetate, pt 1" queryTableFieldId="88" dataDxfId="28"/>
    <tableColumn id="89" xr3:uid="{AF7FF450-EBE7-2143-8549-06FDA64BE5D7}" uniqueName="89" name="SCFA and alcohol conversions: acetate, pt 2" queryTableFieldId="89" dataDxfId="27"/>
    <tableColumn id="90" xr3:uid="{BDA18F4B-508F-4346-93F6-76A2858DD796}" uniqueName="90" name="SCFA and alcohol conversions: acetate, pt 3" queryTableFieldId="90" dataDxfId="26"/>
    <tableColumn id="91" xr3:uid="{8CE09DA7-1B1C-9346-9A41-4278C0035489}" uniqueName="91" name="SCFA and alcohol conversions: lactate D" queryTableFieldId="91" dataDxfId="25"/>
    <tableColumn id="92" xr3:uid="{44729AF8-9CE9-644A-9470-C49B94714A25}" uniqueName="92" name="SCFA and alcohol conversions: lactate L" queryTableFieldId="92" dataDxfId="24"/>
    <tableColumn id="93" xr3:uid="{7D766D41-F5AE-B54D-BC71-2EE6E3B46BE1}" uniqueName="93" name="SCFA and alcohol conversions: pyruvate =&gt; acetyl CoA v1" queryTableFieldId="93" dataDxfId="23"/>
    <tableColumn id="94" xr3:uid="{FB09995A-C485-2349-8414-E641D429AC89}" uniqueName="94" name="SCFA and alcohol conversions: pyruvate =&gt; acetyl CoA v2" queryTableFieldId="94" dataDxfId="22"/>
    <tableColumn id="95" xr3:uid="{BA5AD041-9BF6-2A41-83FA-C21E70F603FE}" uniqueName="95" name="SCFA and alcohol conversions: pyruvate =&gt; acetylCoA f+ formate v3" queryTableFieldId="95" dataDxfId="21"/>
    <tableColumn id="96" xr3:uid="{22ABA8A8-9710-0840-BA8C-E055E332E822}" uniqueName="96" name="Sulfur metabolism: Thiosulfate oxidation by SOX complex, thiosulfate =&gt; sulfate" queryTableFieldId="96" dataDxfId="20"/>
    <tableColumn id="97" xr3:uid="{DEA819B0-9EE1-A94D-B552-6143D7BEA5CB}" uniqueName="97" name="Sulfur metabolism: dissimilatory sulfate reduction (and oxidation) sulfate =&gt; sulfide" queryTableFieldId="97" dataDxfId="19"/>
    <tableColumn id="98" xr3:uid="{F92943CC-B5E9-7F44-B48E-58D24C126C3D}" uniqueName="98" name="Sulfur metabolism: tetrathionate =&gt; thiosulfate" queryTableFieldId="98" dataDxfId="18"/>
    <tableColumn id="99" xr3:uid="{38B1C7B5-296A-5B42-9F70-05C7F5E9F2D7}" uniqueName="99" name="Sulfur metabolism: thiosulfate =&gt; sulfite" queryTableFieldId="99" dataDxfId="17"/>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59E20F7A-494E-9B42-AACD-317D73E0176D}" name="Proteases_Total" displayName="Proteases_Total" ref="A1:F437" tableType="queryTable" totalsRowShown="0" headerRowDxfId="16" headerRowBorderDxfId="15" tableBorderDxfId="14" totalsRowBorderDxfId="13">
  <autoFilter ref="A1:F437" xr:uid="{59E20F7A-494E-9B42-AACD-317D73E0176D}"/>
  <tableColumns count="6">
    <tableColumn id="1" xr3:uid="{AF1E440B-7A1E-7C46-9638-E997E5E3DD4A}" uniqueName="1" name="Enzyme_Type" queryTableFieldId="1" dataDxfId="12"/>
    <tableColumn id="2" xr3:uid="{38E5AE71-2918-CD4C-A8C7-3D715FF020D1}" uniqueName="2" name="Searched_String" queryTableFieldId="2" dataDxfId="11"/>
    <tableColumn id="3" xr3:uid="{0036D5D5-2D7B-AC4C-866E-5023E7319DEE}" uniqueName="3" name="Matched_Descriptions" queryTableFieldId="3" dataDxfId="10"/>
    <tableColumn id="4" xr3:uid="{1DA98E88-7D9C-2544-AE76-1D7A13A48BBF}" uniqueName="4" name="Isolate" queryTableFieldId="4" dataDxfId="9"/>
    <tableColumn id="5" xr3:uid="{6CDD0F57-E0F3-9C46-9A93-DFCD1D2DA186}" uniqueName="5" name="SignalP_Prediction" queryTableFieldId="5" dataDxfId="8"/>
    <tableColumn id="6" xr3:uid="{C4351299-0D77-634F-B89B-D5D9FE61EA6F}" uniqueName="6" name="SignalP_Type" queryTableFieldId="6" dataDxfId="7"/>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1B62A9C8-75C2-BA4D-A2BB-307AD2C76D4A}" name="Lipases_Total" displayName="Lipases_Total" ref="A1:F327" tableType="queryTable" totalsRowShown="0" headerRowDxfId="6">
  <autoFilter ref="A1:F327" xr:uid="{1B62A9C8-75C2-BA4D-A2BB-307AD2C76D4A}"/>
  <tableColumns count="6">
    <tableColumn id="1" xr3:uid="{45DE0819-7295-A949-AA5C-7AD6A8438A3F}" uniqueName="1" name="Enzyme_Type" queryTableFieldId="1" dataDxfId="5"/>
    <tableColumn id="2" xr3:uid="{35B77158-86BC-2247-96FB-4CFAA79128C7}" uniqueName="2" name="Searched_String" queryTableFieldId="2" dataDxfId="4"/>
    <tableColumn id="3" xr3:uid="{A51A1B0A-A1C5-5245-BF41-9B13CC4E430E}" uniqueName="3" name="Matched_Descriptions" queryTableFieldId="3" dataDxfId="3"/>
    <tableColumn id="4" xr3:uid="{6B827EC7-EC57-1246-A4E9-1425F3C829E9}" uniqueName="4" name="Isolate" queryTableFieldId="4" dataDxfId="2"/>
    <tableColumn id="5" xr3:uid="{54338080-0EFE-374C-AF39-DC74FF100DF9}" uniqueName="5" name="SignalP_Prediction" queryTableFieldId="5" dataDxfId="1"/>
    <tableColumn id="6" xr3:uid="{443C80D2-70A5-F94E-A743-3B19B83D1D66}" uniqueName="6" name="SignalP_Type" queryTableFieldId="6"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_rels/sheet6.xml.rels><?xml version="1.0" encoding="UTF-8" standalone="yes"?>
<Relationships xmlns="http://schemas.openxmlformats.org/package/2006/relationships"><Relationship Id="rId1" Type="http://schemas.openxmlformats.org/officeDocument/2006/relationships/table" Target="../tables/table2.xml"/></Relationships>
</file>

<file path=xl/worksheets/_rels/sheet7.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7ACB9-66A6-4684-8D28-7C8084E7B069}">
  <dimension ref="A1:A13"/>
  <sheetViews>
    <sheetView tabSelected="1" zoomScale="130" zoomScaleNormal="130" workbookViewId="0">
      <selection activeCell="A11" sqref="A11"/>
    </sheetView>
  </sheetViews>
  <sheetFormatPr defaultColWidth="8.81640625" defaultRowHeight="14.5" x14ac:dyDescent="0.35"/>
  <cols>
    <col min="1" max="1" width="38.453125" customWidth="1"/>
    <col min="4" max="4" width="40.36328125" customWidth="1"/>
  </cols>
  <sheetData>
    <row r="1" spans="1:1" x14ac:dyDescent="0.35">
      <c r="A1" s="8" t="s">
        <v>0</v>
      </c>
    </row>
    <row r="3" spans="1:1" x14ac:dyDescent="0.35">
      <c r="A3" s="4" t="s">
        <v>3724</v>
      </c>
    </row>
    <row r="4" spans="1:1" x14ac:dyDescent="0.35">
      <c r="A4" s="4" t="s">
        <v>3721</v>
      </c>
    </row>
    <row r="5" spans="1:1" x14ac:dyDescent="0.35">
      <c r="A5" t="s">
        <v>3719</v>
      </c>
    </row>
    <row r="6" spans="1:1" x14ac:dyDescent="0.35">
      <c r="A6" t="s">
        <v>3727</v>
      </c>
    </row>
    <row r="7" spans="1:1" x14ac:dyDescent="0.35">
      <c r="A7" t="s">
        <v>3728</v>
      </c>
    </row>
    <row r="8" spans="1:1" x14ac:dyDescent="0.35">
      <c r="A8" t="s">
        <v>3729</v>
      </c>
    </row>
    <row r="9" spans="1:1" x14ac:dyDescent="0.35">
      <c r="A9" t="s">
        <v>3720</v>
      </c>
    </row>
    <row r="10" spans="1:1" x14ac:dyDescent="0.35">
      <c r="A10" t="s">
        <v>3722</v>
      </c>
    </row>
    <row r="11" spans="1:1" x14ac:dyDescent="0.35">
      <c r="A11" t="s">
        <v>3725</v>
      </c>
    </row>
    <row r="12" spans="1:1" x14ac:dyDescent="0.35">
      <c r="A12" t="s">
        <v>3726</v>
      </c>
    </row>
    <row r="13" spans="1:1" x14ac:dyDescent="0.35">
      <c r="A13" t="s">
        <v>372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C8DACB-15BA-4E4C-BA19-30B1F6BA9D4F}">
  <dimension ref="A1:B12"/>
  <sheetViews>
    <sheetView topLeftCell="A3" workbookViewId="0">
      <selection activeCell="A7" sqref="A7"/>
    </sheetView>
  </sheetViews>
  <sheetFormatPr defaultColWidth="11.453125" defaultRowHeight="14.5" x14ac:dyDescent="0.35"/>
  <cols>
    <col min="1" max="1" width="39.6328125" customWidth="1"/>
    <col min="2" max="2" width="28.453125" bestFit="1" customWidth="1"/>
  </cols>
  <sheetData>
    <row r="1" spans="1:2" ht="15.5" x14ac:dyDescent="0.35">
      <c r="A1" s="64" t="s">
        <v>1</v>
      </c>
      <c r="B1" s="65" t="s">
        <v>3171</v>
      </c>
    </row>
    <row r="2" spans="1:2" ht="15.5" x14ac:dyDescent="0.35">
      <c r="A2" s="1" t="s">
        <v>45</v>
      </c>
      <c r="B2" s="66" t="s">
        <v>3172</v>
      </c>
    </row>
    <row r="3" spans="1:2" ht="15.5" x14ac:dyDescent="0.35">
      <c r="A3" s="1" t="s">
        <v>50</v>
      </c>
      <c r="B3" s="66" t="s">
        <v>3172</v>
      </c>
    </row>
    <row r="4" spans="1:2" ht="15.5" x14ac:dyDescent="0.35">
      <c r="A4" s="1" t="s">
        <v>39</v>
      </c>
      <c r="B4" s="66" t="s">
        <v>3172</v>
      </c>
    </row>
    <row r="5" spans="1:2" ht="15.5" x14ac:dyDescent="0.35">
      <c r="A5" s="1" t="s">
        <v>53</v>
      </c>
      <c r="B5" s="66" t="s">
        <v>3172</v>
      </c>
    </row>
    <row r="6" spans="1:2" ht="15.5" x14ac:dyDescent="0.35">
      <c r="A6" s="1" t="s">
        <v>27</v>
      </c>
      <c r="B6" s="66" t="s">
        <v>3173</v>
      </c>
    </row>
    <row r="7" spans="1:2" ht="62" x14ac:dyDescent="0.35">
      <c r="A7" s="1" t="s">
        <v>35</v>
      </c>
      <c r="B7" s="67" t="s">
        <v>3174</v>
      </c>
    </row>
    <row r="8" spans="1:2" ht="15.5" x14ac:dyDescent="0.35">
      <c r="A8" s="1" t="s">
        <v>67</v>
      </c>
      <c r="B8" s="66" t="s">
        <v>3172</v>
      </c>
    </row>
    <row r="9" spans="1:2" ht="62" x14ac:dyDescent="0.35">
      <c r="A9" s="1" t="s">
        <v>61</v>
      </c>
      <c r="B9" s="67" t="s">
        <v>3175</v>
      </c>
    </row>
    <row r="10" spans="1:2" ht="15.5" x14ac:dyDescent="0.35">
      <c r="A10" s="1" t="s">
        <v>3697</v>
      </c>
      <c r="B10" s="66" t="s">
        <v>3176</v>
      </c>
    </row>
    <row r="11" spans="1:2" ht="15.5" x14ac:dyDescent="0.35">
      <c r="A11" s="1" t="s">
        <v>3696</v>
      </c>
      <c r="B11" s="66" t="s">
        <v>3177</v>
      </c>
    </row>
    <row r="12" spans="1:2" ht="15.5" x14ac:dyDescent="0.35">
      <c r="A12" s="1" t="s">
        <v>17</v>
      </c>
      <c r="B12" s="68" t="s">
        <v>317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81072F-A7A6-1542-885B-E4960A5BBDCF}">
  <dimension ref="A1:B12"/>
  <sheetViews>
    <sheetView topLeftCell="A12" workbookViewId="0">
      <selection sqref="A1:XFD1048576"/>
    </sheetView>
  </sheetViews>
  <sheetFormatPr defaultColWidth="37.7265625" defaultRowHeight="14.5" x14ac:dyDescent="0.35"/>
  <sheetData>
    <row r="1" spans="1:2" ht="15.5" x14ac:dyDescent="0.35">
      <c r="A1" s="64" t="s">
        <v>1</v>
      </c>
      <c r="B1" s="65" t="s">
        <v>3179</v>
      </c>
    </row>
    <row r="2" spans="1:2" ht="62" x14ac:dyDescent="0.35">
      <c r="A2" s="1" t="s">
        <v>45</v>
      </c>
      <c r="B2" s="67" t="s">
        <v>3180</v>
      </c>
    </row>
    <row r="3" spans="1:2" ht="62" x14ac:dyDescent="0.35">
      <c r="A3" s="1" t="s">
        <v>50</v>
      </c>
      <c r="B3" s="67" t="s">
        <v>3181</v>
      </c>
    </row>
    <row r="4" spans="1:2" ht="77.5" x14ac:dyDescent="0.35">
      <c r="A4" s="1" t="s">
        <v>39</v>
      </c>
      <c r="B4" s="67" t="s">
        <v>3182</v>
      </c>
    </row>
    <row r="5" spans="1:2" ht="93" x14ac:dyDescent="0.35">
      <c r="A5" s="1" t="s">
        <v>53</v>
      </c>
      <c r="B5" s="67" t="s">
        <v>3183</v>
      </c>
    </row>
    <row r="6" spans="1:2" ht="77.5" x14ac:dyDescent="0.35">
      <c r="A6" s="1" t="s">
        <v>27</v>
      </c>
      <c r="B6" s="67" t="s">
        <v>3184</v>
      </c>
    </row>
    <row r="7" spans="1:2" ht="46.5" x14ac:dyDescent="0.35">
      <c r="A7" s="1" t="s">
        <v>35</v>
      </c>
      <c r="B7" s="67" t="s">
        <v>3185</v>
      </c>
    </row>
    <row r="8" spans="1:2" ht="46.5" x14ac:dyDescent="0.35">
      <c r="A8" s="1" t="s">
        <v>67</v>
      </c>
      <c r="B8" s="67" t="s">
        <v>3186</v>
      </c>
    </row>
    <row r="9" spans="1:2" ht="93" x14ac:dyDescent="0.35">
      <c r="A9" s="1" t="s">
        <v>61</v>
      </c>
      <c r="B9" s="67" t="s">
        <v>3187</v>
      </c>
    </row>
    <row r="10" spans="1:2" ht="62" x14ac:dyDescent="0.35">
      <c r="A10" s="1" t="s">
        <v>3697</v>
      </c>
      <c r="B10" s="67" t="s">
        <v>3188</v>
      </c>
    </row>
    <row r="11" spans="1:2" ht="31" x14ac:dyDescent="0.35">
      <c r="A11" s="1" t="s">
        <v>3696</v>
      </c>
      <c r="B11" s="67" t="s">
        <v>3189</v>
      </c>
    </row>
    <row r="12" spans="1:2" ht="263.5" x14ac:dyDescent="0.35">
      <c r="A12" s="1" t="s">
        <v>17</v>
      </c>
      <c r="B12" s="67" t="s">
        <v>319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13D0CE-BB3C-C142-9D2A-00381F3F8203}">
  <dimension ref="A1:J7"/>
  <sheetViews>
    <sheetView zoomScale="130" zoomScaleNormal="130" workbookViewId="0">
      <selection activeCell="D13" sqref="D13"/>
    </sheetView>
  </sheetViews>
  <sheetFormatPr defaultColWidth="11.453125" defaultRowHeight="14.5" x14ac:dyDescent="0.35"/>
  <cols>
    <col min="1" max="1" width="31.81640625" bestFit="1" customWidth="1"/>
    <col min="2" max="2" width="13.453125" bestFit="1" customWidth="1"/>
    <col min="3" max="3" width="7.36328125" bestFit="1" customWidth="1"/>
    <col min="4" max="4" width="26" bestFit="1" customWidth="1"/>
    <col min="5" max="5" width="8.36328125" bestFit="1" customWidth="1"/>
    <col min="6" max="6" width="17.453125" bestFit="1" customWidth="1"/>
    <col min="7" max="7" width="37.453125" customWidth="1"/>
    <col min="8" max="8" width="16.36328125" bestFit="1" customWidth="1"/>
    <col min="9" max="9" width="149.6328125" bestFit="1" customWidth="1"/>
    <col min="10" max="10" width="11.6328125" bestFit="1" customWidth="1"/>
  </cols>
  <sheetData>
    <row r="1" spans="1:10" x14ac:dyDescent="0.35">
      <c r="A1" s="35" t="s">
        <v>1</v>
      </c>
      <c r="B1" s="32" t="s">
        <v>3191</v>
      </c>
      <c r="C1" s="32" t="s">
        <v>3192</v>
      </c>
      <c r="D1" s="32" t="s">
        <v>3193</v>
      </c>
      <c r="E1" s="32" t="s">
        <v>3194</v>
      </c>
      <c r="F1" s="32" t="s">
        <v>3195</v>
      </c>
      <c r="G1" s="32" t="s">
        <v>3196</v>
      </c>
      <c r="H1" s="32" t="s">
        <v>3197</v>
      </c>
      <c r="I1" s="32" t="s">
        <v>3198</v>
      </c>
      <c r="J1" s="32" t="s">
        <v>3199</v>
      </c>
    </row>
    <row r="2" spans="1:10" x14ac:dyDescent="0.35">
      <c r="A2" s="6" t="s">
        <v>27</v>
      </c>
      <c r="B2" s="7" t="s">
        <v>3200</v>
      </c>
      <c r="C2" s="7" t="s">
        <v>3201</v>
      </c>
      <c r="D2" s="7" t="s">
        <v>3202</v>
      </c>
      <c r="E2" s="7" t="s">
        <v>3203</v>
      </c>
      <c r="F2" s="7" t="s">
        <v>3204</v>
      </c>
      <c r="G2" s="7" t="s">
        <v>3205</v>
      </c>
      <c r="H2" s="7" t="s">
        <v>3206</v>
      </c>
      <c r="I2" s="7" t="s">
        <v>3207</v>
      </c>
      <c r="J2" s="7" t="s">
        <v>3208</v>
      </c>
    </row>
    <row r="3" spans="1:10" x14ac:dyDescent="0.35">
      <c r="A3" s="6" t="s">
        <v>50</v>
      </c>
      <c r="B3" s="7" t="s">
        <v>3209</v>
      </c>
      <c r="C3" s="7" t="s">
        <v>3210</v>
      </c>
      <c r="D3" s="7" t="s">
        <v>3211</v>
      </c>
      <c r="E3" s="7" t="s">
        <v>3212</v>
      </c>
      <c r="F3" s="7" t="s">
        <v>3213</v>
      </c>
      <c r="G3" s="7" t="s">
        <v>3214</v>
      </c>
      <c r="H3" s="7" t="s">
        <v>3215</v>
      </c>
      <c r="I3" s="7" t="s">
        <v>3216</v>
      </c>
      <c r="J3" s="7" t="s">
        <v>3217</v>
      </c>
    </row>
    <row r="4" spans="1:10" x14ac:dyDescent="0.35">
      <c r="A4" s="91" t="s">
        <v>35</v>
      </c>
      <c r="B4" s="7" t="s">
        <v>3218</v>
      </c>
      <c r="C4" s="7" t="s">
        <v>3219</v>
      </c>
      <c r="D4" s="7" t="s">
        <v>3220</v>
      </c>
      <c r="E4" s="7" t="s">
        <v>3221</v>
      </c>
      <c r="F4" s="7" t="s">
        <v>3222</v>
      </c>
      <c r="G4" s="7" t="s">
        <v>3223</v>
      </c>
      <c r="H4" s="7" t="s">
        <v>3224</v>
      </c>
      <c r="I4" s="7" t="s">
        <v>3225</v>
      </c>
      <c r="J4" s="7" t="s">
        <v>3226</v>
      </c>
    </row>
    <row r="5" spans="1:10" x14ac:dyDescent="0.35">
      <c r="A5" s="91"/>
      <c r="B5" s="7" t="s">
        <v>3227</v>
      </c>
      <c r="C5" s="7" t="s">
        <v>3228</v>
      </c>
      <c r="D5" s="7" t="s">
        <v>3229</v>
      </c>
      <c r="E5" s="7" t="s">
        <v>3230</v>
      </c>
      <c r="F5" s="7" t="s">
        <v>3231</v>
      </c>
      <c r="G5" s="7" t="s">
        <v>3223</v>
      </c>
      <c r="H5" s="7" t="s">
        <v>3232</v>
      </c>
      <c r="I5" s="7" t="s">
        <v>3216</v>
      </c>
      <c r="J5" s="7" t="s">
        <v>3233</v>
      </c>
    </row>
    <row r="6" spans="1:10" x14ac:dyDescent="0.35">
      <c r="A6" s="91"/>
      <c r="B6" s="7" t="s">
        <v>3227</v>
      </c>
      <c r="C6" s="7" t="s">
        <v>3228</v>
      </c>
      <c r="D6" s="7" t="s">
        <v>3234</v>
      </c>
      <c r="E6" s="7" t="s">
        <v>3235</v>
      </c>
      <c r="F6" s="7" t="s">
        <v>3231</v>
      </c>
      <c r="G6" s="7" t="s">
        <v>3223</v>
      </c>
      <c r="H6" s="7" t="s">
        <v>3232</v>
      </c>
      <c r="I6" s="7" t="s">
        <v>3216</v>
      </c>
      <c r="J6" s="7" t="s">
        <v>3236</v>
      </c>
    </row>
    <row r="7" spans="1:10" x14ac:dyDescent="0.35">
      <c r="A7" s="6" t="s">
        <v>39</v>
      </c>
      <c r="B7" s="7" t="s">
        <v>3209</v>
      </c>
      <c r="C7" s="7" t="s">
        <v>3237</v>
      </c>
      <c r="D7" s="7" t="s">
        <v>3238</v>
      </c>
      <c r="E7" s="7" t="s">
        <v>3239</v>
      </c>
      <c r="F7" s="7" t="s">
        <v>3240</v>
      </c>
      <c r="G7" s="7" t="s">
        <v>3241</v>
      </c>
      <c r="H7" s="7" t="s">
        <v>3242</v>
      </c>
      <c r="I7" s="7" t="s">
        <v>3216</v>
      </c>
      <c r="J7" s="7" t="s">
        <v>3217</v>
      </c>
    </row>
  </sheetData>
  <mergeCells count="1">
    <mergeCell ref="A4:A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F8F083-F4AD-4436-BFAB-D5C585BE04A9}">
  <dimension ref="A1:H15"/>
  <sheetViews>
    <sheetView zoomScale="90" zoomScaleNormal="90" workbookViewId="0">
      <selection activeCell="C1" sqref="C1"/>
    </sheetView>
  </sheetViews>
  <sheetFormatPr defaultRowHeight="14.5" x14ac:dyDescent="0.35"/>
  <cols>
    <col min="1" max="1" width="35.7265625" customWidth="1"/>
    <col min="2" max="2" width="13" customWidth="1"/>
    <col min="3" max="3" width="22.54296875" customWidth="1"/>
    <col min="4" max="4" width="21.90625" customWidth="1"/>
    <col min="5" max="5" width="16.81640625" customWidth="1"/>
    <col min="6" max="6" width="17.7265625" customWidth="1"/>
    <col min="7" max="7" width="12.7265625" customWidth="1"/>
    <col min="8" max="8" width="19" customWidth="1"/>
  </cols>
  <sheetData>
    <row r="1" spans="1:8" s="8" customFormat="1" x14ac:dyDescent="0.35">
      <c r="A1" s="32" t="s">
        <v>1</v>
      </c>
      <c r="B1" s="32" t="s">
        <v>3698</v>
      </c>
      <c r="C1" s="32" t="s">
        <v>3718</v>
      </c>
      <c r="D1" s="32" t="s">
        <v>3699</v>
      </c>
      <c r="E1" s="32" t="s">
        <v>3700</v>
      </c>
      <c r="F1" s="32" t="s">
        <v>3701</v>
      </c>
      <c r="G1" s="32" t="s">
        <v>3702</v>
      </c>
      <c r="H1" s="32" t="s">
        <v>3703</v>
      </c>
    </row>
    <row r="2" spans="1:8" x14ac:dyDescent="0.35">
      <c r="A2" s="7" t="s">
        <v>17</v>
      </c>
      <c r="B2" s="7" t="s">
        <v>3704</v>
      </c>
      <c r="C2" s="7">
        <v>4.5</v>
      </c>
      <c r="D2" s="7">
        <v>114</v>
      </c>
      <c r="E2" s="7" t="s">
        <v>3706</v>
      </c>
      <c r="F2" s="7" t="s">
        <v>3709</v>
      </c>
      <c r="G2" s="7" t="s">
        <v>3713</v>
      </c>
      <c r="H2" s="7" t="s">
        <v>3712</v>
      </c>
    </row>
    <row r="3" spans="1:8" x14ac:dyDescent="0.35">
      <c r="A3" s="7" t="s">
        <v>50</v>
      </c>
      <c r="B3" s="7" t="s">
        <v>3704</v>
      </c>
      <c r="C3" s="7">
        <v>70</v>
      </c>
      <c r="D3" s="7">
        <v>350</v>
      </c>
      <c r="E3" s="7" t="s">
        <v>3707</v>
      </c>
      <c r="F3" s="7" t="s">
        <v>3710</v>
      </c>
      <c r="G3" s="7" t="s">
        <v>3713</v>
      </c>
      <c r="H3" s="7" t="s">
        <v>3712</v>
      </c>
    </row>
    <row r="4" spans="1:8" x14ac:dyDescent="0.35">
      <c r="A4" s="7" t="s">
        <v>35</v>
      </c>
      <c r="B4" s="7" t="s">
        <v>3704</v>
      </c>
      <c r="C4" s="7">
        <v>4.5</v>
      </c>
      <c r="D4" s="7">
        <v>114</v>
      </c>
      <c r="E4" s="7" t="s">
        <v>3706</v>
      </c>
      <c r="F4" s="7" t="s">
        <v>3709</v>
      </c>
      <c r="G4" s="7" t="s">
        <v>3713</v>
      </c>
      <c r="H4" s="7" t="s">
        <v>3712</v>
      </c>
    </row>
    <row r="5" spans="1:8" x14ac:dyDescent="0.35">
      <c r="A5" s="7" t="s">
        <v>45</v>
      </c>
      <c r="B5" s="7" t="s">
        <v>3704</v>
      </c>
      <c r="C5" s="7">
        <v>21.8</v>
      </c>
      <c r="D5" s="7">
        <v>160</v>
      </c>
      <c r="E5" s="7" t="s">
        <v>3707</v>
      </c>
      <c r="F5" s="7" t="s">
        <v>3710</v>
      </c>
      <c r="G5" s="7" t="s">
        <v>3714</v>
      </c>
      <c r="H5" s="7" t="s">
        <v>3712</v>
      </c>
    </row>
    <row r="6" spans="1:8" x14ac:dyDescent="0.35">
      <c r="A6" s="7" t="s">
        <v>39</v>
      </c>
      <c r="B6" s="7" t="s">
        <v>3704</v>
      </c>
      <c r="C6" s="7">
        <v>70</v>
      </c>
      <c r="D6" s="7">
        <v>350</v>
      </c>
      <c r="E6" s="7" t="s">
        <v>3707</v>
      </c>
      <c r="F6" s="7" t="s">
        <v>3710</v>
      </c>
      <c r="G6" s="7" t="s">
        <v>3713</v>
      </c>
      <c r="H6" s="7" t="s">
        <v>3712</v>
      </c>
    </row>
    <row r="7" spans="1:8" x14ac:dyDescent="0.35">
      <c r="A7" s="7" t="s">
        <v>67</v>
      </c>
      <c r="B7" s="7" t="s">
        <v>3704</v>
      </c>
      <c r="C7" s="7">
        <v>70</v>
      </c>
      <c r="D7" s="7">
        <v>350</v>
      </c>
      <c r="E7" s="7" t="s">
        <v>3707</v>
      </c>
      <c r="F7" s="7" t="s">
        <v>3710</v>
      </c>
      <c r="G7" s="7" t="s">
        <v>3714</v>
      </c>
      <c r="H7" s="7" t="s">
        <v>3712</v>
      </c>
    </row>
    <row r="8" spans="1:8" x14ac:dyDescent="0.35">
      <c r="A8" s="7" t="s">
        <v>53</v>
      </c>
      <c r="B8" s="7" t="s">
        <v>3704</v>
      </c>
      <c r="C8" s="7">
        <v>70</v>
      </c>
      <c r="D8" s="7">
        <v>350</v>
      </c>
      <c r="E8" s="7" t="s">
        <v>3707</v>
      </c>
      <c r="F8" s="7" t="s">
        <v>3710</v>
      </c>
      <c r="G8" s="7" t="s">
        <v>3714</v>
      </c>
      <c r="H8" s="7" t="s">
        <v>3712</v>
      </c>
    </row>
    <row r="9" spans="1:8" x14ac:dyDescent="0.35">
      <c r="A9" s="7" t="s">
        <v>3697</v>
      </c>
      <c r="B9" s="7" t="s">
        <v>3704</v>
      </c>
      <c r="C9" s="7">
        <v>70</v>
      </c>
      <c r="D9" s="7">
        <v>350</v>
      </c>
      <c r="E9" s="7" t="s">
        <v>3707</v>
      </c>
      <c r="F9" s="7" t="s">
        <v>3710</v>
      </c>
      <c r="G9" s="7" t="s">
        <v>3715</v>
      </c>
      <c r="H9" s="7" t="s">
        <v>3711</v>
      </c>
    </row>
    <row r="10" spans="1:8" x14ac:dyDescent="0.35">
      <c r="A10" s="7" t="s">
        <v>27</v>
      </c>
      <c r="B10" s="7" t="s">
        <v>3704</v>
      </c>
      <c r="C10" s="7">
        <v>21.8</v>
      </c>
      <c r="D10" s="7">
        <v>160</v>
      </c>
      <c r="E10" s="7" t="s">
        <v>3708</v>
      </c>
      <c r="F10" s="7" t="s">
        <v>3710</v>
      </c>
      <c r="G10" s="7" t="s">
        <v>3713</v>
      </c>
      <c r="H10" s="7" t="s">
        <v>3712</v>
      </c>
    </row>
    <row r="11" spans="1:8" x14ac:dyDescent="0.35">
      <c r="A11" s="7" t="s">
        <v>61</v>
      </c>
      <c r="B11" s="7" t="s">
        <v>3704</v>
      </c>
      <c r="C11" s="7">
        <v>21.8</v>
      </c>
      <c r="D11" s="7">
        <v>160</v>
      </c>
      <c r="E11" s="7" t="s">
        <v>3708</v>
      </c>
      <c r="F11" s="7" t="s">
        <v>3710</v>
      </c>
      <c r="G11" s="7" t="s">
        <v>3713</v>
      </c>
      <c r="H11" s="7" t="s">
        <v>3711</v>
      </c>
    </row>
    <row r="12" spans="1:8" x14ac:dyDescent="0.35">
      <c r="A12" s="7" t="s">
        <v>3696</v>
      </c>
      <c r="B12" s="7" t="s">
        <v>3705</v>
      </c>
      <c r="C12" s="7">
        <v>1.1000000000000001</v>
      </c>
      <c r="D12" s="7">
        <v>86</v>
      </c>
      <c r="E12" s="7" t="s">
        <v>3706</v>
      </c>
      <c r="F12" s="7" t="s">
        <v>3709</v>
      </c>
      <c r="G12" s="7" t="s">
        <v>3715</v>
      </c>
      <c r="H12" s="7" t="s">
        <v>3712</v>
      </c>
    </row>
    <row r="14" spans="1:8" x14ac:dyDescent="0.35">
      <c r="A14" t="s">
        <v>3717</v>
      </c>
    </row>
    <row r="15" spans="1:8" x14ac:dyDescent="0.35">
      <c r="A15" t="s">
        <v>371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2"/>
  <sheetViews>
    <sheetView zoomScale="90" zoomScaleNormal="90" workbookViewId="0">
      <selection activeCell="A2" sqref="A2:XFD2"/>
    </sheetView>
  </sheetViews>
  <sheetFormatPr defaultColWidth="11.453125" defaultRowHeight="14.5" x14ac:dyDescent="0.35"/>
  <cols>
    <col min="1" max="1" width="31.81640625" bestFit="1" customWidth="1"/>
    <col min="2" max="2" width="99.453125" bestFit="1" customWidth="1"/>
    <col min="3" max="3" width="7.36328125" bestFit="1" customWidth="1"/>
    <col min="4" max="4" width="14.453125" bestFit="1" customWidth="1"/>
    <col min="5" max="5" width="18.453125" bestFit="1" customWidth="1"/>
    <col min="6" max="6" width="13.81640625" bestFit="1" customWidth="1"/>
    <col min="7" max="7" width="15.6328125" bestFit="1" customWidth="1"/>
    <col min="8" max="8" width="14.1796875" bestFit="1" customWidth="1"/>
    <col min="9" max="9" width="27.1796875" bestFit="1" customWidth="1"/>
    <col min="10" max="10" width="12.1796875" bestFit="1" customWidth="1"/>
    <col min="11" max="11" width="12.6328125" bestFit="1" customWidth="1"/>
    <col min="12" max="12" width="11.6328125" bestFit="1" customWidth="1"/>
    <col min="14" max="14" width="16.6328125" bestFit="1" customWidth="1"/>
    <col min="15" max="15" width="8" bestFit="1" customWidth="1"/>
  </cols>
  <sheetData>
    <row r="1" spans="1:16" x14ac:dyDescent="0.35">
      <c r="A1" s="32" t="s">
        <v>1</v>
      </c>
      <c r="B1" s="32" t="s">
        <v>2</v>
      </c>
      <c r="C1" s="32" t="s">
        <v>3</v>
      </c>
      <c r="D1" s="32" t="s">
        <v>4</v>
      </c>
      <c r="E1" s="32" t="s">
        <v>5</v>
      </c>
      <c r="F1" s="32" t="s">
        <v>6</v>
      </c>
      <c r="G1" s="32" t="s">
        <v>7</v>
      </c>
      <c r="H1" s="32" t="s">
        <v>8</v>
      </c>
      <c r="I1" s="32" t="s">
        <v>9</v>
      </c>
      <c r="J1" s="32" t="s">
        <v>10</v>
      </c>
      <c r="K1" s="32" t="s">
        <v>11</v>
      </c>
      <c r="L1" s="32" t="s">
        <v>12</v>
      </c>
      <c r="M1" s="32" t="s">
        <v>13</v>
      </c>
      <c r="N1" s="32" t="s">
        <v>14</v>
      </c>
      <c r="O1" s="32" t="s">
        <v>15</v>
      </c>
      <c r="P1" s="32" t="s">
        <v>16</v>
      </c>
    </row>
    <row r="2" spans="1:16" x14ac:dyDescent="0.35">
      <c r="A2" s="7" t="s">
        <v>17</v>
      </c>
      <c r="B2" s="7" t="s">
        <v>18</v>
      </c>
      <c r="C2" s="7" t="s">
        <v>19</v>
      </c>
      <c r="D2" s="7" t="s">
        <v>20</v>
      </c>
      <c r="E2" s="7" t="s">
        <v>21</v>
      </c>
      <c r="F2" s="7" t="s">
        <v>22</v>
      </c>
      <c r="G2" s="7" t="s">
        <v>23</v>
      </c>
      <c r="H2" s="7" t="s">
        <v>24</v>
      </c>
      <c r="I2" s="7" t="s">
        <v>25</v>
      </c>
      <c r="J2" s="7">
        <v>100</v>
      </c>
      <c r="K2" s="7">
        <v>0.38</v>
      </c>
      <c r="L2" s="7">
        <v>5924365</v>
      </c>
      <c r="M2" s="7">
        <v>4</v>
      </c>
      <c r="N2" s="7">
        <v>5530230</v>
      </c>
      <c r="O2" s="7" t="s">
        <v>26</v>
      </c>
      <c r="P2" s="7">
        <v>5538</v>
      </c>
    </row>
    <row r="3" spans="1:16" x14ac:dyDescent="0.35">
      <c r="A3" s="7" t="s">
        <v>27</v>
      </c>
      <c r="B3" s="7" t="s">
        <v>28</v>
      </c>
      <c r="C3" s="7" t="s">
        <v>19</v>
      </c>
      <c r="D3" s="7" t="s">
        <v>29</v>
      </c>
      <c r="E3" s="7" t="s">
        <v>30</v>
      </c>
      <c r="F3" s="7" t="s">
        <v>31</v>
      </c>
      <c r="G3" s="7" t="s">
        <v>32</v>
      </c>
      <c r="H3" s="7" t="s">
        <v>33</v>
      </c>
      <c r="I3" s="7" t="s">
        <v>34</v>
      </c>
      <c r="J3" s="7">
        <v>99.51</v>
      </c>
      <c r="K3" s="7">
        <v>0.09</v>
      </c>
      <c r="L3" s="7">
        <v>4877911</v>
      </c>
      <c r="M3" s="7">
        <v>2</v>
      </c>
      <c r="N3" s="7">
        <v>4777766</v>
      </c>
      <c r="O3" s="7" t="s">
        <v>26</v>
      </c>
      <c r="P3" s="7">
        <v>4454</v>
      </c>
    </row>
    <row r="4" spans="1:16" x14ac:dyDescent="0.35">
      <c r="A4" s="7" t="s">
        <v>35</v>
      </c>
      <c r="B4" s="7" t="s">
        <v>36</v>
      </c>
      <c r="C4" s="7" t="s">
        <v>19</v>
      </c>
      <c r="D4" s="7" t="s">
        <v>29</v>
      </c>
      <c r="E4" s="7" t="s">
        <v>30</v>
      </c>
      <c r="F4" s="7" t="s">
        <v>31</v>
      </c>
      <c r="G4" s="7" t="s">
        <v>32</v>
      </c>
      <c r="H4" s="7" t="s">
        <v>37</v>
      </c>
      <c r="I4" s="7" t="s">
        <v>38</v>
      </c>
      <c r="J4" s="7">
        <v>99.6</v>
      </c>
      <c r="K4" s="7">
        <v>0.4</v>
      </c>
      <c r="L4" s="7">
        <v>4232710</v>
      </c>
      <c r="M4" s="7">
        <v>1</v>
      </c>
      <c r="N4" s="7">
        <v>4232710</v>
      </c>
      <c r="O4" s="7" t="s">
        <v>26</v>
      </c>
      <c r="P4" s="7">
        <v>3861</v>
      </c>
    </row>
    <row r="5" spans="1:16" x14ac:dyDescent="0.35">
      <c r="A5" s="7" t="s">
        <v>39</v>
      </c>
      <c r="B5" s="7" t="s">
        <v>40</v>
      </c>
      <c r="C5" s="7" t="s">
        <v>19</v>
      </c>
      <c r="D5" s="7" t="s">
        <v>20</v>
      </c>
      <c r="E5" s="7" t="s">
        <v>21</v>
      </c>
      <c r="F5" s="7" t="s">
        <v>41</v>
      </c>
      <c r="G5" s="7" t="s">
        <v>42</v>
      </c>
      <c r="H5" s="7" t="s">
        <v>43</v>
      </c>
      <c r="I5" s="7" t="s">
        <v>44</v>
      </c>
      <c r="J5" s="7">
        <v>100</v>
      </c>
      <c r="K5" s="7">
        <v>7.0000000000000007E-2</v>
      </c>
      <c r="L5" s="7">
        <v>4147370</v>
      </c>
      <c r="M5" s="7">
        <v>3</v>
      </c>
      <c r="N5" s="7">
        <v>4032990</v>
      </c>
      <c r="O5" s="7" t="s">
        <v>26</v>
      </c>
      <c r="P5" s="7">
        <v>3901</v>
      </c>
    </row>
    <row r="6" spans="1:16" x14ac:dyDescent="0.35">
      <c r="A6" s="7" t="s">
        <v>45</v>
      </c>
      <c r="B6" s="7" t="s">
        <v>46</v>
      </c>
      <c r="C6" s="7" t="s">
        <v>19</v>
      </c>
      <c r="D6" s="7" t="s">
        <v>20</v>
      </c>
      <c r="E6" s="7" t="s">
        <v>21</v>
      </c>
      <c r="F6" s="7" t="s">
        <v>41</v>
      </c>
      <c r="G6" s="7" t="s">
        <v>47</v>
      </c>
      <c r="H6" s="7" t="s">
        <v>48</v>
      </c>
      <c r="I6" s="7" t="s">
        <v>49</v>
      </c>
      <c r="J6" s="7">
        <v>99.71</v>
      </c>
      <c r="K6" s="7">
        <v>0.27</v>
      </c>
      <c r="L6" s="7">
        <v>4130189</v>
      </c>
      <c r="M6" s="7">
        <v>2</v>
      </c>
      <c r="N6" s="7">
        <v>4082881</v>
      </c>
      <c r="O6" s="7" t="s">
        <v>26</v>
      </c>
      <c r="P6" s="7">
        <v>3673</v>
      </c>
    </row>
    <row r="7" spans="1:16" x14ac:dyDescent="0.35">
      <c r="A7" s="7" t="s">
        <v>50</v>
      </c>
      <c r="B7" s="7" t="s">
        <v>51</v>
      </c>
      <c r="C7" s="7" t="s">
        <v>19</v>
      </c>
      <c r="D7" s="7" t="s">
        <v>20</v>
      </c>
      <c r="E7" s="7" t="s">
        <v>21</v>
      </c>
      <c r="F7" s="7" t="s">
        <v>41</v>
      </c>
      <c r="G7" s="7" t="s">
        <v>42</v>
      </c>
      <c r="H7" s="7" t="s">
        <v>43</v>
      </c>
      <c r="I7" s="7" t="s">
        <v>52</v>
      </c>
      <c r="J7" s="7">
        <v>99.56</v>
      </c>
      <c r="K7" s="7">
        <v>0.03</v>
      </c>
      <c r="L7" s="7">
        <v>3786808</v>
      </c>
      <c r="M7" s="7">
        <v>4</v>
      </c>
      <c r="N7" s="7">
        <v>3595218</v>
      </c>
      <c r="O7" s="7" t="s">
        <v>26</v>
      </c>
      <c r="P7" s="7">
        <v>3666</v>
      </c>
    </row>
    <row r="8" spans="1:16" x14ac:dyDescent="0.35">
      <c r="A8" s="7" t="s">
        <v>53</v>
      </c>
      <c r="B8" s="7" t="s">
        <v>54</v>
      </c>
      <c r="C8" s="7" t="s">
        <v>19</v>
      </c>
      <c r="D8" s="7" t="s">
        <v>55</v>
      </c>
      <c r="E8" s="7" t="s">
        <v>56</v>
      </c>
      <c r="F8" s="7" t="s">
        <v>57</v>
      </c>
      <c r="G8" s="7" t="s">
        <v>58</v>
      </c>
      <c r="H8" s="7" t="s">
        <v>59</v>
      </c>
      <c r="I8" s="7" t="s">
        <v>60</v>
      </c>
      <c r="J8" s="7">
        <v>96.5</v>
      </c>
      <c r="K8" s="7">
        <v>0.32</v>
      </c>
      <c r="L8" s="7">
        <v>3774182</v>
      </c>
      <c r="M8" s="7">
        <v>2</v>
      </c>
      <c r="N8" s="7">
        <v>3726921</v>
      </c>
      <c r="O8" s="7" t="s">
        <v>26</v>
      </c>
      <c r="P8" s="7">
        <v>3810</v>
      </c>
    </row>
    <row r="9" spans="1:16" x14ac:dyDescent="0.35">
      <c r="A9" s="7" t="s">
        <v>61</v>
      </c>
      <c r="B9" s="7" t="s">
        <v>62</v>
      </c>
      <c r="C9" s="7" t="s">
        <v>19</v>
      </c>
      <c r="D9" s="7" t="s">
        <v>55</v>
      </c>
      <c r="E9" s="7" t="s">
        <v>56</v>
      </c>
      <c r="F9" s="7" t="s">
        <v>63</v>
      </c>
      <c r="G9" s="7" t="s">
        <v>64</v>
      </c>
      <c r="H9" s="7" t="s">
        <v>65</v>
      </c>
      <c r="I9" s="7" t="s">
        <v>66</v>
      </c>
      <c r="J9" s="7">
        <v>99.23</v>
      </c>
      <c r="K9" s="7">
        <v>1.29</v>
      </c>
      <c r="L9" s="7">
        <v>3668853</v>
      </c>
      <c r="M9" s="7">
        <v>3</v>
      </c>
      <c r="N9" s="7">
        <v>3475269</v>
      </c>
      <c r="O9" s="7" t="s">
        <v>26</v>
      </c>
      <c r="P9" s="7">
        <v>3418</v>
      </c>
    </row>
    <row r="10" spans="1:16" x14ac:dyDescent="0.35">
      <c r="A10" s="7" t="s">
        <v>67</v>
      </c>
      <c r="B10" s="7" t="s">
        <v>68</v>
      </c>
      <c r="C10" s="7" t="s">
        <v>19</v>
      </c>
      <c r="D10" s="7" t="s">
        <v>69</v>
      </c>
      <c r="E10" s="7" t="s">
        <v>70</v>
      </c>
      <c r="F10" s="7" t="s">
        <v>71</v>
      </c>
      <c r="G10" s="7" t="s">
        <v>72</v>
      </c>
      <c r="H10" s="7" t="s">
        <v>73</v>
      </c>
      <c r="I10" s="7" t="s">
        <v>49</v>
      </c>
      <c r="J10" s="7">
        <v>99.96</v>
      </c>
      <c r="K10" s="7">
        <v>0.1</v>
      </c>
      <c r="L10" s="7">
        <v>3030449</v>
      </c>
      <c r="M10" s="7">
        <v>1</v>
      </c>
      <c r="N10" s="7">
        <v>3030449</v>
      </c>
      <c r="O10" s="7" t="s">
        <v>26</v>
      </c>
      <c r="P10" s="7">
        <v>2813</v>
      </c>
    </row>
    <row r="11" spans="1:16" x14ac:dyDescent="0.35">
      <c r="A11" s="7" t="s">
        <v>3696</v>
      </c>
      <c r="B11" s="7" t="s">
        <v>74</v>
      </c>
      <c r="C11" s="7" t="s">
        <v>19</v>
      </c>
      <c r="D11" s="7" t="s">
        <v>55</v>
      </c>
      <c r="E11" s="7" t="s">
        <v>56</v>
      </c>
      <c r="F11" s="7" t="s">
        <v>63</v>
      </c>
      <c r="G11" s="7" t="s">
        <v>75</v>
      </c>
      <c r="H11" s="7" t="s">
        <v>76</v>
      </c>
      <c r="I11" s="7" t="s">
        <v>76</v>
      </c>
      <c r="J11" s="7">
        <v>99.49</v>
      </c>
      <c r="K11" s="7">
        <v>0.35</v>
      </c>
      <c r="L11" s="7">
        <v>2454695</v>
      </c>
      <c r="M11" s="7">
        <v>3</v>
      </c>
      <c r="N11" s="7">
        <v>2393937</v>
      </c>
      <c r="O11" s="7" t="s">
        <v>26</v>
      </c>
      <c r="P11" s="7">
        <v>2470</v>
      </c>
    </row>
    <row r="12" spans="1:16" x14ac:dyDescent="0.35">
      <c r="A12" s="7" t="s">
        <v>3697</v>
      </c>
      <c r="B12" s="7" t="s">
        <v>77</v>
      </c>
      <c r="C12" s="7" t="s">
        <v>19</v>
      </c>
      <c r="D12" s="7" t="s">
        <v>55</v>
      </c>
      <c r="E12" s="7" t="s">
        <v>56</v>
      </c>
      <c r="F12" s="7" t="s">
        <v>63</v>
      </c>
      <c r="G12" s="7" t="s">
        <v>78</v>
      </c>
      <c r="H12" s="7" t="s">
        <v>79</v>
      </c>
      <c r="I12" s="7" t="s">
        <v>79</v>
      </c>
      <c r="J12" s="7">
        <v>100</v>
      </c>
      <c r="K12" s="7">
        <v>0.02</v>
      </c>
      <c r="L12" s="7">
        <v>2447574</v>
      </c>
      <c r="M12" s="7">
        <v>3</v>
      </c>
      <c r="N12" s="7">
        <v>2372246</v>
      </c>
      <c r="O12" s="7" t="s">
        <v>26</v>
      </c>
      <c r="P12" s="7">
        <v>2543</v>
      </c>
    </row>
  </sheetData>
  <autoFilter ref="A1:P12" xr:uid="{00000000-0001-0000-0000-000000000000}">
    <sortState xmlns:xlrd2="http://schemas.microsoft.com/office/spreadsheetml/2017/richdata2" ref="A2:P12">
      <sortCondition descending="1" ref="L1:L12"/>
    </sortState>
  </autoFilter>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E420ED-3E71-CF4B-B9B8-BF5C21D6D6CA}">
  <dimension ref="A1:AQ13"/>
  <sheetViews>
    <sheetView zoomScale="120" zoomScaleNormal="120" workbookViewId="0">
      <selection activeCell="A4" sqref="A4"/>
    </sheetView>
  </sheetViews>
  <sheetFormatPr defaultColWidth="11.453125" defaultRowHeight="14.5" x14ac:dyDescent="0.35"/>
  <cols>
    <col min="1" max="1" width="32.7265625" customWidth="1"/>
    <col min="2" max="2" width="26.81640625" bestFit="1" customWidth="1"/>
    <col min="3" max="3" width="34.453125" bestFit="1" customWidth="1"/>
    <col min="4" max="4" width="32" bestFit="1" customWidth="1"/>
    <col min="5" max="5" width="32.453125" bestFit="1" customWidth="1"/>
    <col min="6" max="6" width="59.453125" bestFit="1" customWidth="1"/>
    <col min="7" max="7" width="50.81640625" bestFit="1" customWidth="1"/>
    <col min="8" max="8" width="16.1796875" bestFit="1" customWidth="1"/>
    <col min="9" max="9" width="36.81640625" bestFit="1" customWidth="1"/>
    <col min="10" max="10" width="30.36328125" bestFit="1" customWidth="1"/>
    <col min="11" max="11" width="46.81640625" bestFit="1" customWidth="1"/>
    <col min="12" max="12" width="48.81640625" bestFit="1" customWidth="1"/>
    <col min="13" max="13" width="40.6328125" bestFit="1" customWidth="1"/>
    <col min="14" max="14" width="42.1796875" bestFit="1" customWidth="1"/>
    <col min="15" max="15" width="57.6328125" bestFit="1" customWidth="1"/>
    <col min="16" max="16" width="59.453125" bestFit="1" customWidth="1"/>
    <col min="17" max="17" width="51.6328125" bestFit="1" customWidth="1"/>
    <col min="18" max="18" width="61" bestFit="1" customWidth="1"/>
    <col min="19" max="19" width="43.81640625" bestFit="1" customWidth="1"/>
    <col min="20" max="20" width="36" bestFit="1" customWidth="1"/>
    <col min="21" max="21" width="34" bestFit="1" customWidth="1"/>
    <col min="22" max="22" width="43" bestFit="1" customWidth="1"/>
    <col min="23" max="23" width="37.6328125" bestFit="1" customWidth="1"/>
    <col min="24" max="24" width="33.6328125" bestFit="1" customWidth="1"/>
    <col min="25" max="25" width="37.6328125" bestFit="1" customWidth="1"/>
    <col min="26" max="26" width="40.81640625" bestFit="1" customWidth="1"/>
    <col min="27" max="27" width="42.81640625" bestFit="1" customWidth="1"/>
    <col min="28" max="29" width="38.1796875" bestFit="1" customWidth="1"/>
    <col min="30" max="31" width="40.36328125" bestFit="1" customWidth="1"/>
    <col min="32" max="34" width="37.36328125" bestFit="1" customWidth="1"/>
    <col min="35" max="35" width="34.453125" bestFit="1" customWidth="1"/>
    <col min="36" max="36" width="34" bestFit="1" customWidth="1"/>
    <col min="37" max="38" width="47.453125" bestFit="1" customWidth="1"/>
    <col min="39" max="39" width="55.6328125" bestFit="1" customWidth="1"/>
    <col min="40" max="40" width="65.453125" bestFit="1" customWidth="1"/>
    <col min="41" max="41" width="68.36328125" bestFit="1" customWidth="1"/>
    <col min="42" max="42" width="40.453125" bestFit="1" customWidth="1"/>
    <col min="43" max="43" width="34.6328125" bestFit="1" customWidth="1"/>
  </cols>
  <sheetData>
    <row r="1" spans="1:43" s="8" customFormat="1" x14ac:dyDescent="0.35">
      <c r="B1" s="69" t="s">
        <v>80</v>
      </c>
      <c r="C1" s="69"/>
      <c r="D1" s="69"/>
      <c r="E1" s="69"/>
      <c r="F1" s="69"/>
      <c r="G1" s="69"/>
      <c r="H1" s="69"/>
      <c r="I1" s="69"/>
      <c r="J1" s="69"/>
      <c r="K1" s="69"/>
      <c r="L1" s="69"/>
      <c r="M1" s="69"/>
      <c r="N1" s="69"/>
      <c r="O1" s="69" t="s">
        <v>81</v>
      </c>
      <c r="P1" s="69"/>
      <c r="Q1" s="69"/>
      <c r="R1" s="69"/>
      <c r="S1" s="69"/>
      <c r="T1" s="69"/>
      <c r="U1" s="69"/>
      <c r="V1" s="69"/>
      <c r="W1" s="69"/>
      <c r="X1" s="69"/>
      <c r="Y1" s="69"/>
      <c r="Z1" s="69"/>
      <c r="AA1" s="69" t="s">
        <v>82</v>
      </c>
      <c r="AB1" s="69"/>
      <c r="AC1" s="69"/>
      <c r="AD1" s="69"/>
      <c r="AE1" s="69"/>
      <c r="AF1" s="69"/>
      <c r="AG1" s="69"/>
      <c r="AH1" s="69"/>
      <c r="AI1" s="69"/>
      <c r="AJ1" s="69"/>
      <c r="AK1" s="69"/>
      <c r="AL1" s="69"/>
      <c r="AM1" s="69"/>
      <c r="AN1" s="69"/>
      <c r="AO1" s="69"/>
      <c r="AP1" s="69"/>
      <c r="AQ1" s="69"/>
    </row>
    <row r="2" spans="1:43" s="8" customFormat="1" x14ac:dyDescent="0.35">
      <c r="A2" s="36" t="s">
        <v>1</v>
      </c>
      <c r="B2" s="36" t="s">
        <v>83</v>
      </c>
      <c r="C2" s="36" t="s">
        <v>84</v>
      </c>
      <c r="D2" s="36" t="s">
        <v>85</v>
      </c>
      <c r="E2" s="36" t="s">
        <v>86</v>
      </c>
      <c r="F2" s="36" t="s">
        <v>87</v>
      </c>
      <c r="G2" s="36" t="s">
        <v>88</v>
      </c>
      <c r="H2" s="36" t="s">
        <v>89</v>
      </c>
      <c r="I2" s="36" t="s">
        <v>90</v>
      </c>
      <c r="J2" s="36" t="s">
        <v>91</v>
      </c>
      <c r="K2" s="36" t="s">
        <v>92</v>
      </c>
      <c r="L2" s="36" t="s">
        <v>93</v>
      </c>
      <c r="M2" s="36" t="s">
        <v>94</v>
      </c>
      <c r="N2" s="36" t="s">
        <v>95</v>
      </c>
      <c r="O2" s="36" t="s">
        <v>96</v>
      </c>
      <c r="P2" s="36" t="s">
        <v>97</v>
      </c>
      <c r="Q2" s="36" t="s">
        <v>98</v>
      </c>
      <c r="R2" s="36" t="s">
        <v>99</v>
      </c>
      <c r="S2" s="36" t="s">
        <v>100</v>
      </c>
      <c r="T2" s="36" t="s">
        <v>101</v>
      </c>
      <c r="U2" s="36" t="s">
        <v>102</v>
      </c>
      <c r="V2" s="36" t="s">
        <v>103</v>
      </c>
      <c r="W2" s="36" t="s">
        <v>104</v>
      </c>
      <c r="X2" s="36" t="s">
        <v>105</v>
      </c>
      <c r="Y2" s="36" t="s">
        <v>106</v>
      </c>
      <c r="Z2" s="36" t="s">
        <v>107</v>
      </c>
      <c r="AA2" s="36" t="s">
        <v>108</v>
      </c>
      <c r="AB2" s="36" t="s">
        <v>109</v>
      </c>
      <c r="AC2" s="36" t="s">
        <v>110</v>
      </c>
      <c r="AD2" s="36" t="s">
        <v>111</v>
      </c>
      <c r="AE2" s="36" t="s">
        <v>112</v>
      </c>
      <c r="AF2" s="36" t="s">
        <v>113</v>
      </c>
      <c r="AG2" s="36" t="s">
        <v>114</v>
      </c>
      <c r="AH2" s="36" t="s">
        <v>115</v>
      </c>
      <c r="AI2" s="36" t="s">
        <v>116</v>
      </c>
      <c r="AJ2" s="36" t="s">
        <v>117</v>
      </c>
      <c r="AK2" s="36" t="s">
        <v>118</v>
      </c>
      <c r="AL2" s="36" t="s">
        <v>119</v>
      </c>
      <c r="AM2" s="36" t="s">
        <v>120</v>
      </c>
      <c r="AN2" s="36" t="s">
        <v>121</v>
      </c>
      <c r="AO2" s="36" t="s">
        <v>122</v>
      </c>
      <c r="AP2" s="36" t="s">
        <v>123</v>
      </c>
      <c r="AQ2" s="36" t="s">
        <v>124</v>
      </c>
    </row>
    <row r="3" spans="1:43" x14ac:dyDescent="0.35">
      <c r="A3" s="7" t="s">
        <v>45</v>
      </c>
      <c r="B3" s="7">
        <v>0</v>
      </c>
      <c r="C3" s="7">
        <v>0</v>
      </c>
      <c r="D3" s="7">
        <v>0.875</v>
      </c>
      <c r="E3" s="7">
        <v>0.30769230769230771</v>
      </c>
      <c r="F3" s="7">
        <v>0.75</v>
      </c>
      <c r="G3" s="7">
        <v>0.88888888888888884</v>
      </c>
      <c r="H3" s="7">
        <v>0.2</v>
      </c>
      <c r="I3" s="7">
        <v>0</v>
      </c>
      <c r="J3" s="7">
        <v>0</v>
      </c>
      <c r="K3" s="7">
        <v>1</v>
      </c>
      <c r="L3" s="7">
        <v>0.2857142857142857</v>
      </c>
      <c r="M3" s="7">
        <v>0.5</v>
      </c>
      <c r="N3" s="7">
        <v>0.72727272727272729</v>
      </c>
      <c r="O3" s="7" t="b">
        <v>0</v>
      </c>
      <c r="P3" s="7" t="b">
        <v>0</v>
      </c>
      <c r="Q3" s="7" t="b">
        <v>0</v>
      </c>
      <c r="R3" s="7" t="b">
        <v>0</v>
      </c>
      <c r="S3" s="7" t="b">
        <v>0</v>
      </c>
      <c r="T3" s="7" t="b">
        <v>0</v>
      </c>
      <c r="U3" s="7" t="b">
        <v>1</v>
      </c>
      <c r="V3" s="7" t="b">
        <v>1</v>
      </c>
      <c r="W3" s="7" t="b">
        <v>1</v>
      </c>
      <c r="X3" s="7" t="b">
        <v>1</v>
      </c>
      <c r="Y3" s="7" t="b">
        <v>0</v>
      </c>
      <c r="Z3" s="7" t="b">
        <v>0</v>
      </c>
      <c r="AA3" s="7" t="b">
        <v>0</v>
      </c>
      <c r="AB3" s="7" t="b">
        <v>0</v>
      </c>
      <c r="AC3" s="7" t="b">
        <v>0</v>
      </c>
      <c r="AD3" s="7" t="b">
        <v>0</v>
      </c>
      <c r="AE3" s="7" t="b">
        <v>0</v>
      </c>
      <c r="AF3" s="7" t="b">
        <v>1</v>
      </c>
      <c r="AG3" s="7" t="b">
        <v>0</v>
      </c>
      <c r="AH3" s="7" t="b">
        <v>0</v>
      </c>
      <c r="AI3" s="7" t="b">
        <v>0</v>
      </c>
      <c r="AJ3" s="7" t="b">
        <v>1</v>
      </c>
      <c r="AK3" s="7" t="b">
        <v>1</v>
      </c>
      <c r="AL3" s="7" t="b">
        <v>0</v>
      </c>
      <c r="AM3" s="7" t="b">
        <v>0</v>
      </c>
      <c r="AN3" s="7" t="b">
        <v>0</v>
      </c>
      <c r="AO3" s="7" t="b">
        <v>0</v>
      </c>
      <c r="AP3" s="7" t="b">
        <v>0</v>
      </c>
      <c r="AQ3" s="7" t="b">
        <v>0</v>
      </c>
    </row>
    <row r="4" spans="1:43" x14ac:dyDescent="0.35">
      <c r="A4" s="7" t="s">
        <v>61</v>
      </c>
      <c r="B4" s="7">
        <v>0</v>
      </c>
      <c r="C4" s="7">
        <v>0</v>
      </c>
      <c r="D4" s="7">
        <v>0.375</v>
      </c>
      <c r="E4" s="7">
        <v>7.6923076923076927E-2</v>
      </c>
      <c r="F4" s="7">
        <v>0.75</v>
      </c>
      <c r="G4" s="7">
        <v>0.88888888888888884</v>
      </c>
      <c r="H4" s="7">
        <v>0</v>
      </c>
      <c r="I4" s="7">
        <v>7.1428571428571425E-2</v>
      </c>
      <c r="J4" s="7">
        <v>0</v>
      </c>
      <c r="K4" s="7">
        <v>0.8571428571428571</v>
      </c>
      <c r="L4" s="7">
        <v>0.2857142857142857</v>
      </c>
      <c r="M4" s="7">
        <v>0.4</v>
      </c>
      <c r="N4" s="7">
        <v>0.72727272727272729</v>
      </c>
      <c r="O4" s="7" t="b">
        <v>0</v>
      </c>
      <c r="P4" s="7" t="b">
        <v>0</v>
      </c>
      <c r="Q4" s="7" t="b">
        <v>0</v>
      </c>
      <c r="R4" s="7" t="b">
        <v>0</v>
      </c>
      <c r="S4" s="7" t="b">
        <v>0</v>
      </c>
      <c r="T4" s="7" t="b">
        <v>0</v>
      </c>
      <c r="U4" s="7" t="b">
        <v>0</v>
      </c>
      <c r="V4" s="7" t="b">
        <v>0</v>
      </c>
      <c r="W4" s="7" t="b">
        <v>0</v>
      </c>
      <c r="X4" s="7" t="b">
        <v>0</v>
      </c>
      <c r="Y4" s="7" t="b">
        <v>0</v>
      </c>
      <c r="Z4" s="7" t="b">
        <v>0</v>
      </c>
      <c r="AA4" s="7" t="b">
        <v>1</v>
      </c>
      <c r="AB4" s="7" t="b">
        <v>0</v>
      </c>
      <c r="AC4" s="7" t="b">
        <v>0</v>
      </c>
      <c r="AD4" s="7" t="b">
        <v>0</v>
      </c>
      <c r="AE4" s="7" t="b">
        <v>1</v>
      </c>
      <c r="AF4" s="7" t="b">
        <v>1</v>
      </c>
      <c r="AG4" s="7" t="b">
        <v>0</v>
      </c>
      <c r="AH4" s="7" t="b">
        <v>0</v>
      </c>
      <c r="AI4" s="7" t="b">
        <v>0</v>
      </c>
      <c r="AJ4" s="7" t="b">
        <v>1</v>
      </c>
      <c r="AK4" s="7" t="b">
        <v>0</v>
      </c>
      <c r="AL4" s="7" t="b">
        <v>0</v>
      </c>
      <c r="AM4" s="7" t="b">
        <v>1</v>
      </c>
      <c r="AN4" s="7" t="b">
        <v>0</v>
      </c>
      <c r="AO4" s="7" t="b">
        <v>0</v>
      </c>
      <c r="AP4" s="7" t="b">
        <v>0</v>
      </c>
      <c r="AQ4" s="7" t="b">
        <v>0</v>
      </c>
    </row>
    <row r="5" spans="1:43" x14ac:dyDescent="0.35">
      <c r="A5" s="7" t="s">
        <v>3697</v>
      </c>
      <c r="B5" s="7">
        <v>0</v>
      </c>
      <c r="C5" s="7">
        <v>0</v>
      </c>
      <c r="D5" s="7">
        <v>0.25</v>
      </c>
      <c r="E5" s="7">
        <v>0</v>
      </c>
      <c r="F5" s="7">
        <v>0.75</v>
      </c>
      <c r="G5" s="7">
        <v>0.88888888888888884</v>
      </c>
      <c r="H5" s="7">
        <v>0</v>
      </c>
      <c r="I5" s="7">
        <v>0</v>
      </c>
      <c r="J5" s="7">
        <v>0</v>
      </c>
      <c r="K5" s="7">
        <v>0.8571428571428571</v>
      </c>
      <c r="L5" s="7">
        <v>0.42857142857142855</v>
      </c>
      <c r="M5" s="7">
        <v>0.3</v>
      </c>
      <c r="N5" s="7">
        <v>0.72727272727272729</v>
      </c>
      <c r="O5" s="7" t="b">
        <v>0</v>
      </c>
      <c r="P5" s="7" t="b">
        <v>0</v>
      </c>
      <c r="Q5" s="7" t="b">
        <v>0</v>
      </c>
      <c r="R5" s="7" t="b">
        <v>0</v>
      </c>
      <c r="S5" s="7" t="b">
        <v>0</v>
      </c>
      <c r="T5" s="7" t="b">
        <v>0</v>
      </c>
      <c r="U5" s="7" t="b">
        <v>0</v>
      </c>
      <c r="V5" s="7" t="b">
        <v>0</v>
      </c>
      <c r="W5" s="7" t="b">
        <v>0</v>
      </c>
      <c r="X5" s="7" t="b">
        <v>0</v>
      </c>
      <c r="Y5" s="7" t="b">
        <v>0</v>
      </c>
      <c r="Z5" s="7" t="b">
        <v>0</v>
      </c>
      <c r="AA5" s="7" t="b">
        <v>1</v>
      </c>
      <c r="AB5" s="7" t="b">
        <v>0</v>
      </c>
      <c r="AC5" s="7" t="b">
        <v>0</v>
      </c>
      <c r="AD5" s="7" t="b">
        <v>0</v>
      </c>
      <c r="AE5" s="7" t="b">
        <v>0</v>
      </c>
      <c r="AF5" s="7" t="b">
        <v>1</v>
      </c>
      <c r="AG5" s="7" t="b">
        <v>0</v>
      </c>
      <c r="AH5" s="7" t="b">
        <v>0</v>
      </c>
      <c r="AI5" s="7" t="b">
        <v>1</v>
      </c>
      <c r="AJ5" s="7" t="b">
        <v>1</v>
      </c>
      <c r="AK5" s="7" t="b">
        <v>0</v>
      </c>
      <c r="AL5" s="7" t="b">
        <v>0</v>
      </c>
      <c r="AM5" s="7" t="b">
        <v>1</v>
      </c>
      <c r="AN5" s="7" t="b">
        <v>0</v>
      </c>
      <c r="AO5" s="7" t="b">
        <v>0</v>
      </c>
      <c r="AP5" s="7" t="b">
        <v>0</v>
      </c>
      <c r="AQ5" s="7" t="b">
        <v>0</v>
      </c>
    </row>
    <row r="6" spans="1:43" x14ac:dyDescent="0.35">
      <c r="A6" s="7" t="s">
        <v>27</v>
      </c>
      <c r="B6" s="7">
        <v>0</v>
      </c>
      <c r="C6" s="7">
        <v>0</v>
      </c>
      <c r="D6" s="7">
        <v>1</v>
      </c>
      <c r="E6" s="7">
        <v>0.46153846153846156</v>
      </c>
      <c r="F6" s="7">
        <v>1</v>
      </c>
      <c r="G6" s="7">
        <v>1</v>
      </c>
      <c r="H6" s="7">
        <v>0.8</v>
      </c>
      <c r="I6" s="7">
        <v>7.1428571428571425E-2</v>
      </c>
      <c r="J6" s="7">
        <v>0</v>
      </c>
      <c r="K6" s="7">
        <v>1</v>
      </c>
      <c r="L6" s="7">
        <v>0.2857142857142857</v>
      </c>
      <c r="M6" s="7">
        <v>0.7</v>
      </c>
      <c r="N6" s="7">
        <v>0.81818181818181823</v>
      </c>
      <c r="O6" s="7" t="b">
        <v>0</v>
      </c>
      <c r="P6" s="7" t="b">
        <v>0</v>
      </c>
      <c r="Q6" s="7" t="b">
        <v>0</v>
      </c>
      <c r="R6" s="7" t="b">
        <v>0</v>
      </c>
      <c r="S6" s="7" t="b">
        <v>0</v>
      </c>
      <c r="T6" s="7" t="b">
        <v>0</v>
      </c>
      <c r="U6" s="7" t="b">
        <v>1</v>
      </c>
      <c r="V6" s="7" t="b">
        <v>0</v>
      </c>
      <c r="W6" s="7" t="b">
        <v>1</v>
      </c>
      <c r="X6" s="7" t="b">
        <v>1</v>
      </c>
      <c r="Y6" s="7" t="b">
        <v>0</v>
      </c>
      <c r="Z6" s="7" t="b">
        <v>0</v>
      </c>
      <c r="AA6" s="7" t="b">
        <v>1</v>
      </c>
      <c r="AB6" s="7" t="b">
        <v>0</v>
      </c>
      <c r="AC6" s="7" t="b">
        <v>0</v>
      </c>
      <c r="AD6" s="7" t="b">
        <v>1</v>
      </c>
      <c r="AE6" s="7" t="b">
        <v>0</v>
      </c>
      <c r="AF6" s="7" t="b">
        <v>1</v>
      </c>
      <c r="AG6" s="7" t="b">
        <v>0</v>
      </c>
      <c r="AH6" s="7" t="b">
        <v>0</v>
      </c>
      <c r="AI6" s="7" t="b">
        <v>1</v>
      </c>
      <c r="AJ6" s="7" t="b">
        <v>0</v>
      </c>
      <c r="AK6" s="7" t="b">
        <v>1</v>
      </c>
      <c r="AL6" s="7" t="b">
        <v>0</v>
      </c>
      <c r="AM6" s="7" t="b">
        <v>1</v>
      </c>
      <c r="AN6" s="7" t="b">
        <v>0</v>
      </c>
      <c r="AO6" s="7" t="b">
        <v>0</v>
      </c>
      <c r="AP6" s="7" t="b">
        <v>0</v>
      </c>
      <c r="AQ6" s="7" t="b">
        <v>0</v>
      </c>
    </row>
    <row r="7" spans="1:43" x14ac:dyDescent="0.35">
      <c r="A7" s="7" t="s">
        <v>67</v>
      </c>
      <c r="B7" s="7">
        <v>0</v>
      </c>
      <c r="C7" s="7">
        <v>0</v>
      </c>
      <c r="D7" s="7">
        <v>0.875</v>
      </c>
      <c r="E7" s="7">
        <v>0.38461538461538464</v>
      </c>
      <c r="F7" s="7">
        <v>0.75</v>
      </c>
      <c r="G7" s="7">
        <v>1</v>
      </c>
      <c r="H7" s="7">
        <v>0.4</v>
      </c>
      <c r="I7" s="7">
        <v>0.14285714285714285</v>
      </c>
      <c r="J7" s="7">
        <v>0.125</v>
      </c>
      <c r="K7" s="7">
        <v>1</v>
      </c>
      <c r="L7" s="7">
        <v>0.2857142857142857</v>
      </c>
      <c r="M7" s="7">
        <v>0.6</v>
      </c>
      <c r="N7" s="7">
        <v>0.72727272727272729</v>
      </c>
      <c r="O7" s="7" t="b">
        <v>0</v>
      </c>
      <c r="P7" s="7" t="b">
        <v>0</v>
      </c>
      <c r="Q7" s="7" t="b">
        <v>0</v>
      </c>
      <c r="R7" s="7" t="b">
        <v>0</v>
      </c>
      <c r="S7" s="7" t="b">
        <v>0</v>
      </c>
      <c r="T7" s="7" t="b">
        <v>0</v>
      </c>
      <c r="U7" s="7" t="b">
        <v>0</v>
      </c>
      <c r="V7" s="7" t="b">
        <v>0</v>
      </c>
      <c r="W7" s="7" t="b">
        <v>0</v>
      </c>
      <c r="X7" s="7" t="b">
        <v>0</v>
      </c>
      <c r="Y7" s="7" t="b">
        <v>0</v>
      </c>
      <c r="Z7" s="7" t="b">
        <v>0</v>
      </c>
      <c r="AA7" s="7" t="b">
        <v>0</v>
      </c>
      <c r="AB7" s="7" t="b">
        <v>0</v>
      </c>
      <c r="AC7" s="7" t="b">
        <v>0</v>
      </c>
      <c r="AD7" s="7" t="b">
        <v>0</v>
      </c>
      <c r="AE7" s="7" t="b">
        <v>0</v>
      </c>
      <c r="AF7" s="7" t="b">
        <v>1</v>
      </c>
      <c r="AG7" s="7" t="b">
        <v>0</v>
      </c>
      <c r="AH7" s="7" t="b">
        <v>0</v>
      </c>
      <c r="AI7" s="7" t="b">
        <v>1</v>
      </c>
      <c r="AJ7" s="7" t="b">
        <v>0</v>
      </c>
      <c r="AK7" s="7" t="b">
        <v>0</v>
      </c>
      <c r="AL7" s="7" t="b">
        <v>0</v>
      </c>
      <c r="AM7" s="7" t="b">
        <v>0</v>
      </c>
      <c r="AN7" s="7" t="b">
        <v>0</v>
      </c>
      <c r="AO7" s="7" t="b">
        <v>0</v>
      </c>
      <c r="AP7" s="7" t="b">
        <v>0</v>
      </c>
      <c r="AQ7" s="7" t="b">
        <v>0</v>
      </c>
    </row>
    <row r="8" spans="1:43" x14ac:dyDescent="0.35">
      <c r="A8" s="7" t="s">
        <v>3696</v>
      </c>
      <c r="B8" s="7">
        <v>0</v>
      </c>
      <c r="C8" s="7">
        <v>0</v>
      </c>
      <c r="D8" s="7">
        <v>0.25</v>
      </c>
      <c r="E8" s="7">
        <v>0</v>
      </c>
      <c r="F8" s="7">
        <v>0.5</v>
      </c>
      <c r="G8" s="7">
        <v>0.88888888888888884</v>
      </c>
      <c r="H8" s="7">
        <v>0</v>
      </c>
      <c r="I8" s="7">
        <v>0</v>
      </c>
      <c r="J8" s="7">
        <v>0</v>
      </c>
      <c r="K8" s="7">
        <v>0.8571428571428571</v>
      </c>
      <c r="L8" s="7">
        <v>0.42857142857142855</v>
      </c>
      <c r="M8" s="7">
        <v>0.3</v>
      </c>
      <c r="N8" s="7">
        <v>0.72727272727272729</v>
      </c>
      <c r="O8" s="7" t="b">
        <v>0</v>
      </c>
      <c r="P8" s="7" t="b">
        <v>0</v>
      </c>
      <c r="Q8" s="7" t="b">
        <v>0</v>
      </c>
      <c r="R8" s="7" t="b">
        <v>0</v>
      </c>
      <c r="S8" s="7" t="b">
        <v>0</v>
      </c>
      <c r="T8" s="7" t="b">
        <v>0</v>
      </c>
      <c r="U8" s="7" t="b">
        <v>0</v>
      </c>
      <c r="V8" s="7" t="b">
        <v>0</v>
      </c>
      <c r="W8" s="7" t="b">
        <v>0</v>
      </c>
      <c r="X8" s="7" t="b">
        <v>0</v>
      </c>
      <c r="Y8" s="7" t="b">
        <v>0</v>
      </c>
      <c r="Z8" s="7" t="b">
        <v>0</v>
      </c>
      <c r="AA8" s="7" t="b">
        <v>1</v>
      </c>
      <c r="AB8" s="7" t="b">
        <v>0</v>
      </c>
      <c r="AC8" s="7" t="b">
        <v>0</v>
      </c>
      <c r="AD8" s="7" t="b">
        <v>0</v>
      </c>
      <c r="AE8" s="7" t="b">
        <v>0</v>
      </c>
      <c r="AF8" s="7" t="b">
        <v>1</v>
      </c>
      <c r="AG8" s="7" t="b">
        <v>0</v>
      </c>
      <c r="AH8" s="7" t="b">
        <v>0</v>
      </c>
      <c r="AI8" s="7" t="b">
        <v>0</v>
      </c>
      <c r="AJ8" s="7" t="b">
        <v>1</v>
      </c>
      <c r="AK8" s="7" t="b">
        <v>0</v>
      </c>
      <c r="AL8" s="7" t="b">
        <v>0</v>
      </c>
      <c r="AM8" s="7" t="b">
        <v>1</v>
      </c>
      <c r="AN8" s="7" t="b">
        <v>0</v>
      </c>
      <c r="AO8" s="7" t="b">
        <v>0</v>
      </c>
      <c r="AP8" s="7" t="b">
        <v>0</v>
      </c>
      <c r="AQ8" s="7" t="b">
        <v>0</v>
      </c>
    </row>
    <row r="9" spans="1:43" x14ac:dyDescent="0.35">
      <c r="A9" s="7" t="s">
        <v>50</v>
      </c>
      <c r="B9" s="7">
        <v>0</v>
      </c>
      <c r="C9" s="7">
        <v>0</v>
      </c>
      <c r="D9" s="7">
        <v>0.875</v>
      </c>
      <c r="E9" s="7">
        <v>0.30769230769230771</v>
      </c>
      <c r="F9" s="7">
        <v>0.75</v>
      </c>
      <c r="G9" s="7">
        <v>0.88888888888888884</v>
      </c>
      <c r="H9" s="7">
        <v>0.8</v>
      </c>
      <c r="I9" s="7">
        <v>0</v>
      </c>
      <c r="J9" s="7">
        <v>0</v>
      </c>
      <c r="K9" s="7">
        <v>1</v>
      </c>
      <c r="L9" s="7">
        <v>0.14285714285714285</v>
      </c>
      <c r="M9" s="7">
        <v>0.6</v>
      </c>
      <c r="N9" s="7">
        <v>0.72727272727272729</v>
      </c>
      <c r="O9" s="7" t="b">
        <v>0</v>
      </c>
      <c r="P9" s="7" t="b">
        <v>0</v>
      </c>
      <c r="Q9" s="7" t="b">
        <v>0</v>
      </c>
      <c r="R9" s="7" t="b">
        <v>0</v>
      </c>
      <c r="S9" s="7" t="b">
        <v>0</v>
      </c>
      <c r="T9" s="7" t="b">
        <v>0</v>
      </c>
      <c r="U9" s="7" t="b">
        <v>0</v>
      </c>
      <c r="V9" s="7" t="b">
        <v>0</v>
      </c>
      <c r="W9" s="7" t="b">
        <v>1</v>
      </c>
      <c r="X9" s="7" t="b">
        <v>0</v>
      </c>
      <c r="Y9" s="7" t="b">
        <v>0</v>
      </c>
      <c r="Z9" s="7" t="b">
        <v>0</v>
      </c>
      <c r="AA9" s="7" t="b">
        <v>1</v>
      </c>
      <c r="AB9" s="7" t="b">
        <v>0</v>
      </c>
      <c r="AC9" s="7" t="b">
        <v>0</v>
      </c>
      <c r="AD9" s="7" t="b">
        <v>0</v>
      </c>
      <c r="AE9" s="7" t="b">
        <v>0</v>
      </c>
      <c r="AF9" s="7" t="b">
        <v>1</v>
      </c>
      <c r="AG9" s="7" t="b">
        <v>0</v>
      </c>
      <c r="AH9" s="7" t="b">
        <v>0</v>
      </c>
      <c r="AI9" s="7" t="b">
        <v>0</v>
      </c>
      <c r="AJ9" s="7" t="b">
        <v>1</v>
      </c>
      <c r="AK9" s="7" t="b">
        <v>1</v>
      </c>
      <c r="AL9" s="7" t="b">
        <v>0</v>
      </c>
      <c r="AM9" s="7" t="b">
        <v>0</v>
      </c>
      <c r="AN9" s="7" t="b">
        <v>0</v>
      </c>
      <c r="AO9" s="7" t="b">
        <v>0</v>
      </c>
      <c r="AP9" s="7" t="b">
        <v>0</v>
      </c>
      <c r="AQ9" s="7" t="b">
        <v>0</v>
      </c>
    </row>
    <row r="10" spans="1:43" x14ac:dyDescent="0.35">
      <c r="A10" s="7" t="s">
        <v>39</v>
      </c>
      <c r="B10" s="7">
        <v>0</v>
      </c>
      <c r="C10" s="7">
        <v>0</v>
      </c>
      <c r="D10" s="7">
        <v>0.875</v>
      </c>
      <c r="E10" s="7">
        <v>0.38461538461538464</v>
      </c>
      <c r="F10" s="7">
        <v>0.5</v>
      </c>
      <c r="G10" s="7">
        <v>0.88888888888888884</v>
      </c>
      <c r="H10" s="7">
        <v>0.8</v>
      </c>
      <c r="I10" s="7">
        <v>0</v>
      </c>
      <c r="J10" s="7">
        <v>0</v>
      </c>
      <c r="K10" s="7">
        <v>1</v>
      </c>
      <c r="L10" s="7">
        <v>0.2857142857142857</v>
      </c>
      <c r="M10" s="7">
        <v>0.6</v>
      </c>
      <c r="N10" s="7">
        <v>0.72727272727272729</v>
      </c>
      <c r="O10" s="7" t="b">
        <v>0</v>
      </c>
      <c r="P10" s="7" t="b">
        <v>0</v>
      </c>
      <c r="Q10" s="7" t="b">
        <v>0</v>
      </c>
      <c r="R10" s="7" t="b">
        <v>0</v>
      </c>
      <c r="S10" s="7" t="b">
        <v>0</v>
      </c>
      <c r="T10" s="7" t="b">
        <v>0</v>
      </c>
      <c r="U10" s="7" t="b">
        <v>0</v>
      </c>
      <c r="V10" s="7" t="b">
        <v>0</v>
      </c>
      <c r="W10" s="7" t="b">
        <v>0</v>
      </c>
      <c r="X10" s="7" t="b">
        <v>0</v>
      </c>
      <c r="Y10" s="7" t="b">
        <v>0</v>
      </c>
      <c r="Z10" s="7" t="b">
        <v>0</v>
      </c>
      <c r="AA10" s="7" t="b">
        <v>1</v>
      </c>
      <c r="AB10" s="7" t="b">
        <v>0</v>
      </c>
      <c r="AC10" s="7" t="b">
        <v>0</v>
      </c>
      <c r="AD10" s="7" t="b">
        <v>0</v>
      </c>
      <c r="AE10" s="7" t="b">
        <v>0</v>
      </c>
      <c r="AF10" s="7" t="b">
        <v>1</v>
      </c>
      <c r="AG10" s="7" t="b">
        <v>0</v>
      </c>
      <c r="AH10" s="7" t="b">
        <v>0</v>
      </c>
      <c r="AI10" s="7" t="b">
        <v>0</v>
      </c>
      <c r="AJ10" s="7" t="b">
        <v>1</v>
      </c>
      <c r="AK10" s="7" t="b">
        <v>1</v>
      </c>
      <c r="AL10" s="7" t="b">
        <v>0</v>
      </c>
      <c r="AM10" s="7" t="b">
        <v>0</v>
      </c>
      <c r="AN10" s="7" t="b">
        <v>0</v>
      </c>
      <c r="AO10" s="7" t="b">
        <v>0</v>
      </c>
      <c r="AP10" s="7" t="b">
        <v>0</v>
      </c>
      <c r="AQ10" s="7" t="b">
        <v>0</v>
      </c>
    </row>
    <row r="11" spans="1:43" x14ac:dyDescent="0.35">
      <c r="A11" s="7" t="s">
        <v>53</v>
      </c>
      <c r="B11" s="7">
        <v>0</v>
      </c>
      <c r="C11" s="7">
        <v>0</v>
      </c>
      <c r="D11" s="7">
        <v>0.75</v>
      </c>
      <c r="E11" s="7">
        <v>0.30769230769230771</v>
      </c>
      <c r="F11" s="7">
        <v>0.75</v>
      </c>
      <c r="G11" s="7">
        <v>0.88888888888888884</v>
      </c>
      <c r="H11" s="7">
        <v>0.6</v>
      </c>
      <c r="I11" s="7">
        <v>0.14285714285714285</v>
      </c>
      <c r="J11" s="7">
        <v>0.125</v>
      </c>
      <c r="K11" s="7">
        <v>1</v>
      </c>
      <c r="L11" s="7">
        <v>0.14285714285714285</v>
      </c>
      <c r="M11" s="7">
        <v>0.6</v>
      </c>
      <c r="N11" s="7">
        <v>0.72727272727272729</v>
      </c>
      <c r="O11" s="7" t="b">
        <v>0</v>
      </c>
      <c r="P11" s="7" t="b">
        <v>0</v>
      </c>
      <c r="Q11" s="7" t="b">
        <v>0</v>
      </c>
      <c r="R11" s="7" t="b">
        <v>0</v>
      </c>
      <c r="S11" s="7" t="b">
        <v>0</v>
      </c>
      <c r="T11" s="7" t="b">
        <v>0</v>
      </c>
      <c r="U11" s="7" t="b">
        <v>1</v>
      </c>
      <c r="V11" s="7" t="b">
        <v>0</v>
      </c>
      <c r="W11" s="7" t="b">
        <v>0</v>
      </c>
      <c r="X11" s="7" t="b">
        <v>1</v>
      </c>
      <c r="Y11" s="7" t="b">
        <v>0</v>
      </c>
      <c r="Z11" s="7" t="b">
        <v>0</v>
      </c>
      <c r="AA11" s="7" t="b">
        <v>0</v>
      </c>
      <c r="AB11" s="7" t="b">
        <v>0</v>
      </c>
      <c r="AC11" s="7" t="b">
        <v>0</v>
      </c>
      <c r="AD11" s="7" t="b">
        <v>0</v>
      </c>
      <c r="AE11" s="7" t="b">
        <v>0</v>
      </c>
      <c r="AF11" s="7" t="b">
        <v>1</v>
      </c>
      <c r="AG11" s="7" t="b">
        <v>0</v>
      </c>
      <c r="AH11" s="7" t="b">
        <v>0</v>
      </c>
      <c r="AI11" s="7" t="b">
        <v>0</v>
      </c>
      <c r="AJ11" s="7" t="b">
        <v>0</v>
      </c>
      <c r="AK11" s="7" t="b">
        <v>0</v>
      </c>
      <c r="AL11" s="7" t="b">
        <v>0</v>
      </c>
      <c r="AM11" s="7" t="b">
        <v>0</v>
      </c>
      <c r="AN11" s="7" t="b">
        <v>0</v>
      </c>
      <c r="AO11" s="7" t="b">
        <v>0</v>
      </c>
      <c r="AP11" s="7" t="b">
        <v>0</v>
      </c>
      <c r="AQ11" s="7" t="b">
        <v>0</v>
      </c>
    </row>
    <row r="12" spans="1:43" x14ac:dyDescent="0.35">
      <c r="A12" s="7" t="s">
        <v>35</v>
      </c>
      <c r="B12" s="7">
        <v>0</v>
      </c>
      <c r="C12" s="7">
        <v>0</v>
      </c>
      <c r="D12" s="7">
        <v>0.875</v>
      </c>
      <c r="E12" s="7">
        <v>0.30769230769230771</v>
      </c>
      <c r="F12" s="7">
        <v>1</v>
      </c>
      <c r="G12" s="7">
        <v>0.88888888888888884</v>
      </c>
      <c r="H12" s="7">
        <v>0.8</v>
      </c>
      <c r="I12" s="7">
        <v>0</v>
      </c>
      <c r="J12" s="7">
        <v>0</v>
      </c>
      <c r="K12" s="7">
        <v>1</v>
      </c>
      <c r="L12" s="7">
        <v>0.42857142857142855</v>
      </c>
      <c r="M12" s="7">
        <v>0.7</v>
      </c>
      <c r="N12" s="7">
        <v>0.81818181818181823</v>
      </c>
      <c r="O12" s="7" t="b">
        <v>0</v>
      </c>
      <c r="P12" s="7" t="b">
        <v>0</v>
      </c>
      <c r="Q12" s="7" t="b">
        <v>0</v>
      </c>
      <c r="R12" s="7" t="b">
        <v>0</v>
      </c>
      <c r="S12" s="7" t="b">
        <v>0</v>
      </c>
      <c r="T12" s="7" t="b">
        <v>0</v>
      </c>
      <c r="U12" s="7" t="b">
        <v>1</v>
      </c>
      <c r="V12" s="7" t="b">
        <v>0</v>
      </c>
      <c r="W12" s="7" t="b">
        <v>1</v>
      </c>
      <c r="X12" s="7" t="b">
        <v>1</v>
      </c>
      <c r="Y12" s="7" t="b">
        <v>0</v>
      </c>
      <c r="Z12" s="7" t="b">
        <v>0</v>
      </c>
      <c r="AA12" s="7" t="b">
        <v>1</v>
      </c>
      <c r="AB12" s="7" t="b">
        <v>0</v>
      </c>
      <c r="AC12" s="7" t="b">
        <v>0</v>
      </c>
      <c r="AD12" s="7" t="b">
        <v>0</v>
      </c>
      <c r="AE12" s="7" t="b">
        <v>0</v>
      </c>
      <c r="AF12" s="7" t="b">
        <v>1</v>
      </c>
      <c r="AG12" s="7" t="b">
        <v>0</v>
      </c>
      <c r="AH12" s="7" t="b">
        <v>0</v>
      </c>
      <c r="AI12" s="7" t="b">
        <v>1</v>
      </c>
      <c r="AJ12" s="7" t="b">
        <v>0</v>
      </c>
      <c r="AK12" s="7" t="b">
        <v>1</v>
      </c>
      <c r="AL12" s="7" t="b">
        <v>0</v>
      </c>
      <c r="AM12" s="7" t="b">
        <v>1</v>
      </c>
      <c r="AN12" s="7" t="b">
        <v>0</v>
      </c>
      <c r="AO12" s="7" t="b">
        <v>0</v>
      </c>
      <c r="AP12" s="7" t="b">
        <v>1</v>
      </c>
      <c r="AQ12" s="7" t="b">
        <v>1</v>
      </c>
    </row>
    <row r="13" spans="1:43" x14ac:dyDescent="0.35">
      <c r="A13" s="7" t="s">
        <v>17</v>
      </c>
      <c r="B13" s="7">
        <v>0</v>
      </c>
      <c r="C13" s="7">
        <v>0</v>
      </c>
      <c r="D13" s="7">
        <v>0.875</v>
      </c>
      <c r="E13" s="7">
        <v>0.30769230769230771</v>
      </c>
      <c r="F13" s="7">
        <v>1</v>
      </c>
      <c r="G13" s="7">
        <v>0.88888888888888884</v>
      </c>
      <c r="H13" s="7">
        <v>0.6</v>
      </c>
      <c r="I13" s="7">
        <v>0.14285714285714285</v>
      </c>
      <c r="J13" s="7">
        <v>0.25</v>
      </c>
      <c r="K13" s="7">
        <v>1</v>
      </c>
      <c r="L13" s="7">
        <v>0.2857142857142857</v>
      </c>
      <c r="M13" s="7">
        <v>0.5</v>
      </c>
      <c r="N13" s="7">
        <v>0.72727272727272729</v>
      </c>
      <c r="O13" s="7" t="b">
        <v>0</v>
      </c>
      <c r="P13" s="7" t="b">
        <v>0</v>
      </c>
      <c r="Q13" s="7" t="b">
        <v>0</v>
      </c>
      <c r="R13" s="7" t="b">
        <v>0</v>
      </c>
      <c r="S13" s="7" t="b">
        <v>0</v>
      </c>
      <c r="T13" s="7" t="b">
        <v>0</v>
      </c>
      <c r="U13" s="7" t="b">
        <v>0</v>
      </c>
      <c r="V13" s="7" t="b">
        <v>0</v>
      </c>
      <c r="W13" s="7" t="b">
        <v>1</v>
      </c>
      <c r="X13" s="7" t="b">
        <v>0</v>
      </c>
      <c r="Y13" s="7" t="b">
        <v>0</v>
      </c>
      <c r="Z13" s="7" t="b">
        <v>0</v>
      </c>
      <c r="AA13" s="7" t="b">
        <v>1</v>
      </c>
      <c r="AB13" s="7" t="b">
        <v>0</v>
      </c>
      <c r="AC13" s="7" t="b">
        <v>0</v>
      </c>
      <c r="AD13" s="7" t="b">
        <v>0</v>
      </c>
      <c r="AE13" s="7" t="b">
        <v>0</v>
      </c>
      <c r="AF13" s="7" t="b">
        <v>1</v>
      </c>
      <c r="AG13" s="7" t="b">
        <v>0</v>
      </c>
      <c r="AH13" s="7" t="b">
        <v>0</v>
      </c>
      <c r="AI13" s="7" t="b">
        <v>0</v>
      </c>
      <c r="AJ13" s="7" t="b">
        <v>1</v>
      </c>
      <c r="AK13" s="7" t="b">
        <v>1</v>
      </c>
      <c r="AL13" s="7" t="b">
        <v>0</v>
      </c>
      <c r="AM13" s="7" t="b">
        <v>0</v>
      </c>
      <c r="AN13" s="7" t="b">
        <v>0</v>
      </c>
      <c r="AO13" s="7" t="b">
        <v>0</v>
      </c>
      <c r="AP13" s="7" t="b">
        <v>0</v>
      </c>
      <c r="AQ13" s="7" t="b">
        <v>0</v>
      </c>
    </row>
  </sheetData>
  <mergeCells count="3">
    <mergeCell ref="B1:N1"/>
    <mergeCell ref="O1:Z1"/>
    <mergeCell ref="AA1:AQ1"/>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DB03C-1948-458B-AC2C-DFE5F6EABD45}">
  <dimension ref="A1:R465"/>
  <sheetViews>
    <sheetView topLeftCell="L1" zoomScale="80" zoomScaleNormal="80" workbookViewId="0">
      <selection activeCell="Q5" sqref="Q5"/>
    </sheetView>
  </sheetViews>
  <sheetFormatPr defaultColWidth="8.81640625" defaultRowHeight="14.5" x14ac:dyDescent="0.35"/>
  <cols>
    <col min="1" max="1" width="7.36328125" bestFit="1" customWidth="1"/>
    <col min="2" max="2" width="48" customWidth="1"/>
    <col min="3" max="3" width="25" bestFit="1" customWidth="1"/>
    <col min="4" max="4" width="6.6328125" bestFit="1" customWidth="1"/>
    <col min="5" max="5" width="31.453125" customWidth="1"/>
    <col min="6" max="6" width="27.81640625" bestFit="1" customWidth="1"/>
    <col min="7" max="7" width="25.6328125" bestFit="1" customWidth="1"/>
    <col min="8" max="8" width="27" bestFit="1" customWidth="1"/>
    <col min="9" max="9" width="18.81640625" bestFit="1" customWidth="1"/>
    <col min="10" max="10" width="22.6328125" bestFit="1" customWidth="1"/>
    <col min="11" max="11" width="14.36328125" bestFit="1" customWidth="1"/>
    <col min="12" max="12" width="13" bestFit="1" customWidth="1"/>
    <col min="13" max="13" width="20" bestFit="1" customWidth="1"/>
    <col min="14" max="14" width="18" bestFit="1" customWidth="1"/>
    <col min="15" max="15" width="23.1796875" bestFit="1" customWidth="1"/>
    <col min="16" max="16" width="8.6328125" bestFit="1" customWidth="1"/>
    <col min="17" max="17" width="14.453125" bestFit="1" customWidth="1"/>
  </cols>
  <sheetData>
    <row r="1" spans="1:18" x14ac:dyDescent="0.35">
      <c r="A1" s="2" t="s">
        <v>125</v>
      </c>
      <c r="B1" s="3" t="s">
        <v>126</v>
      </c>
      <c r="C1" s="3" t="s">
        <v>127</v>
      </c>
      <c r="D1" s="3" t="s">
        <v>128</v>
      </c>
      <c r="E1" s="3" t="s">
        <v>129</v>
      </c>
      <c r="F1" s="32" t="s">
        <v>61</v>
      </c>
      <c r="G1" s="32" t="s">
        <v>39</v>
      </c>
      <c r="H1" s="32" t="s">
        <v>50</v>
      </c>
      <c r="I1" s="32" t="s">
        <v>35</v>
      </c>
      <c r="J1" s="32" t="s">
        <v>3696</v>
      </c>
      <c r="K1" s="32" t="s">
        <v>45</v>
      </c>
      <c r="L1" s="32" t="s">
        <v>27</v>
      </c>
      <c r="M1" s="32" t="s">
        <v>3697</v>
      </c>
      <c r="N1" s="32" t="s">
        <v>53</v>
      </c>
      <c r="O1" s="32" t="s">
        <v>17</v>
      </c>
      <c r="P1" s="32" t="s">
        <v>67</v>
      </c>
      <c r="Q1" s="33" t="s">
        <v>130</v>
      </c>
      <c r="R1" s="4"/>
    </row>
    <row r="2" spans="1:18" x14ac:dyDescent="0.35">
      <c r="A2" s="4" t="s">
        <v>131</v>
      </c>
      <c r="B2" s="4" t="s">
        <v>132</v>
      </c>
      <c r="C2" s="4" t="s">
        <v>133</v>
      </c>
      <c r="D2" s="4" t="s">
        <v>134</v>
      </c>
      <c r="E2" s="4" t="s">
        <v>135</v>
      </c>
      <c r="F2" s="4">
        <v>0</v>
      </c>
      <c r="G2" s="4">
        <v>0</v>
      </c>
      <c r="H2" s="4">
        <v>0</v>
      </c>
      <c r="I2" s="4">
        <v>0</v>
      </c>
      <c r="J2" s="4">
        <v>0</v>
      </c>
      <c r="K2" s="4">
        <v>0</v>
      </c>
      <c r="L2" s="4">
        <v>0</v>
      </c>
      <c r="M2" s="4">
        <v>0</v>
      </c>
      <c r="N2" s="4">
        <v>0</v>
      </c>
      <c r="O2" s="4">
        <v>0</v>
      </c>
      <c r="P2" s="4">
        <v>0</v>
      </c>
      <c r="Q2" s="4">
        <v>0</v>
      </c>
      <c r="R2" s="4"/>
    </row>
    <row r="3" spans="1:18" x14ac:dyDescent="0.35">
      <c r="A3" s="4" t="s">
        <v>136</v>
      </c>
      <c r="B3" s="4" t="s">
        <v>137</v>
      </c>
      <c r="C3" s="4" t="s">
        <v>133</v>
      </c>
      <c r="D3" s="4" t="s">
        <v>134</v>
      </c>
      <c r="E3" s="4" t="s">
        <v>138</v>
      </c>
      <c r="F3" s="4">
        <v>0</v>
      </c>
      <c r="G3" s="4">
        <v>0</v>
      </c>
      <c r="H3" s="4">
        <v>1</v>
      </c>
      <c r="I3" s="4">
        <v>0</v>
      </c>
      <c r="J3" s="4">
        <v>0</v>
      </c>
      <c r="K3" s="4">
        <v>1</v>
      </c>
      <c r="L3" s="4">
        <v>0</v>
      </c>
      <c r="M3" s="4">
        <v>0</v>
      </c>
      <c r="N3" s="4">
        <v>0</v>
      </c>
      <c r="O3" s="4">
        <v>0</v>
      </c>
      <c r="P3" s="4">
        <v>0</v>
      </c>
      <c r="Q3" s="4">
        <v>2</v>
      </c>
    </row>
    <row r="4" spans="1:18" x14ac:dyDescent="0.35">
      <c r="A4" s="4" t="s">
        <v>139</v>
      </c>
      <c r="B4" s="4" t="s">
        <v>140</v>
      </c>
      <c r="C4" s="4" t="s">
        <v>133</v>
      </c>
      <c r="D4" s="4" t="s">
        <v>134</v>
      </c>
      <c r="E4" s="4" t="s">
        <v>138</v>
      </c>
      <c r="F4" s="4">
        <v>1</v>
      </c>
      <c r="G4" s="4">
        <v>1</v>
      </c>
      <c r="H4" s="4">
        <v>4</v>
      </c>
      <c r="I4" s="4">
        <v>0</v>
      </c>
      <c r="J4" s="4">
        <v>1</v>
      </c>
      <c r="K4" s="4">
        <v>1</v>
      </c>
      <c r="L4" s="4">
        <v>0</v>
      </c>
      <c r="M4" s="4">
        <v>0</v>
      </c>
      <c r="N4" s="4">
        <v>0</v>
      </c>
      <c r="O4" s="4">
        <v>1</v>
      </c>
      <c r="P4" s="4">
        <v>0</v>
      </c>
      <c r="Q4" s="4">
        <v>10</v>
      </c>
    </row>
    <row r="5" spans="1:18" x14ac:dyDescent="0.35">
      <c r="A5" s="4" t="s">
        <v>141</v>
      </c>
      <c r="B5" s="4" t="s">
        <v>142</v>
      </c>
      <c r="C5" s="4" t="s">
        <v>133</v>
      </c>
      <c r="D5" s="4" t="s">
        <v>134</v>
      </c>
      <c r="E5" s="4" t="s">
        <v>143</v>
      </c>
      <c r="F5" s="4">
        <v>0</v>
      </c>
      <c r="G5" s="4">
        <v>0</v>
      </c>
      <c r="H5" s="4">
        <v>0</v>
      </c>
      <c r="I5" s="4">
        <v>0</v>
      </c>
      <c r="J5" s="4">
        <v>0</v>
      </c>
      <c r="K5" s="4">
        <v>0</v>
      </c>
      <c r="L5" s="4">
        <v>0</v>
      </c>
      <c r="M5" s="4">
        <v>0</v>
      </c>
      <c r="N5" s="4">
        <v>0</v>
      </c>
      <c r="O5" s="4">
        <v>0</v>
      </c>
      <c r="P5" s="4">
        <v>0</v>
      </c>
      <c r="Q5" s="4">
        <v>0</v>
      </c>
    </row>
    <row r="6" spans="1:18" x14ac:dyDescent="0.35">
      <c r="A6" s="4" t="s">
        <v>144</v>
      </c>
      <c r="B6" s="4" t="s">
        <v>145</v>
      </c>
      <c r="C6" s="4" t="s">
        <v>133</v>
      </c>
      <c r="D6" s="4" t="s">
        <v>134</v>
      </c>
      <c r="E6" s="4" t="s">
        <v>146</v>
      </c>
      <c r="F6" s="4">
        <v>0</v>
      </c>
      <c r="G6" s="4">
        <v>0</v>
      </c>
      <c r="H6" s="4">
        <v>0</v>
      </c>
      <c r="I6" s="4">
        <v>0</v>
      </c>
      <c r="J6" s="4">
        <v>0</v>
      </c>
      <c r="K6" s="4">
        <v>2</v>
      </c>
      <c r="L6" s="4">
        <v>0</v>
      </c>
      <c r="M6" s="4">
        <v>0</v>
      </c>
      <c r="N6" s="4">
        <v>0</v>
      </c>
      <c r="O6" s="4">
        <v>1</v>
      </c>
      <c r="P6" s="4">
        <v>0</v>
      </c>
      <c r="Q6" s="4">
        <v>3</v>
      </c>
    </row>
    <row r="7" spans="1:18" x14ac:dyDescent="0.35">
      <c r="A7" s="4" t="s">
        <v>147</v>
      </c>
      <c r="B7" s="4" t="s">
        <v>148</v>
      </c>
      <c r="C7" s="4" t="s">
        <v>133</v>
      </c>
      <c r="D7" s="4" t="s">
        <v>134</v>
      </c>
      <c r="E7" s="4" t="s">
        <v>149</v>
      </c>
      <c r="F7" s="4">
        <v>2</v>
      </c>
      <c r="G7" s="4">
        <v>0</v>
      </c>
      <c r="H7" s="4">
        <v>0</v>
      </c>
      <c r="I7" s="4">
        <v>0</v>
      </c>
      <c r="J7" s="4">
        <v>1</v>
      </c>
      <c r="K7" s="4">
        <v>1</v>
      </c>
      <c r="L7" s="4">
        <v>0</v>
      </c>
      <c r="M7" s="4">
        <v>0</v>
      </c>
      <c r="N7" s="4">
        <v>0</v>
      </c>
      <c r="O7" s="4">
        <v>0</v>
      </c>
      <c r="P7" s="4">
        <v>0</v>
      </c>
      <c r="Q7" s="4">
        <v>4</v>
      </c>
    </row>
    <row r="8" spans="1:18" x14ac:dyDescent="0.35">
      <c r="A8" s="4" t="s">
        <v>150</v>
      </c>
      <c r="B8" s="4" t="s">
        <v>151</v>
      </c>
      <c r="C8" s="4" t="s">
        <v>133</v>
      </c>
      <c r="D8" s="4" t="s">
        <v>134</v>
      </c>
      <c r="E8" s="4" t="s">
        <v>149</v>
      </c>
      <c r="F8" s="4">
        <v>4</v>
      </c>
      <c r="G8" s="4">
        <v>1</v>
      </c>
      <c r="H8" s="4">
        <v>1</v>
      </c>
      <c r="I8" s="4">
        <v>0</v>
      </c>
      <c r="J8" s="4">
        <v>1</v>
      </c>
      <c r="K8" s="4">
        <v>2</v>
      </c>
      <c r="L8" s="4">
        <v>1</v>
      </c>
      <c r="M8" s="4">
        <v>0</v>
      </c>
      <c r="N8" s="4">
        <v>0</v>
      </c>
      <c r="O8" s="4">
        <v>0</v>
      </c>
      <c r="P8" s="4">
        <v>0</v>
      </c>
      <c r="Q8" s="4">
        <v>10</v>
      </c>
    </row>
    <row r="9" spans="1:18" x14ac:dyDescent="0.35">
      <c r="A9" s="4" t="s">
        <v>152</v>
      </c>
      <c r="B9" s="4" t="s">
        <v>153</v>
      </c>
      <c r="C9" s="4" t="s">
        <v>133</v>
      </c>
      <c r="D9" s="4" t="s">
        <v>134</v>
      </c>
      <c r="E9" s="4" t="s">
        <v>149</v>
      </c>
      <c r="F9" s="4">
        <v>0</v>
      </c>
      <c r="G9" s="4">
        <v>0</v>
      </c>
      <c r="H9" s="4">
        <v>0</v>
      </c>
      <c r="I9" s="4">
        <v>0</v>
      </c>
      <c r="J9" s="4">
        <v>0</v>
      </c>
      <c r="K9" s="4">
        <v>0</v>
      </c>
      <c r="L9" s="4">
        <v>0</v>
      </c>
      <c r="M9" s="4">
        <v>0</v>
      </c>
      <c r="N9" s="4">
        <v>0</v>
      </c>
      <c r="O9" s="4">
        <v>0</v>
      </c>
      <c r="P9" s="4">
        <v>0</v>
      </c>
      <c r="Q9" s="4">
        <v>0</v>
      </c>
    </row>
    <row r="10" spans="1:18" x14ac:dyDescent="0.35">
      <c r="A10" s="4" t="s">
        <v>154</v>
      </c>
      <c r="B10" s="4" t="s">
        <v>155</v>
      </c>
      <c r="C10" s="4" t="s">
        <v>133</v>
      </c>
      <c r="D10" s="4" t="s">
        <v>134</v>
      </c>
      <c r="E10" s="4" t="s">
        <v>149</v>
      </c>
      <c r="F10" s="4">
        <v>0</v>
      </c>
      <c r="G10" s="4">
        <v>1</v>
      </c>
      <c r="H10" s="4">
        <v>0</v>
      </c>
      <c r="I10" s="4">
        <v>0</v>
      </c>
      <c r="J10" s="4">
        <v>0</v>
      </c>
      <c r="K10" s="4">
        <v>1</v>
      </c>
      <c r="L10" s="4">
        <v>0</v>
      </c>
      <c r="M10" s="4">
        <v>0</v>
      </c>
      <c r="N10" s="4">
        <v>0</v>
      </c>
      <c r="O10" s="4">
        <v>2</v>
      </c>
      <c r="P10" s="4">
        <v>0</v>
      </c>
      <c r="Q10" s="4">
        <v>4</v>
      </c>
    </row>
    <row r="11" spans="1:18" x14ac:dyDescent="0.35">
      <c r="A11" s="4" t="s">
        <v>156</v>
      </c>
      <c r="B11" s="4" t="s">
        <v>157</v>
      </c>
      <c r="C11" s="4" t="s">
        <v>133</v>
      </c>
      <c r="D11" s="4" t="s">
        <v>134</v>
      </c>
      <c r="E11" s="4" t="s">
        <v>149</v>
      </c>
      <c r="F11" s="4">
        <v>1</v>
      </c>
      <c r="G11" s="4">
        <v>2</v>
      </c>
      <c r="H11" s="4">
        <v>0</v>
      </c>
      <c r="I11" s="4">
        <v>0</v>
      </c>
      <c r="J11" s="4">
        <v>1</v>
      </c>
      <c r="K11" s="4">
        <v>1</v>
      </c>
      <c r="L11" s="4">
        <v>0</v>
      </c>
      <c r="M11" s="4">
        <v>0</v>
      </c>
      <c r="N11" s="4">
        <v>0</v>
      </c>
      <c r="O11" s="4">
        <v>0</v>
      </c>
      <c r="P11" s="4">
        <v>2</v>
      </c>
      <c r="Q11" s="4">
        <v>7</v>
      </c>
    </row>
    <row r="12" spans="1:18" x14ac:dyDescent="0.35">
      <c r="A12" s="4" t="s">
        <v>158</v>
      </c>
      <c r="B12" s="4" t="s">
        <v>159</v>
      </c>
      <c r="C12" s="4" t="s">
        <v>133</v>
      </c>
      <c r="D12" s="4" t="s">
        <v>134</v>
      </c>
      <c r="E12" s="4" t="s">
        <v>160</v>
      </c>
      <c r="F12" s="4">
        <v>0</v>
      </c>
      <c r="G12" s="4">
        <v>1</v>
      </c>
      <c r="H12" s="4">
        <v>1</v>
      </c>
      <c r="I12" s="4">
        <v>0</v>
      </c>
      <c r="J12" s="4">
        <v>0</v>
      </c>
      <c r="K12" s="4">
        <v>1</v>
      </c>
      <c r="L12" s="4">
        <v>0</v>
      </c>
      <c r="M12" s="4">
        <v>0</v>
      </c>
      <c r="N12" s="4">
        <v>0</v>
      </c>
      <c r="O12" s="4">
        <v>0</v>
      </c>
      <c r="P12" s="4">
        <v>1</v>
      </c>
      <c r="Q12" s="4">
        <v>4</v>
      </c>
    </row>
    <row r="13" spans="1:18" x14ac:dyDescent="0.35">
      <c r="A13" s="4" t="s">
        <v>161</v>
      </c>
      <c r="B13" s="4" t="s">
        <v>162</v>
      </c>
      <c r="C13" s="4" t="s">
        <v>133</v>
      </c>
      <c r="D13" s="4" t="s">
        <v>134</v>
      </c>
      <c r="E13" s="4" t="s">
        <v>163</v>
      </c>
      <c r="F13" s="4">
        <v>0</v>
      </c>
      <c r="G13" s="4">
        <v>0</v>
      </c>
      <c r="H13" s="4">
        <v>0</v>
      </c>
      <c r="I13" s="4">
        <v>0</v>
      </c>
      <c r="J13" s="4">
        <v>0</v>
      </c>
      <c r="K13" s="4">
        <v>0</v>
      </c>
      <c r="L13" s="4">
        <v>0</v>
      </c>
      <c r="M13" s="4">
        <v>0</v>
      </c>
      <c r="N13" s="4">
        <v>0</v>
      </c>
      <c r="O13" s="4">
        <v>0</v>
      </c>
      <c r="P13" s="4">
        <v>0</v>
      </c>
      <c r="Q13" s="4">
        <v>0</v>
      </c>
    </row>
    <row r="14" spans="1:18" x14ac:dyDescent="0.35">
      <c r="A14" s="4" t="s">
        <v>164</v>
      </c>
      <c r="B14" s="4" t="s">
        <v>165</v>
      </c>
      <c r="C14" s="4" t="s">
        <v>133</v>
      </c>
      <c r="D14" s="4" t="s">
        <v>134</v>
      </c>
      <c r="E14" s="4" t="s">
        <v>163</v>
      </c>
      <c r="F14" s="4">
        <v>0</v>
      </c>
      <c r="G14" s="4">
        <v>0</v>
      </c>
      <c r="H14" s="4">
        <v>0</v>
      </c>
      <c r="I14" s="4">
        <v>0</v>
      </c>
      <c r="J14" s="4">
        <v>0</v>
      </c>
      <c r="K14" s="4">
        <v>0</v>
      </c>
      <c r="L14" s="4">
        <v>0</v>
      </c>
      <c r="M14" s="4">
        <v>0</v>
      </c>
      <c r="N14" s="4">
        <v>0</v>
      </c>
      <c r="O14" s="4">
        <v>0</v>
      </c>
      <c r="P14" s="4">
        <v>0</v>
      </c>
      <c r="Q14" s="4">
        <v>0</v>
      </c>
      <c r="R14" s="4"/>
    </row>
    <row r="15" spans="1:18" x14ac:dyDescent="0.35">
      <c r="A15" s="4" t="s">
        <v>166</v>
      </c>
      <c r="B15" s="4" t="s">
        <v>167</v>
      </c>
      <c r="C15" s="4" t="s">
        <v>133</v>
      </c>
      <c r="D15" s="4" t="s">
        <v>134</v>
      </c>
      <c r="E15" s="4" t="s">
        <v>168</v>
      </c>
      <c r="F15" s="4">
        <v>0</v>
      </c>
      <c r="G15" s="4">
        <v>0</v>
      </c>
      <c r="H15" s="4">
        <v>1</v>
      </c>
      <c r="I15" s="4">
        <v>0</v>
      </c>
      <c r="J15" s="4">
        <v>0</v>
      </c>
      <c r="K15" s="4">
        <v>0</v>
      </c>
      <c r="L15" s="4">
        <v>0</v>
      </c>
      <c r="M15" s="4">
        <v>0</v>
      </c>
      <c r="N15" s="4">
        <v>0</v>
      </c>
      <c r="O15" s="4">
        <v>0</v>
      </c>
      <c r="P15" s="4">
        <v>0</v>
      </c>
      <c r="Q15" s="4">
        <v>1</v>
      </c>
      <c r="R15" s="4"/>
    </row>
    <row r="16" spans="1:18" x14ac:dyDescent="0.35">
      <c r="A16" s="4" t="s">
        <v>169</v>
      </c>
      <c r="B16" s="4" t="s">
        <v>170</v>
      </c>
      <c r="C16" s="4" t="s">
        <v>133</v>
      </c>
      <c r="D16" s="4" t="s">
        <v>134</v>
      </c>
      <c r="E16" s="4" t="s">
        <v>171</v>
      </c>
      <c r="F16" s="4">
        <v>0</v>
      </c>
      <c r="G16" s="4">
        <v>1</v>
      </c>
      <c r="H16" s="4">
        <v>1</v>
      </c>
      <c r="I16" s="4">
        <v>0</v>
      </c>
      <c r="J16" s="4">
        <v>0</v>
      </c>
      <c r="K16" s="4">
        <v>3</v>
      </c>
      <c r="L16" s="4">
        <v>1</v>
      </c>
      <c r="M16" s="4">
        <v>0</v>
      </c>
      <c r="N16" s="4">
        <v>0</v>
      </c>
      <c r="O16" s="4">
        <v>0</v>
      </c>
      <c r="P16" s="4">
        <v>0</v>
      </c>
      <c r="Q16" s="4">
        <v>6</v>
      </c>
      <c r="R16" s="4"/>
    </row>
    <row r="17" spans="1:18" x14ac:dyDescent="0.35">
      <c r="A17" s="4" t="s">
        <v>172</v>
      </c>
      <c r="B17" s="4" t="s">
        <v>173</v>
      </c>
      <c r="C17" s="4" t="s">
        <v>133</v>
      </c>
      <c r="D17" s="4" t="s">
        <v>134</v>
      </c>
      <c r="E17" s="4" t="s">
        <v>174</v>
      </c>
      <c r="F17" s="4">
        <v>0</v>
      </c>
      <c r="G17" s="4">
        <v>1</v>
      </c>
      <c r="H17" s="4">
        <v>0</v>
      </c>
      <c r="I17" s="4">
        <v>1</v>
      </c>
      <c r="J17" s="4">
        <v>0</v>
      </c>
      <c r="K17" s="4">
        <v>0</v>
      </c>
      <c r="L17" s="4">
        <v>1</v>
      </c>
      <c r="M17" s="4">
        <v>0</v>
      </c>
      <c r="N17" s="4">
        <v>0</v>
      </c>
      <c r="O17" s="4">
        <v>0</v>
      </c>
      <c r="P17" s="4">
        <v>0</v>
      </c>
      <c r="Q17" s="4">
        <v>3</v>
      </c>
      <c r="R17" s="4"/>
    </row>
    <row r="18" spans="1:18" x14ac:dyDescent="0.35">
      <c r="A18" s="4" t="s">
        <v>175</v>
      </c>
      <c r="B18" s="4" t="s">
        <v>176</v>
      </c>
      <c r="C18" s="4" t="s">
        <v>133</v>
      </c>
      <c r="D18" s="4" t="s">
        <v>134</v>
      </c>
      <c r="E18" s="4" t="s">
        <v>177</v>
      </c>
      <c r="F18" s="4">
        <v>0</v>
      </c>
      <c r="G18" s="4">
        <v>0</v>
      </c>
      <c r="H18" s="4">
        <v>0</v>
      </c>
      <c r="I18" s="4">
        <v>0</v>
      </c>
      <c r="J18" s="4">
        <v>0</v>
      </c>
      <c r="K18" s="4">
        <v>0</v>
      </c>
      <c r="L18" s="4">
        <v>0</v>
      </c>
      <c r="M18" s="4">
        <v>0</v>
      </c>
      <c r="N18" s="4">
        <v>0</v>
      </c>
      <c r="O18" s="4">
        <v>0</v>
      </c>
      <c r="P18" s="4">
        <v>0</v>
      </c>
      <c r="Q18" s="4">
        <v>0</v>
      </c>
      <c r="R18" s="4"/>
    </row>
    <row r="19" spans="1:18" x14ac:dyDescent="0.35">
      <c r="A19" s="4" t="s">
        <v>178</v>
      </c>
      <c r="B19" s="4" t="s">
        <v>179</v>
      </c>
      <c r="C19" s="4" t="s">
        <v>133</v>
      </c>
      <c r="D19" s="4" t="s">
        <v>134</v>
      </c>
      <c r="E19" s="4" t="s">
        <v>177</v>
      </c>
      <c r="F19" s="4">
        <v>0</v>
      </c>
      <c r="G19" s="4">
        <v>0</v>
      </c>
      <c r="H19" s="4">
        <v>0</v>
      </c>
      <c r="I19" s="4">
        <v>0</v>
      </c>
      <c r="J19" s="4">
        <v>0</v>
      </c>
      <c r="K19" s="4">
        <v>0</v>
      </c>
      <c r="L19" s="4">
        <v>0</v>
      </c>
      <c r="M19" s="4">
        <v>0</v>
      </c>
      <c r="N19" s="4">
        <v>0</v>
      </c>
      <c r="O19" s="4">
        <v>0</v>
      </c>
      <c r="P19" s="4">
        <v>0</v>
      </c>
      <c r="Q19" s="4">
        <v>0</v>
      </c>
      <c r="R19" s="4"/>
    </row>
    <row r="20" spans="1:18" x14ac:dyDescent="0.35">
      <c r="A20" s="4" t="s">
        <v>180</v>
      </c>
      <c r="B20" s="4" t="s">
        <v>181</v>
      </c>
      <c r="C20" s="4" t="s">
        <v>133</v>
      </c>
      <c r="D20" s="4" t="s">
        <v>134</v>
      </c>
      <c r="E20" s="4" t="s">
        <v>177</v>
      </c>
      <c r="F20" s="4">
        <v>0</v>
      </c>
      <c r="G20" s="4">
        <v>0</v>
      </c>
      <c r="H20" s="4">
        <v>0</v>
      </c>
      <c r="I20" s="4">
        <v>0</v>
      </c>
      <c r="J20" s="4">
        <v>0</v>
      </c>
      <c r="K20" s="4">
        <v>0</v>
      </c>
      <c r="L20" s="4">
        <v>0</v>
      </c>
      <c r="M20" s="4">
        <v>0</v>
      </c>
      <c r="N20" s="4">
        <v>0</v>
      </c>
      <c r="O20" s="4">
        <v>0</v>
      </c>
      <c r="P20" s="4">
        <v>0</v>
      </c>
      <c r="Q20" s="4">
        <v>0</v>
      </c>
      <c r="R20" s="4"/>
    </row>
    <row r="21" spans="1:18" x14ac:dyDescent="0.35">
      <c r="A21" s="4" t="s">
        <v>182</v>
      </c>
      <c r="B21" s="4" t="s">
        <v>183</v>
      </c>
      <c r="C21" s="4" t="s">
        <v>133</v>
      </c>
      <c r="D21" s="4" t="s">
        <v>134</v>
      </c>
      <c r="E21" s="4" t="s">
        <v>184</v>
      </c>
      <c r="F21" s="4">
        <v>0</v>
      </c>
      <c r="G21" s="4">
        <v>0</v>
      </c>
      <c r="H21" s="4">
        <v>0</v>
      </c>
      <c r="I21" s="4">
        <v>0</v>
      </c>
      <c r="J21" s="4">
        <v>0</v>
      </c>
      <c r="K21" s="4">
        <v>1</v>
      </c>
      <c r="L21" s="4">
        <v>0</v>
      </c>
      <c r="M21" s="4">
        <v>0</v>
      </c>
      <c r="N21" s="4">
        <v>0</v>
      </c>
      <c r="O21" s="4">
        <v>0</v>
      </c>
      <c r="P21" s="4">
        <v>0</v>
      </c>
      <c r="Q21" s="4">
        <v>1</v>
      </c>
      <c r="R21" s="4"/>
    </row>
    <row r="22" spans="1:18" x14ac:dyDescent="0.35">
      <c r="A22" s="4" t="s">
        <v>185</v>
      </c>
      <c r="B22" s="4" t="s">
        <v>186</v>
      </c>
      <c r="C22" s="4" t="s">
        <v>133</v>
      </c>
      <c r="D22" s="4" t="s">
        <v>134</v>
      </c>
      <c r="E22" s="4" t="s">
        <v>187</v>
      </c>
      <c r="F22" s="4">
        <v>1</v>
      </c>
      <c r="G22" s="4">
        <v>0</v>
      </c>
      <c r="H22" s="4">
        <v>0</v>
      </c>
      <c r="I22" s="4">
        <v>1</v>
      </c>
      <c r="J22" s="4">
        <v>0</v>
      </c>
      <c r="K22" s="4">
        <v>0</v>
      </c>
      <c r="L22" s="4">
        <v>0</v>
      </c>
      <c r="M22" s="4">
        <v>0</v>
      </c>
      <c r="N22" s="4">
        <v>0</v>
      </c>
      <c r="O22" s="4">
        <v>0</v>
      </c>
      <c r="P22" s="4">
        <v>0</v>
      </c>
      <c r="Q22" s="4">
        <v>2</v>
      </c>
      <c r="R22" s="4"/>
    </row>
    <row r="23" spans="1:18" x14ac:dyDescent="0.35">
      <c r="A23" s="4" t="s">
        <v>188</v>
      </c>
      <c r="B23" s="4" t="s">
        <v>189</v>
      </c>
      <c r="C23" s="4" t="s">
        <v>133</v>
      </c>
      <c r="D23" s="4" t="s">
        <v>134</v>
      </c>
      <c r="E23" s="4" t="s">
        <v>190</v>
      </c>
      <c r="F23" s="4">
        <v>0</v>
      </c>
      <c r="G23" s="4">
        <v>1</v>
      </c>
      <c r="H23" s="4">
        <v>0</v>
      </c>
      <c r="I23" s="4">
        <v>0</v>
      </c>
      <c r="J23" s="4">
        <v>0</v>
      </c>
      <c r="K23" s="4">
        <v>0</v>
      </c>
      <c r="L23" s="4">
        <v>0</v>
      </c>
      <c r="M23" s="4">
        <v>0</v>
      </c>
      <c r="N23" s="4">
        <v>0</v>
      </c>
      <c r="O23" s="4">
        <v>0</v>
      </c>
      <c r="P23" s="4">
        <v>0</v>
      </c>
      <c r="Q23" s="4">
        <v>1</v>
      </c>
      <c r="R23" s="4"/>
    </row>
    <row r="24" spans="1:18" x14ac:dyDescent="0.35">
      <c r="A24" s="4" t="s">
        <v>191</v>
      </c>
      <c r="B24" s="4" t="s">
        <v>192</v>
      </c>
      <c r="C24" s="4" t="s">
        <v>133</v>
      </c>
      <c r="D24" s="4" t="s">
        <v>134</v>
      </c>
      <c r="E24" s="4" t="s">
        <v>193</v>
      </c>
      <c r="F24" s="4">
        <v>16</v>
      </c>
      <c r="G24" s="4">
        <v>2</v>
      </c>
      <c r="H24" s="4">
        <v>3</v>
      </c>
      <c r="I24" s="4">
        <v>0</v>
      </c>
      <c r="J24" s="4">
        <v>10</v>
      </c>
      <c r="K24" s="4">
        <v>0</v>
      </c>
      <c r="L24" s="4">
        <v>3</v>
      </c>
      <c r="M24" s="4">
        <v>2</v>
      </c>
      <c r="N24" s="4">
        <v>0</v>
      </c>
      <c r="O24" s="4">
        <v>0</v>
      </c>
      <c r="P24" s="4">
        <v>1</v>
      </c>
      <c r="Q24" s="4">
        <v>37</v>
      </c>
      <c r="R24" s="4"/>
    </row>
    <row r="25" spans="1:18" x14ac:dyDescent="0.35">
      <c r="A25" s="4" t="s">
        <v>194</v>
      </c>
      <c r="B25" s="4" t="s">
        <v>195</v>
      </c>
      <c r="C25" s="4" t="s">
        <v>133</v>
      </c>
      <c r="D25" s="4" t="s">
        <v>134</v>
      </c>
      <c r="E25" s="4" t="s">
        <v>196</v>
      </c>
      <c r="F25" s="4">
        <v>4</v>
      </c>
      <c r="G25" s="4">
        <v>7</v>
      </c>
      <c r="H25" s="4">
        <v>7</v>
      </c>
      <c r="I25" s="4">
        <v>2</v>
      </c>
      <c r="J25" s="4">
        <v>0</v>
      </c>
      <c r="K25" s="4">
        <v>6</v>
      </c>
      <c r="L25" s="4">
        <v>2</v>
      </c>
      <c r="M25" s="4">
        <v>1</v>
      </c>
      <c r="N25" s="4">
        <v>0</v>
      </c>
      <c r="O25" s="4">
        <v>1</v>
      </c>
      <c r="P25" s="4">
        <v>1</v>
      </c>
      <c r="Q25" s="4">
        <v>31</v>
      </c>
      <c r="R25" s="4"/>
    </row>
    <row r="26" spans="1:18" x14ac:dyDescent="0.35">
      <c r="A26" s="4" t="s">
        <v>197</v>
      </c>
      <c r="B26" s="4" t="s">
        <v>198</v>
      </c>
      <c r="C26" s="4" t="s">
        <v>133</v>
      </c>
      <c r="D26" s="4" t="s">
        <v>134</v>
      </c>
      <c r="E26" s="4" t="s">
        <v>199</v>
      </c>
      <c r="F26" s="4">
        <v>0</v>
      </c>
      <c r="G26" s="4">
        <v>1</v>
      </c>
      <c r="H26" s="4">
        <v>0</v>
      </c>
      <c r="I26" s="4">
        <v>0</v>
      </c>
      <c r="J26" s="4">
        <v>0</v>
      </c>
      <c r="K26" s="4">
        <v>0</v>
      </c>
      <c r="L26" s="4">
        <v>0</v>
      </c>
      <c r="M26" s="4">
        <v>0</v>
      </c>
      <c r="N26" s="4">
        <v>0</v>
      </c>
      <c r="O26" s="4">
        <v>2</v>
      </c>
      <c r="P26" s="4">
        <v>0</v>
      </c>
      <c r="Q26" s="4">
        <v>3</v>
      </c>
      <c r="R26" s="4"/>
    </row>
    <row r="27" spans="1:18" x14ac:dyDescent="0.35">
      <c r="A27" s="4" t="s">
        <v>200</v>
      </c>
      <c r="B27" s="4" t="s">
        <v>201</v>
      </c>
      <c r="C27" s="4" t="s">
        <v>133</v>
      </c>
      <c r="D27" s="4" t="s">
        <v>134</v>
      </c>
      <c r="E27" s="4" t="s">
        <v>202</v>
      </c>
      <c r="F27" s="4">
        <v>0</v>
      </c>
      <c r="G27" s="4">
        <v>0</v>
      </c>
      <c r="H27" s="4">
        <v>0</v>
      </c>
      <c r="I27" s="4">
        <v>0</v>
      </c>
      <c r="J27" s="4">
        <v>0</v>
      </c>
      <c r="K27" s="4">
        <v>5</v>
      </c>
      <c r="L27" s="4">
        <v>1</v>
      </c>
      <c r="M27" s="4">
        <v>0</v>
      </c>
      <c r="N27" s="4">
        <v>0</v>
      </c>
      <c r="O27" s="4">
        <v>1</v>
      </c>
      <c r="P27" s="4">
        <v>0</v>
      </c>
      <c r="Q27" s="4">
        <v>7</v>
      </c>
      <c r="R27" s="4"/>
    </row>
    <row r="28" spans="1:18" x14ac:dyDescent="0.35">
      <c r="A28" s="4" t="s">
        <v>203</v>
      </c>
      <c r="B28" s="4" t="s">
        <v>204</v>
      </c>
      <c r="C28" s="4" t="s">
        <v>133</v>
      </c>
      <c r="D28" s="4" t="s">
        <v>134</v>
      </c>
      <c r="E28" s="4" t="s">
        <v>205</v>
      </c>
      <c r="F28" s="4">
        <v>0</v>
      </c>
      <c r="G28" s="4">
        <v>0</v>
      </c>
      <c r="H28" s="4">
        <v>0</v>
      </c>
      <c r="I28" s="4">
        <v>0</v>
      </c>
      <c r="J28" s="4">
        <v>0</v>
      </c>
      <c r="K28" s="4">
        <v>0</v>
      </c>
      <c r="L28" s="4">
        <v>0</v>
      </c>
      <c r="M28" s="4">
        <v>0</v>
      </c>
      <c r="N28" s="4">
        <v>0</v>
      </c>
      <c r="O28" s="4">
        <v>0</v>
      </c>
      <c r="P28" s="4">
        <v>0</v>
      </c>
      <c r="Q28" s="4">
        <v>0</v>
      </c>
      <c r="R28" s="4"/>
    </row>
    <row r="29" spans="1:18" x14ac:dyDescent="0.35">
      <c r="A29" s="4" t="s">
        <v>206</v>
      </c>
      <c r="B29" s="4" t="s">
        <v>207</v>
      </c>
      <c r="C29" s="4" t="s">
        <v>133</v>
      </c>
      <c r="D29" s="4" t="s">
        <v>134</v>
      </c>
      <c r="E29" s="4" t="s">
        <v>208</v>
      </c>
      <c r="F29" s="4">
        <v>0</v>
      </c>
      <c r="G29" s="4">
        <v>1</v>
      </c>
      <c r="H29" s="4">
        <v>1</v>
      </c>
      <c r="I29" s="4">
        <v>0</v>
      </c>
      <c r="J29" s="4">
        <v>0</v>
      </c>
      <c r="K29" s="4">
        <v>3</v>
      </c>
      <c r="L29" s="4">
        <v>0</v>
      </c>
      <c r="M29" s="4">
        <v>0</v>
      </c>
      <c r="N29" s="4">
        <v>0</v>
      </c>
      <c r="O29" s="4">
        <v>0</v>
      </c>
      <c r="P29" s="4">
        <v>0</v>
      </c>
      <c r="Q29" s="4">
        <v>5</v>
      </c>
      <c r="R29" s="4"/>
    </row>
    <row r="30" spans="1:18" x14ac:dyDescent="0.35">
      <c r="A30" s="4" t="s">
        <v>209</v>
      </c>
      <c r="B30" s="4" t="s">
        <v>210</v>
      </c>
      <c r="C30" s="4" t="s">
        <v>133</v>
      </c>
      <c r="D30" s="4" t="s">
        <v>134</v>
      </c>
      <c r="E30" s="4" t="s">
        <v>208</v>
      </c>
      <c r="F30" s="4">
        <v>0</v>
      </c>
      <c r="G30" s="4">
        <v>0</v>
      </c>
      <c r="H30" s="4">
        <v>0</v>
      </c>
      <c r="I30" s="4">
        <v>0</v>
      </c>
      <c r="J30" s="4">
        <v>0</v>
      </c>
      <c r="K30" s="4">
        <v>0</v>
      </c>
      <c r="L30" s="4">
        <v>0</v>
      </c>
      <c r="M30" s="4">
        <v>0</v>
      </c>
      <c r="N30" s="4">
        <v>0</v>
      </c>
      <c r="O30" s="4">
        <v>0</v>
      </c>
      <c r="P30" s="4">
        <v>0</v>
      </c>
      <c r="Q30" s="4">
        <v>0</v>
      </c>
      <c r="R30" s="4"/>
    </row>
    <row r="31" spans="1:18" x14ac:dyDescent="0.35">
      <c r="A31" s="4" t="s">
        <v>211</v>
      </c>
      <c r="B31" s="4" t="s">
        <v>212</v>
      </c>
      <c r="C31" s="4" t="s">
        <v>133</v>
      </c>
      <c r="D31" s="4" t="s">
        <v>134</v>
      </c>
      <c r="E31" s="4" t="s">
        <v>208</v>
      </c>
      <c r="F31" s="4">
        <v>0</v>
      </c>
      <c r="G31" s="4">
        <v>0</v>
      </c>
      <c r="H31" s="4">
        <v>0</v>
      </c>
      <c r="I31" s="4">
        <v>0</v>
      </c>
      <c r="J31" s="4">
        <v>0</v>
      </c>
      <c r="K31" s="4">
        <v>0</v>
      </c>
      <c r="L31" s="4">
        <v>0</v>
      </c>
      <c r="M31" s="4">
        <v>0</v>
      </c>
      <c r="N31" s="4">
        <v>0</v>
      </c>
      <c r="O31" s="4">
        <v>0</v>
      </c>
      <c r="P31" s="4">
        <v>0</v>
      </c>
      <c r="Q31" s="4">
        <v>0</v>
      </c>
      <c r="R31" s="4"/>
    </row>
    <row r="32" spans="1:18" x14ac:dyDescent="0.35">
      <c r="A32" s="4" t="s">
        <v>213</v>
      </c>
      <c r="B32" s="4" t="s">
        <v>214</v>
      </c>
      <c r="C32" s="4" t="s">
        <v>133</v>
      </c>
      <c r="D32" s="4" t="s">
        <v>134</v>
      </c>
      <c r="E32" s="4" t="s">
        <v>208</v>
      </c>
      <c r="F32" s="4">
        <v>0</v>
      </c>
      <c r="G32" s="4">
        <v>0</v>
      </c>
      <c r="H32" s="4">
        <v>0</v>
      </c>
      <c r="I32" s="4">
        <v>0</v>
      </c>
      <c r="J32" s="4">
        <v>0</v>
      </c>
      <c r="K32" s="4">
        <v>0</v>
      </c>
      <c r="L32" s="4">
        <v>0</v>
      </c>
      <c r="M32" s="4">
        <v>0</v>
      </c>
      <c r="N32" s="4">
        <v>0</v>
      </c>
      <c r="O32" s="4">
        <v>0</v>
      </c>
      <c r="P32" s="4">
        <v>0</v>
      </c>
      <c r="Q32" s="4">
        <v>0</v>
      </c>
      <c r="R32" s="4"/>
    </row>
    <row r="33" spans="1:18" x14ac:dyDescent="0.35">
      <c r="A33" s="4" t="s">
        <v>215</v>
      </c>
      <c r="B33" s="4" t="s">
        <v>216</v>
      </c>
      <c r="C33" s="4" t="s">
        <v>133</v>
      </c>
      <c r="D33" s="4" t="s">
        <v>134</v>
      </c>
      <c r="E33" s="4" t="s">
        <v>217</v>
      </c>
      <c r="F33" s="4">
        <v>0</v>
      </c>
      <c r="G33" s="4">
        <v>0</v>
      </c>
      <c r="H33" s="4">
        <v>0</v>
      </c>
      <c r="I33" s="4">
        <v>0</v>
      </c>
      <c r="J33" s="4">
        <v>0</v>
      </c>
      <c r="K33" s="4">
        <v>0</v>
      </c>
      <c r="L33" s="4">
        <v>0</v>
      </c>
      <c r="M33" s="4">
        <v>0</v>
      </c>
      <c r="N33" s="4">
        <v>0</v>
      </c>
      <c r="O33" s="4">
        <v>0</v>
      </c>
      <c r="P33" s="4">
        <v>0</v>
      </c>
      <c r="Q33" s="4">
        <v>0</v>
      </c>
      <c r="R33" s="4"/>
    </row>
    <row r="34" spans="1:18" x14ac:dyDescent="0.35">
      <c r="A34" s="4" t="s">
        <v>218</v>
      </c>
      <c r="B34" s="4" t="s">
        <v>219</v>
      </c>
      <c r="C34" s="4" t="s">
        <v>133</v>
      </c>
      <c r="D34" s="4" t="s">
        <v>134</v>
      </c>
      <c r="E34" s="4" t="s">
        <v>217</v>
      </c>
      <c r="F34" s="4">
        <v>0</v>
      </c>
      <c r="G34" s="4">
        <v>0</v>
      </c>
      <c r="H34" s="4">
        <v>1</v>
      </c>
      <c r="I34" s="4">
        <v>0</v>
      </c>
      <c r="J34" s="4">
        <v>0</v>
      </c>
      <c r="K34" s="4">
        <v>1</v>
      </c>
      <c r="L34" s="4">
        <v>1</v>
      </c>
      <c r="M34" s="4">
        <v>0</v>
      </c>
      <c r="N34" s="4">
        <v>0</v>
      </c>
      <c r="O34" s="4">
        <v>0</v>
      </c>
      <c r="P34" s="4">
        <v>0</v>
      </c>
      <c r="Q34" s="4">
        <v>3</v>
      </c>
      <c r="R34" s="4"/>
    </row>
    <row r="35" spans="1:18" x14ac:dyDescent="0.35">
      <c r="A35" s="4" t="s">
        <v>220</v>
      </c>
      <c r="B35" s="4" t="s">
        <v>221</v>
      </c>
      <c r="C35" s="4" t="s">
        <v>133</v>
      </c>
      <c r="D35" s="4" t="s">
        <v>134</v>
      </c>
      <c r="E35" s="4" t="s">
        <v>217</v>
      </c>
      <c r="F35" s="4">
        <v>0</v>
      </c>
      <c r="G35" s="4">
        <v>0</v>
      </c>
      <c r="H35" s="4">
        <v>0</v>
      </c>
      <c r="I35" s="4">
        <v>0</v>
      </c>
      <c r="J35" s="4">
        <v>0</v>
      </c>
      <c r="K35" s="4">
        <v>0</v>
      </c>
      <c r="L35" s="4">
        <v>0</v>
      </c>
      <c r="M35" s="4">
        <v>0</v>
      </c>
      <c r="N35" s="4">
        <v>0</v>
      </c>
      <c r="O35" s="4">
        <v>0</v>
      </c>
      <c r="P35" s="4">
        <v>0</v>
      </c>
      <c r="Q35" s="4">
        <v>0</v>
      </c>
      <c r="R35" s="4"/>
    </row>
    <row r="36" spans="1:18" x14ac:dyDescent="0.35">
      <c r="A36" s="4" t="s">
        <v>222</v>
      </c>
      <c r="B36" s="4" t="s">
        <v>223</v>
      </c>
      <c r="C36" s="4" t="s">
        <v>133</v>
      </c>
      <c r="D36" s="4" t="s">
        <v>134</v>
      </c>
      <c r="E36" s="4" t="s">
        <v>217</v>
      </c>
      <c r="F36" s="4">
        <v>0</v>
      </c>
      <c r="G36" s="4">
        <v>0</v>
      </c>
      <c r="H36" s="4">
        <v>0</v>
      </c>
      <c r="I36" s="4">
        <v>0</v>
      </c>
      <c r="J36" s="4">
        <v>0</v>
      </c>
      <c r="K36" s="4">
        <v>0</v>
      </c>
      <c r="L36" s="4">
        <v>0</v>
      </c>
      <c r="M36" s="4">
        <v>0</v>
      </c>
      <c r="N36" s="4">
        <v>0</v>
      </c>
      <c r="O36" s="4">
        <v>0</v>
      </c>
      <c r="P36" s="4">
        <v>0</v>
      </c>
      <c r="Q36" s="4">
        <v>0</v>
      </c>
      <c r="R36" s="4"/>
    </row>
    <row r="37" spans="1:18" x14ac:dyDescent="0.35">
      <c r="A37" s="4" t="s">
        <v>224</v>
      </c>
      <c r="B37" s="4" t="s">
        <v>225</v>
      </c>
      <c r="C37" s="4" t="s">
        <v>133</v>
      </c>
      <c r="D37" s="4" t="s">
        <v>134</v>
      </c>
      <c r="E37" s="4" t="s">
        <v>217</v>
      </c>
      <c r="F37" s="4">
        <v>0</v>
      </c>
      <c r="G37" s="4">
        <v>0</v>
      </c>
      <c r="H37" s="4">
        <v>0</v>
      </c>
      <c r="I37" s="4">
        <v>0</v>
      </c>
      <c r="J37" s="4">
        <v>0</v>
      </c>
      <c r="K37" s="4">
        <v>1</v>
      </c>
      <c r="L37" s="4">
        <v>0</v>
      </c>
      <c r="M37" s="4">
        <v>0</v>
      </c>
      <c r="N37" s="4">
        <v>0</v>
      </c>
      <c r="O37" s="4">
        <v>0</v>
      </c>
      <c r="P37" s="4">
        <v>0</v>
      </c>
      <c r="Q37" s="4">
        <v>1</v>
      </c>
      <c r="R37" s="4"/>
    </row>
    <row r="38" spans="1:18" x14ac:dyDescent="0.35">
      <c r="A38" s="4" t="s">
        <v>226</v>
      </c>
      <c r="B38" s="4" t="s">
        <v>227</v>
      </c>
      <c r="C38" s="4" t="s">
        <v>133</v>
      </c>
      <c r="D38" s="4" t="s">
        <v>134</v>
      </c>
      <c r="E38" s="4" t="s">
        <v>228</v>
      </c>
      <c r="F38" s="4">
        <v>0</v>
      </c>
      <c r="G38" s="4">
        <v>0</v>
      </c>
      <c r="H38" s="4">
        <v>1</v>
      </c>
      <c r="I38" s="4">
        <v>0</v>
      </c>
      <c r="J38" s="4">
        <v>0</v>
      </c>
      <c r="K38" s="4">
        <v>0</v>
      </c>
      <c r="L38" s="4">
        <v>0</v>
      </c>
      <c r="M38" s="4">
        <v>0</v>
      </c>
      <c r="N38" s="4">
        <v>0</v>
      </c>
      <c r="O38" s="4">
        <v>0</v>
      </c>
      <c r="P38" s="4">
        <v>0</v>
      </c>
      <c r="Q38" s="4">
        <v>1</v>
      </c>
      <c r="R38" s="4"/>
    </row>
    <row r="39" spans="1:18" x14ac:dyDescent="0.35">
      <c r="A39" s="4" t="s">
        <v>229</v>
      </c>
      <c r="B39" s="4" t="s">
        <v>230</v>
      </c>
      <c r="C39" s="4" t="s">
        <v>133</v>
      </c>
      <c r="D39" s="4" t="s">
        <v>134</v>
      </c>
      <c r="E39" s="4" t="s">
        <v>231</v>
      </c>
      <c r="F39" s="4">
        <v>0</v>
      </c>
      <c r="G39" s="4">
        <v>0</v>
      </c>
      <c r="H39" s="4">
        <v>0</v>
      </c>
      <c r="I39" s="4">
        <v>0</v>
      </c>
      <c r="J39" s="4">
        <v>0</v>
      </c>
      <c r="K39" s="4">
        <v>0</v>
      </c>
      <c r="L39" s="4">
        <v>0</v>
      </c>
      <c r="M39" s="4">
        <v>0</v>
      </c>
      <c r="N39" s="4">
        <v>0</v>
      </c>
      <c r="O39" s="4">
        <v>0</v>
      </c>
      <c r="P39" s="4">
        <v>0</v>
      </c>
      <c r="Q39" s="4">
        <v>0</v>
      </c>
      <c r="R39" s="4"/>
    </row>
    <row r="40" spans="1:18" x14ac:dyDescent="0.35">
      <c r="A40" s="4" t="s">
        <v>232</v>
      </c>
      <c r="B40" s="4" t="s">
        <v>233</v>
      </c>
      <c r="C40" s="4" t="s">
        <v>133</v>
      </c>
      <c r="D40" s="4" t="s">
        <v>134</v>
      </c>
      <c r="E40" s="4" t="s">
        <v>231</v>
      </c>
      <c r="F40" s="4">
        <v>0</v>
      </c>
      <c r="G40" s="4">
        <v>0</v>
      </c>
      <c r="H40" s="4">
        <v>0</v>
      </c>
      <c r="I40" s="4">
        <v>0</v>
      </c>
      <c r="J40" s="4">
        <v>0</v>
      </c>
      <c r="K40" s="4">
        <v>0</v>
      </c>
      <c r="L40" s="4">
        <v>0</v>
      </c>
      <c r="M40" s="4">
        <v>0</v>
      </c>
      <c r="N40" s="4">
        <v>0</v>
      </c>
      <c r="O40" s="4">
        <v>0</v>
      </c>
      <c r="P40" s="4">
        <v>0</v>
      </c>
      <c r="Q40" s="4">
        <v>0</v>
      </c>
      <c r="R40" s="4"/>
    </row>
    <row r="41" spans="1:18" x14ac:dyDescent="0.35">
      <c r="A41" s="4" t="s">
        <v>234</v>
      </c>
      <c r="B41" s="4" t="s">
        <v>235</v>
      </c>
      <c r="C41" s="4" t="s">
        <v>133</v>
      </c>
      <c r="D41" s="4" t="s">
        <v>134</v>
      </c>
      <c r="E41" s="4" t="s">
        <v>231</v>
      </c>
      <c r="F41" s="4">
        <v>1</v>
      </c>
      <c r="G41" s="4">
        <v>2</v>
      </c>
      <c r="H41" s="4">
        <v>2</v>
      </c>
      <c r="I41" s="4">
        <v>0</v>
      </c>
      <c r="J41" s="4">
        <v>0</v>
      </c>
      <c r="K41" s="4">
        <v>3</v>
      </c>
      <c r="L41" s="4">
        <v>0</v>
      </c>
      <c r="M41" s="4">
        <v>0</v>
      </c>
      <c r="N41" s="4">
        <v>0</v>
      </c>
      <c r="O41" s="4">
        <v>0</v>
      </c>
      <c r="P41" s="4">
        <v>0</v>
      </c>
      <c r="Q41" s="4">
        <v>8</v>
      </c>
      <c r="R41" s="4"/>
    </row>
    <row r="42" spans="1:18" x14ac:dyDescent="0.35">
      <c r="A42" s="4" t="s">
        <v>236</v>
      </c>
      <c r="B42" s="4" t="s">
        <v>237</v>
      </c>
      <c r="C42" s="4" t="s">
        <v>133</v>
      </c>
      <c r="D42" s="4" t="s">
        <v>134</v>
      </c>
      <c r="E42" s="4" t="s">
        <v>231</v>
      </c>
      <c r="F42" s="4">
        <v>1</v>
      </c>
      <c r="G42" s="4">
        <v>2</v>
      </c>
      <c r="H42" s="4">
        <v>4</v>
      </c>
      <c r="I42" s="4">
        <v>0</v>
      </c>
      <c r="J42" s="4">
        <v>0</v>
      </c>
      <c r="K42" s="4">
        <v>2</v>
      </c>
      <c r="L42" s="4">
        <v>0</v>
      </c>
      <c r="M42" s="4">
        <v>0</v>
      </c>
      <c r="N42" s="4">
        <v>0</v>
      </c>
      <c r="O42" s="4">
        <v>1</v>
      </c>
      <c r="P42" s="4">
        <v>0</v>
      </c>
      <c r="Q42" s="4">
        <v>10</v>
      </c>
      <c r="R42" s="4"/>
    </row>
    <row r="43" spans="1:18" x14ac:dyDescent="0.35">
      <c r="A43" s="4" t="s">
        <v>238</v>
      </c>
      <c r="B43" s="4" t="s">
        <v>239</v>
      </c>
      <c r="C43" s="4" t="s">
        <v>133</v>
      </c>
      <c r="D43" s="4" t="s">
        <v>134</v>
      </c>
      <c r="E43" s="4" t="s">
        <v>231</v>
      </c>
      <c r="F43" s="4">
        <v>0</v>
      </c>
      <c r="G43" s="4">
        <v>0</v>
      </c>
      <c r="H43" s="4">
        <v>0</v>
      </c>
      <c r="I43" s="4">
        <v>0</v>
      </c>
      <c r="J43" s="4">
        <v>0</v>
      </c>
      <c r="K43" s="4">
        <v>0</v>
      </c>
      <c r="L43" s="4">
        <v>0</v>
      </c>
      <c r="M43" s="4">
        <v>0</v>
      </c>
      <c r="N43" s="4">
        <v>0</v>
      </c>
      <c r="O43" s="4">
        <v>0</v>
      </c>
      <c r="P43" s="4">
        <v>0</v>
      </c>
      <c r="Q43" s="4">
        <v>0</v>
      </c>
      <c r="R43" s="4"/>
    </row>
    <row r="44" spans="1:18" x14ac:dyDescent="0.35">
      <c r="A44" s="4" t="s">
        <v>240</v>
      </c>
      <c r="B44" s="4" t="s">
        <v>241</v>
      </c>
      <c r="C44" s="4" t="s">
        <v>133</v>
      </c>
      <c r="D44" s="4" t="s">
        <v>134</v>
      </c>
      <c r="E44" s="4" t="s">
        <v>242</v>
      </c>
      <c r="F44" s="4">
        <v>0</v>
      </c>
      <c r="G44" s="4">
        <v>0</v>
      </c>
      <c r="H44" s="4">
        <v>0</v>
      </c>
      <c r="I44" s="4">
        <v>0</v>
      </c>
      <c r="J44" s="4">
        <v>0</v>
      </c>
      <c r="K44" s="4">
        <v>0</v>
      </c>
      <c r="L44" s="4">
        <v>0</v>
      </c>
      <c r="M44" s="4">
        <v>0</v>
      </c>
      <c r="N44" s="4">
        <v>0</v>
      </c>
      <c r="O44" s="4">
        <v>0</v>
      </c>
      <c r="P44" s="4">
        <v>0</v>
      </c>
      <c r="Q44" s="4">
        <v>0</v>
      </c>
      <c r="R44" s="4"/>
    </row>
    <row r="45" spans="1:18" x14ac:dyDescent="0.35">
      <c r="A45" s="4" t="s">
        <v>243</v>
      </c>
      <c r="B45" s="4" t="s">
        <v>244</v>
      </c>
      <c r="C45" s="4" t="s">
        <v>133</v>
      </c>
      <c r="D45" s="4" t="s">
        <v>134</v>
      </c>
      <c r="E45" s="4" t="s">
        <v>245</v>
      </c>
      <c r="F45" s="4">
        <v>0</v>
      </c>
      <c r="G45" s="4">
        <v>0</v>
      </c>
      <c r="H45" s="4">
        <v>0</v>
      </c>
      <c r="I45" s="4">
        <v>0</v>
      </c>
      <c r="J45" s="4">
        <v>0</v>
      </c>
      <c r="K45" s="4">
        <v>0</v>
      </c>
      <c r="L45" s="4">
        <v>0</v>
      </c>
      <c r="M45" s="4">
        <v>0</v>
      </c>
      <c r="N45" s="4">
        <v>0</v>
      </c>
      <c r="O45" s="4">
        <v>0</v>
      </c>
      <c r="P45" s="4">
        <v>0</v>
      </c>
      <c r="Q45" s="4">
        <v>0</v>
      </c>
      <c r="R45" s="4"/>
    </row>
    <row r="46" spans="1:18" x14ac:dyDescent="0.35">
      <c r="A46" s="4" t="s">
        <v>246</v>
      </c>
      <c r="B46" s="4" t="s">
        <v>247</v>
      </c>
      <c r="C46" s="4" t="s">
        <v>248</v>
      </c>
      <c r="D46" s="4" t="s">
        <v>134</v>
      </c>
      <c r="E46" s="4" t="s">
        <v>249</v>
      </c>
      <c r="F46" s="4">
        <v>0</v>
      </c>
      <c r="G46" s="4">
        <v>0</v>
      </c>
      <c r="H46" s="4">
        <v>0</v>
      </c>
      <c r="I46" s="4">
        <v>0</v>
      </c>
      <c r="J46" s="4">
        <v>0</v>
      </c>
      <c r="K46" s="4">
        <v>0</v>
      </c>
      <c r="L46" s="4">
        <v>0</v>
      </c>
      <c r="M46" s="4">
        <v>0</v>
      </c>
      <c r="N46" s="4">
        <v>0</v>
      </c>
      <c r="O46" s="4">
        <v>0</v>
      </c>
      <c r="P46" s="4">
        <v>0</v>
      </c>
      <c r="Q46" s="4">
        <v>0</v>
      </c>
      <c r="R46" s="4"/>
    </row>
    <row r="47" spans="1:18" x14ac:dyDescent="0.35">
      <c r="A47" s="4" t="s">
        <v>250</v>
      </c>
      <c r="B47" s="4" t="s">
        <v>251</v>
      </c>
      <c r="C47" s="4" t="s">
        <v>133</v>
      </c>
      <c r="D47" s="4" t="s">
        <v>134</v>
      </c>
      <c r="E47" s="4" t="s">
        <v>252</v>
      </c>
      <c r="F47" s="4">
        <v>2</v>
      </c>
      <c r="G47" s="4">
        <v>0</v>
      </c>
      <c r="H47" s="4">
        <v>0</v>
      </c>
      <c r="I47" s="4">
        <v>0</v>
      </c>
      <c r="J47" s="4">
        <v>0</v>
      </c>
      <c r="K47" s="4">
        <v>0</v>
      </c>
      <c r="L47" s="4">
        <v>0</v>
      </c>
      <c r="M47" s="4">
        <v>0</v>
      </c>
      <c r="N47" s="4">
        <v>1</v>
      </c>
      <c r="O47" s="4">
        <v>0</v>
      </c>
      <c r="P47" s="4">
        <v>0</v>
      </c>
      <c r="Q47" s="4">
        <v>3</v>
      </c>
      <c r="R47" s="4"/>
    </row>
    <row r="48" spans="1:18" x14ac:dyDescent="0.35">
      <c r="A48" s="4" t="s">
        <v>253</v>
      </c>
      <c r="B48" s="4" t="s">
        <v>254</v>
      </c>
      <c r="C48" s="4" t="s">
        <v>133</v>
      </c>
      <c r="D48" s="4" t="s">
        <v>134</v>
      </c>
      <c r="E48" s="4" t="s">
        <v>252</v>
      </c>
      <c r="F48" s="4">
        <v>0</v>
      </c>
      <c r="G48" s="4">
        <v>0</v>
      </c>
      <c r="H48" s="4">
        <v>0</v>
      </c>
      <c r="I48" s="4">
        <v>0</v>
      </c>
      <c r="J48" s="4">
        <v>0</v>
      </c>
      <c r="K48" s="4">
        <v>0</v>
      </c>
      <c r="L48" s="4">
        <v>3</v>
      </c>
      <c r="M48" s="4">
        <v>0</v>
      </c>
      <c r="N48" s="4">
        <v>0</v>
      </c>
      <c r="O48" s="4">
        <v>0</v>
      </c>
      <c r="P48" s="4">
        <v>0</v>
      </c>
      <c r="Q48" s="4">
        <v>3</v>
      </c>
      <c r="R48" s="4"/>
    </row>
    <row r="49" spans="1:18" x14ac:dyDescent="0.35">
      <c r="A49" s="4" t="s">
        <v>255</v>
      </c>
      <c r="B49" s="4" t="s">
        <v>256</v>
      </c>
      <c r="C49" s="4" t="s">
        <v>133</v>
      </c>
      <c r="D49" s="4" t="s">
        <v>134</v>
      </c>
      <c r="E49" s="4" t="s">
        <v>252</v>
      </c>
      <c r="F49" s="4">
        <v>0</v>
      </c>
      <c r="G49" s="4">
        <v>0</v>
      </c>
      <c r="H49" s="4">
        <v>0</v>
      </c>
      <c r="I49" s="4">
        <v>4</v>
      </c>
      <c r="J49" s="4">
        <v>0</v>
      </c>
      <c r="K49" s="4">
        <v>0</v>
      </c>
      <c r="L49" s="4">
        <v>5</v>
      </c>
      <c r="M49" s="4">
        <v>0</v>
      </c>
      <c r="N49" s="4">
        <v>1</v>
      </c>
      <c r="O49" s="4">
        <v>3</v>
      </c>
      <c r="P49" s="4">
        <v>0</v>
      </c>
      <c r="Q49" s="4">
        <v>13</v>
      </c>
      <c r="R49" s="4"/>
    </row>
    <row r="50" spans="1:18" x14ac:dyDescent="0.35">
      <c r="A50" s="4" t="s">
        <v>257</v>
      </c>
      <c r="B50" s="4" t="s">
        <v>258</v>
      </c>
      <c r="C50" s="4" t="s">
        <v>133</v>
      </c>
      <c r="D50" s="4" t="s">
        <v>134</v>
      </c>
      <c r="E50" s="4" t="s">
        <v>252</v>
      </c>
      <c r="F50" s="4">
        <v>5</v>
      </c>
      <c r="G50" s="4">
        <v>0</v>
      </c>
      <c r="H50" s="4">
        <v>0</v>
      </c>
      <c r="I50" s="4">
        <v>2</v>
      </c>
      <c r="J50" s="4">
        <v>1</v>
      </c>
      <c r="K50" s="4">
        <v>0</v>
      </c>
      <c r="L50" s="4">
        <v>1</v>
      </c>
      <c r="M50" s="4">
        <v>2</v>
      </c>
      <c r="N50" s="4">
        <v>1</v>
      </c>
      <c r="O50" s="4">
        <v>0</v>
      </c>
      <c r="P50" s="4">
        <v>1</v>
      </c>
      <c r="Q50" s="4">
        <v>14</v>
      </c>
      <c r="R50" s="4"/>
    </row>
    <row r="51" spans="1:18" x14ac:dyDescent="0.35">
      <c r="A51" s="4" t="s">
        <v>259</v>
      </c>
      <c r="B51" s="4" t="s">
        <v>260</v>
      </c>
      <c r="C51" s="4" t="s">
        <v>248</v>
      </c>
      <c r="D51" s="4" t="s">
        <v>134</v>
      </c>
      <c r="E51" s="4" t="s">
        <v>261</v>
      </c>
      <c r="F51" s="4">
        <v>3</v>
      </c>
      <c r="G51" s="4">
        <v>0</v>
      </c>
      <c r="H51" s="4">
        <v>0</v>
      </c>
      <c r="I51" s="4">
        <v>1</v>
      </c>
      <c r="J51" s="4">
        <v>1</v>
      </c>
      <c r="K51" s="4">
        <v>0</v>
      </c>
      <c r="L51" s="4">
        <v>1</v>
      </c>
      <c r="M51" s="4">
        <v>1</v>
      </c>
      <c r="N51" s="4">
        <v>5</v>
      </c>
      <c r="O51" s="4">
        <v>0</v>
      </c>
      <c r="P51" s="4">
        <v>0</v>
      </c>
      <c r="Q51" s="4">
        <v>12</v>
      </c>
      <c r="R51" s="4"/>
    </row>
    <row r="52" spans="1:18" x14ac:dyDescent="0.35">
      <c r="A52" s="4" t="s">
        <v>262</v>
      </c>
      <c r="B52" s="4" t="s">
        <v>263</v>
      </c>
      <c r="C52" s="4" t="s">
        <v>133</v>
      </c>
      <c r="D52" s="4" t="s">
        <v>134</v>
      </c>
      <c r="E52" s="4" t="s">
        <v>261</v>
      </c>
      <c r="F52" s="4">
        <v>0</v>
      </c>
      <c r="G52" s="4">
        <v>3</v>
      </c>
      <c r="H52" s="4">
        <v>2</v>
      </c>
      <c r="I52" s="4">
        <v>0</v>
      </c>
      <c r="J52" s="4">
        <v>1</v>
      </c>
      <c r="K52" s="4">
        <v>3</v>
      </c>
      <c r="L52" s="4">
        <v>1</v>
      </c>
      <c r="M52" s="4">
        <v>0</v>
      </c>
      <c r="N52" s="4">
        <v>0</v>
      </c>
      <c r="O52" s="4">
        <v>0</v>
      </c>
      <c r="P52" s="4">
        <v>0</v>
      </c>
      <c r="Q52" s="4">
        <v>10</v>
      </c>
      <c r="R52" s="4"/>
    </row>
    <row r="53" spans="1:18" x14ac:dyDescent="0.35">
      <c r="A53" s="4" t="s">
        <v>264</v>
      </c>
      <c r="B53" s="4" t="s">
        <v>265</v>
      </c>
      <c r="C53" s="4" t="s">
        <v>133</v>
      </c>
      <c r="D53" s="4" t="s">
        <v>134</v>
      </c>
      <c r="E53" s="4" t="s">
        <v>261</v>
      </c>
      <c r="F53" s="4">
        <v>1</v>
      </c>
      <c r="G53" s="4">
        <v>0</v>
      </c>
      <c r="H53" s="4">
        <v>0</v>
      </c>
      <c r="I53" s="4">
        <v>0</v>
      </c>
      <c r="J53" s="4">
        <v>0</v>
      </c>
      <c r="K53" s="4">
        <v>1</v>
      </c>
      <c r="L53" s="4">
        <v>0</v>
      </c>
      <c r="M53" s="4">
        <v>0</v>
      </c>
      <c r="N53" s="4">
        <v>0</v>
      </c>
      <c r="O53" s="4">
        <v>0</v>
      </c>
      <c r="P53" s="4">
        <v>0</v>
      </c>
      <c r="Q53" s="4">
        <v>2</v>
      </c>
      <c r="R53" s="4"/>
    </row>
    <row r="54" spans="1:18" x14ac:dyDescent="0.35">
      <c r="A54" s="4" t="s">
        <v>266</v>
      </c>
      <c r="B54" s="4" t="s">
        <v>267</v>
      </c>
      <c r="C54" s="4" t="s">
        <v>268</v>
      </c>
      <c r="D54" s="4" t="s">
        <v>134</v>
      </c>
      <c r="E54" s="4" t="s">
        <v>269</v>
      </c>
      <c r="F54" s="4">
        <v>0</v>
      </c>
      <c r="G54" s="4">
        <v>0</v>
      </c>
      <c r="H54" s="4">
        <v>0</v>
      </c>
      <c r="I54" s="4">
        <v>0</v>
      </c>
      <c r="J54" s="4">
        <v>0</v>
      </c>
      <c r="K54" s="4">
        <v>0</v>
      </c>
      <c r="L54" s="4">
        <v>0</v>
      </c>
      <c r="M54" s="4">
        <v>0</v>
      </c>
      <c r="N54" s="4">
        <v>0</v>
      </c>
      <c r="O54" s="4">
        <v>0</v>
      </c>
      <c r="P54" s="4">
        <v>0</v>
      </c>
      <c r="Q54" s="4">
        <v>0</v>
      </c>
      <c r="R54" s="4"/>
    </row>
    <row r="55" spans="1:18" x14ac:dyDescent="0.35">
      <c r="A55" s="4" t="s">
        <v>270</v>
      </c>
      <c r="B55" s="4" t="s">
        <v>271</v>
      </c>
      <c r="C55" s="4" t="s">
        <v>133</v>
      </c>
      <c r="D55" s="4" t="s">
        <v>134</v>
      </c>
      <c r="E55" s="4" t="s">
        <v>272</v>
      </c>
      <c r="F55" s="4">
        <v>0</v>
      </c>
      <c r="G55" s="4">
        <v>0</v>
      </c>
      <c r="H55" s="4">
        <v>0</v>
      </c>
      <c r="I55" s="4">
        <v>0</v>
      </c>
      <c r="J55" s="4">
        <v>0</v>
      </c>
      <c r="K55" s="4">
        <v>0</v>
      </c>
      <c r="L55" s="4">
        <v>0</v>
      </c>
      <c r="M55" s="4">
        <v>0</v>
      </c>
      <c r="N55" s="4">
        <v>0</v>
      </c>
      <c r="O55" s="4">
        <v>0</v>
      </c>
      <c r="P55" s="4">
        <v>0</v>
      </c>
      <c r="Q55" s="4">
        <v>0</v>
      </c>
      <c r="R55" s="4"/>
    </row>
    <row r="56" spans="1:18" x14ac:dyDescent="0.35">
      <c r="A56" s="4" t="s">
        <v>273</v>
      </c>
      <c r="B56" s="4" t="s">
        <v>274</v>
      </c>
      <c r="C56" s="4" t="s">
        <v>268</v>
      </c>
      <c r="D56" s="4" t="s">
        <v>134</v>
      </c>
      <c r="E56" s="4" t="s">
        <v>275</v>
      </c>
      <c r="F56" s="4">
        <v>0</v>
      </c>
      <c r="G56" s="4">
        <v>0</v>
      </c>
      <c r="H56" s="4">
        <v>0</v>
      </c>
      <c r="I56" s="4">
        <v>0</v>
      </c>
      <c r="J56" s="4">
        <v>0</v>
      </c>
      <c r="K56" s="4">
        <v>0</v>
      </c>
      <c r="L56" s="4">
        <v>0</v>
      </c>
      <c r="M56" s="4">
        <v>0</v>
      </c>
      <c r="N56" s="4">
        <v>0</v>
      </c>
      <c r="O56" s="4">
        <v>0</v>
      </c>
      <c r="P56" s="4">
        <v>0</v>
      </c>
      <c r="Q56" s="4">
        <v>0</v>
      </c>
      <c r="R56" s="4"/>
    </row>
    <row r="57" spans="1:18" x14ac:dyDescent="0.35">
      <c r="A57" s="4" t="s">
        <v>276</v>
      </c>
      <c r="B57" s="4" t="s">
        <v>277</v>
      </c>
      <c r="C57" s="4" t="s">
        <v>268</v>
      </c>
      <c r="D57" s="4" t="s">
        <v>134</v>
      </c>
      <c r="E57" s="4" t="s">
        <v>275</v>
      </c>
      <c r="F57" s="4">
        <v>0</v>
      </c>
      <c r="G57" s="4">
        <v>0</v>
      </c>
      <c r="H57" s="4">
        <v>0</v>
      </c>
      <c r="I57" s="4">
        <v>0</v>
      </c>
      <c r="J57" s="4">
        <v>0</v>
      </c>
      <c r="K57" s="4">
        <v>0</v>
      </c>
      <c r="L57" s="4">
        <v>0</v>
      </c>
      <c r="M57" s="4">
        <v>0</v>
      </c>
      <c r="N57" s="4">
        <v>0</v>
      </c>
      <c r="O57" s="4">
        <v>0</v>
      </c>
      <c r="P57" s="4">
        <v>0</v>
      </c>
      <c r="Q57" s="4">
        <v>0</v>
      </c>
      <c r="R57" s="4"/>
    </row>
    <row r="58" spans="1:18" x14ac:dyDescent="0.35">
      <c r="A58" s="4" t="s">
        <v>278</v>
      </c>
      <c r="B58" s="4" t="s">
        <v>279</v>
      </c>
      <c r="C58" s="4" t="s">
        <v>268</v>
      </c>
      <c r="D58" s="4" t="s">
        <v>134</v>
      </c>
      <c r="E58" s="4" t="s">
        <v>280</v>
      </c>
      <c r="F58" s="4">
        <v>3</v>
      </c>
      <c r="G58" s="4">
        <v>0</v>
      </c>
      <c r="H58" s="4">
        <v>0</v>
      </c>
      <c r="I58" s="4">
        <v>1</v>
      </c>
      <c r="J58" s="4">
        <v>0</v>
      </c>
      <c r="K58" s="4">
        <v>0</v>
      </c>
      <c r="L58" s="4">
        <v>0</v>
      </c>
      <c r="M58" s="4">
        <v>0</v>
      </c>
      <c r="N58" s="4">
        <v>0</v>
      </c>
      <c r="O58" s="4">
        <v>0</v>
      </c>
      <c r="P58" s="4">
        <v>0</v>
      </c>
      <c r="Q58" s="4">
        <v>4</v>
      </c>
      <c r="R58" s="4"/>
    </row>
    <row r="59" spans="1:18" x14ac:dyDescent="0.35">
      <c r="A59" s="4" t="s">
        <v>281</v>
      </c>
      <c r="B59" s="4" t="s">
        <v>282</v>
      </c>
      <c r="C59" s="4" t="s">
        <v>268</v>
      </c>
      <c r="D59" s="4" t="s">
        <v>134</v>
      </c>
      <c r="E59" s="4" t="s">
        <v>283</v>
      </c>
      <c r="F59" s="4">
        <v>0</v>
      </c>
      <c r="G59" s="4">
        <v>0</v>
      </c>
      <c r="H59" s="4">
        <v>0</v>
      </c>
      <c r="I59" s="4">
        <v>0</v>
      </c>
      <c r="J59" s="4">
        <v>0</v>
      </c>
      <c r="K59" s="4">
        <v>0</v>
      </c>
      <c r="L59" s="4">
        <v>0</v>
      </c>
      <c r="M59" s="4">
        <v>0</v>
      </c>
      <c r="N59" s="4">
        <v>0</v>
      </c>
      <c r="O59" s="4">
        <v>0</v>
      </c>
      <c r="P59" s="4">
        <v>0</v>
      </c>
      <c r="Q59" s="4">
        <v>0</v>
      </c>
      <c r="R59" s="4"/>
    </row>
    <row r="60" spans="1:18" x14ac:dyDescent="0.35">
      <c r="A60" s="4" t="s">
        <v>284</v>
      </c>
      <c r="B60" s="4" t="s">
        <v>285</v>
      </c>
      <c r="C60" s="4" t="s">
        <v>268</v>
      </c>
      <c r="D60" s="4" t="s">
        <v>134</v>
      </c>
      <c r="E60" s="4" t="s">
        <v>286</v>
      </c>
      <c r="F60" s="4">
        <v>0</v>
      </c>
      <c r="G60" s="4">
        <v>0</v>
      </c>
      <c r="H60" s="4">
        <v>0</v>
      </c>
      <c r="I60" s="4">
        <v>0</v>
      </c>
      <c r="J60" s="4">
        <v>0</v>
      </c>
      <c r="K60" s="4">
        <v>0</v>
      </c>
      <c r="L60" s="4">
        <v>0</v>
      </c>
      <c r="M60" s="4">
        <v>0</v>
      </c>
      <c r="N60" s="4">
        <v>0</v>
      </c>
      <c r="O60" s="4">
        <v>0</v>
      </c>
      <c r="P60" s="4">
        <v>0</v>
      </c>
      <c r="Q60" s="4">
        <v>0</v>
      </c>
      <c r="R60" s="4"/>
    </row>
    <row r="61" spans="1:18" x14ac:dyDescent="0.35">
      <c r="A61" s="4" t="s">
        <v>287</v>
      </c>
      <c r="B61" s="4" t="s">
        <v>288</v>
      </c>
      <c r="C61" s="4" t="s">
        <v>133</v>
      </c>
      <c r="D61" s="4" t="s">
        <v>134</v>
      </c>
      <c r="E61" s="4" t="s">
        <v>286</v>
      </c>
      <c r="F61" s="4">
        <v>0</v>
      </c>
      <c r="G61" s="4">
        <v>0</v>
      </c>
      <c r="H61" s="4">
        <v>0</v>
      </c>
      <c r="I61" s="4">
        <v>0</v>
      </c>
      <c r="J61" s="4">
        <v>0</v>
      </c>
      <c r="K61" s="4">
        <v>0</v>
      </c>
      <c r="L61" s="4">
        <v>0</v>
      </c>
      <c r="M61" s="4">
        <v>0</v>
      </c>
      <c r="N61" s="4">
        <v>0</v>
      </c>
      <c r="O61" s="4">
        <v>0</v>
      </c>
      <c r="P61" s="4">
        <v>0</v>
      </c>
      <c r="Q61" s="4">
        <v>0</v>
      </c>
      <c r="R61" s="4"/>
    </row>
    <row r="62" spans="1:18" x14ac:dyDescent="0.35">
      <c r="A62" s="4" t="s">
        <v>289</v>
      </c>
      <c r="B62" s="4" t="s">
        <v>290</v>
      </c>
      <c r="C62" s="4" t="s">
        <v>133</v>
      </c>
      <c r="D62" s="4" t="s">
        <v>134</v>
      </c>
      <c r="E62" s="4" t="s">
        <v>291</v>
      </c>
      <c r="F62" s="4">
        <v>0</v>
      </c>
      <c r="G62" s="4">
        <v>0</v>
      </c>
      <c r="H62" s="4">
        <v>0</v>
      </c>
      <c r="I62" s="4">
        <v>0</v>
      </c>
      <c r="J62" s="4">
        <v>0</v>
      </c>
      <c r="K62" s="4">
        <v>0</v>
      </c>
      <c r="L62" s="4">
        <v>0</v>
      </c>
      <c r="M62" s="4">
        <v>0</v>
      </c>
      <c r="N62" s="4">
        <v>0</v>
      </c>
      <c r="O62" s="4">
        <v>0</v>
      </c>
      <c r="P62" s="4">
        <v>0</v>
      </c>
      <c r="Q62" s="4">
        <v>0</v>
      </c>
      <c r="R62" s="4"/>
    </row>
    <row r="63" spans="1:18" x14ac:dyDescent="0.35">
      <c r="A63" s="4" t="s">
        <v>292</v>
      </c>
      <c r="B63" s="4" t="s">
        <v>293</v>
      </c>
      <c r="C63" s="4" t="s">
        <v>133</v>
      </c>
      <c r="D63" s="4" t="s">
        <v>134</v>
      </c>
      <c r="E63" s="4" t="s">
        <v>291</v>
      </c>
      <c r="F63" s="4">
        <v>0</v>
      </c>
      <c r="G63" s="4">
        <v>0</v>
      </c>
      <c r="H63" s="4">
        <v>0</v>
      </c>
      <c r="I63" s="4">
        <v>0</v>
      </c>
      <c r="J63" s="4">
        <v>0</v>
      </c>
      <c r="K63" s="4">
        <v>0</v>
      </c>
      <c r="L63" s="4">
        <v>0</v>
      </c>
      <c r="M63" s="4">
        <v>0</v>
      </c>
      <c r="N63" s="4">
        <v>0</v>
      </c>
      <c r="O63" s="4">
        <v>0</v>
      </c>
      <c r="P63" s="4">
        <v>0</v>
      </c>
      <c r="Q63" s="4">
        <v>0</v>
      </c>
      <c r="R63" s="4"/>
    </row>
    <row r="64" spans="1:18" x14ac:dyDescent="0.35">
      <c r="A64" s="4" t="s">
        <v>294</v>
      </c>
      <c r="B64" s="4" t="s">
        <v>295</v>
      </c>
      <c r="C64" s="4" t="s">
        <v>133</v>
      </c>
      <c r="D64" s="4" t="s">
        <v>134</v>
      </c>
      <c r="E64" s="4" t="s">
        <v>291</v>
      </c>
      <c r="F64" s="4">
        <v>0</v>
      </c>
      <c r="G64" s="4">
        <v>3</v>
      </c>
      <c r="H64" s="4">
        <v>2</v>
      </c>
      <c r="I64" s="4">
        <v>0</v>
      </c>
      <c r="J64" s="4">
        <v>2</v>
      </c>
      <c r="K64" s="4">
        <v>4</v>
      </c>
      <c r="L64" s="4">
        <v>0</v>
      </c>
      <c r="M64" s="4">
        <v>0</v>
      </c>
      <c r="N64" s="4">
        <v>0</v>
      </c>
      <c r="O64" s="4">
        <v>0</v>
      </c>
      <c r="P64" s="4">
        <v>0</v>
      </c>
      <c r="Q64" s="4">
        <v>11</v>
      </c>
      <c r="R64" s="4"/>
    </row>
    <row r="65" spans="1:18" x14ac:dyDescent="0.35">
      <c r="A65" s="4" t="s">
        <v>296</v>
      </c>
      <c r="B65" s="4" t="s">
        <v>297</v>
      </c>
      <c r="C65" s="4" t="s">
        <v>133</v>
      </c>
      <c r="D65" s="4" t="s">
        <v>134</v>
      </c>
      <c r="E65" s="4" t="s">
        <v>291</v>
      </c>
      <c r="F65" s="4">
        <v>0</v>
      </c>
      <c r="G65" s="4">
        <v>0</v>
      </c>
      <c r="H65" s="4">
        <v>1</v>
      </c>
      <c r="I65" s="4">
        <v>0</v>
      </c>
      <c r="J65" s="4">
        <v>0</v>
      </c>
      <c r="K65" s="4">
        <v>1</v>
      </c>
      <c r="L65" s="4">
        <v>0</v>
      </c>
      <c r="M65" s="4">
        <v>0</v>
      </c>
      <c r="N65" s="4">
        <v>0</v>
      </c>
      <c r="O65" s="4">
        <v>0</v>
      </c>
      <c r="P65" s="4">
        <v>0</v>
      </c>
      <c r="Q65" s="4">
        <v>2</v>
      </c>
      <c r="R65" s="4"/>
    </row>
    <row r="66" spans="1:18" x14ac:dyDescent="0.35">
      <c r="A66" s="4" t="s">
        <v>298</v>
      </c>
      <c r="B66" s="4" t="s">
        <v>299</v>
      </c>
      <c r="C66" s="4" t="s">
        <v>133</v>
      </c>
      <c r="D66" s="4" t="s">
        <v>134</v>
      </c>
      <c r="E66" s="4" t="s">
        <v>300</v>
      </c>
      <c r="F66" s="4">
        <v>0</v>
      </c>
      <c r="G66" s="4">
        <v>0</v>
      </c>
      <c r="H66" s="4">
        <v>0</v>
      </c>
      <c r="I66" s="4">
        <v>0</v>
      </c>
      <c r="J66" s="4">
        <v>0</v>
      </c>
      <c r="K66" s="4">
        <v>0</v>
      </c>
      <c r="L66" s="4">
        <v>0</v>
      </c>
      <c r="M66" s="4">
        <v>0</v>
      </c>
      <c r="N66" s="4">
        <v>0</v>
      </c>
      <c r="O66" s="4">
        <v>0</v>
      </c>
      <c r="P66" s="4">
        <v>0</v>
      </c>
      <c r="Q66" s="4">
        <v>0</v>
      </c>
      <c r="R66" s="4"/>
    </row>
    <row r="67" spans="1:18" x14ac:dyDescent="0.35">
      <c r="A67" s="4" t="s">
        <v>301</v>
      </c>
      <c r="B67" s="4" t="s">
        <v>302</v>
      </c>
      <c r="C67" s="4" t="s">
        <v>133</v>
      </c>
      <c r="D67" s="4" t="s">
        <v>134</v>
      </c>
      <c r="E67" s="4" t="s">
        <v>300</v>
      </c>
      <c r="F67" s="4">
        <v>0</v>
      </c>
      <c r="G67" s="4">
        <v>0</v>
      </c>
      <c r="H67" s="4">
        <v>0</v>
      </c>
      <c r="I67" s="4">
        <v>0</v>
      </c>
      <c r="J67" s="4">
        <v>0</v>
      </c>
      <c r="K67" s="4">
        <v>0</v>
      </c>
      <c r="L67" s="4">
        <v>0</v>
      </c>
      <c r="M67" s="4">
        <v>0</v>
      </c>
      <c r="N67" s="4">
        <v>0</v>
      </c>
      <c r="O67" s="4">
        <v>0</v>
      </c>
      <c r="P67" s="4">
        <v>0</v>
      </c>
      <c r="Q67" s="4">
        <v>0</v>
      </c>
      <c r="R67" s="4"/>
    </row>
    <row r="68" spans="1:18" x14ac:dyDescent="0.35">
      <c r="A68" s="4" t="s">
        <v>303</v>
      </c>
      <c r="B68" s="4" t="s">
        <v>304</v>
      </c>
      <c r="C68" s="4" t="s">
        <v>133</v>
      </c>
      <c r="D68" s="4" t="s">
        <v>134</v>
      </c>
      <c r="E68" s="4" t="s">
        <v>300</v>
      </c>
      <c r="F68" s="4">
        <v>0</v>
      </c>
      <c r="G68" s="4">
        <v>0</v>
      </c>
      <c r="H68" s="4">
        <v>0</v>
      </c>
      <c r="I68" s="4">
        <v>0</v>
      </c>
      <c r="J68" s="4">
        <v>0</v>
      </c>
      <c r="K68" s="4">
        <v>0</v>
      </c>
      <c r="L68" s="4">
        <v>0</v>
      </c>
      <c r="M68" s="4">
        <v>0</v>
      </c>
      <c r="N68" s="4">
        <v>0</v>
      </c>
      <c r="O68" s="4">
        <v>0</v>
      </c>
      <c r="P68" s="4">
        <v>0</v>
      </c>
      <c r="Q68" s="4">
        <v>0</v>
      </c>
      <c r="R68" s="4"/>
    </row>
    <row r="69" spans="1:18" x14ac:dyDescent="0.35">
      <c r="A69" s="4" t="s">
        <v>305</v>
      </c>
      <c r="B69" s="4" t="s">
        <v>306</v>
      </c>
      <c r="C69" s="4" t="s">
        <v>133</v>
      </c>
      <c r="D69" s="4" t="s">
        <v>134</v>
      </c>
      <c r="E69" s="4" t="s">
        <v>300</v>
      </c>
      <c r="F69" s="4">
        <v>0</v>
      </c>
      <c r="G69" s="4">
        <v>0</v>
      </c>
      <c r="H69" s="4">
        <v>0</v>
      </c>
      <c r="I69" s="4">
        <v>0</v>
      </c>
      <c r="J69" s="4">
        <v>0</v>
      </c>
      <c r="K69" s="4">
        <v>0</v>
      </c>
      <c r="L69" s="4">
        <v>0</v>
      </c>
      <c r="M69" s="4">
        <v>0</v>
      </c>
      <c r="N69" s="4">
        <v>0</v>
      </c>
      <c r="O69" s="4">
        <v>0</v>
      </c>
      <c r="P69" s="4">
        <v>0</v>
      </c>
      <c r="Q69" s="4">
        <v>0</v>
      </c>
      <c r="R69" s="4"/>
    </row>
    <row r="70" spans="1:18" x14ac:dyDescent="0.35">
      <c r="A70" s="4" t="s">
        <v>307</v>
      </c>
      <c r="B70" s="4" t="s">
        <v>308</v>
      </c>
      <c r="C70" s="4" t="s">
        <v>133</v>
      </c>
      <c r="D70" s="4" t="s">
        <v>134</v>
      </c>
      <c r="E70" s="4" t="s">
        <v>300</v>
      </c>
      <c r="F70" s="4">
        <v>0</v>
      </c>
      <c r="G70" s="4">
        <v>0</v>
      </c>
      <c r="H70" s="4">
        <v>0</v>
      </c>
      <c r="I70" s="4">
        <v>0</v>
      </c>
      <c r="J70" s="4">
        <v>0</v>
      </c>
      <c r="K70" s="4">
        <v>0</v>
      </c>
      <c r="L70" s="4">
        <v>0</v>
      </c>
      <c r="M70" s="4">
        <v>0</v>
      </c>
      <c r="N70" s="4">
        <v>0</v>
      </c>
      <c r="O70" s="4">
        <v>0</v>
      </c>
      <c r="P70" s="4">
        <v>0</v>
      </c>
      <c r="Q70" s="4">
        <v>0</v>
      </c>
      <c r="R70" s="4"/>
    </row>
    <row r="71" spans="1:18" x14ac:dyDescent="0.35">
      <c r="A71" s="4" t="s">
        <v>309</v>
      </c>
      <c r="B71" s="4" t="s">
        <v>310</v>
      </c>
      <c r="C71" s="4" t="s">
        <v>133</v>
      </c>
      <c r="D71" s="4" t="s">
        <v>134</v>
      </c>
      <c r="E71" s="4" t="s">
        <v>311</v>
      </c>
      <c r="F71" s="4">
        <v>0</v>
      </c>
      <c r="G71" s="4">
        <v>0</v>
      </c>
      <c r="H71" s="4">
        <v>0</v>
      </c>
      <c r="I71" s="4">
        <v>0</v>
      </c>
      <c r="J71" s="4">
        <v>0</v>
      </c>
      <c r="K71" s="4">
        <v>0</v>
      </c>
      <c r="L71" s="4">
        <v>0</v>
      </c>
      <c r="M71" s="4">
        <v>0</v>
      </c>
      <c r="N71" s="4">
        <v>0</v>
      </c>
      <c r="O71" s="4">
        <v>0</v>
      </c>
      <c r="P71" s="4">
        <v>0</v>
      </c>
      <c r="Q71" s="4">
        <v>0</v>
      </c>
      <c r="R71" s="4"/>
    </row>
    <row r="72" spans="1:18" x14ac:dyDescent="0.35">
      <c r="A72" s="4" t="s">
        <v>312</v>
      </c>
      <c r="B72" s="4" t="s">
        <v>313</v>
      </c>
      <c r="C72" s="4" t="s">
        <v>133</v>
      </c>
      <c r="D72" s="4" t="s">
        <v>134</v>
      </c>
      <c r="E72" s="4" t="s">
        <v>311</v>
      </c>
      <c r="F72" s="4">
        <v>0</v>
      </c>
      <c r="G72" s="4">
        <v>0</v>
      </c>
      <c r="H72" s="4">
        <v>0</v>
      </c>
      <c r="I72" s="4">
        <v>0</v>
      </c>
      <c r="J72" s="4">
        <v>0</v>
      </c>
      <c r="K72" s="4">
        <v>0</v>
      </c>
      <c r="L72" s="4">
        <v>0</v>
      </c>
      <c r="M72" s="4">
        <v>0</v>
      </c>
      <c r="N72" s="4">
        <v>0</v>
      </c>
      <c r="O72" s="4">
        <v>0</v>
      </c>
      <c r="P72" s="4">
        <v>0</v>
      </c>
      <c r="Q72" s="4">
        <v>0</v>
      </c>
      <c r="R72" s="4"/>
    </row>
    <row r="73" spans="1:18" x14ac:dyDescent="0.35">
      <c r="A73" s="4" t="s">
        <v>314</v>
      </c>
      <c r="B73" s="4" t="s">
        <v>315</v>
      </c>
      <c r="C73" s="4" t="s">
        <v>133</v>
      </c>
      <c r="D73" s="4" t="s">
        <v>134</v>
      </c>
      <c r="E73" s="4" t="s">
        <v>316</v>
      </c>
      <c r="F73" s="4">
        <v>0</v>
      </c>
      <c r="G73" s="4">
        <v>0</v>
      </c>
      <c r="H73" s="4">
        <v>0</v>
      </c>
      <c r="I73" s="4">
        <v>0</v>
      </c>
      <c r="J73" s="4">
        <v>0</v>
      </c>
      <c r="K73" s="4">
        <v>0</v>
      </c>
      <c r="L73" s="4">
        <v>0</v>
      </c>
      <c r="M73" s="4">
        <v>0</v>
      </c>
      <c r="N73" s="4">
        <v>0</v>
      </c>
      <c r="O73" s="4">
        <v>0</v>
      </c>
      <c r="P73" s="4">
        <v>0</v>
      </c>
      <c r="Q73" s="4">
        <v>0</v>
      </c>
      <c r="R73" s="4"/>
    </row>
    <row r="74" spans="1:18" x14ac:dyDescent="0.35">
      <c r="A74" s="4" t="s">
        <v>317</v>
      </c>
      <c r="B74" s="4" t="s">
        <v>318</v>
      </c>
      <c r="C74" s="4" t="s">
        <v>133</v>
      </c>
      <c r="D74" s="4" t="s">
        <v>134</v>
      </c>
      <c r="E74" s="4" t="s">
        <v>319</v>
      </c>
      <c r="F74" s="4">
        <v>0</v>
      </c>
      <c r="G74" s="4">
        <v>1</v>
      </c>
      <c r="H74" s="4">
        <v>0</v>
      </c>
      <c r="I74" s="4">
        <v>0</v>
      </c>
      <c r="J74" s="4">
        <v>0</v>
      </c>
      <c r="K74" s="4">
        <v>0</v>
      </c>
      <c r="L74" s="4">
        <v>0</v>
      </c>
      <c r="M74" s="4">
        <v>0</v>
      </c>
      <c r="N74" s="4">
        <v>0</v>
      </c>
      <c r="O74" s="4">
        <v>0</v>
      </c>
      <c r="P74" s="4">
        <v>0</v>
      </c>
      <c r="Q74" s="4">
        <v>1</v>
      </c>
      <c r="R74" s="4"/>
    </row>
    <row r="75" spans="1:18" x14ac:dyDescent="0.35">
      <c r="A75" s="4" t="s">
        <v>320</v>
      </c>
      <c r="B75" s="4" t="s">
        <v>321</v>
      </c>
      <c r="C75" s="4" t="s">
        <v>133</v>
      </c>
      <c r="D75" s="4" t="s">
        <v>134</v>
      </c>
      <c r="E75" s="4" t="s">
        <v>322</v>
      </c>
      <c r="F75" s="4">
        <v>4</v>
      </c>
      <c r="G75" s="4">
        <v>1</v>
      </c>
      <c r="H75" s="4">
        <v>5</v>
      </c>
      <c r="I75" s="4">
        <v>0</v>
      </c>
      <c r="J75" s="4">
        <v>3</v>
      </c>
      <c r="K75" s="4">
        <v>8</v>
      </c>
      <c r="L75" s="4">
        <v>2</v>
      </c>
      <c r="M75" s="4">
        <v>0</v>
      </c>
      <c r="N75" s="4">
        <v>3</v>
      </c>
      <c r="O75" s="4">
        <v>1</v>
      </c>
      <c r="P75" s="4">
        <v>0</v>
      </c>
      <c r="Q75" s="4">
        <v>27</v>
      </c>
      <c r="R75" s="4"/>
    </row>
    <row r="76" spans="1:18" x14ac:dyDescent="0.35">
      <c r="A76" s="4" t="s">
        <v>323</v>
      </c>
      <c r="B76" s="4" t="s">
        <v>324</v>
      </c>
      <c r="C76" s="4" t="s">
        <v>133</v>
      </c>
      <c r="D76" s="4" t="s">
        <v>134</v>
      </c>
      <c r="E76" s="4" t="s">
        <v>322</v>
      </c>
      <c r="F76" s="4">
        <v>0</v>
      </c>
      <c r="G76" s="4">
        <v>0</v>
      </c>
      <c r="H76" s="4">
        <v>0</v>
      </c>
      <c r="I76" s="4">
        <v>0</v>
      </c>
      <c r="J76" s="4">
        <v>0</v>
      </c>
      <c r="K76" s="4">
        <v>0</v>
      </c>
      <c r="L76" s="4">
        <v>0</v>
      </c>
      <c r="M76" s="4">
        <v>0</v>
      </c>
      <c r="N76" s="4">
        <v>0</v>
      </c>
      <c r="O76" s="4">
        <v>0</v>
      </c>
      <c r="P76" s="4">
        <v>0</v>
      </c>
      <c r="Q76" s="4">
        <v>0</v>
      </c>
      <c r="R76" s="4"/>
    </row>
    <row r="77" spans="1:18" x14ac:dyDescent="0.35">
      <c r="A77" s="4" t="s">
        <v>325</v>
      </c>
      <c r="B77" s="4" t="s">
        <v>326</v>
      </c>
      <c r="C77" s="4" t="s">
        <v>133</v>
      </c>
      <c r="D77" s="4" t="s">
        <v>134</v>
      </c>
      <c r="E77" s="4" t="s">
        <v>322</v>
      </c>
      <c r="F77" s="4">
        <v>0</v>
      </c>
      <c r="G77" s="4">
        <v>0</v>
      </c>
      <c r="H77" s="4">
        <v>0</v>
      </c>
      <c r="I77" s="4">
        <v>0</v>
      </c>
      <c r="J77" s="4">
        <v>0</v>
      </c>
      <c r="K77" s="4">
        <v>0</v>
      </c>
      <c r="L77" s="4">
        <v>0</v>
      </c>
      <c r="M77" s="4">
        <v>0</v>
      </c>
      <c r="N77" s="4">
        <v>0</v>
      </c>
      <c r="O77" s="4">
        <v>0</v>
      </c>
      <c r="P77" s="4">
        <v>0</v>
      </c>
      <c r="Q77" s="4">
        <v>0</v>
      </c>
      <c r="R77" s="4"/>
    </row>
    <row r="78" spans="1:18" x14ac:dyDescent="0.35">
      <c r="A78" s="4" t="s">
        <v>327</v>
      </c>
      <c r="B78" s="4" t="s">
        <v>328</v>
      </c>
      <c r="C78" s="4" t="s">
        <v>133</v>
      </c>
      <c r="D78" s="4" t="s">
        <v>134</v>
      </c>
      <c r="E78" s="4" t="s">
        <v>329</v>
      </c>
      <c r="F78" s="4">
        <v>0</v>
      </c>
      <c r="G78" s="4">
        <v>0</v>
      </c>
      <c r="H78" s="4">
        <v>0</v>
      </c>
      <c r="I78" s="4">
        <v>0</v>
      </c>
      <c r="J78" s="4">
        <v>0</v>
      </c>
      <c r="K78" s="4">
        <v>0</v>
      </c>
      <c r="L78" s="4">
        <v>1</v>
      </c>
      <c r="M78" s="4">
        <v>0</v>
      </c>
      <c r="N78" s="4">
        <v>0</v>
      </c>
      <c r="O78" s="4">
        <v>0</v>
      </c>
      <c r="P78" s="4">
        <v>2</v>
      </c>
      <c r="Q78" s="4">
        <v>3</v>
      </c>
      <c r="R78" s="4"/>
    </row>
    <row r="79" spans="1:18" x14ac:dyDescent="0.35">
      <c r="A79" s="4" t="s">
        <v>330</v>
      </c>
      <c r="B79" s="4" t="s">
        <v>331</v>
      </c>
      <c r="C79" s="4" t="s">
        <v>332</v>
      </c>
      <c r="D79" s="4" t="s">
        <v>134</v>
      </c>
      <c r="E79" s="4" t="s">
        <v>329</v>
      </c>
      <c r="F79" s="4">
        <v>0</v>
      </c>
      <c r="G79" s="4">
        <v>0</v>
      </c>
      <c r="H79" s="4">
        <v>0</v>
      </c>
      <c r="I79" s="4">
        <v>0</v>
      </c>
      <c r="J79" s="4">
        <v>0</v>
      </c>
      <c r="K79" s="4">
        <v>0</v>
      </c>
      <c r="L79" s="4">
        <v>0</v>
      </c>
      <c r="M79" s="4">
        <v>0</v>
      </c>
      <c r="N79" s="4">
        <v>0</v>
      </c>
      <c r="O79" s="4">
        <v>0</v>
      </c>
      <c r="P79" s="4">
        <v>2</v>
      </c>
      <c r="Q79" s="4">
        <v>2</v>
      </c>
      <c r="R79" s="4"/>
    </row>
    <row r="80" spans="1:18" x14ac:dyDescent="0.35">
      <c r="A80" s="4" t="s">
        <v>333</v>
      </c>
      <c r="B80" s="4" t="s">
        <v>334</v>
      </c>
      <c r="C80" s="4" t="s">
        <v>332</v>
      </c>
      <c r="D80" s="4" t="s">
        <v>134</v>
      </c>
      <c r="E80" s="4" t="s">
        <v>329</v>
      </c>
      <c r="F80" s="4">
        <v>0</v>
      </c>
      <c r="G80" s="4">
        <v>0</v>
      </c>
      <c r="H80" s="4">
        <v>0</v>
      </c>
      <c r="I80" s="4">
        <v>0</v>
      </c>
      <c r="J80" s="4">
        <v>0</v>
      </c>
      <c r="K80" s="4">
        <v>0</v>
      </c>
      <c r="L80" s="4">
        <v>0</v>
      </c>
      <c r="M80" s="4">
        <v>0</v>
      </c>
      <c r="N80" s="4">
        <v>0</v>
      </c>
      <c r="O80" s="4">
        <v>0</v>
      </c>
      <c r="P80" s="4">
        <v>0</v>
      </c>
      <c r="Q80" s="4">
        <v>0</v>
      </c>
      <c r="R80" s="4"/>
    </row>
    <row r="81" spans="1:18" x14ac:dyDescent="0.35">
      <c r="A81" s="4" t="s">
        <v>335</v>
      </c>
      <c r="B81" s="4" t="s">
        <v>336</v>
      </c>
      <c r="C81" s="4" t="s">
        <v>332</v>
      </c>
      <c r="D81" s="4" t="s">
        <v>134</v>
      </c>
      <c r="E81" s="4" t="s">
        <v>329</v>
      </c>
      <c r="F81" s="4">
        <v>0</v>
      </c>
      <c r="G81" s="4">
        <v>0</v>
      </c>
      <c r="H81" s="4">
        <v>2</v>
      </c>
      <c r="I81" s="4">
        <v>0</v>
      </c>
      <c r="J81" s="4">
        <v>0</v>
      </c>
      <c r="K81" s="4">
        <v>1</v>
      </c>
      <c r="L81" s="4">
        <v>0</v>
      </c>
      <c r="M81" s="4">
        <v>0</v>
      </c>
      <c r="N81" s="4">
        <v>0</v>
      </c>
      <c r="O81" s="4">
        <v>0</v>
      </c>
      <c r="P81" s="4">
        <v>0</v>
      </c>
      <c r="Q81" s="4">
        <v>3</v>
      </c>
      <c r="R81" s="4"/>
    </row>
    <row r="82" spans="1:18" x14ac:dyDescent="0.35">
      <c r="A82" s="4" t="s">
        <v>337</v>
      </c>
      <c r="B82" s="4" t="s">
        <v>338</v>
      </c>
      <c r="C82" s="4" t="s">
        <v>332</v>
      </c>
      <c r="D82" s="4" t="s">
        <v>134</v>
      </c>
      <c r="E82" s="4" t="s">
        <v>329</v>
      </c>
      <c r="F82" s="4">
        <v>0</v>
      </c>
      <c r="G82" s="4">
        <v>0</v>
      </c>
      <c r="H82" s="4">
        <v>0</v>
      </c>
      <c r="I82" s="4">
        <v>0</v>
      </c>
      <c r="J82" s="4">
        <v>0</v>
      </c>
      <c r="K82" s="4">
        <v>0</v>
      </c>
      <c r="L82" s="4">
        <v>0</v>
      </c>
      <c r="M82" s="4">
        <v>0</v>
      </c>
      <c r="N82" s="4">
        <v>0</v>
      </c>
      <c r="O82" s="4">
        <v>0</v>
      </c>
      <c r="P82" s="4">
        <v>0</v>
      </c>
      <c r="Q82" s="4">
        <v>0</v>
      </c>
      <c r="R82" s="4"/>
    </row>
    <row r="83" spans="1:18" x14ac:dyDescent="0.35">
      <c r="A83" s="4" t="s">
        <v>339</v>
      </c>
      <c r="B83" s="4" t="s">
        <v>340</v>
      </c>
      <c r="C83" s="4" t="s">
        <v>332</v>
      </c>
      <c r="D83" s="4" t="s">
        <v>134</v>
      </c>
      <c r="E83" s="4" t="s">
        <v>329</v>
      </c>
      <c r="F83" s="4">
        <v>0</v>
      </c>
      <c r="G83" s="4">
        <v>0</v>
      </c>
      <c r="H83" s="4">
        <v>0</v>
      </c>
      <c r="I83" s="4">
        <v>1</v>
      </c>
      <c r="J83" s="4">
        <v>0</v>
      </c>
      <c r="K83" s="4">
        <v>0</v>
      </c>
      <c r="L83" s="4">
        <v>1</v>
      </c>
      <c r="M83" s="4">
        <v>0</v>
      </c>
      <c r="N83" s="4">
        <v>0</v>
      </c>
      <c r="O83" s="4">
        <v>0</v>
      </c>
      <c r="P83" s="4">
        <v>0</v>
      </c>
      <c r="Q83" s="4">
        <v>2</v>
      </c>
      <c r="R83" s="4"/>
    </row>
    <row r="84" spans="1:18" x14ac:dyDescent="0.35">
      <c r="A84" s="4" t="s">
        <v>341</v>
      </c>
      <c r="B84" s="4" t="s">
        <v>342</v>
      </c>
      <c r="C84" s="4" t="s">
        <v>332</v>
      </c>
      <c r="D84" s="4" t="s">
        <v>134</v>
      </c>
      <c r="E84" s="4" t="s">
        <v>329</v>
      </c>
      <c r="F84" s="4">
        <v>0</v>
      </c>
      <c r="G84" s="4">
        <v>0</v>
      </c>
      <c r="H84" s="4">
        <v>0</v>
      </c>
      <c r="I84" s="4">
        <v>0</v>
      </c>
      <c r="J84" s="4">
        <v>0</v>
      </c>
      <c r="K84" s="4">
        <v>1</v>
      </c>
      <c r="L84" s="4">
        <v>0</v>
      </c>
      <c r="M84" s="4">
        <v>0</v>
      </c>
      <c r="N84" s="4">
        <v>0</v>
      </c>
      <c r="O84" s="4">
        <v>0</v>
      </c>
      <c r="P84" s="4">
        <v>0</v>
      </c>
      <c r="Q84" s="4">
        <v>1</v>
      </c>
      <c r="R84" s="4"/>
    </row>
    <row r="85" spans="1:18" x14ac:dyDescent="0.35">
      <c r="A85" s="4" t="s">
        <v>343</v>
      </c>
      <c r="B85" s="4" t="s">
        <v>344</v>
      </c>
      <c r="C85" s="4" t="s">
        <v>332</v>
      </c>
      <c r="D85" s="4" t="s">
        <v>134</v>
      </c>
      <c r="E85" s="4" t="s">
        <v>329</v>
      </c>
      <c r="F85" s="4">
        <v>0</v>
      </c>
      <c r="G85" s="4">
        <v>0</v>
      </c>
      <c r="H85" s="4">
        <v>0</v>
      </c>
      <c r="I85" s="4">
        <v>0</v>
      </c>
      <c r="J85" s="4">
        <v>0</v>
      </c>
      <c r="K85" s="4">
        <v>0</v>
      </c>
      <c r="L85" s="4">
        <v>0</v>
      </c>
      <c r="M85" s="4">
        <v>0</v>
      </c>
      <c r="N85" s="4">
        <v>0</v>
      </c>
      <c r="O85" s="4">
        <v>0</v>
      </c>
      <c r="P85" s="4">
        <v>0</v>
      </c>
      <c r="Q85" s="4">
        <v>0</v>
      </c>
      <c r="R85" s="4"/>
    </row>
    <row r="86" spans="1:18" x14ac:dyDescent="0.35">
      <c r="A86" s="4" t="s">
        <v>345</v>
      </c>
      <c r="B86" s="4" t="s">
        <v>346</v>
      </c>
      <c r="C86" s="4" t="s">
        <v>332</v>
      </c>
      <c r="D86" s="4" t="s">
        <v>134</v>
      </c>
      <c r="E86" s="4" t="s">
        <v>329</v>
      </c>
      <c r="F86" s="4">
        <v>0</v>
      </c>
      <c r="G86" s="4">
        <v>0</v>
      </c>
      <c r="H86" s="4">
        <v>0</v>
      </c>
      <c r="I86" s="4">
        <v>0</v>
      </c>
      <c r="J86" s="4">
        <v>0</v>
      </c>
      <c r="K86" s="4">
        <v>0</v>
      </c>
      <c r="L86" s="4">
        <v>0</v>
      </c>
      <c r="M86" s="4">
        <v>0</v>
      </c>
      <c r="N86" s="4">
        <v>0</v>
      </c>
      <c r="O86" s="4">
        <v>0</v>
      </c>
      <c r="P86" s="4">
        <v>0</v>
      </c>
      <c r="Q86" s="4">
        <v>0</v>
      </c>
      <c r="R86" s="4"/>
    </row>
    <row r="87" spans="1:18" x14ac:dyDescent="0.35">
      <c r="A87" s="4" t="s">
        <v>347</v>
      </c>
      <c r="B87" s="4" t="s">
        <v>348</v>
      </c>
      <c r="C87" s="4" t="s">
        <v>332</v>
      </c>
      <c r="D87" s="4" t="s">
        <v>134</v>
      </c>
      <c r="E87" s="4" t="s">
        <v>329</v>
      </c>
      <c r="F87" s="4">
        <v>0</v>
      </c>
      <c r="G87" s="4">
        <v>0</v>
      </c>
      <c r="H87" s="4">
        <v>0</v>
      </c>
      <c r="I87" s="4">
        <v>0</v>
      </c>
      <c r="J87" s="4">
        <v>0</v>
      </c>
      <c r="K87" s="4">
        <v>0</v>
      </c>
      <c r="L87" s="4">
        <v>0</v>
      </c>
      <c r="M87" s="4">
        <v>0</v>
      </c>
      <c r="N87" s="4">
        <v>1</v>
      </c>
      <c r="O87" s="4">
        <v>0</v>
      </c>
      <c r="P87" s="4">
        <v>1</v>
      </c>
      <c r="Q87" s="4">
        <v>2</v>
      </c>
      <c r="R87" s="4"/>
    </row>
    <row r="88" spans="1:18" x14ac:dyDescent="0.35">
      <c r="A88" s="4" t="s">
        <v>349</v>
      </c>
      <c r="B88" s="4" t="s">
        <v>350</v>
      </c>
      <c r="C88" s="4" t="s">
        <v>248</v>
      </c>
      <c r="D88" s="4" t="s">
        <v>134</v>
      </c>
      <c r="E88" s="4" t="s">
        <v>351</v>
      </c>
      <c r="F88" s="4">
        <v>0</v>
      </c>
      <c r="G88" s="4">
        <v>0</v>
      </c>
      <c r="H88" s="4">
        <v>0</v>
      </c>
      <c r="I88" s="4">
        <v>0</v>
      </c>
      <c r="J88" s="4">
        <v>0</v>
      </c>
      <c r="K88" s="4">
        <v>1</v>
      </c>
      <c r="L88" s="4">
        <v>0</v>
      </c>
      <c r="M88" s="4">
        <v>0</v>
      </c>
      <c r="N88" s="4">
        <v>0</v>
      </c>
      <c r="O88" s="4">
        <v>0</v>
      </c>
      <c r="P88" s="4">
        <v>1</v>
      </c>
      <c r="Q88" s="4">
        <v>2</v>
      </c>
      <c r="R88" s="4"/>
    </row>
    <row r="89" spans="1:18" x14ac:dyDescent="0.35">
      <c r="A89" s="4" t="s">
        <v>352</v>
      </c>
      <c r="B89" s="4" t="s">
        <v>353</v>
      </c>
      <c r="C89" s="4" t="s">
        <v>248</v>
      </c>
      <c r="D89" s="4" t="s">
        <v>134</v>
      </c>
      <c r="E89" s="4" t="s">
        <v>351</v>
      </c>
      <c r="F89" s="4">
        <v>0</v>
      </c>
      <c r="G89" s="4">
        <v>0</v>
      </c>
      <c r="H89" s="4">
        <v>0</v>
      </c>
      <c r="I89" s="4">
        <v>0</v>
      </c>
      <c r="J89" s="4">
        <v>0</v>
      </c>
      <c r="K89" s="4">
        <v>0</v>
      </c>
      <c r="L89" s="4">
        <v>0</v>
      </c>
      <c r="M89" s="4">
        <v>0</v>
      </c>
      <c r="N89" s="4">
        <v>0</v>
      </c>
      <c r="O89" s="4">
        <v>0</v>
      </c>
      <c r="P89" s="4">
        <v>2</v>
      </c>
      <c r="Q89" s="4">
        <v>2</v>
      </c>
      <c r="R89" s="4"/>
    </row>
    <row r="90" spans="1:18" x14ac:dyDescent="0.35">
      <c r="A90" s="4" t="s">
        <v>354</v>
      </c>
      <c r="B90" s="4" t="s">
        <v>355</v>
      </c>
      <c r="C90" s="4" t="s">
        <v>133</v>
      </c>
      <c r="D90" s="4" t="s">
        <v>134</v>
      </c>
      <c r="E90" s="4" t="s">
        <v>351</v>
      </c>
      <c r="F90" s="4">
        <v>0</v>
      </c>
      <c r="G90" s="4">
        <v>0</v>
      </c>
      <c r="H90" s="4">
        <v>0</v>
      </c>
      <c r="I90" s="4">
        <v>1</v>
      </c>
      <c r="J90" s="4">
        <v>0</v>
      </c>
      <c r="K90" s="4">
        <v>0</v>
      </c>
      <c r="L90" s="4">
        <v>1</v>
      </c>
      <c r="M90" s="4">
        <v>0</v>
      </c>
      <c r="N90" s="4">
        <v>0</v>
      </c>
      <c r="O90" s="4">
        <v>0</v>
      </c>
      <c r="P90" s="4">
        <v>2</v>
      </c>
      <c r="Q90" s="4">
        <v>4</v>
      </c>
      <c r="R90" s="4"/>
    </row>
    <row r="91" spans="1:18" x14ac:dyDescent="0.35">
      <c r="A91" s="4" t="s">
        <v>356</v>
      </c>
      <c r="B91" s="4" t="s">
        <v>357</v>
      </c>
      <c r="C91" s="4" t="s">
        <v>133</v>
      </c>
      <c r="D91" s="4" t="s">
        <v>134</v>
      </c>
      <c r="E91" s="4" t="s">
        <v>351</v>
      </c>
      <c r="F91" s="4">
        <v>0</v>
      </c>
      <c r="G91" s="4">
        <v>0</v>
      </c>
      <c r="H91" s="4">
        <v>0</v>
      </c>
      <c r="I91" s="4">
        <v>0</v>
      </c>
      <c r="J91" s="4">
        <v>0</v>
      </c>
      <c r="K91" s="4">
        <v>0</v>
      </c>
      <c r="L91" s="4">
        <v>0</v>
      </c>
      <c r="M91" s="4">
        <v>0</v>
      </c>
      <c r="N91" s="4">
        <v>0</v>
      </c>
      <c r="O91" s="4">
        <v>0</v>
      </c>
      <c r="P91" s="4">
        <v>0</v>
      </c>
      <c r="Q91" s="4">
        <v>0</v>
      </c>
      <c r="R91" s="4"/>
    </row>
    <row r="92" spans="1:18" x14ac:dyDescent="0.35">
      <c r="A92" s="4" t="s">
        <v>358</v>
      </c>
      <c r="B92" s="4" t="s">
        <v>359</v>
      </c>
      <c r="C92" s="4" t="s">
        <v>133</v>
      </c>
      <c r="D92" s="4" t="s">
        <v>134</v>
      </c>
      <c r="E92" s="4" t="s">
        <v>351</v>
      </c>
      <c r="F92" s="4">
        <v>0</v>
      </c>
      <c r="G92" s="4">
        <v>0</v>
      </c>
      <c r="H92" s="4">
        <v>0</v>
      </c>
      <c r="I92" s="4">
        <v>0</v>
      </c>
      <c r="J92" s="4">
        <v>0</v>
      </c>
      <c r="K92" s="4">
        <v>0</v>
      </c>
      <c r="L92" s="4">
        <v>0</v>
      </c>
      <c r="M92" s="4">
        <v>0</v>
      </c>
      <c r="N92" s="4">
        <v>0</v>
      </c>
      <c r="O92" s="4">
        <v>0</v>
      </c>
      <c r="P92" s="4">
        <v>0</v>
      </c>
      <c r="Q92" s="4">
        <v>0</v>
      </c>
      <c r="R92" s="4"/>
    </row>
    <row r="93" spans="1:18" x14ac:dyDescent="0.35">
      <c r="A93" s="4" t="s">
        <v>360</v>
      </c>
      <c r="B93" s="4" t="s">
        <v>361</v>
      </c>
      <c r="C93" s="4" t="s">
        <v>133</v>
      </c>
      <c r="D93" s="4" t="s">
        <v>134</v>
      </c>
      <c r="E93" s="4" t="s">
        <v>362</v>
      </c>
      <c r="F93" s="4">
        <v>3</v>
      </c>
      <c r="G93" s="4">
        <v>1</v>
      </c>
      <c r="H93" s="4">
        <v>0</v>
      </c>
      <c r="I93" s="4">
        <v>3</v>
      </c>
      <c r="J93" s="4">
        <v>0</v>
      </c>
      <c r="K93" s="4">
        <v>2</v>
      </c>
      <c r="L93" s="4">
        <v>2</v>
      </c>
      <c r="M93" s="4">
        <v>0</v>
      </c>
      <c r="N93" s="4">
        <v>1</v>
      </c>
      <c r="O93" s="4">
        <v>0</v>
      </c>
      <c r="P93" s="4">
        <v>0</v>
      </c>
      <c r="Q93" s="4">
        <v>12</v>
      </c>
      <c r="R93" s="4"/>
    </row>
    <row r="94" spans="1:18" x14ac:dyDescent="0.35">
      <c r="A94" s="4" t="s">
        <v>363</v>
      </c>
      <c r="B94" s="4" t="s">
        <v>364</v>
      </c>
      <c r="C94" s="4" t="s">
        <v>133</v>
      </c>
      <c r="D94" s="4" t="s">
        <v>134</v>
      </c>
      <c r="E94" s="4" t="s">
        <v>365</v>
      </c>
      <c r="F94" s="4">
        <v>0</v>
      </c>
      <c r="G94" s="4">
        <v>0</v>
      </c>
      <c r="H94" s="4">
        <v>0</v>
      </c>
      <c r="I94" s="4">
        <v>0</v>
      </c>
      <c r="J94" s="4">
        <v>0</v>
      </c>
      <c r="K94" s="4">
        <v>0</v>
      </c>
      <c r="L94" s="4">
        <v>0</v>
      </c>
      <c r="M94" s="4">
        <v>0</v>
      </c>
      <c r="N94" s="4">
        <v>0</v>
      </c>
      <c r="O94" s="4">
        <v>0</v>
      </c>
      <c r="P94" s="4">
        <v>0</v>
      </c>
      <c r="Q94" s="4">
        <v>0</v>
      </c>
      <c r="R94" s="4"/>
    </row>
    <row r="95" spans="1:18" x14ac:dyDescent="0.35">
      <c r="A95" s="4" t="s">
        <v>366</v>
      </c>
      <c r="B95" s="4" t="s">
        <v>367</v>
      </c>
      <c r="C95" s="4" t="s">
        <v>133</v>
      </c>
      <c r="D95" s="4" t="s">
        <v>134</v>
      </c>
      <c r="E95" s="4" t="s">
        <v>368</v>
      </c>
      <c r="F95" s="4">
        <v>0</v>
      </c>
      <c r="G95" s="4">
        <v>0</v>
      </c>
      <c r="H95" s="4">
        <v>0</v>
      </c>
      <c r="I95" s="4">
        <v>0</v>
      </c>
      <c r="J95" s="4">
        <v>0</v>
      </c>
      <c r="K95" s="4">
        <v>0</v>
      </c>
      <c r="L95" s="4">
        <v>0</v>
      </c>
      <c r="M95" s="4">
        <v>0</v>
      </c>
      <c r="N95" s="4">
        <v>0</v>
      </c>
      <c r="O95" s="4">
        <v>0</v>
      </c>
      <c r="P95" s="4">
        <v>0</v>
      </c>
      <c r="Q95" s="4">
        <v>0</v>
      </c>
      <c r="R95" s="4"/>
    </row>
    <row r="96" spans="1:18" x14ac:dyDescent="0.35">
      <c r="A96" s="4" t="s">
        <v>369</v>
      </c>
      <c r="B96" s="4" t="s">
        <v>370</v>
      </c>
      <c r="C96" s="4" t="s">
        <v>133</v>
      </c>
      <c r="D96" s="4" t="s">
        <v>134</v>
      </c>
      <c r="E96" s="4" t="s">
        <v>368</v>
      </c>
      <c r="F96" s="4">
        <v>0</v>
      </c>
      <c r="G96" s="4">
        <v>0</v>
      </c>
      <c r="H96" s="4">
        <v>0</v>
      </c>
      <c r="I96" s="4">
        <v>0</v>
      </c>
      <c r="J96" s="4">
        <v>0</v>
      </c>
      <c r="K96" s="4">
        <v>3</v>
      </c>
      <c r="L96" s="4">
        <v>0</v>
      </c>
      <c r="M96" s="4">
        <v>0</v>
      </c>
      <c r="N96" s="4">
        <v>0</v>
      </c>
      <c r="O96" s="4">
        <v>0</v>
      </c>
      <c r="P96" s="4">
        <v>0</v>
      </c>
      <c r="Q96" s="4">
        <v>3</v>
      </c>
      <c r="R96" s="4"/>
    </row>
    <row r="97" spans="1:18" x14ac:dyDescent="0.35">
      <c r="A97" s="4" t="s">
        <v>371</v>
      </c>
      <c r="B97" s="4" t="s">
        <v>372</v>
      </c>
      <c r="C97" s="4" t="s">
        <v>268</v>
      </c>
      <c r="D97" s="4" t="s">
        <v>134</v>
      </c>
      <c r="E97" s="4" t="s">
        <v>373</v>
      </c>
      <c r="F97" s="4">
        <v>0</v>
      </c>
      <c r="G97" s="4">
        <v>0</v>
      </c>
      <c r="H97" s="4">
        <v>0</v>
      </c>
      <c r="I97" s="4">
        <v>2</v>
      </c>
      <c r="J97" s="4">
        <v>2</v>
      </c>
      <c r="K97" s="4">
        <v>0</v>
      </c>
      <c r="L97" s="4">
        <v>1</v>
      </c>
      <c r="M97" s="4">
        <v>1</v>
      </c>
      <c r="N97" s="4">
        <v>2</v>
      </c>
      <c r="O97" s="4">
        <v>1</v>
      </c>
      <c r="P97" s="4">
        <v>3</v>
      </c>
      <c r="Q97" s="4">
        <v>12</v>
      </c>
      <c r="R97" s="4"/>
    </row>
    <row r="98" spans="1:18" x14ac:dyDescent="0.35">
      <c r="A98" s="4" t="s">
        <v>374</v>
      </c>
      <c r="B98" s="4" t="s">
        <v>375</v>
      </c>
      <c r="C98" s="4" t="s">
        <v>268</v>
      </c>
      <c r="D98" s="4" t="s">
        <v>134</v>
      </c>
      <c r="E98" s="4" t="s">
        <v>373</v>
      </c>
      <c r="F98" s="4">
        <v>0</v>
      </c>
      <c r="G98" s="4">
        <v>0</v>
      </c>
      <c r="H98" s="4">
        <v>0</v>
      </c>
      <c r="I98" s="4">
        <v>0</v>
      </c>
      <c r="J98" s="4">
        <v>0</v>
      </c>
      <c r="K98" s="4">
        <v>0</v>
      </c>
      <c r="L98" s="4">
        <v>0</v>
      </c>
      <c r="M98" s="4">
        <v>0</v>
      </c>
      <c r="N98" s="4">
        <v>0</v>
      </c>
      <c r="O98" s="4">
        <v>1</v>
      </c>
      <c r="P98" s="4">
        <v>1</v>
      </c>
      <c r="Q98" s="4">
        <v>2</v>
      </c>
      <c r="R98" s="4"/>
    </row>
    <row r="99" spans="1:18" x14ac:dyDescent="0.35">
      <c r="A99" s="4" t="s">
        <v>376</v>
      </c>
      <c r="B99" s="4" t="s">
        <v>377</v>
      </c>
      <c r="C99" s="4" t="s">
        <v>268</v>
      </c>
      <c r="D99" s="4" t="s">
        <v>134</v>
      </c>
      <c r="E99" s="4" t="s">
        <v>373</v>
      </c>
      <c r="F99" s="4">
        <v>0</v>
      </c>
      <c r="G99" s="4">
        <v>1</v>
      </c>
      <c r="H99" s="4">
        <v>0</v>
      </c>
      <c r="I99" s="4">
        <v>0</v>
      </c>
      <c r="J99" s="4">
        <v>0</v>
      </c>
      <c r="K99" s="4">
        <v>0</v>
      </c>
      <c r="L99" s="4">
        <v>0</v>
      </c>
      <c r="M99" s="4">
        <v>0</v>
      </c>
      <c r="N99" s="4">
        <v>2</v>
      </c>
      <c r="O99" s="4">
        <v>1</v>
      </c>
      <c r="P99" s="4">
        <v>0</v>
      </c>
      <c r="Q99" s="4">
        <v>4</v>
      </c>
      <c r="R99" s="4"/>
    </row>
    <row r="100" spans="1:18" x14ac:dyDescent="0.35">
      <c r="A100" s="4" t="s">
        <v>378</v>
      </c>
      <c r="B100" s="4" t="s">
        <v>379</v>
      </c>
      <c r="C100" s="4" t="s">
        <v>133</v>
      </c>
      <c r="D100" s="4" t="s">
        <v>134</v>
      </c>
      <c r="E100" s="4" t="s">
        <v>380</v>
      </c>
      <c r="F100" s="4">
        <v>0</v>
      </c>
      <c r="G100" s="4">
        <v>0</v>
      </c>
      <c r="H100" s="4">
        <v>0</v>
      </c>
      <c r="I100" s="4">
        <v>0</v>
      </c>
      <c r="J100" s="4">
        <v>0</v>
      </c>
      <c r="K100" s="4">
        <v>0</v>
      </c>
      <c r="L100" s="4">
        <v>0</v>
      </c>
      <c r="M100" s="4">
        <v>0</v>
      </c>
      <c r="N100" s="4">
        <v>0</v>
      </c>
      <c r="O100" s="4">
        <v>0</v>
      </c>
      <c r="P100" s="4">
        <v>0</v>
      </c>
      <c r="Q100" s="4">
        <v>0</v>
      </c>
      <c r="R100" s="4"/>
    </row>
    <row r="101" spans="1:18" x14ac:dyDescent="0.35">
      <c r="A101" s="4" t="s">
        <v>381</v>
      </c>
      <c r="B101" s="4" t="s">
        <v>382</v>
      </c>
      <c r="C101" s="4" t="s">
        <v>332</v>
      </c>
      <c r="D101" s="4" t="s">
        <v>134</v>
      </c>
      <c r="E101" s="4" t="s">
        <v>380</v>
      </c>
      <c r="F101" s="4">
        <v>0</v>
      </c>
      <c r="G101" s="4">
        <v>0</v>
      </c>
      <c r="H101" s="4">
        <v>0</v>
      </c>
      <c r="I101" s="4">
        <v>0</v>
      </c>
      <c r="J101" s="4">
        <v>0</v>
      </c>
      <c r="K101" s="4">
        <v>0</v>
      </c>
      <c r="L101" s="4">
        <v>0</v>
      </c>
      <c r="M101" s="4">
        <v>0</v>
      </c>
      <c r="N101" s="4">
        <v>0</v>
      </c>
      <c r="O101" s="4">
        <v>0</v>
      </c>
      <c r="P101" s="4">
        <v>0</v>
      </c>
      <c r="Q101" s="4">
        <v>0</v>
      </c>
      <c r="R101" s="4"/>
    </row>
    <row r="102" spans="1:18" x14ac:dyDescent="0.35">
      <c r="A102" s="4" t="s">
        <v>383</v>
      </c>
      <c r="B102" s="4" t="s">
        <v>384</v>
      </c>
      <c r="C102" s="4" t="s">
        <v>332</v>
      </c>
      <c r="D102" s="4" t="s">
        <v>134</v>
      </c>
      <c r="E102" s="4" t="s">
        <v>380</v>
      </c>
      <c r="F102" s="4">
        <v>0</v>
      </c>
      <c r="G102" s="4">
        <v>0</v>
      </c>
      <c r="H102" s="4">
        <v>0</v>
      </c>
      <c r="I102" s="4">
        <v>0</v>
      </c>
      <c r="J102" s="4">
        <v>0</v>
      </c>
      <c r="K102" s="4">
        <v>0</v>
      </c>
      <c r="L102" s="4">
        <v>0</v>
      </c>
      <c r="M102" s="4">
        <v>0</v>
      </c>
      <c r="N102" s="4">
        <v>0</v>
      </c>
      <c r="O102" s="4">
        <v>0</v>
      </c>
      <c r="P102" s="4">
        <v>0</v>
      </c>
      <c r="Q102" s="4">
        <v>0</v>
      </c>
      <c r="R102" s="4"/>
    </row>
    <row r="103" spans="1:18" x14ac:dyDescent="0.35">
      <c r="A103" s="4" t="s">
        <v>385</v>
      </c>
      <c r="B103" s="4" t="s">
        <v>386</v>
      </c>
      <c r="C103" s="4" t="s">
        <v>133</v>
      </c>
      <c r="D103" s="4" t="s">
        <v>134</v>
      </c>
      <c r="E103" s="4" t="s">
        <v>387</v>
      </c>
      <c r="F103" s="4">
        <v>0</v>
      </c>
      <c r="G103" s="4">
        <v>0</v>
      </c>
      <c r="H103" s="4">
        <v>0</v>
      </c>
      <c r="I103" s="4">
        <v>0</v>
      </c>
      <c r="J103" s="4">
        <v>0</v>
      </c>
      <c r="K103" s="4">
        <v>0</v>
      </c>
      <c r="L103" s="4">
        <v>0</v>
      </c>
      <c r="M103" s="4">
        <v>0</v>
      </c>
      <c r="N103" s="4">
        <v>0</v>
      </c>
      <c r="O103" s="4">
        <v>0</v>
      </c>
      <c r="P103" s="4">
        <v>0</v>
      </c>
      <c r="Q103" s="4">
        <v>0</v>
      </c>
      <c r="R103" s="4"/>
    </row>
    <row r="104" spans="1:18" x14ac:dyDescent="0.35">
      <c r="A104" s="4" t="s">
        <v>388</v>
      </c>
      <c r="B104" s="4" t="s">
        <v>389</v>
      </c>
      <c r="C104" s="4" t="s">
        <v>133</v>
      </c>
      <c r="D104" s="4" t="s">
        <v>134</v>
      </c>
      <c r="E104" s="4" t="s">
        <v>387</v>
      </c>
      <c r="F104" s="4">
        <v>1</v>
      </c>
      <c r="G104" s="4">
        <v>0</v>
      </c>
      <c r="H104" s="4">
        <v>0</v>
      </c>
      <c r="I104" s="4">
        <v>0</v>
      </c>
      <c r="J104" s="4">
        <v>0</v>
      </c>
      <c r="K104" s="4">
        <v>0</v>
      </c>
      <c r="L104" s="4">
        <v>0</v>
      </c>
      <c r="M104" s="4">
        <v>0</v>
      </c>
      <c r="N104" s="4">
        <v>0</v>
      </c>
      <c r="O104" s="4">
        <v>0</v>
      </c>
      <c r="P104" s="4">
        <v>0</v>
      </c>
      <c r="Q104" s="4">
        <v>1</v>
      </c>
      <c r="R104" s="4"/>
    </row>
    <row r="105" spans="1:18" x14ac:dyDescent="0.35">
      <c r="A105" s="4" t="s">
        <v>390</v>
      </c>
      <c r="B105" s="4" t="s">
        <v>391</v>
      </c>
      <c r="C105" s="4" t="s">
        <v>133</v>
      </c>
      <c r="D105" s="4" t="s">
        <v>134</v>
      </c>
      <c r="E105" s="4" t="s">
        <v>387</v>
      </c>
      <c r="F105" s="4">
        <v>4</v>
      </c>
      <c r="G105" s="4">
        <v>6</v>
      </c>
      <c r="H105" s="4">
        <v>8</v>
      </c>
      <c r="I105" s="4">
        <v>3</v>
      </c>
      <c r="J105" s="4">
        <v>10</v>
      </c>
      <c r="K105" s="4">
        <v>9</v>
      </c>
      <c r="L105" s="4">
        <v>5</v>
      </c>
      <c r="M105" s="4">
        <v>8</v>
      </c>
      <c r="N105" s="4">
        <v>8</v>
      </c>
      <c r="O105" s="4">
        <v>11</v>
      </c>
      <c r="P105" s="4">
        <v>7</v>
      </c>
      <c r="Q105" s="4">
        <v>81</v>
      </c>
      <c r="R105" s="4"/>
    </row>
    <row r="106" spans="1:18" x14ac:dyDescent="0.35">
      <c r="A106" s="4" t="s">
        <v>392</v>
      </c>
      <c r="B106" s="4" t="s">
        <v>393</v>
      </c>
      <c r="C106" s="4" t="s">
        <v>133</v>
      </c>
      <c r="D106" s="4" t="s">
        <v>134</v>
      </c>
      <c r="E106" s="4" t="s">
        <v>387</v>
      </c>
      <c r="F106" s="4">
        <v>0</v>
      </c>
      <c r="G106" s="4">
        <v>0</v>
      </c>
      <c r="H106" s="4">
        <v>0</v>
      </c>
      <c r="I106" s="4">
        <v>0</v>
      </c>
      <c r="J106" s="4">
        <v>0</v>
      </c>
      <c r="K106" s="4">
        <v>0</v>
      </c>
      <c r="L106" s="4">
        <v>0</v>
      </c>
      <c r="M106" s="4">
        <v>0</v>
      </c>
      <c r="N106" s="4">
        <v>0</v>
      </c>
      <c r="O106" s="4">
        <v>0</v>
      </c>
      <c r="P106" s="4">
        <v>0</v>
      </c>
      <c r="Q106" s="4">
        <v>0</v>
      </c>
      <c r="R106" s="4"/>
    </row>
    <row r="107" spans="1:18" x14ac:dyDescent="0.35">
      <c r="A107" s="4" t="s">
        <v>394</v>
      </c>
      <c r="B107" s="4" t="s">
        <v>395</v>
      </c>
      <c r="C107" s="4" t="s">
        <v>133</v>
      </c>
      <c r="D107" s="4" t="s">
        <v>134</v>
      </c>
      <c r="E107" s="4" t="s">
        <v>387</v>
      </c>
      <c r="F107" s="4">
        <v>0</v>
      </c>
      <c r="G107" s="4">
        <v>0</v>
      </c>
      <c r="H107" s="4">
        <v>0</v>
      </c>
      <c r="I107" s="4">
        <v>0</v>
      </c>
      <c r="J107" s="4">
        <v>0</v>
      </c>
      <c r="K107" s="4">
        <v>0</v>
      </c>
      <c r="L107" s="4">
        <v>0</v>
      </c>
      <c r="M107" s="4">
        <v>0</v>
      </c>
      <c r="N107" s="4">
        <v>0</v>
      </c>
      <c r="O107" s="4">
        <v>1</v>
      </c>
      <c r="P107" s="4">
        <v>0</v>
      </c>
      <c r="Q107" s="4">
        <v>1</v>
      </c>
      <c r="R107" s="4"/>
    </row>
    <row r="108" spans="1:18" x14ac:dyDescent="0.35">
      <c r="A108" s="4" t="s">
        <v>396</v>
      </c>
      <c r="B108" s="4" t="s">
        <v>397</v>
      </c>
      <c r="C108" s="4" t="s">
        <v>133</v>
      </c>
      <c r="D108" s="4" t="s">
        <v>134</v>
      </c>
      <c r="E108" s="4" t="s">
        <v>398</v>
      </c>
      <c r="F108" s="4">
        <v>0</v>
      </c>
      <c r="G108" s="4">
        <v>0</v>
      </c>
      <c r="H108" s="4">
        <v>0</v>
      </c>
      <c r="I108" s="4">
        <v>0</v>
      </c>
      <c r="J108" s="4">
        <v>0</v>
      </c>
      <c r="K108" s="4">
        <v>0</v>
      </c>
      <c r="L108" s="4">
        <v>0</v>
      </c>
      <c r="M108" s="4">
        <v>0</v>
      </c>
      <c r="N108" s="4">
        <v>0</v>
      </c>
      <c r="O108" s="4">
        <v>0</v>
      </c>
      <c r="P108" s="4">
        <v>0</v>
      </c>
      <c r="Q108" s="4">
        <v>0</v>
      </c>
      <c r="R108" s="4"/>
    </row>
    <row r="109" spans="1:18" x14ac:dyDescent="0.35">
      <c r="A109" s="4" t="s">
        <v>399</v>
      </c>
      <c r="B109" s="4" t="s">
        <v>400</v>
      </c>
      <c r="C109" s="4" t="s">
        <v>133</v>
      </c>
      <c r="D109" s="4" t="s">
        <v>134</v>
      </c>
      <c r="E109" s="4" t="s">
        <v>398</v>
      </c>
      <c r="F109" s="4">
        <v>0</v>
      </c>
      <c r="G109" s="4">
        <v>1</v>
      </c>
      <c r="H109" s="4">
        <v>1</v>
      </c>
      <c r="I109" s="4">
        <v>0</v>
      </c>
      <c r="J109" s="4">
        <v>0</v>
      </c>
      <c r="K109" s="4">
        <v>2</v>
      </c>
      <c r="L109" s="4">
        <v>0</v>
      </c>
      <c r="M109" s="4">
        <v>0</v>
      </c>
      <c r="N109" s="4">
        <v>0</v>
      </c>
      <c r="O109" s="4">
        <v>3</v>
      </c>
      <c r="P109" s="4">
        <v>0</v>
      </c>
      <c r="Q109" s="4">
        <v>7</v>
      </c>
      <c r="R109" s="4"/>
    </row>
    <row r="110" spans="1:18" x14ac:dyDescent="0.35">
      <c r="A110" s="4" t="s">
        <v>401</v>
      </c>
      <c r="B110" s="4" t="s">
        <v>402</v>
      </c>
      <c r="C110" s="4" t="s">
        <v>133</v>
      </c>
      <c r="D110" s="4" t="s">
        <v>134</v>
      </c>
      <c r="E110" s="4" t="s">
        <v>403</v>
      </c>
      <c r="F110" s="4">
        <v>0</v>
      </c>
      <c r="G110" s="4">
        <v>0</v>
      </c>
      <c r="H110" s="4">
        <v>0</v>
      </c>
      <c r="I110" s="4">
        <v>0</v>
      </c>
      <c r="J110" s="4">
        <v>0</v>
      </c>
      <c r="K110" s="4">
        <v>0</v>
      </c>
      <c r="L110" s="4">
        <v>0</v>
      </c>
      <c r="M110" s="4">
        <v>0</v>
      </c>
      <c r="N110" s="4">
        <v>0</v>
      </c>
      <c r="O110" s="4">
        <v>0</v>
      </c>
      <c r="P110" s="4">
        <v>1</v>
      </c>
      <c r="Q110" s="4">
        <v>1</v>
      </c>
      <c r="R110" s="4"/>
    </row>
    <row r="111" spans="1:18" x14ac:dyDescent="0.35">
      <c r="A111" s="4" t="s">
        <v>404</v>
      </c>
      <c r="B111" s="4" t="s">
        <v>405</v>
      </c>
      <c r="C111" s="4" t="s">
        <v>133</v>
      </c>
      <c r="D111" s="4" t="s">
        <v>134</v>
      </c>
      <c r="E111" s="4" t="s">
        <v>406</v>
      </c>
      <c r="F111" s="4">
        <v>0</v>
      </c>
      <c r="G111" s="4">
        <v>0</v>
      </c>
      <c r="H111" s="4">
        <v>0</v>
      </c>
      <c r="I111" s="4">
        <v>0</v>
      </c>
      <c r="J111" s="4">
        <v>0</v>
      </c>
      <c r="K111" s="4">
        <v>0</v>
      </c>
      <c r="L111" s="4">
        <v>0</v>
      </c>
      <c r="M111" s="4">
        <v>0</v>
      </c>
      <c r="N111" s="4">
        <v>0</v>
      </c>
      <c r="O111" s="4">
        <v>0</v>
      </c>
      <c r="P111" s="4">
        <v>0</v>
      </c>
      <c r="Q111" s="4">
        <v>0</v>
      </c>
      <c r="R111" s="4"/>
    </row>
    <row r="112" spans="1:18" x14ac:dyDescent="0.35">
      <c r="A112" s="4" t="s">
        <v>407</v>
      </c>
      <c r="B112" s="4" t="s">
        <v>408</v>
      </c>
      <c r="C112" s="4" t="s">
        <v>133</v>
      </c>
      <c r="D112" s="4" t="s">
        <v>134</v>
      </c>
      <c r="E112" s="4" t="s">
        <v>406</v>
      </c>
      <c r="F112" s="4">
        <v>0</v>
      </c>
      <c r="G112" s="4">
        <v>0</v>
      </c>
      <c r="H112" s="4">
        <v>0</v>
      </c>
      <c r="I112" s="4">
        <v>0</v>
      </c>
      <c r="J112" s="4">
        <v>0</v>
      </c>
      <c r="K112" s="4">
        <v>0</v>
      </c>
      <c r="L112" s="4">
        <v>0</v>
      </c>
      <c r="M112" s="4">
        <v>0</v>
      </c>
      <c r="N112" s="4">
        <v>0</v>
      </c>
      <c r="O112" s="4">
        <v>0</v>
      </c>
      <c r="P112" s="4">
        <v>0</v>
      </c>
      <c r="Q112" s="4">
        <v>0</v>
      </c>
      <c r="R112" s="4"/>
    </row>
    <row r="113" spans="1:18" x14ac:dyDescent="0.35">
      <c r="A113" s="4" t="s">
        <v>409</v>
      </c>
      <c r="B113" s="4" t="s">
        <v>410</v>
      </c>
      <c r="C113" s="4" t="s">
        <v>133</v>
      </c>
      <c r="D113" s="4" t="s">
        <v>134</v>
      </c>
      <c r="E113" s="4" t="s">
        <v>406</v>
      </c>
      <c r="F113" s="4">
        <v>0</v>
      </c>
      <c r="G113" s="4">
        <v>0</v>
      </c>
      <c r="H113" s="4">
        <v>0</v>
      </c>
      <c r="I113" s="4">
        <v>0</v>
      </c>
      <c r="J113" s="4">
        <v>0</v>
      </c>
      <c r="K113" s="4">
        <v>0</v>
      </c>
      <c r="L113" s="4">
        <v>0</v>
      </c>
      <c r="M113" s="4">
        <v>0</v>
      </c>
      <c r="N113" s="4">
        <v>0</v>
      </c>
      <c r="O113" s="4">
        <v>0</v>
      </c>
      <c r="P113" s="4">
        <v>0</v>
      </c>
      <c r="Q113" s="4">
        <v>0</v>
      </c>
      <c r="R113" s="4"/>
    </row>
    <row r="114" spans="1:18" x14ac:dyDescent="0.35">
      <c r="A114" s="4" t="s">
        <v>411</v>
      </c>
      <c r="B114" s="4" t="s">
        <v>412</v>
      </c>
      <c r="C114" s="4" t="s">
        <v>133</v>
      </c>
      <c r="D114" s="4" t="s">
        <v>134</v>
      </c>
      <c r="E114" s="4" t="s">
        <v>406</v>
      </c>
      <c r="F114" s="4">
        <v>0</v>
      </c>
      <c r="G114" s="4">
        <v>0</v>
      </c>
      <c r="H114" s="4">
        <v>0</v>
      </c>
      <c r="I114" s="4">
        <v>0</v>
      </c>
      <c r="J114" s="4">
        <v>0</v>
      </c>
      <c r="K114" s="4">
        <v>0</v>
      </c>
      <c r="L114" s="4">
        <v>0</v>
      </c>
      <c r="M114" s="4">
        <v>0</v>
      </c>
      <c r="N114" s="4">
        <v>0</v>
      </c>
      <c r="O114" s="4">
        <v>0</v>
      </c>
      <c r="P114" s="4">
        <v>0</v>
      </c>
      <c r="Q114" s="4">
        <v>0</v>
      </c>
      <c r="R114" s="4"/>
    </row>
    <row r="115" spans="1:18" x14ac:dyDescent="0.35">
      <c r="A115" s="4" t="s">
        <v>413</v>
      </c>
      <c r="B115" s="4" t="s">
        <v>414</v>
      </c>
      <c r="C115" s="4" t="s">
        <v>133</v>
      </c>
      <c r="D115" s="4" t="s">
        <v>134</v>
      </c>
      <c r="E115" s="4" t="s">
        <v>406</v>
      </c>
      <c r="F115" s="4">
        <v>0</v>
      </c>
      <c r="G115" s="4">
        <v>0</v>
      </c>
      <c r="H115" s="4">
        <v>0</v>
      </c>
      <c r="I115" s="4">
        <v>0</v>
      </c>
      <c r="J115" s="4">
        <v>0</v>
      </c>
      <c r="K115" s="4">
        <v>0</v>
      </c>
      <c r="L115" s="4">
        <v>0</v>
      </c>
      <c r="M115" s="4">
        <v>0</v>
      </c>
      <c r="N115" s="4">
        <v>0</v>
      </c>
      <c r="O115" s="4">
        <v>0</v>
      </c>
      <c r="P115" s="4">
        <v>0</v>
      </c>
      <c r="Q115" s="4">
        <v>0</v>
      </c>
      <c r="R115" s="4"/>
    </row>
    <row r="116" spans="1:18" x14ac:dyDescent="0.35">
      <c r="A116" s="4" t="s">
        <v>415</v>
      </c>
      <c r="B116" s="4" t="s">
        <v>416</v>
      </c>
      <c r="C116" s="4" t="s">
        <v>133</v>
      </c>
      <c r="D116" s="4" t="s">
        <v>134</v>
      </c>
      <c r="E116" s="4" t="s">
        <v>406</v>
      </c>
      <c r="F116" s="4">
        <v>0</v>
      </c>
      <c r="G116" s="4">
        <v>0</v>
      </c>
      <c r="H116" s="4">
        <v>0</v>
      </c>
      <c r="I116" s="4">
        <v>0</v>
      </c>
      <c r="J116" s="4">
        <v>0</v>
      </c>
      <c r="K116" s="4">
        <v>0</v>
      </c>
      <c r="L116" s="4">
        <v>0</v>
      </c>
      <c r="M116" s="4">
        <v>0</v>
      </c>
      <c r="N116" s="4">
        <v>0</v>
      </c>
      <c r="O116" s="4">
        <v>0</v>
      </c>
      <c r="P116" s="4">
        <v>0</v>
      </c>
      <c r="Q116" s="4">
        <v>0</v>
      </c>
      <c r="R116" s="4"/>
    </row>
    <row r="117" spans="1:18" x14ac:dyDescent="0.35">
      <c r="A117" s="4" t="s">
        <v>417</v>
      </c>
      <c r="B117" s="4" t="s">
        <v>418</v>
      </c>
      <c r="C117" s="4" t="s">
        <v>332</v>
      </c>
      <c r="D117" s="4" t="s">
        <v>134</v>
      </c>
      <c r="E117" s="4" t="s">
        <v>406</v>
      </c>
      <c r="F117" s="4">
        <v>0</v>
      </c>
      <c r="G117" s="4">
        <v>0</v>
      </c>
      <c r="H117" s="4">
        <v>0</v>
      </c>
      <c r="I117" s="4">
        <v>0</v>
      </c>
      <c r="J117" s="4">
        <v>0</v>
      </c>
      <c r="K117" s="4">
        <v>0</v>
      </c>
      <c r="L117" s="4">
        <v>0</v>
      </c>
      <c r="M117" s="4">
        <v>0</v>
      </c>
      <c r="N117" s="4">
        <v>0</v>
      </c>
      <c r="O117" s="4">
        <v>0</v>
      </c>
      <c r="P117" s="4">
        <v>1</v>
      </c>
      <c r="Q117" s="4">
        <v>1</v>
      </c>
      <c r="R117" s="4"/>
    </row>
    <row r="118" spans="1:18" x14ac:dyDescent="0.35">
      <c r="A118" s="4" t="s">
        <v>419</v>
      </c>
      <c r="B118" s="4" t="s">
        <v>420</v>
      </c>
      <c r="C118" s="4" t="s">
        <v>332</v>
      </c>
      <c r="D118" s="4" t="s">
        <v>134</v>
      </c>
      <c r="E118" s="4" t="s">
        <v>406</v>
      </c>
      <c r="F118" s="4">
        <v>0</v>
      </c>
      <c r="G118" s="4">
        <v>0</v>
      </c>
      <c r="H118" s="4">
        <v>0</v>
      </c>
      <c r="I118" s="4">
        <v>0</v>
      </c>
      <c r="J118" s="4">
        <v>0</v>
      </c>
      <c r="K118" s="4">
        <v>0</v>
      </c>
      <c r="L118" s="4">
        <v>0</v>
      </c>
      <c r="M118" s="4">
        <v>0</v>
      </c>
      <c r="N118" s="4">
        <v>0</v>
      </c>
      <c r="O118" s="4">
        <v>0</v>
      </c>
      <c r="P118" s="4">
        <v>0</v>
      </c>
      <c r="Q118" s="4">
        <v>0</v>
      </c>
      <c r="R118" s="4"/>
    </row>
    <row r="119" spans="1:18" x14ac:dyDescent="0.35">
      <c r="A119" s="4" t="s">
        <v>421</v>
      </c>
      <c r="B119" s="4" t="s">
        <v>422</v>
      </c>
      <c r="C119" s="4" t="s">
        <v>332</v>
      </c>
      <c r="D119" s="4" t="s">
        <v>134</v>
      </c>
      <c r="E119" s="4" t="s">
        <v>406</v>
      </c>
      <c r="F119" s="4">
        <v>0</v>
      </c>
      <c r="G119" s="4">
        <v>0</v>
      </c>
      <c r="H119" s="4">
        <v>0</v>
      </c>
      <c r="I119" s="4">
        <v>0</v>
      </c>
      <c r="J119" s="4">
        <v>0</v>
      </c>
      <c r="K119" s="4">
        <v>0</v>
      </c>
      <c r="L119" s="4">
        <v>0</v>
      </c>
      <c r="M119" s="4">
        <v>0</v>
      </c>
      <c r="N119" s="4">
        <v>0</v>
      </c>
      <c r="O119" s="4">
        <v>0</v>
      </c>
      <c r="P119" s="4">
        <v>0</v>
      </c>
      <c r="Q119" s="4">
        <v>0</v>
      </c>
      <c r="R119" s="4"/>
    </row>
    <row r="120" spans="1:18" x14ac:dyDescent="0.35">
      <c r="A120" s="4" t="s">
        <v>423</v>
      </c>
      <c r="B120" s="4" t="s">
        <v>424</v>
      </c>
      <c r="C120" s="4" t="s">
        <v>332</v>
      </c>
      <c r="D120" s="4" t="s">
        <v>134</v>
      </c>
      <c r="E120" s="4" t="s">
        <v>406</v>
      </c>
      <c r="F120" s="4">
        <v>0</v>
      </c>
      <c r="G120" s="4">
        <v>0</v>
      </c>
      <c r="H120" s="4">
        <v>0</v>
      </c>
      <c r="I120" s="4">
        <v>0</v>
      </c>
      <c r="J120" s="4">
        <v>0</v>
      </c>
      <c r="K120" s="4">
        <v>0</v>
      </c>
      <c r="L120" s="4">
        <v>0</v>
      </c>
      <c r="M120" s="4">
        <v>0</v>
      </c>
      <c r="N120" s="4">
        <v>0</v>
      </c>
      <c r="O120" s="4">
        <v>0</v>
      </c>
      <c r="P120" s="4">
        <v>0</v>
      </c>
      <c r="Q120" s="4">
        <v>0</v>
      </c>
      <c r="R120" s="4"/>
    </row>
    <row r="121" spans="1:18" x14ac:dyDescent="0.35">
      <c r="A121" s="4" t="s">
        <v>425</v>
      </c>
      <c r="B121" s="4" t="s">
        <v>426</v>
      </c>
      <c r="C121" s="4" t="s">
        <v>332</v>
      </c>
      <c r="D121" s="4" t="s">
        <v>134</v>
      </c>
      <c r="E121" s="4" t="s">
        <v>406</v>
      </c>
      <c r="F121" s="4">
        <v>0</v>
      </c>
      <c r="G121" s="4">
        <v>0</v>
      </c>
      <c r="H121" s="4">
        <v>1</v>
      </c>
      <c r="I121" s="4">
        <v>0</v>
      </c>
      <c r="J121" s="4">
        <v>0</v>
      </c>
      <c r="K121" s="4">
        <v>0</v>
      </c>
      <c r="L121" s="4">
        <v>0</v>
      </c>
      <c r="M121" s="4">
        <v>0</v>
      </c>
      <c r="N121" s="4">
        <v>0</v>
      </c>
      <c r="O121" s="4">
        <v>0</v>
      </c>
      <c r="P121" s="4">
        <v>0</v>
      </c>
      <c r="Q121" s="4">
        <v>1</v>
      </c>
      <c r="R121" s="4"/>
    </row>
    <row r="122" spans="1:18" x14ac:dyDescent="0.35">
      <c r="A122" s="4" t="s">
        <v>427</v>
      </c>
      <c r="B122" s="4" t="s">
        <v>428</v>
      </c>
      <c r="C122" s="4" t="s">
        <v>332</v>
      </c>
      <c r="D122" s="4" t="s">
        <v>134</v>
      </c>
      <c r="E122" s="4" t="s">
        <v>406</v>
      </c>
      <c r="F122" s="4">
        <v>0</v>
      </c>
      <c r="G122" s="4">
        <v>0</v>
      </c>
      <c r="H122" s="4">
        <v>0</v>
      </c>
      <c r="I122" s="4">
        <v>0</v>
      </c>
      <c r="J122" s="4">
        <v>0</v>
      </c>
      <c r="K122" s="4">
        <v>0</v>
      </c>
      <c r="L122" s="4">
        <v>0</v>
      </c>
      <c r="M122" s="4">
        <v>0</v>
      </c>
      <c r="N122" s="4">
        <v>0</v>
      </c>
      <c r="O122" s="4">
        <v>0</v>
      </c>
      <c r="P122" s="4">
        <v>0</v>
      </c>
      <c r="Q122" s="4">
        <v>0</v>
      </c>
      <c r="R122" s="4"/>
    </row>
    <row r="123" spans="1:18" x14ac:dyDescent="0.35">
      <c r="A123" s="4" t="s">
        <v>429</v>
      </c>
      <c r="B123" s="4" t="s">
        <v>430</v>
      </c>
      <c r="C123" s="4" t="s">
        <v>332</v>
      </c>
      <c r="D123" s="4" t="s">
        <v>134</v>
      </c>
      <c r="E123" s="4" t="s">
        <v>406</v>
      </c>
      <c r="F123" s="4">
        <v>0</v>
      </c>
      <c r="G123" s="4">
        <v>0</v>
      </c>
      <c r="H123" s="4">
        <v>0</v>
      </c>
      <c r="I123" s="4">
        <v>2</v>
      </c>
      <c r="J123" s="4">
        <v>0</v>
      </c>
      <c r="K123" s="4">
        <v>0</v>
      </c>
      <c r="L123" s="4">
        <v>0</v>
      </c>
      <c r="M123" s="4">
        <v>0</v>
      </c>
      <c r="N123" s="4">
        <v>0</v>
      </c>
      <c r="O123" s="4">
        <v>0</v>
      </c>
      <c r="P123" s="4">
        <v>0</v>
      </c>
      <c r="Q123" s="4">
        <v>2</v>
      </c>
      <c r="R123" s="4"/>
    </row>
    <row r="124" spans="1:18" x14ac:dyDescent="0.35">
      <c r="A124" s="4" t="s">
        <v>431</v>
      </c>
      <c r="B124" s="4" t="s">
        <v>432</v>
      </c>
      <c r="C124" s="4" t="s">
        <v>332</v>
      </c>
      <c r="D124" s="4" t="s">
        <v>134</v>
      </c>
      <c r="E124" s="4" t="s">
        <v>433</v>
      </c>
      <c r="F124" s="4">
        <v>0</v>
      </c>
      <c r="G124" s="4">
        <v>0</v>
      </c>
      <c r="H124" s="4">
        <v>0</v>
      </c>
      <c r="I124" s="4">
        <v>0</v>
      </c>
      <c r="J124" s="4">
        <v>0</v>
      </c>
      <c r="K124" s="4">
        <v>0</v>
      </c>
      <c r="L124" s="4">
        <v>0</v>
      </c>
      <c r="M124" s="4">
        <v>0</v>
      </c>
      <c r="N124" s="4">
        <v>0</v>
      </c>
      <c r="O124" s="4">
        <v>0</v>
      </c>
      <c r="P124" s="4">
        <v>0</v>
      </c>
      <c r="Q124" s="4">
        <v>0</v>
      </c>
      <c r="R124" s="4"/>
    </row>
    <row r="125" spans="1:18" x14ac:dyDescent="0.35">
      <c r="A125" s="4" t="s">
        <v>434</v>
      </c>
      <c r="B125" s="4" t="s">
        <v>435</v>
      </c>
      <c r="C125" s="4" t="s">
        <v>332</v>
      </c>
      <c r="D125" s="4" t="s">
        <v>134</v>
      </c>
      <c r="E125" s="4" t="s">
        <v>433</v>
      </c>
      <c r="F125" s="4">
        <v>0</v>
      </c>
      <c r="G125" s="4">
        <v>0</v>
      </c>
      <c r="H125" s="4">
        <v>0</v>
      </c>
      <c r="I125" s="4">
        <v>0</v>
      </c>
      <c r="J125" s="4">
        <v>0</v>
      </c>
      <c r="K125" s="4">
        <v>0</v>
      </c>
      <c r="L125" s="4">
        <v>0</v>
      </c>
      <c r="M125" s="4">
        <v>0</v>
      </c>
      <c r="N125" s="4">
        <v>0</v>
      </c>
      <c r="O125" s="4">
        <v>0</v>
      </c>
      <c r="P125" s="4">
        <v>0</v>
      </c>
      <c r="Q125" s="4">
        <v>0</v>
      </c>
      <c r="R125" s="4"/>
    </row>
    <row r="126" spans="1:18" x14ac:dyDescent="0.35">
      <c r="A126" s="4" t="s">
        <v>436</v>
      </c>
      <c r="B126" s="4" t="s">
        <v>437</v>
      </c>
      <c r="C126" s="4" t="s">
        <v>332</v>
      </c>
      <c r="D126" s="4" t="s">
        <v>134</v>
      </c>
      <c r="E126" s="4" t="s">
        <v>433</v>
      </c>
      <c r="F126" s="4">
        <v>0</v>
      </c>
      <c r="G126" s="4">
        <v>2</v>
      </c>
      <c r="H126" s="4">
        <v>0</v>
      </c>
      <c r="I126" s="4">
        <v>0</v>
      </c>
      <c r="J126" s="4">
        <v>0</v>
      </c>
      <c r="K126" s="4">
        <v>0</v>
      </c>
      <c r="L126" s="4">
        <v>0</v>
      </c>
      <c r="M126" s="4">
        <v>0</v>
      </c>
      <c r="N126" s="4">
        <v>0</v>
      </c>
      <c r="O126" s="4">
        <v>0</v>
      </c>
      <c r="P126" s="4">
        <v>0</v>
      </c>
      <c r="Q126" s="4">
        <v>2</v>
      </c>
      <c r="R126" s="4"/>
    </row>
    <row r="127" spans="1:18" x14ac:dyDescent="0.35">
      <c r="A127" s="4" t="s">
        <v>438</v>
      </c>
      <c r="B127" s="4" t="s">
        <v>439</v>
      </c>
      <c r="C127" s="4" t="s">
        <v>133</v>
      </c>
      <c r="D127" s="4" t="s">
        <v>134</v>
      </c>
      <c r="E127" s="4" t="s">
        <v>440</v>
      </c>
      <c r="F127" s="4">
        <v>0</v>
      </c>
      <c r="G127" s="4">
        <v>0</v>
      </c>
      <c r="H127" s="4">
        <v>0</v>
      </c>
      <c r="I127" s="4">
        <v>0</v>
      </c>
      <c r="J127" s="4">
        <v>0</v>
      </c>
      <c r="K127" s="4">
        <v>0</v>
      </c>
      <c r="L127" s="4">
        <v>0</v>
      </c>
      <c r="M127" s="4">
        <v>0</v>
      </c>
      <c r="N127" s="4">
        <v>0</v>
      </c>
      <c r="O127" s="4">
        <v>0</v>
      </c>
      <c r="P127" s="4">
        <v>0</v>
      </c>
      <c r="Q127" s="4">
        <v>0</v>
      </c>
      <c r="R127" s="4"/>
    </row>
    <row r="128" spans="1:18" x14ac:dyDescent="0.35">
      <c r="A128" s="4" t="s">
        <v>441</v>
      </c>
      <c r="B128" s="4" t="s">
        <v>442</v>
      </c>
      <c r="C128" s="4" t="s">
        <v>133</v>
      </c>
      <c r="D128" s="4" t="s">
        <v>134</v>
      </c>
      <c r="E128" s="4" t="s">
        <v>440</v>
      </c>
      <c r="F128" s="4">
        <v>0</v>
      </c>
      <c r="G128" s="4">
        <v>0</v>
      </c>
      <c r="H128" s="4">
        <v>0</v>
      </c>
      <c r="I128" s="4">
        <v>0</v>
      </c>
      <c r="J128" s="4">
        <v>0</v>
      </c>
      <c r="K128" s="4">
        <v>0</v>
      </c>
      <c r="L128" s="4">
        <v>1</v>
      </c>
      <c r="M128" s="4">
        <v>0</v>
      </c>
      <c r="N128" s="4">
        <v>0</v>
      </c>
      <c r="O128" s="4">
        <v>0</v>
      </c>
      <c r="P128" s="4">
        <v>0</v>
      </c>
      <c r="Q128" s="4">
        <v>1</v>
      </c>
      <c r="R128" s="4"/>
    </row>
    <row r="129" spans="1:18" x14ac:dyDescent="0.35">
      <c r="A129" s="4" t="s">
        <v>443</v>
      </c>
      <c r="B129" s="4" t="s">
        <v>444</v>
      </c>
      <c r="C129" s="4" t="s">
        <v>332</v>
      </c>
      <c r="D129" s="4" t="s">
        <v>134</v>
      </c>
      <c r="E129" s="4" t="s">
        <v>440</v>
      </c>
      <c r="F129" s="4">
        <v>0</v>
      </c>
      <c r="G129" s="4">
        <v>0</v>
      </c>
      <c r="H129" s="4">
        <v>0</v>
      </c>
      <c r="I129" s="4">
        <v>0</v>
      </c>
      <c r="J129" s="4">
        <v>0</v>
      </c>
      <c r="K129" s="4">
        <v>0</v>
      </c>
      <c r="L129" s="4">
        <v>0</v>
      </c>
      <c r="M129" s="4">
        <v>0</v>
      </c>
      <c r="N129" s="4">
        <v>0</v>
      </c>
      <c r="O129" s="4">
        <v>0</v>
      </c>
      <c r="P129" s="4">
        <v>0</v>
      </c>
      <c r="Q129" s="4">
        <v>0</v>
      </c>
      <c r="R129" s="4"/>
    </row>
    <row r="130" spans="1:18" x14ac:dyDescent="0.35">
      <c r="A130" s="4" t="s">
        <v>445</v>
      </c>
      <c r="B130" s="4" t="s">
        <v>446</v>
      </c>
      <c r="C130" s="4" t="s">
        <v>332</v>
      </c>
      <c r="D130" s="4" t="s">
        <v>134</v>
      </c>
      <c r="E130" s="4" t="s">
        <v>447</v>
      </c>
      <c r="F130" s="4">
        <v>0</v>
      </c>
      <c r="G130" s="4">
        <v>0</v>
      </c>
      <c r="H130" s="4">
        <v>0</v>
      </c>
      <c r="I130" s="4">
        <v>0</v>
      </c>
      <c r="J130" s="4">
        <v>0</v>
      </c>
      <c r="K130" s="4">
        <v>0</v>
      </c>
      <c r="L130" s="4">
        <v>0</v>
      </c>
      <c r="M130" s="4">
        <v>0</v>
      </c>
      <c r="N130" s="4">
        <v>0</v>
      </c>
      <c r="O130" s="4">
        <v>0</v>
      </c>
      <c r="P130" s="4">
        <v>0</v>
      </c>
      <c r="Q130" s="4">
        <v>0</v>
      </c>
      <c r="R130" s="4"/>
    </row>
    <row r="131" spans="1:18" x14ac:dyDescent="0.35">
      <c r="A131" s="4" t="s">
        <v>448</v>
      </c>
      <c r="B131" s="4" t="s">
        <v>449</v>
      </c>
      <c r="C131" s="4" t="s">
        <v>332</v>
      </c>
      <c r="D131" s="4" t="s">
        <v>134</v>
      </c>
      <c r="E131" s="4" t="s">
        <v>447</v>
      </c>
      <c r="F131" s="4">
        <v>0</v>
      </c>
      <c r="G131" s="4">
        <v>0</v>
      </c>
      <c r="H131" s="4">
        <v>0</v>
      </c>
      <c r="I131" s="4">
        <v>0</v>
      </c>
      <c r="J131" s="4">
        <v>0</v>
      </c>
      <c r="K131" s="4">
        <v>0</v>
      </c>
      <c r="L131" s="4">
        <v>0</v>
      </c>
      <c r="M131" s="4">
        <v>0</v>
      </c>
      <c r="N131" s="4">
        <v>0</v>
      </c>
      <c r="O131" s="4">
        <v>0</v>
      </c>
      <c r="P131" s="4">
        <v>0</v>
      </c>
      <c r="Q131" s="4">
        <v>0</v>
      </c>
      <c r="R131" s="4"/>
    </row>
    <row r="132" spans="1:18" x14ac:dyDescent="0.35">
      <c r="A132" s="4" t="s">
        <v>450</v>
      </c>
      <c r="B132" s="4" t="s">
        <v>451</v>
      </c>
      <c r="C132" s="4" t="s">
        <v>133</v>
      </c>
      <c r="D132" s="4" t="s">
        <v>134</v>
      </c>
      <c r="E132" s="4" t="s">
        <v>452</v>
      </c>
      <c r="F132" s="4">
        <v>0</v>
      </c>
      <c r="G132" s="4">
        <v>0</v>
      </c>
      <c r="H132" s="4">
        <v>0</v>
      </c>
      <c r="I132" s="4">
        <v>0</v>
      </c>
      <c r="J132" s="4">
        <v>0</v>
      </c>
      <c r="K132" s="4">
        <v>0</v>
      </c>
      <c r="L132" s="4">
        <v>0</v>
      </c>
      <c r="M132" s="4">
        <v>0</v>
      </c>
      <c r="N132" s="4">
        <v>0</v>
      </c>
      <c r="O132" s="4">
        <v>0</v>
      </c>
      <c r="P132" s="4">
        <v>0</v>
      </c>
      <c r="Q132" s="4">
        <v>0</v>
      </c>
      <c r="R132" s="4"/>
    </row>
    <row r="133" spans="1:18" x14ac:dyDescent="0.35">
      <c r="A133" s="4" t="s">
        <v>453</v>
      </c>
      <c r="B133" s="4" t="s">
        <v>454</v>
      </c>
      <c r="C133" s="4" t="s">
        <v>133</v>
      </c>
      <c r="D133" s="4" t="s">
        <v>134</v>
      </c>
      <c r="E133" s="4" t="s">
        <v>452</v>
      </c>
      <c r="F133" s="4">
        <v>0</v>
      </c>
      <c r="G133" s="4">
        <v>0</v>
      </c>
      <c r="H133" s="4">
        <v>0</v>
      </c>
      <c r="I133" s="4">
        <v>0</v>
      </c>
      <c r="J133" s="4">
        <v>0</v>
      </c>
      <c r="K133" s="4">
        <v>0</v>
      </c>
      <c r="L133" s="4">
        <v>0</v>
      </c>
      <c r="M133" s="4">
        <v>0</v>
      </c>
      <c r="N133" s="4">
        <v>0</v>
      </c>
      <c r="O133" s="4">
        <v>0</v>
      </c>
      <c r="P133" s="4">
        <v>0</v>
      </c>
      <c r="Q133" s="4">
        <v>0</v>
      </c>
      <c r="R133" s="4"/>
    </row>
    <row r="134" spans="1:18" x14ac:dyDescent="0.35">
      <c r="A134" s="4" t="s">
        <v>455</v>
      </c>
      <c r="B134" s="4" t="s">
        <v>456</v>
      </c>
      <c r="C134" s="4" t="s">
        <v>133</v>
      </c>
      <c r="D134" s="4" t="s">
        <v>134</v>
      </c>
      <c r="E134" s="4" t="s">
        <v>457</v>
      </c>
      <c r="F134" s="4">
        <v>0</v>
      </c>
      <c r="G134" s="4">
        <v>0</v>
      </c>
      <c r="H134" s="4">
        <v>0</v>
      </c>
      <c r="I134" s="4">
        <v>0</v>
      </c>
      <c r="J134" s="4">
        <v>0</v>
      </c>
      <c r="K134" s="4">
        <v>0</v>
      </c>
      <c r="L134" s="4">
        <v>0</v>
      </c>
      <c r="M134" s="4">
        <v>0</v>
      </c>
      <c r="N134" s="4">
        <v>1</v>
      </c>
      <c r="O134" s="4">
        <v>2</v>
      </c>
      <c r="P134" s="4">
        <v>0</v>
      </c>
      <c r="Q134" s="4">
        <v>3</v>
      </c>
      <c r="R134" s="4"/>
    </row>
    <row r="135" spans="1:18" x14ac:dyDescent="0.35">
      <c r="A135" s="4" t="s">
        <v>458</v>
      </c>
      <c r="B135" s="4" t="s">
        <v>459</v>
      </c>
      <c r="C135" s="4" t="s">
        <v>133</v>
      </c>
      <c r="D135" s="4" t="s">
        <v>134</v>
      </c>
      <c r="E135" s="4" t="s">
        <v>460</v>
      </c>
      <c r="F135" s="4">
        <v>0</v>
      </c>
      <c r="G135" s="4">
        <v>0</v>
      </c>
      <c r="H135" s="4">
        <v>0</v>
      </c>
      <c r="I135" s="4">
        <v>0</v>
      </c>
      <c r="J135" s="4">
        <v>0</v>
      </c>
      <c r="K135" s="4">
        <v>0</v>
      </c>
      <c r="L135" s="4">
        <v>0</v>
      </c>
      <c r="M135" s="4">
        <v>0</v>
      </c>
      <c r="N135" s="4">
        <v>0</v>
      </c>
      <c r="O135" s="4">
        <v>0</v>
      </c>
      <c r="P135" s="4">
        <v>0</v>
      </c>
      <c r="Q135" s="4">
        <v>0</v>
      </c>
      <c r="R135" s="4"/>
    </row>
    <row r="136" spans="1:18" x14ac:dyDescent="0.35">
      <c r="A136" s="4" t="s">
        <v>461</v>
      </c>
      <c r="B136" s="4" t="s">
        <v>462</v>
      </c>
      <c r="C136" s="4" t="s">
        <v>133</v>
      </c>
      <c r="D136" s="4" t="s">
        <v>134</v>
      </c>
      <c r="E136" s="4" t="s">
        <v>463</v>
      </c>
      <c r="F136" s="4">
        <v>0</v>
      </c>
      <c r="G136" s="4">
        <v>1</v>
      </c>
      <c r="H136" s="4">
        <v>0</v>
      </c>
      <c r="I136" s="4">
        <v>0</v>
      </c>
      <c r="J136" s="4">
        <v>0</v>
      </c>
      <c r="K136" s="4">
        <v>1</v>
      </c>
      <c r="L136" s="4">
        <v>0</v>
      </c>
      <c r="M136" s="4">
        <v>0</v>
      </c>
      <c r="N136" s="4">
        <v>0</v>
      </c>
      <c r="O136" s="4">
        <v>0</v>
      </c>
      <c r="P136" s="4">
        <v>0</v>
      </c>
      <c r="Q136" s="4">
        <v>2</v>
      </c>
      <c r="R136" s="4"/>
    </row>
    <row r="137" spans="1:18" x14ac:dyDescent="0.35">
      <c r="A137" s="4" t="s">
        <v>464</v>
      </c>
      <c r="B137" s="4" t="s">
        <v>465</v>
      </c>
      <c r="C137" s="4" t="s">
        <v>133</v>
      </c>
      <c r="D137" s="4" t="s">
        <v>134</v>
      </c>
      <c r="E137" s="4" t="s">
        <v>466</v>
      </c>
      <c r="F137" s="4">
        <v>0</v>
      </c>
      <c r="G137" s="4">
        <v>0</v>
      </c>
      <c r="H137" s="4">
        <v>0</v>
      </c>
      <c r="I137" s="4">
        <v>0</v>
      </c>
      <c r="J137" s="4">
        <v>0</v>
      </c>
      <c r="K137" s="4">
        <v>0</v>
      </c>
      <c r="L137" s="4">
        <v>0</v>
      </c>
      <c r="M137" s="4">
        <v>0</v>
      </c>
      <c r="N137" s="4">
        <v>0</v>
      </c>
      <c r="O137" s="4">
        <v>0</v>
      </c>
      <c r="P137" s="4">
        <v>0</v>
      </c>
      <c r="Q137" s="4">
        <v>0</v>
      </c>
      <c r="R137" s="4"/>
    </row>
    <row r="138" spans="1:18" x14ac:dyDescent="0.35">
      <c r="A138" s="4" t="s">
        <v>467</v>
      </c>
      <c r="B138" s="4" t="s">
        <v>468</v>
      </c>
      <c r="C138" s="4" t="s">
        <v>133</v>
      </c>
      <c r="D138" s="4" t="s">
        <v>134</v>
      </c>
      <c r="E138" s="4" t="s">
        <v>466</v>
      </c>
      <c r="F138" s="4">
        <v>0</v>
      </c>
      <c r="G138" s="4">
        <v>0</v>
      </c>
      <c r="H138" s="4">
        <v>0</v>
      </c>
      <c r="I138" s="4">
        <v>0</v>
      </c>
      <c r="J138" s="4">
        <v>0</v>
      </c>
      <c r="K138" s="4">
        <v>0</v>
      </c>
      <c r="L138" s="4">
        <v>0</v>
      </c>
      <c r="M138" s="4">
        <v>0</v>
      </c>
      <c r="N138" s="4">
        <v>0</v>
      </c>
      <c r="O138" s="4">
        <v>0</v>
      </c>
      <c r="P138" s="4">
        <v>0</v>
      </c>
      <c r="Q138" s="4">
        <v>0</v>
      </c>
      <c r="R138" s="4"/>
    </row>
    <row r="139" spans="1:18" x14ac:dyDescent="0.35">
      <c r="A139" s="4" t="s">
        <v>469</v>
      </c>
      <c r="B139" s="4" t="s">
        <v>470</v>
      </c>
      <c r="C139" s="4" t="s">
        <v>133</v>
      </c>
      <c r="D139" s="4" t="s">
        <v>134</v>
      </c>
      <c r="E139" s="4" t="s">
        <v>466</v>
      </c>
      <c r="F139" s="4">
        <v>0</v>
      </c>
      <c r="G139" s="4">
        <v>0</v>
      </c>
      <c r="H139" s="4">
        <v>0</v>
      </c>
      <c r="I139" s="4">
        <v>0</v>
      </c>
      <c r="J139" s="4">
        <v>0</v>
      </c>
      <c r="K139" s="4">
        <v>0</v>
      </c>
      <c r="L139" s="4">
        <v>0</v>
      </c>
      <c r="M139" s="4">
        <v>0</v>
      </c>
      <c r="N139" s="4">
        <v>0</v>
      </c>
      <c r="O139" s="4">
        <v>3</v>
      </c>
      <c r="P139" s="4">
        <v>0</v>
      </c>
      <c r="Q139" s="4">
        <v>3</v>
      </c>
      <c r="R139" s="4"/>
    </row>
    <row r="140" spans="1:18" x14ac:dyDescent="0.35">
      <c r="A140" s="4" t="s">
        <v>471</v>
      </c>
      <c r="B140" s="4" t="s">
        <v>472</v>
      </c>
      <c r="C140" s="4" t="s">
        <v>133</v>
      </c>
      <c r="D140" s="4" t="s">
        <v>134</v>
      </c>
      <c r="E140" s="4" t="s">
        <v>466</v>
      </c>
      <c r="F140" s="4">
        <v>0</v>
      </c>
      <c r="G140" s="4">
        <v>0</v>
      </c>
      <c r="H140" s="4">
        <v>0</v>
      </c>
      <c r="I140" s="4">
        <v>0</v>
      </c>
      <c r="J140" s="4">
        <v>0</v>
      </c>
      <c r="K140" s="4">
        <v>0</v>
      </c>
      <c r="L140" s="4">
        <v>0</v>
      </c>
      <c r="M140" s="4">
        <v>0</v>
      </c>
      <c r="N140" s="4">
        <v>0</v>
      </c>
      <c r="O140" s="4">
        <v>0</v>
      </c>
      <c r="P140" s="4">
        <v>0</v>
      </c>
      <c r="Q140" s="4">
        <v>0</v>
      </c>
      <c r="R140" s="4"/>
    </row>
    <row r="141" spans="1:18" x14ac:dyDescent="0.35">
      <c r="A141" s="4" t="s">
        <v>473</v>
      </c>
      <c r="B141" s="4" t="s">
        <v>474</v>
      </c>
      <c r="C141" s="4" t="s">
        <v>133</v>
      </c>
      <c r="D141" s="4" t="s">
        <v>134</v>
      </c>
      <c r="E141" s="4" t="s">
        <v>466</v>
      </c>
      <c r="F141" s="4">
        <v>0</v>
      </c>
      <c r="G141" s="4">
        <v>0</v>
      </c>
      <c r="H141" s="4">
        <v>0</v>
      </c>
      <c r="I141" s="4">
        <v>0</v>
      </c>
      <c r="J141" s="4">
        <v>0</v>
      </c>
      <c r="K141" s="4">
        <v>0</v>
      </c>
      <c r="L141" s="4">
        <v>0</v>
      </c>
      <c r="M141" s="4">
        <v>0</v>
      </c>
      <c r="N141" s="4">
        <v>0</v>
      </c>
      <c r="O141" s="4">
        <v>0</v>
      </c>
      <c r="P141" s="4">
        <v>0</v>
      </c>
      <c r="Q141" s="4">
        <v>0</v>
      </c>
      <c r="R141" s="4"/>
    </row>
    <row r="142" spans="1:18" x14ac:dyDescent="0.35">
      <c r="A142" s="4" t="s">
        <v>475</v>
      </c>
      <c r="B142" s="4" t="s">
        <v>476</v>
      </c>
      <c r="C142" s="4" t="s">
        <v>133</v>
      </c>
      <c r="D142" s="4" t="s">
        <v>134</v>
      </c>
      <c r="E142" s="4" t="s">
        <v>477</v>
      </c>
      <c r="F142" s="4">
        <v>0</v>
      </c>
      <c r="G142" s="4">
        <v>0</v>
      </c>
      <c r="H142" s="4">
        <v>0</v>
      </c>
      <c r="I142" s="4">
        <v>0</v>
      </c>
      <c r="J142" s="4">
        <v>0</v>
      </c>
      <c r="K142" s="4">
        <v>0</v>
      </c>
      <c r="L142" s="4">
        <v>0</v>
      </c>
      <c r="M142" s="4">
        <v>0</v>
      </c>
      <c r="N142" s="4">
        <v>0</v>
      </c>
      <c r="O142" s="4">
        <v>0</v>
      </c>
      <c r="P142" s="4">
        <v>2</v>
      </c>
      <c r="Q142" s="4">
        <v>2</v>
      </c>
      <c r="R142" s="4"/>
    </row>
    <row r="143" spans="1:18" x14ac:dyDescent="0.35">
      <c r="A143" s="4" t="s">
        <v>478</v>
      </c>
      <c r="B143" s="4" t="s">
        <v>479</v>
      </c>
      <c r="C143" s="4" t="s">
        <v>133</v>
      </c>
      <c r="D143" s="4" t="s">
        <v>134</v>
      </c>
      <c r="E143" s="4" t="s">
        <v>480</v>
      </c>
      <c r="F143" s="4">
        <v>0</v>
      </c>
      <c r="G143" s="4">
        <v>5</v>
      </c>
      <c r="H143" s="4">
        <v>2</v>
      </c>
      <c r="I143" s="4">
        <v>0</v>
      </c>
      <c r="J143" s="4">
        <v>0</v>
      </c>
      <c r="K143" s="4">
        <v>1</v>
      </c>
      <c r="L143" s="4">
        <v>1</v>
      </c>
      <c r="M143" s="4">
        <v>0</v>
      </c>
      <c r="N143" s="4">
        <v>0</v>
      </c>
      <c r="O143" s="4">
        <v>1</v>
      </c>
      <c r="P143" s="4">
        <v>1</v>
      </c>
      <c r="Q143" s="4">
        <v>11</v>
      </c>
      <c r="R143" s="4"/>
    </row>
    <row r="144" spans="1:18" x14ac:dyDescent="0.35">
      <c r="A144" s="4" t="s">
        <v>481</v>
      </c>
      <c r="B144" s="4" t="s">
        <v>482</v>
      </c>
      <c r="C144" s="4" t="s">
        <v>133</v>
      </c>
      <c r="D144" s="4" t="s">
        <v>134</v>
      </c>
      <c r="E144" s="4" t="s">
        <v>483</v>
      </c>
      <c r="F144" s="4">
        <v>0</v>
      </c>
      <c r="G144" s="4">
        <v>0</v>
      </c>
      <c r="H144" s="4">
        <v>1</v>
      </c>
      <c r="I144" s="4">
        <v>0</v>
      </c>
      <c r="J144" s="4">
        <v>0</v>
      </c>
      <c r="K144" s="4">
        <v>2</v>
      </c>
      <c r="L144" s="4">
        <v>3</v>
      </c>
      <c r="M144" s="4">
        <v>1</v>
      </c>
      <c r="N144" s="4">
        <v>0</v>
      </c>
      <c r="O144" s="4">
        <v>0</v>
      </c>
      <c r="P144" s="4">
        <v>0</v>
      </c>
      <c r="Q144" s="4">
        <v>7</v>
      </c>
      <c r="R144" s="4"/>
    </row>
    <row r="145" spans="1:18" x14ac:dyDescent="0.35">
      <c r="A145" s="4" t="s">
        <v>484</v>
      </c>
      <c r="B145" s="4" t="s">
        <v>485</v>
      </c>
      <c r="C145" s="4" t="s">
        <v>268</v>
      </c>
      <c r="D145" s="4" t="s">
        <v>134</v>
      </c>
      <c r="E145" s="4"/>
      <c r="F145" s="4">
        <v>0</v>
      </c>
      <c r="G145" s="4">
        <v>0</v>
      </c>
      <c r="H145" s="4">
        <v>0</v>
      </c>
      <c r="I145" s="4">
        <v>0</v>
      </c>
      <c r="J145" s="4">
        <v>0</v>
      </c>
      <c r="K145" s="4">
        <v>0</v>
      </c>
      <c r="L145" s="4">
        <v>0</v>
      </c>
      <c r="M145" s="4">
        <v>0</v>
      </c>
      <c r="N145" s="4">
        <v>0</v>
      </c>
      <c r="O145" s="4">
        <v>0</v>
      </c>
      <c r="P145" s="4">
        <v>0</v>
      </c>
      <c r="Q145" s="4">
        <v>0</v>
      </c>
      <c r="R145" s="4"/>
    </row>
    <row r="146" spans="1:18" x14ac:dyDescent="0.35">
      <c r="A146" s="4" t="s">
        <v>486</v>
      </c>
      <c r="B146" s="4" t="s">
        <v>486</v>
      </c>
      <c r="C146" s="4" t="s">
        <v>268</v>
      </c>
      <c r="D146" s="4" t="s">
        <v>134</v>
      </c>
      <c r="E146" s="4"/>
      <c r="F146" s="4">
        <v>0</v>
      </c>
      <c r="G146" s="4">
        <v>0</v>
      </c>
      <c r="H146" s="4">
        <v>0</v>
      </c>
      <c r="I146" s="4">
        <v>0</v>
      </c>
      <c r="J146" s="4">
        <v>0</v>
      </c>
      <c r="K146" s="4">
        <v>0</v>
      </c>
      <c r="L146" s="4">
        <v>0</v>
      </c>
      <c r="M146" s="4">
        <v>0</v>
      </c>
      <c r="N146" s="4">
        <v>0</v>
      </c>
      <c r="O146" s="4">
        <v>0</v>
      </c>
      <c r="P146" s="4">
        <v>0</v>
      </c>
      <c r="Q146" s="4">
        <v>0</v>
      </c>
      <c r="R146" s="4"/>
    </row>
    <row r="147" spans="1:18" x14ac:dyDescent="0.35">
      <c r="A147" s="4" t="s">
        <v>487</v>
      </c>
      <c r="B147" s="4" t="s">
        <v>488</v>
      </c>
      <c r="C147" s="4" t="s">
        <v>268</v>
      </c>
      <c r="D147" s="4" t="s">
        <v>134</v>
      </c>
      <c r="E147" s="4"/>
      <c r="F147" s="4">
        <v>0</v>
      </c>
      <c r="G147" s="4">
        <v>0</v>
      </c>
      <c r="H147" s="4">
        <v>0</v>
      </c>
      <c r="I147" s="4">
        <v>0</v>
      </c>
      <c r="J147" s="4">
        <v>0</v>
      </c>
      <c r="K147" s="4">
        <v>0</v>
      </c>
      <c r="L147" s="4">
        <v>0</v>
      </c>
      <c r="M147" s="4">
        <v>0</v>
      </c>
      <c r="N147" s="4">
        <v>0</v>
      </c>
      <c r="O147" s="4">
        <v>0</v>
      </c>
      <c r="P147" s="4">
        <v>1</v>
      </c>
      <c r="Q147" s="4">
        <v>1</v>
      </c>
      <c r="R147" s="4"/>
    </row>
    <row r="148" spans="1:18" x14ac:dyDescent="0.35">
      <c r="A148" s="4" t="s">
        <v>489</v>
      </c>
      <c r="B148" s="4" t="s">
        <v>490</v>
      </c>
      <c r="C148" s="4" t="s">
        <v>268</v>
      </c>
      <c r="D148" s="4" t="s">
        <v>134</v>
      </c>
      <c r="E148" s="4"/>
      <c r="F148" s="4">
        <v>0</v>
      </c>
      <c r="G148" s="4">
        <v>0</v>
      </c>
      <c r="H148" s="4">
        <v>0</v>
      </c>
      <c r="I148" s="4">
        <v>0</v>
      </c>
      <c r="J148" s="4">
        <v>0</v>
      </c>
      <c r="K148" s="4">
        <v>0</v>
      </c>
      <c r="L148" s="4">
        <v>0</v>
      </c>
      <c r="M148" s="4">
        <v>0</v>
      </c>
      <c r="N148" s="4">
        <v>0</v>
      </c>
      <c r="O148" s="4">
        <v>0</v>
      </c>
      <c r="P148" s="4">
        <v>0</v>
      </c>
      <c r="Q148" s="4">
        <v>0</v>
      </c>
      <c r="R148" s="4"/>
    </row>
    <row r="149" spans="1:18" x14ac:dyDescent="0.35">
      <c r="A149" s="4" t="s">
        <v>491</v>
      </c>
      <c r="B149" s="4" t="s">
        <v>492</v>
      </c>
      <c r="C149" s="4" t="s">
        <v>268</v>
      </c>
      <c r="D149" s="4" t="s">
        <v>134</v>
      </c>
      <c r="E149" s="4"/>
      <c r="F149" s="4">
        <v>0</v>
      </c>
      <c r="G149" s="4">
        <v>4</v>
      </c>
      <c r="H149" s="4">
        <v>2</v>
      </c>
      <c r="I149" s="4">
        <v>1</v>
      </c>
      <c r="J149" s="4">
        <v>0</v>
      </c>
      <c r="K149" s="4">
        <v>2</v>
      </c>
      <c r="L149" s="4">
        <v>3</v>
      </c>
      <c r="M149" s="4">
        <v>0</v>
      </c>
      <c r="N149" s="4">
        <v>2</v>
      </c>
      <c r="O149" s="4">
        <v>10</v>
      </c>
      <c r="P149" s="4">
        <v>2</v>
      </c>
      <c r="Q149" s="4">
        <v>26</v>
      </c>
      <c r="R149" s="4"/>
    </row>
    <row r="150" spans="1:18" x14ac:dyDescent="0.35">
      <c r="A150" s="4" t="s">
        <v>493</v>
      </c>
      <c r="B150" s="4" t="s">
        <v>494</v>
      </c>
      <c r="C150" s="4" t="s">
        <v>268</v>
      </c>
      <c r="D150" s="4" t="s">
        <v>134</v>
      </c>
      <c r="E150" s="4"/>
      <c r="F150" s="4">
        <v>0</v>
      </c>
      <c r="G150" s="4">
        <v>0</v>
      </c>
      <c r="H150" s="4">
        <v>0</v>
      </c>
      <c r="I150" s="4">
        <v>0</v>
      </c>
      <c r="J150" s="4">
        <v>0</v>
      </c>
      <c r="K150" s="4">
        <v>0</v>
      </c>
      <c r="L150" s="4">
        <v>0</v>
      </c>
      <c r="M150" s="4">
        <v>0</v>
      </c>
      <c r="N150" s="4">
        <v>0</v>
      </c>
      <c r="O150" s="4">
        <v>0</v>
      </c>
      <c r="P150" s="4">
        <v>0</v>
      </c>
      <c r="Q150" s="4">
        <v>0</v>
      </c>
      <c r="R150" s="4"/>
    </row>
    <row r="151" spans="1:18" x14ac:dyDescent="0.35">
      <c r="A151" s="4" t="s">
        <v>495</v>
      </c>
      <c r="B151" s="4" t="s">
        <v>496</v>
      </c>
      <c r="C151" s="4" t="s">
        <v>268</v>
      </c>
      <c r="D151" s="4" t="s">
        <v>134</v>
      </c>
      <c r="E151" s="4"/>
      <c r="F151" s="4">
        <v>2</v>
      </c>
      <c r="G151" s="4">
        <v>0</v>
      </c>
      <c r="H151" s="4">
        <v>0</v>
      </c>
      <c r="I151" s="4">
        <v>0</v>
      </c>
      <c r="J151" s="4">
        <v>0</v>
      </c>
      <c r="K151" s="4">
        <v>0</v>
      </c>
      <c r="L151" s="4">
        <v>1</v>
      </c>
      <c r="M151" s="4">
        <v>0</v>
      </c>
      <c r="N151" s="4">
        <v>2</v>
      </c>
      <c r="O151" s="4">
        <v>0</v>
      </c>
      <c r="P151" s="4">
        <v>0</v>
      </c>
      <c r="Q151" s="4">
        <v>5</v>
      </c>
      <c r="R151" s="4"/>
    </row>
    <row r="152" spans="1:18" x14ac:dyDescent="0.35">
      <c r="A152" s="4" t="s">
        <v>497</v>
      </c>
      <c r="B152" s="4" t="s">
        <v>498</v>
      </c>
      <c r="C152" s="4" t="s">
        <v>268</v>
      </c>
      <c r="D152" s="4" t="s">
        <v>134</v>
      </c>
      <c r="E152" s="4"/>
      <c r="F152" s="4">
        <v>0</v>
      </c>
      <c r="G152" s="4">
        <v>2</v>
      </c>
      <c r="H152" s="4">
        <v>2</v>
      </c>
      <c r="I152" s="4">
        <v>0</v>
      </c>
      <c r="J152" s="4">
        <v>0</v>
      </c>
      <c r="K152" s="4">
        <v>2</v>
      </c>
      <c r="L152" s="4">
        <v>0</v>
      </c>
      <c r="M152" s="4">
        <v>0</v>
      </c>
      <c r="N152" s="4">
        <v>0</v>
      </c>
      <c r="O152" s="4">
        <v>3</v>
      </c>
      <c r="P152" s="4">
        <v>0</v>
      </c>
      <c r="Q152" s="4">
        <v>9</v>
      </c>
      <c r="R152" s="4"/>
    </row>
    <row r="153" spans="1:18" x14ac:dyDescent="0.35">
      <c r="A153" s="4" t="s">
        <v>499</v>
      </c>
      <c r="B153" s="4" t="s">
        <v>500</v>
      </c>
      <c r="C153" s="4" t="s">
        <v>268</v>
      </c>
      <c r="D153" s="4" t="s">
        <v>134</v>
      </c>
      <c r="E153" s="4"/>
      <c r="F153" s="4">
        <v>0</v>
      </c>
      <c r="G153" s="4">
        <v>0</v>
      </c>
      <c r="H153" s="4">
        <v>0</v>
      </c>
      <c r="I153" s="4">
        <v>0</v>
      </c>
      <c r="J153" s="4">
        <v>0</v>
      </c>
      <c r="K153" s="4">
        <v>0</v>
      </c>
      <c r="L153" s="4">
        <v>0</v>
      </c>
      <c r="M153" s="4">
        <v>0</v>
      </c>
      <c r="N153" s="4">
        <v>0</v>
      </c>
      <c r="O153" s="4">
        <v>0</v>
      </c>
      <c r="P153" s="4">
        <v>0</v>
      </c>
      <c r="Q153" s="4">
        <v>0</v>
      </c>
      <c r="R153" s="4"/>
    </row>
    <row r="154" spans="1:18" x14ac:dyDescent="0.35">
      <c r="A154" s="4" t="s">
        <v>501</v>
      </c>
      <c r="B154" s="4" t="s">
        <v>502</v>
      </c>
      <c r="C154" s="4" t="s">
        <v>248</v>
      </c>
      <c r="D154" s="4" t="s">
        <v>134</v>
      </c>
      <c r="E154" s="4"/>
      <c r="F154" s="4">
        <v>0</v>
      </c>
      <c r="G154" s="4">
        <v>0</v>
      </c>
      <c r="H154" s="4">
        <v>0</v>
      </c>
      <c r="I154" s="4">
        <v>0</v>
      </c>
      <c r="J154" s="4">
        <v>0</v>
      </c>
      <c r="K154" s="4">
        <v>0</v>
      </c>
      <c r="L154" s="4">
        <v>0</v>
      </c>
      <c r="M154" s="4">
        <v>0</v>
      </c>
      <c r="N154" s="4">
        <v>0</v>
      </c>
      <c r="O154" s="4">
        <v>0</v>
      </c>
      <c r="P154" s="4">
        <v>0</v>
      </c>
      <c r="Q154" s="4">
        <v>0</v>
      </c>
      <c r="R154" s="4"/>
    </row>
    <row r="155" spans="1:18" x14ac:dyDescent="0.35">
      <c r="A155" s="4" t="s">
        <v>503</v>
      </c>
      <c r="B155" s="4" t="s">
        <v>504</v>
      </c>
      <c r="C155" s="4" t="s">
        <v>248</v>
      </c>
      <c r="D155" s="4" t="s">
        <v>134</v>
      </c>
      <c r="E155" s="4"/>
      <c r="F155" s="4">
        <v>2</v>
      </c>
      <c r="G155" s="4">
        <v>1</v>
      </c>
      <c r="H155" s="4">
        <v>0</v>
      </c>
      <c r="I155" s="4">
        <v>2</v>
      </c>
      <c r="J155" s="4">
        <v>1</v>
      </c>
      <c r="K155" s="4">
        <v>3</v>
      </c>
      <c r="L155" s="4">
        <v>3</v>
      </c>
      <c r="M155" s="4">
        <v>4</v>
      </c>
      <c r="N155" s="4">
        <v>1</v>
      </c>
      <c r="O155" s="4">
        <v>11</v>
      </c>
      <c r="P155" s="4">
        <v>4</v>
      </c>
      <c r="Q155" s="4">
        <v>32</v>
      </c>
      <c r="R155" s="4"/>
    </row>
    <row r="156" spans="1:18" x14ac:dyDescent="0.35">
      <c r="A156" s="4" t="s">
        <v>505</v>
      </c>
      <c r="B156" s="4" t="s">
        <v>506</v>
      </c>
      <c r="C156" s="4" t="s">
        <v>248</v>
      </c>
      <c r="D156" s="4" t="s">
        <v>134</v>
      </c>
      <c r="E156" s="4"/>
      <c r="F156" s="4">
        <v>0</v>
      </c>
      <c r="G156" s="4">
        <v>0</v>
      </c>
      <c r="H156" s="4">
        <v>0</v>
      </c>
      <c r="I156" s="4">
        <v>0</v>
      </c>
      <c r="J156" s="4">
        <v>0</v>
      </c>
      <c r="K156" s="4">
        <v>0</v>
      </c>
      <c r="L156" s="4">
        <v>0</v>
      </c>
      <c r="M156" s="4">
        <v>0</v>
      </c>
      <c r="N156" s="4">
        <v>0</v>
      </c>
      <c r="O156" s="4">
        <v>0</v>
      </c>
      <c r="P156" s="4">
        <v>0</v>
      </c>
      <c r="Q156" s="4">
        <v>0</v>
      </c>
      <c r="R156" s="4"/>
    </row>
    <row r="157" spans="1:18" x14ac:dyDescent="0.35">
      <c r="A157" s="4" t="s">
        <v>507</v>
      </c>
      <c r="B157" s="4" t="s">
        <v>508</v>
      </c>
      <c r="C157" s="4" t="s">
        <v>248</v>
      </c>
      <c r="D157" s="4" t="s">
        <v>134</v>
      </c>
      <c r="E157" s="4"/>
      <c r="F157" s="4">
        <v>0</v>
      </c>
      <c r="G157" s="4">
        <v>0</v>
      </c>
      <c r="H157" s="4">
        <v>0</v>
      </c>
      <c r="I157" s="4">
        <v>1</v>
      </c>
      <c r="J157" s="4">
        <v>0</v>
      </c>
      <c r="K157" s="4">
        <v>0</v>
      </c>
      <c r="L157" s="4">
        <v>1</v>
      </c>
      <c r="M157" s="4">
        <v>0</v>
      </c>
      <c r="N157" s="4">
        <v>0</v>
      </c>
      <c r="O157" s="4">
        <v>0</v>
      </c>
      <c r="P157" s="4">
        <v>1</v>
      </c>
      <c r="Q157" s="4">
        <v>3</v>
      </c>
      <c r="R157" s="4"/>
    </row>
    <row r="158" spans="1:18" x14ac:dyDescent="0.35">
      <c r="A158" s="4" t="s">
        <v>509</v>
      </c>
      <c r="B158" s="4" t="s">
        <v>510</v>
      </c>
      <c r="C158" s="4" t="s">
        <v>248</v>
      </c>
      <c r="D158" s="4" t="s">
        <v>134</v>
      </c>
      <c r="E158" s="4"/>
      <c r="F158" s="4">
        <v>0</v>
      </c>
      <c r="G158" s="4">
        <v>0</v>
      </c>
      <c r="H158" s="4">
        <v>0</v>
      </c>
      <c r="I158" s="4">
        <v>0</v>
      </c>
      <c r="J158" s="4">
        <v>0</v>
      </c>
      <c r="K158" s="4">
        <v>0</v>
      </c>
      <c r="L158" s="4">
        <v>0</v>
      </c>
      <c r="M158" s="4">
        <v>0</v>
      </c>
      <c r="N158" s="4">
        <v>0</v>
      </c>
      <c r="O158" s="4">
        <v>0</v>
      </c>
      <c r="P158" s="4">
        <v>0</v>
      </c>
      <c r="Q158" s="4">
        <v>0</v>
      </c>
      <c r="R158" s="4"/>
    </row>
    <row r="159" spans="1:18" x14ac:dyDescent="0.35">
      <c r="A159" s="4" t="s">
        <v>511</v>
      </c>
      <c r="B159" s="4" t="s">
        <v>512</v>
      </c>
      <c r="C159" s="4" t="s">
        <v>248</v>
      </c>
      <c r="D159" s="4" t="s">
        <v>134</v>
      </c>
      <c r="E159" s="4"/>
      <c r="F159" s="4">
        <v>0</v>
      </c>
      <c r="G159" s="4">
        <v>1</v>
      </c>
      <c r="H159" s="4">
        <v>1</v>
      </c>
      <c r="I159" s="4">
        <v>0</v>
      </c>
      <c r="J159" s="4">
        <v>0</v>
      </c>
      <c r="K159" s="4">
        <v>2</v>
      </c>
      <c r="L159" s="4">
        <v>0</v>
      </c>
      <c r="M159" s="4">
        <v>0</v>
      </c>
      <c r="N159" s="4">
        <v>1</v>
      </c>
      <c r="O159" s="4">
        <v>3</v>
      </c>
      <c r="P159" s="4">
        <v>1</v>
      </c>
      <c r="Q159" s="4">
        <v>9</v>
      </c>
      <c r="R159" s="4"/>
    </row>
    <row r="160" spans="1:18" x14ac:dyDescent="0.35">
      <c r="A160" s="4" t="s">
        <v>513</v>
      </c>
      <c r="B160" s="4" t="s">
        <v>514</v>
      </c>
      <c r="C160" s="4" t="s">
        <v>248</v>
      </c>
      <c r="D160" s="4" t="s">
        <v>134</v>
      </c>
      <c r="E160" s="4"/>
      <c r="F160" s="4">
        <v>0</v>
      </c>
      <c r="G160" s="4">
        <v>0</v>
      </c>
      <c r="H160" s="4">
        <v>0</v>
      </c>
      <c r="I160" s="4">
        <v>0</v>
      </c>
      <c r="J160" s="4">
        <v>0</v>
      </c>
      <c r="K160" s="4">
        <v>0</v>
      </c>
      <c r="L160" s="4">
        <v>0</v>
      </c>
      <c r="M160" s="4">
        <v>0</v>
      </c>
      <c r="N160" s="4">
        <v>0</v>
      </c>
      <c r="O160" s="4">
        <v>0</v>
      </c>
      <c r="P160" s="4">
        <v>0</v>
      </c>
      <c r="Q160" s="4">
        <v>0</v>
      </c>
      <c r="R160" s="4"/>
    </row>
    <row r="161" spans="1:18" x14ac:dyDescent="0.35">
      <c r="A161" s="4" t="s">
        <v>515</v>
      </c>
      <c r="B161" s="4" t="s">
        <v>516</v>
      </c>
      <c r="C161" s="4" t="s">
        <v>248</v>
      </c>
      <c r="D161" s="4" t="s">
        <v>134</v>
      </c>
      <c r="E161" s="4"/>
      <c r="F161" s="4">
        <v>0</v>
      </c>
      <c r="G161" s="4">
        <v>0</v>
      </c>
      <c r="H161" s="4">
        <v>0</v>
      </c>
      <c r="I161" s="4">
        <v>0</v>
      </c>
      <c r="J161" s="4">
        <v>0</v>
      </c>
      <c r="K161" s="4">
        <v>0</v>
      </c>
      <c r="L161" s="4">
        <v>0</v>
      </c>
      <c r="M161" s="4">
        <v>0</v>
      </c>
      <c r="N161" s="4">
        <v>0</v>
      </c>
      <c r="O161" s="4">
        <v>0</v>
      </c>
      <c r="P161" s="4">
        <v>0</v>
      </c>
      <c r="Q161" s="4">
        <v>0</v>
      </c>
      <c r="R161" s="4"/>
    </row>
    <row r="162" spans="1:18" x14ac:dyDescent="0.35">
      <c r="A162" s="4" t="s">
        <v>517</v>
      </c>
      <c r="B162" s="4" t="s">
        <v>518</v>
      </c>
      <c r="C162" s="4" t="s">
        <v>248</v>
      </c>
      <c r="D162" s="4" t="s">
        <v>134</v>
      </c>
      <c r="E162" s="4"/>
      <c r="F162" s="4">
        <v>0</v>
      </c>
      <c r="G162" s="4">
        <v>0</v>
      </c>
      <c r="H162" s="4">
        <v>0</v>
      </c>
      <c r="I162" s="4">
        <v>0</v>
      </c>
      <c r="J162" s="4">
        <v>0</v>
      </c>
      <c r="K162" s="4">
        <v>0</v>
      </c>
      <c r="L162" s="4">
        <v>0</v>
      </c>
      <c r="M162" s="4">
        <v>0</v>
      </c>
      <c r="N162" s="4">
        <v>0</v>
      </c>
      <c r="O162" s="4">
        <v>0</v>
      </c>
      <c r="P162" s="4">
        <v>0</v>
      </c>
      <c r="Q162" s="4">
        <v>0</v>
      </c>
      <c r="R162" s="4"/>
    </row>
    <row r="163" spans="1:18" x14ac:dyDescent="0.35">
      <c r="A163" s="4" t="s">
        <v>519</v>
      </c>
      <c r="B163" s="4"/>
      <c r="C163" s="4" t="s">
        <v>248</v>
      </c>
      <c r="D163" s="4" t="s">
        <v>134</v>
      </c>
      <c r="E163" s="4"/>
      <c r="F163" s="4">
        <v>0</v>
      </c>
      <c r="G163" s="4">
        <v>0</v>
      </c>
      <c r="H163" s="4">
        <v>0</v>
      </c>
      <c r="I163" s="4">
        <v>0</v>
      </c>
      <c r="J163" s="4">
        <v>0</v>
      </c>
      <c r="K163" s="4">
        <v>1</v>
      </c>
      <c r="L163" s="4">
        <v>0</v>
      </c>
      <c r="M163" s="4">
        <v>0</v>
      </c>
      <c r="N163" s="4">
        <v>0</v>
      </c>
      <c r="O163" s="4">
        <v>0</v>
      </c>
      <c r="P163" s="4">
        <v>0</v>
      </c>
      <c r="Q163" s="4">
        <v>1</v>
      </c>
      <c r="R163" s="4"/>
    </row>
    <row r="164" spans="1:18" x14ac:dyDescent="0.35">
      <c r="A164" s="4" t="s">
        <v>520</v>
      </c>
      <c r="B164" s="4"/>
      <c r="C164" s="4" t="s">
        <v>248</v>
      </c>
      <c r="D164" s="4" t="s">
        <v>134</v>
      </c>
      <c r="E164" s="4"/>
      <c r="F164" s="4">
        <v>0</v>
      </c>
      <c r="G164" s="4">
        <v>0</v>
      </c>
      <c r="H164" s="4">
        <v>0</v>
      </c>
      <c r="I164" s="4">
        <v>0</v>
      </c>
      <c r="J164" s="4">
        <v>0</v>
      </c>
      <c r="K164" s="4">
        <v>0</v>
      </c>
      <c r="L164" s="4">
        <v>0</v>
      </c>
      <c r="M164" s="4">
        <v>0</v>
      </c>
      <c r="N164" s="4">
        <v>0</v>
      </c>
      <c r="O164" s="4">
        <v>0</v>
      </c>
      <c r="P164" s="4">
        <v>0</v>
      </c>
      <c r="Q164" s="4">
        <v>0</v>
      </c>
      <c r="R164" s="4"/>
    </row>
    <row r="165" spans="1:18" x14ac:dyDescent="0.35">
      <c r="A165" s="4" t="s">
        <v>521</v>
      </c>
      <c r="B165" s="4" t="s">
        <v>522</v>
      </c>
      <c r="C165" s="4" t="s">
        <v>248</v>
      </c>
      <c r="D165" s="4" t="s">
        <v>134</v>
      </c>
      <c r="E165" s="4"/>
      <c r="F165" s="4">
        <v>0</v>
      </c>
      <c r="G165" s="4">
        <v>0</v>
      </c>
      <c r="H165" s="4">
        <v>0</v>
      </c>
      <c r="I165" s="4">
        <v>0</v>
      </c>
      <c r="J165" s="4">
        <v>0</v>
      </c>
      <c r="K165" s="4">
        <v>0</v>
      </c>
      <c r="L165" s="4">
        <v>0</v>
      </c>
      <c r="M165" s="4">
        <v>0</v>
      </c>
      <c r="N165" s="4">
        <v>0</v>
      </c>
      <c r="O165" s="4">
        <v>0</v>
      </c>
      <c r="P165" s="4">
        <v>0</v>
      </c>
      <c r="Q165" s="4">
        <v>0</v>
      </c>
      <c r="R165" s="4"/>
    </row>
    <row r="166" spans="1:18" x14ac:dyDescent="0.35">
      <c r="A166" s="4" t="s">
        <v>523</v>
      </c>
      <c r="B166" s="4" t="s">
        <v>524</v>
      </c>
      <c r="C166" s="4" t="s">
        <v>248</v>
      </c>
      <c r="D166" s="4" t="s">
        <v>134</v>
      </c>
      <c r="E166" s="4"/>
      <c r="F166" s="4">
        <v>0</v>
      </c>
      <c r="G166" s="4">
        <v>0</v>
      </c>
      <c r="H166" s="4">
        <v>0</v>
      </c>
      <c r="I166" s="4">
        <v>0</v>
      </c>
      <c r="J166" s="4">
        <v>0</v>
      </c>
      <c r="K166" s="4">
        <v>0</v>
      </c>
      <c r="L166" s="4">
        <v>0</v>
      </c>
      <c r="M166" s="4">
        <v>0</v>
      </c>
      <c r="N166" s="4">
        <v>0</v>
      </c>
      <c r="O166" s="4">
        <v>6</v>
      </c>
      <c r="P166" s="4">
        <v>0</v>
      </c>
      <c r="Q166" s="4">
        <v>6</v>
      </c>
      <c r="R166" s="4"/>
    </row>
    <row r="167" spans="1:18" x14ac:dyDescent="0.35">
      <c r="A167" s="4" t="s">
        <v>525</v>
      </c>
      <c r="B167" s="4" t="s">
        <v>526</v>
      </c>
      <c r="C167" s="4" t="s">
        <v>248</v>
      </c>
      <c r="D167" s="4" t="s">
        <v>134</v>
      </c>
      <c r="E167" s="4"/>
      <c r="F167" s="4">
        <v>0</v>
      </c>
      <c r="G167" s="4">
        <v>0</v>
      </c>
      <c r="H167" s="4">
        <v>0</v>
      </c>
      <c r="I167" s="4">
        <v>0</v>
      </c>
      <c r="J167" s="4">
        <v>0</v>
      </c>
      <c r="K167" s="4">
        <v>0</v>
      </c>
      <c r="L167" s="4">
        <v>0</v>
      </c>
      <c r="M167" s="4">
        <v>0</v>
      </c>
      <c r="N167" s="4">
        <v>0</v>
      </c>
      <c r="O167" s="4">
        <v>0</v>
      </c>
      <c r="P167" s="4">
        <v>0</v>
      </c>
      <c r="Q167" s="4">
        <v>0</v>
      </c>
      <c r="R167" s="4"/>
    </row>
    <row r="168" spans="1:18" x14ac:dyDescent="0.35">
      <c r="A168" s="4" t="s">
        <v>527</v>
      </c>
      <c r="B168" s="4" t="s">
        <v>528</v>
      </c>
      <c r="C168" s="4" t="s">
        <v>248</v>
      </c>
      <c r="D168" s="4" t="s">
        <v>134</v>
      </c>
      <c r="E168" s="4"/>
      <c r="F168" s="4">
        <v>0</v>
      </c>
      <c r="G168" s="4">
        <v>1</v>
      </c>
      <c r="H168" s="4">
        <v>2</v>
      </c>
      <c r="I168" s="4">
        <v>0</v>
      </c>
      <c r="J168" s="4">
        <v>0</v>
      </c>
      <c r="K168" s="4">
        <v>1</v>
      </c>
      <c r="L168" s="4">
        <v>0</v>
      </c>
      <c r="M168" s="4">
        <v>0</v>
      </c>
      <c r="N168" s="4">
        <v>0</v>
      </c>
      <c r="O168" s="4">
        <v>0</v>
      </c>
      <c r="P168" s="4">
        <v>0</v>
      </c>
      <c r="Q168" s="4">
        <v>4</v>
      </c>
      <c r="R168" s="4"/>
    </row>
    <row r="169" spans="1:18" x14ac:dyDescent="0.35">
      <c r="A169" s="4" t="s">
        <v>529</v>
      </c>
      <c r="B169" s="4" t="s">
        <v>530</v>
      </c>
      <c r="C169" s="4" t="s">
        <v>248</v>
      </c>
      <c r="D169" s="4" t="s">
        <v>134</v>
      </c>
      <c r="E169" s="4"/>
      <c r="F169" s="4">
        <v>3</v>
      </c>
      <c r="G169" s="4">
        <v>2</v>
      </c>
      <c r="H169" s="4">
        <v>1</v>
      </c>
      <c r="I169" s="4">
        <v>2</v>
      </c>
      <c r="J169" s="4">
        <v>2</v>
      </c>
      <c r="K169" s="4">
        <v>1</v>
      </c>
      <c r="L169" s="4">
        <v>1</v>
      </c>
      <c r="M169" s="4">
        <v>1</v>
      </c>
      <c r="N169" s="4">
        <v>1</v>
      </c>
      <c r="O169" s="4">
        <v>1</v>
      </c>
      <c r="P169" s="4">
        <v>0</v>
      </c>
      <c r="Q169" s="4">
        <v>16</v>
      </c>
      <c r="R169" s="4"/>
    </row>
    <row r="170" spans="1:18" x14ac:dyDescent="0.35">
      <c r="A170" s="4" t="s">
        <v>531</v>
      </c>
      <c r="B170" s="4" t="s">
        <v>532</v>
      </c>
      <c r="C170" s="4" t="s">
        <v>533</v>
      </c>
      <c r="D170" s="4" t="s">
        <v>134</v>
      </c>
      <c r="E170" s="4"/>
      <c r="F170" s="4">
        <v>0</v>
      </c>
      <c r="G170" s="4">
        <v>0</v>
      </c>
      <c r="H170" s="4">
        <v>0</v>
      </c>
      <c r="I170" s="4">
        <v>0</v>
      </c>
      <c r="J170" s="4">
        <v>0</v>
      </c>
      <c r="K170" s="4">
        <v>0</v>
      </c>
      <c r="L170" s="4">
        <v>0</v>
      </c>
      <c r="M170" s="4">
        <v>0</v>
      </c>
      <c r="N170" s="4">
        <v>0</v>
      </c>
      <c r="O170" s="4">
        <v>0</v>
      </c>
      <c r="P170" s="4">
        <v>0</v>
      </c>
      <c r="Q170" s="4">
        <v>0</v>
      </c>
      <c r="R170" s="4"/>
    </row>
    <row r="171" spans="1:18" x14ac:dyDescent="0.35">
      <c r="A171" s="4" t="s">
        <v>534</v>
      </c>
      <c r="B171" s="4" t="s">
        <v>535</v>
      </c>
      <c r="C171" s="4" t="s">
        <v>533</v>
      </c>
      <c r="D171" s="4" t="s">
        <v>134</v>
      </c>
      <c r="E171" s="4"/>
      <c r="F171" s="4">
        <v>0</v>
      </c>
      <c r="G171" s="4">
        <v>0</v>
      </c>
      <c r="H171" s="4">
        <v>0</v>
      </c>
      <c r="I171" s="4">
        <v>0</v>
      </c>
      <c r="J171" s="4">
        <v>0</v>
      </c>
      <c r="K171" s="4">
        <v>0</v>
      </c>
      <c r="L171" s="4">
        <v>0</v>
      </c>
      <c r="M171" s="4">
        <v>0</v>
      </c>
      <c r="N171" s="4">
        <v>0</v>
      </c>
      <c r="O171" s="4">
        <v>0</v>
      </c>
      <c r="P171" s="4">
        <v>0</v>
      </c>
      <c r="Q171" s="4">
        <v>0</v>
      </c>
      <c r="R171" s="4"/>
    </row>
    <row r="172" spans="1:18" x14ac:dyDescent="0.35">
      <c r="A172" s="4" t="s">
        <v>536</v>
      </c>
      <c r="B172" s="4" t="s">
        <v>537</v>
      </c>
      <c r="C172" s="4" t="s">
        <v>533</v>
      </c>
      <c r="D172" s="4" t="s">
        <v>134</v>
      </c>
      <c r="E172" s="4"/>
      <c r="F172" s="4">
        <v>0</v>
      </c>
      <c r="G172" s="4">
        <v>0</v>
      </c>
      <c r="H172" s="4">
        <v>0</v>
      </c>
      <c r="I172" s="4">
        <v>0</v>
      </c>
      <c r="J172" s="4">
        <v>0</v>
      </c>
      <c r="K172" s="4">
        <v>0</v>
      </c>
      <c r="L172" s="4">
        <v>0</v>
      </c>
      <c r="M172" s="4">
        <v>0</v>
      </c>
      <c r="N172" s="4">
        <v>0</v>
      </c>
      <c r="O172" s="4">
        <v>0</v>
      </c>
      <c r="P172" s="4">
        <v>0</v>
      </c>
      <c r="Q172" s="4">
        <v>0</v>
      </c>
      <c r="R172" s="4"/>
    </row>
    <row r="173" spans="1:18" x14ac:dyDescent="0.35">
      <c r="A173" s="4" t="s">
        <v>538</v>
      </c>
      <c r="B173" s="4" t="s">
        <v>539</v>
      </c>
      <c r="C173" s="4" t="s">
        <v>533</v>
      </c>
      <c r="D173" s="4" t="s">
        <v>134</v>
      </c>
      <c r="E173" s="4"/>
      <c r="F173" s="4">
        <v>0</v>
      </c>
      <c r="G173" s="4">
        <v>0</v>
      </c>
      <c r="H173" s="4">
        <v>0</v>
      </c>
      <c r="I173" s="4">
        <v>0</v>
      </c>
      <c r="J173" s="4">
        <v>0</v>
      </c>
      <c r="K173" s="4">
        <v>0</v>
      </c>
      <c r="L173" s="4">
        <v>0</v>
      </c>
      <c r="M173" s="4">
        <v>0</v>
      </c>
      <c r="N173" s="4">
        <v>0</v>
      </c>
      <c r="O173" s="4">
        <v>0</v>
      </c>
      <c r="P173" s="4">
        <v>0</v>
      </c>
      <c r="Q173" s="4">
        <v>0</v>
      </c>
      <c r="R173" s="4"/>
    </row>
    <row r="174" spans="1:18" x14ac:dyDescent="0.35">
      <c r="A174" s="4" t="s">
        <v>540</v>
      </c>
      <c r="B174" s="4" t="s">
        <v>541</v>
      </c>
      <c r="C174" s="4" t="s">
        <v>533</v>
      </c>
      <c r="D174" s="4" t="s">
        <v>134</v>
      </c>
      <c r="E174" s="4"/>
      <c r="F174" s="4">
        <v>0</v>
      </c>
      <c r="G174" s="4">
        <v>0</v>
      </c>
      <c r="H174" s="4">
        <v>0</v>
      </c>
      <c r="I174" s="4">
        <v>0</v>
      </c>
      <c r="J174" s="4">
        <v>0</v>
      </c>
      <c r="K174" s="4">
        <v>0</v>
      </c>
      <c r="L174" s="4">
        <v>0</v>
      </c>
      <c r="M174" s="4">
        <v>0</v>
      </c>
      <c r="N174" s="4">
        <v>0</v>
      </c>
      <c r="O174" s="4">
        <v>0</v>
      </c>
      <c r="P174" s="4">
        <v>0</v>
      </c>
      <c r="Q174" s="4">
        <v>0</v>
      </c>
      <c r="R174" s="4"/>
    </row>
    <row r="175" spans="1:18" x14ac:dyDescent="0.35">
      <c r="A175" s="4" t="s">
        <v>542</v>
      </c>
      <c r="B175" s="4" t="s">
        <v>543</v>
      </c>
      <c r="C175" s="4" t="s">
        <v>533</v>
      </c>
      <c r="D175" s="4" t="s">
        <v>134</v>
      </c>
      <c r="E175" s="4"/>
      <c r="F175" s="4">
        <v>0</v>
      </c>
      <c r="G175" s="4">
        <v>1</v>
      </c>
      <c r="H175" s="4">
        <v>0</v>
      </c>
      <c r="I175" s="4">
        <v>0</v>
      </c>
      <c r="J175" s="4">
        <v>0</v>
      </c>
      <c r="K175" s="4">
        <v>0</v>
      </c>
      <c r="L175" s="4">
        <v>0</v>
      </c>
      <c r="M175" s="4">
        <v>0</v>
      </c>
      <c r="N175" s="4">
        <v>0</v>
      </c>
      <c r="O175" s="4">
        <v>0</v>
      </c>
      <c r="P175" s="4">
        <v>0</v>
      </c>
      <c r="Q175" s="4">
        <v>1</v>
      </c>
      <c r="R175" s="4"/>
    </row>
    <row r="176" spans="1:18" x14ac:dyDescent="0.35">
      <c r="A176" s="4" t="s">
        <v>544</v>
      </c>
      <c r="B176" s="4" t="s">
        <v>545</v>
      </c>
      <c r="C176" s="4" t="s">
        <v>533</v>
      </c>
      <c r="D176" s="4" t="s">
        <v>134</v>
      </c>
      <c r="E176" s="4"/>
      <c r="F176" s="4">
        <v>0</v>
      </c>
      <c r="G176" s="4">
        <v>0</v>
      </c>
      <c r="H176" s="4">
        <v>0</v>
      </c>
      <c r="I176" s="4">
        <v>0</v>
      </c>
      <c r="J176" s="4">
        <v>0</v>
      </c>
      <c r="K176" s="4">
        <v>0</v>
      </c>
      <c r="L176" s="4">
        <v>0</v>
      </c>
      <c r="M176" s="4">
        <v>0</v>
      </c>
      <c r="N176" s="4">
        <v>0</v>
      </c>
      <c r="O176" s="4">
        <v>0</v>
      </c>
      <c r="P176" s="4">
        <v>0</v>
      </c>
      <c r="Q176" s="4">
        <v>0</v>
      </c>
      <c r="R176" s="4"/>
    </row>
    <row r="177" spans="1:18" x14ac:dyDescent="0.35">
      <c r="A177" s="4" t="s">
        <v>546</v>
      </c>
      <c r="B177" s="4" t="s">
        <v>547</v>
      </c>
      <c r="C177" s="4" t="s">
        <v>533</v>
      </c>
      <c r="D177" s="4" t="s">
        <v>134</v>
      </c>
      <c r="E177" s="4"/>
      <c r="F177" s="4">
        <v>0</v>
      </c>
      <c r="G177" s="4">
        <v>0</v>
      </c>
      <c r="H177" s="4">
        <v>0</v>
      </c>
      <c r="I177" s="4">
        <v>0</v>
      </c>
      <c r="J177" s="4">
        <v>0</v>
      </c>
      <c r="K177" s="4">
        <v>0</v>
      </c>
      <c r="L177" s="4">
        <v>0</v>
      </c>
      <c r="M177" s="4">
        <v>0</v>
      </c>
      <c r="N177" s="4">
        <v>0</v>
      </c>
      <c r="O177" s="4">
        <v>0</v>
      </c>
      <c r="P177" s="4">
        <v>0</v>
      </c>
      <c r="Q177" s="4">
        <v>0</v>
      </c>
      <c r="R177" s="4"/>
    </row>
    <row r="178" spans="1:18" x14ac:dyDescent="0.35">
      <c r="A178" s="4" t="s">
        <v>548</v>
      </c>
      <c r="B178" s="4" t="s">
        <v>549</v>
      </c>
      <c r="C178" s="4" t="s">
        <v>533</v>
      </c>
      <c r="D178" s="4" t="s">
        <v>134</v>
      </c>
      <c r="E178" s="4"/>
      <c r="F178" s="4">
        <v>0</v>
      </c>
      <c r="G178" s="4">
        <v>0</v>
      </c>
      <c r="H178" s="4">
        <v>0</v>
      </c>
      <c r="I178" s="4">
        <v>0</v>
      </c>
      <c r="J178" s="4">
        <v>0</v>
      </c>
      <c r="K178" s="4">
        <v>0</v>
      </c>
      <c r="L178" s="4">
        <v>0</v>
      </c>
      <c r="M178" s="4">
        <v>0</v>
      </c>
      <c r="N178" s="4">
        <v>0</v>
      </c>
      <c r="O178" s="4">
        <v>0</v>
      </c>
      <c r="P178" s="4">
        <v>0</v>
      </c>
      <c r="Q178" s="4">
        <v>0</v>
      </c>
      <c r="R178" s="4"/>
    </row>
    <row r="179" spans="1:18" x14ac:dyDescent="0.35">
      <c r="A179" s="4" t="s">
        <v>550</v>
      </c>
      <c r="B179" s="4" t="s">
        <v>551</v>
      </c>
      <c r="C179" s="4" t="s">
        <v>533</v>
      </c>
      <c r="D179" s="4" t="s">
        <v>134</v>
      </c>
      <c r="E179" s="4"/>
      <c r="F179" s="4">
        <v>0</v>
      </c>
      <c r="G179" s="4">
        <v>0</v>
      </c>
      <c r="H179" s="4">
        <v>0</v>
      </c>
      <c r="I179" s="4">
        <v>0</v>
      </c>
      <c r="J179" s="4">
        <v>0</v>
      </c>
      <c r="K179" s="4">
        <v>0</v>
      </c>
      <c r="L179" s="4">
        <v>0</v>
      </c>
      <c r="M179" s="4">
        <v>0</v>
      </c>
      <c r="N179" s="4">
        <v>0</v>
      </c>
      <c r="O179" s="4">
        <v>0</v>
      </c>
      <c r="P179" s="4">
        <v>0</v>
      </c>
      <c r="Q179" s="4">
        <v>0</v>
      </c>
      <c r="R179" s="4"/>
    </row>
    <row r="180" spans="1:18" x14ac:dyDescent="0.35">
      <c r="A180" s="4" t="s">
        <v>552</v>
      </c>
      <c r="B180" s="4" t="s">
        <v>553</v>
      </c>
      <c r="C180" s="4" t="s">
        <v>533</v>
      </c>
      <c r="D180" s="4" t="s">
        <v>134</v>
      </c>
      <c r="E180" s="4"/>
      <c r="F180" s="4">
        <v>0</v>
      </c>
      <c r="G180" s="4">
        <v>0</v>
      </c>
      <c r="H180" s="4">
        <v>0</v>
      </c>
      <c r="I180" s="4">
        <v>0</v>
      </c>
      <c r="J180" s="4">
        <v>0</v>
      </c>
      <c r="K180" s="4">
        <v>0</v>
      </c>
      <c r="L180" s="4">
        <v>0</v>
      </c>
      <c r="M180" s="4">
        <v>0</v>
      </c>
      <c r="N180" s="4">
        <v>0</v>
      </c>
      <c r="O180" s="4">
        <v>0</v>
      </c>
      <c r="P180" s="4">
        <v>0</v>
      </c>
      <c r="Q180" s="4">
        <v>0</v>
      </c>
      <c r="R180" s="4"/>
    </row>
    <row r="181" spans="1:18" x14ac:dyDescent="0.35">
      <c r="A181" s="4" t="s">
        <v>554</v>
      </c>
      <c r="B181" s="4" t="s">
        <v>555</v>
      </c>
      <c r="C181" s="4" t="s">
        <v>533</v>
      </c>
      <c r="D181" s="4" t="s">
        <v>134</v>
      </c>
      <c r="E181" s="4"/>
      <c r="F181" s="4">
        <v>0</v>
      </c>
      <c r="G181" s="4">
        <v>0</v>
      </c>
      <c r="H181" s="4">
        <v>0</v>
      </c>
      <c r="I181" s="4">
        <v>0</v>
      </c>
      <c r="J181" s="4">
        <v>0</v>
      </c>
      <c r="K181" s="4">
        <v>0</v>
      </c>
      <c r="L181" s="4">
        <v>0</v>
      </c>
      <c r="M181" s="4">
        <v>0</v>
      </c>
      <c r="N181" s="4">
        <v>0</v>
      </c>
      <c r="O181" s="4">
        <v>0</v>
      </c>
      <c r="P181" s="4">
        <v>0</v>
      </c>
      <c r="Q181" s="4">
        <v>0</v>
      </c>
      <c r="R181" s="4"/>
    </row>
    <row r="182" spans="1:18" x14ac:dyDescent="0.35">
      <c r="A182" s="4" t="s">
        <v>556</v>
      </c>
      <c r="B182" s="4" t="s">
        <v>557</v>
      </c>
      <c r="C182" s="4" t="s">
        <v>533</v>
      </c>
      <c r="D182" s="4" t="s">
        <v>134</v>
      </c>
      <c r="E182" s="4"/>
      <c r="F182" s="4">
        <v>0</v>
      </c>
      <c r="G182" s="4">
        <v>0</v>
      </c>
      <c r="H182" s="4">
        <v>0</v>
      </c>
      <c r="I182" s="4">
        <v>0</v>
      </c>
      <c r="J182" s="4">
        <v>0</v>
      </c>
      <c r="K182" s="4">
        <v>0</v>
      </c>
      <c r="L182" s="4">
        <v>0</v>
      </c>
      <c r="M182" s="4">
        <v>0</v>
      </c>
      <c r="N182" s="4">
        <v>0</v>
      </c>
      <c r="O182" s="4">
        <v>0</v>
      </c>
      <c r="P182" s="4">
        <v>0</v>
      </c>
      <c r="Q182" s="4">
        <v>0</v>
      </c>
      <c r="R182" s="4"/>
    </row>
    <row r="183" spans="1:18" x14ac:dyDescent="0.35">
      <c r="A183" s="4" t="s">
        <v>558</v>
      </c>
      <c r="B183" s="4" t="s">
        <v>559</v>
      </c>
      <c r="C183" s="4" t="s">
        <v>533</v>
      </c>
      <c r="D183" s="4" t="s">
        <v>134</v>
      </c>
      <c r="E183" s="4"/>
      <c r="F183" s="4">
        <v>0</v>
      </c>
      <c r="G183" s="4">
        <v>0</v>
      </c>
      <c r="H183" s="4">
        <v>0</v>
      </c>
      <c r="I183" s="4">
        <v>0</v>
      </c>
      <c r="J183" s="4">
        <v>0</v>
      </c>
      <c r="K183" s="4">
        <v>0</v>
      </c>
      <c r="L183" s="4">
        <v>0</v>
      </c>
      <c r="M183" s="4">
        <v>0</v>
      </c>
      <c r="N183" s="4">
        <v>0</v>
      </c>
      <c r="O183" s="4">
        <v>0</v>
      </c>
      <c r="P183" s="4">
        <v>0</v>
      </c>
      <c r="Q183" s="4">
        <v>0</v>
      </c>
      <c r="R183" s="4"/>
    </row>
    <row r="184" spans="1:18" x14ac:dyDescent="0.35">
      <c r="A184" s="4" t="s">
        <v>560</v>
      </c>
      <c r="B184" s="4" t="s">
        <v>561</v>
      </c>
      <c r="C184" s="4" t="s">
        <v>533</v>
      </c>
      <c r="D184" s="4" t="s">
        <v>134</v>
      </c>
      <c r="E184" s="4"/>
      <c r="F184" s="4">
        <v>0</v>
      </c>
      <c r="G184" s="4">
        <v>0</v>
      </c>
      <c r="H184" s="4">
        <v>0</v>
      </c>
      <c r="I184" s="4">
        <v>0</v>
      </c>
      <c r="J184" s="4">
        <v>0</v>
      </c>
      <c r="K184" s="4">
        <v>0</v>
      </c>
      <c r="L184" s="4">
        <v>0</v>
      </c>
      <c r="M184" s="4">
        <v>0</v>
      </c>
      <c r="N184" s="4">
        <v>0</v>
      </c>
      <c r="O184" s="4">
        <v>0</v>
      </c>
      <c r="P184" s="4">
        <v>0</v>
      </c>
      <c r="Q184" s="4">
        <v>0</v>
      </c>
      <c r="R184" s="4"/>
    </row>
    <row r="185" spans="1:18" x14ac:dyDescent="0.35">
      <c r="A185" s="4" t="s">
        <v>562</v>
      </c>
      <c r="B185" s="4" t="s">
        <v>563</v>
      </c>
      <c r="C185" s="4" t="s">
        <v>533</v>
      </c>
      <c r="D185" s="4" t="s">
        <v>134</v>
      </c>
      <c r="E185" s="4"/>
      <c r="F185" s="4">
        <v>0</v>
      </c>
      <c r="G185" s="4">
        <v>0</v>
      </c>
      <c r="H185" s="4">
        <v>0</v>
      </c>
      <c r="I185" s="4">
        <v>0</v>
      </c>
      <c r="J185" s="4">
        <v>0</v>
      </c>
      <c r="K185" s="4">
        <v>0</v>
      </c>
      <c r="L185" s="4">
        <v>0</v>
      </c>
      <c r="M185" s="4">
        <v>0</v>
      </c>
      <c r="N185" s="4">
        <v>0</v>
      </c>
      <c r="O185" s="4">
        <v>0</v>
      </c>
      <c r="P185" s="4">
        <v>0</v>
      </c>
      <c r="Q185" s="4">
        <v>0</v>
      </c>
      <c r="R185" s="4"/>
    </row>
    <row r="186" spans="1:18" x14ac:dyDescent="0.35">
      <c r="A186" s="4" t="s">
        <v>564</v>
      </c>
      <c r="B186" s="4" t="s">
        <v>565</v>
      </c>
      <c r="C186" s="4" t="s">
        <v>533</v>
      </c>
      <c r="D186" s="4" t="s">
        <v>134</v>
      </c>
      <c r="E186" s="4"/>
      <c r="F186" s="4">
        <v>0</v>
      </c>
      <c r="G186" s="4">
        <v>0</v>
      </c>
      <c r="H186" s="4">
        <v>0</v>
      </c>
      <c r="I186" s="4">
        <v>0</v>
      </c>
      <c r="J186" s="4">
        <v>0</v>
      </c>
      <c r="K186" s="4">
        <v>0</v>
      </c>
      <c r="L186" s="4">
        <v>0</v>
      </c>
      <c r="M186" s="4">
        <v>0</v>
      </c>
      <c r="N186" s="4">
        <v>0</v>
      </c>
      <c r="O186" s="4">
        <v>0</v>
      </c>
      <c r="P186" s="4">
        <v>0</v>
      </c>
      <c r="Q186" s="4">
        <v>0</v>
      </c>
      <c r="R186" s="4"/>
    </row>
    <row r="187" spans="1:18" x14ac:dyDescent="0.35">
      <c r="A187" s="4" t="s">
        <v>566</v>
      </c>
      <c r="B187" s="4" t="s">
        <v>567</v>
      </c>
      <c r="C187" s="4" t="s">
        <v>533</v>
      </c>
      <c r="D187" s="4" t="s">
        <v>134</v>
      </c>
      <c r="E187" s="4"/>
      <c r="F187" s="4">
        <v>0</v>
      </c>
      <c r="G187" s="4">
        <v>0</v>
      </c>
      <c r="H187" s="4">
        <v>0</v>
      </c>
      <c r="I187" s="4">
        <v>0</v>
      </c>
      <c r="J187" s="4">
        <v>0</v>
      </c>
      <c r="K187" s="4">
        <v>0</v>
      </c>
      <c r="L187" s="4">
        <v>0</v>
      </c>
      <c r="M187" s="4">
        <v>0</v>
      </c>
      <c r="N187" s="4">
        <v>0</v>
      </c>
      <c r="O187" s="4">
        <v>0</v>
      </c>
      <c r="P187" s="4">
        <v>0</v>
      </c>
      <c r="Q187" s="4">
        <v>0</v>
      </c>
      <c r="R187" s="4"/>
    </row>
    <row r="188" spans="1:18" x14ac:dyDescent="0.35">
      <c r="A188" s="4" t="s">
        <v>568</v>
      </c>
      <c r="B188" s="4" t="s">
        <v>569</v>
      </c>
      <c r="C188" s="4" t="s">
        <v>533</v>
      </c>
      <c r="D188" s="4" t="s">
        <v>134</v>
      </c>
      <c r="E188" s="4"/>
      <c r="F188" s="4">
        <v>0</v>
      </c>
      <c r="G188" s="4">
        <v>0</v>
      </c>
      <c r="H188" s="4">
        <v>0</v>
      </c>
      <c r="I188" s="4">
        <v>0</v>
      </c>
      <c r="J188" s="4">
        <v>0</v>
      </c>
      <c r="K188" s="4">
        <v>0</v>
      </c>
      <c r="L188" s="4">
        <v>0</v>
      </c>
      <c r="M188" s="4">
        <v>0</v>
      </c>
      <c r="N188" s="4">
        <v>0</v>
      </c>
      <c r="O188" s="4">
        <v>0</v>
      </c>
      <c r="P188" s="4">
        <v>0</v>
      </c>
      <c r="Q188" s="4">
        <v>0</v>
      </c>
      <c r="R188" s="4"/>
    </row>
    <row r="189" spans="1:18" x14ac:dyDescent="0.35">
      <c r="A189" s="4" t="s">
        <v>570</v>
      </c>
      <c r="B189" s="4" t="s">
        <v>571</v>
      </c>
      <c r="C189" s="4" t="s">
        <v>533</v>
      </c>
      <c r="D189" s="4" t="s">
        <v>134</v>
      </c>
      <c r="E189" s="4"/>
      <c r="F189" s="4">
        <v>0</v>
      </c>
      <c r="G189" s="4">
        <v>0</v>
      </c>
      <c r="H189" s="4">
        <v>0</v>
      </c>
      <c r="I189" s="4">
        <v>0</v>
      </c>
      <c r="J189" s="4">
        <v>0</v>
      </c>
      <c r="K189" s="4">
        <v>0</v>
      </c>
      <c r="L189" s="4">
        <v>0</v>
      </c>
      <c r="M189" s="4">
        <v>0</v>
      </c>
      <c r="N189" s="4">
        <v>0</v>
      </c>
      <c r="O189" s="4">
        <v>0</v>
      </c>
      <c r="P189" s="4">
        <v>0</v>
      </c>
      <c r="Q189" s="4">
        <v>0</v>
      </c>
      <c r="R189" s="4"/>
    </row>
    <row r="190" spans="1:18" x14ac:dyDescent="0.35">
      <c r="A190" s="4" t="s">
        <v>572</v>
      </c>
      <c r="B190" s="4" t="s">
        <v>573</v>
      </c>
      <c r="C190" s="4" t="s">
        <v>533</v>
      </c>
      <c r="D190" s="4" t="s">
        <v>134</v>
      </c>
      <c r="E190" s="4"/>
      <c r="F190" s="4">
        <v>0</v>
      </c>
      <c r="G190" s="4">
        <v>0</v>
      </c>
      <c r="H190" s="4">
        <v>0</v>
      </c>
      <c r="I190" s="4">
        <v>0</v>
      </c>
      <c r="J190" s="4">
        <v>0</v>
      </c>
      <c r="K190" s="4">
        <v>0</v>
      </c>
      <c r="L190" s="4">
        <v>0</v>
      </c>
      <c r="M190" s="4">
        <v>0</v>
      </c>
      <c r="N190" s="4">
        <v>0</v>
      </c>
      <c r="O190" s="4">
        <v>0</v>
      </c>
      <c r="P190" s="4">
        <v>0</v>
      </c>
      <c r="Q190" s="4">
        <v>0</v>
      </c>
      <c r="R190" s="4"/>
    </row>
    <row r="191" spans="1:18" x14ac:dyDescent="0.35">
      <c r="A191" s="4" t="s">
        <v>574</v>
      </c>
      <c r="B191" s="4" t="s">
        <v>575</v>
      </c>
      <c r="C191" s="4" t="s">
        <v>533</v>
      </c>
      <c r="D191" s="4" t="s">
        <v>134</v>
      </c>
      <c r="E191" s="4"/>
      <c r="F191" s="4">
        <v>0</v>
      </c>
      <c r="G191" s="4">
        <v>0</v>
      </c>
      <c r="H191" s="4">
        <v>0</v>
      </c>
      <c r="I191" s="4">
        <v>0</v>
      </c>
      <c r="J191" s="4">
        <v>0</v>
      </c>
      <c r="K191" s="4">
        <v>0</v>
      </c>
      <c r="L191" s="4">
        <v>0</v>
      </c>
      <c r="M191" s="4">
        <v>0</v>
      </c>
      <c r="N191" s="4">
        <v>0</v>
      </c>
      <c r="O191" s="4">
        <v>0</v>
      </c>
      <c r="P191" s="4">
        <v>0</v>
      </c>
      <c r="Q191" s="4">
        <v>0</v>
      </c>
      <c r="R191" s="4"/>
    </row>
    <row r="192" spans="1:18" x14ac:dyDescent="0.35">
      <c r="A192" s="4" t="s">
        <v>576</v>
      </c>
      <c r="B192" s="4" t="s">
        <v>577</v>
      </c>
      <c r="C192" s="4" t="s">
        <v>533</v>
      </c>
      <c r="D192" s="4" t="s">
        <v>134</v>
      </c>
      <c r="E192" s="4"/>
      <c r="F192" s="4">
        <v>0</v>
      </c>
      <c r="G192" s="4">
        <v>0</v>
      </c>
      <c r="H192" s="4">
        <v>0</v>
      </c>
      <c r="I192" s="4">
        <v>0</v>
      </c>
      <c r="J192" s="4">
        <v>0</v>
      </c>
      <c r="K192" s="4">
        <v>0</v>
      </c>
      <c r="L192" s="4">
        <v>0</v>
      </c>
      <c r="M192" s="4">
        <v>0</v>
      </c>
      <c r="N192" s="4">
        <v>0</v>
      </c>
      <c r="O192" s="4">
        <v>0</v>
      </c>
      <c r="P192" s="4">
        <v>0</v>
      </c>
      <c r="Q192" s="4">
        <v>0</v>
      </c>
      <c r="R192" s="4"/>
    </row>
    <row r="193" spans="1:18" x14ac:dyDescent="0.35">
      <c r="A193" s="4" t="s">
        <v>578</v>
      </c>
      <c r="B193" s="4" t="s">
        <v>579</v>
      </c>
      <c r="C193" s="4" t="s">
        <v>533</v>
      </c>
      <c r="D193" s="4" t="s">
        <v>134</v>
      </c>
      <c r="E193" s="4"/>
      <c r="F193" s="4">
        <v>0</v>
      </c>
      <c r="G193" s="4">
        <v>0</v>
      </c>
      <c r="H193" s="4">
        <v>0</v>
      </c>
      <c r="I193" s="4">
        <v>0</v>
      </c>
      <c r="J193" s="4">
        <v>0</v>
      </c>
      <c r="K193" s="4">
        <v>0</v>
      </c>
      <c r="L193" s="4">
        <v>0</v>
      </c>
      <c r="M193" s="4">
        <v>0</v>
      </c>
      <c r="N193" s="4">
        <v>0</v>
      </c>
      <c r="O193" s="4">
        <v>0</v>
      </c>
      <c r="P193" s="4">
        <v>0</v>
      </c>
      <c r="Q193" s="4">
        <v>0</v>
      </c>
      <c r="R193" s="4"/>
    </row>
    <row r="194" spans="1:18" x14ac:dyDescent="0.35">
      <c r="A194" s="4" t="s">
        <v>580</v>
      </c>
      <c r="B194" s="4" t="s">
        <v>581</v>
      </c>
      <c r="C194" s="4" t="s">
        <v>533</v>
      </c>
      <c r="D194" s="4" t="s">
        <v>134</v>
      </c>
      <c r="E194" s="4"/>
      <c r="F194" s="4">
        <v>0</v>
      </c>
      <c r="G194" s="4">
        <v>0</v>
      </c>
      <c r="H194" s="4">
        <v>0</v>
      </c>
      <c r="I194" s="4">
        <v>0</v>
      </c>
      <c r="J194" s="4">
        <v>0</v>
      </c>
      <c r="K194" s="4">
        <v>0</v>
      </c>
      <c r="L194" s="4">
        <v>0</v>
      </c>
      <c r="M194" s="4">
        <v>0</v>
      </c>
      <c r="N194" s="4">
        <v>0</v>
      </c>
      <c r="O194" s="4">
        <v>0</v>
      </c>
      <c r="P194" s="4">
        <v>0</v>
      </c>
      <c r="Q194" s="4">
        <v>0</v>
      </c>
      <c r="R194" s="4"/>
    </row>
    <row r="195" spans="1:18" x14ac:dyDescent="0.35">
      <c r="A195" s="4" t="s">
        <v>582</v>
      </c>
      <c r="B195" s="4" t="s">
        <v>583</v>
      </c>
      <c r="C195" s="4" t="s">
        <v>533</v>
      </c>
      <c r="D195" s="4" t="s">
        <v>134</v>
      </c>
      <c r="E195" s="4"/>
      <c r="F195" s="4">
        <v>0</v>
      </c>
      <c r="G195" s="4">
        <v>0</v>
      </c>
      <c r="H195" s="4">
        <v>0</v>
      </c>
      <c r="I195" s="4">
        <v>0</v>
      </c>
      <c r="J195" s="4">
        <v>0</v>
      </c>
      <c r="K195" s="4">
        <v>0</v>
      </c>
      <c r="L195" s="4">
        <v>0</v>
      </c>
      <c r="M195" s="4">
        <v>0</v>
      </c>
      <c r="N195" s="4">
        <v>0</v>
      </c>
      <c r="O195" s="4">
        <v>0</v>
      </c>
      <c r="P195" s="4">
        <v>0</v>
      </c>
      <c r="Q195" s="4">
        <v>0</v>
      </c>
      <c r="R195" s="4"/>
    </row>
    <row r="196" spans="1:18" x14ac:dyDescent="0.35">
      <c r="A196" s="4" t="s">
        <v>584</v>
      </c>
      <c r="B196" s="4" t="s">
        <v>585</v>
      </c>
      <c r="C196" s="4" t="s">
        <v>533</v>
      </c>
      <c r="D196" s="4" t="s">
        <v>134</v>
      </c>
      <c r="E196" s="4"/>
      <c r="F196" s="4">
        <v>0</v>
      </c>
      <c r="G196" s="4">
        <v>0</v>
      </c>
      <c r="H196" s="4">
        <v>0</v>
      </c>
      <c r="I196" s="4">
        <v>0</v>
      </c>
      <c r="J196" s="4">
        <v>0</v>
      </c>
      <c r="K196" s="4">
        <v>0</v>
      </c>
      <c r="L196" s="4">
        <v>0</v>
      </c>
      <c r="M196" s="4">
        <v>0</v>
      </c>
      <c r="N196" s="4">
        <v>0</v>
      </c>
      <c r="O196" s="4">
        <v>0</v>
      </c>
      <c r="P196" s="4">
        <v>0</v>
      </c>
      <c r="Q196" s="4">
        <v>0</v>
      </c>
      <c r="R196" s="4"/>
    </row>
    <row r="197" spans="1:18" x14ac:dyDescent="0.35">
      <c r="A197" s="4" t="s">
        <v>586</v>
      </c>
      <c r="B197" s="4" t="s">
        <v>587</v>
      </c>
      <c r="C197" s="4" t="s">
        <v>533</v>
      </c>
      <c r="D197" s="4" t="s">
        <v>134</v>
      </c>
      <c r="E197" s="4"/>
      <c r="F197" s="4">
        <v>0</v>
      </c>
      <c r="G197" s="4">
        <v>0</v>
      </c>
      <c r="H197" s="4">
        <v>0</v>
      </c>
      <c r="I197" s="4">
        <v>0</v>
      </c>
      <c r="J197" s="4">
        <v>0</v>
      </c>
      <c r="K197" s="4">
        <v>0</v>
      </c>
      <c r="L197" s="4">
        <v>0</v>
      </c>
      <c r="M197" s="4">
        <v>0</v>
      </c>
      <c r="N197" s="4">
        <v>0</v>
      </c>
      <c r="O197" s="4">
        <v>0</v>
      </c>
      <c r="P197" s="4">
        <v>0</v>
      </c>
      <c r="Q197" s="4">
        <v>0</v>
      </c>
      <c r="R197" s="4"/>
    </row>
    <row r="198" spans="1:18" x14ac:dyDescent="0.35">
      <c r="A198" s="4" t="s">
        <v>588</v>
      </c>
      <c r="B198" s="4" t="s">
        <v>589</v>
      </c>
      <c r="C198" s="4" t="s">
        <v>533</v>
      </c>
      <c r="D198" s="4" t="s">
        <v>134</v>
      </c>
      <c r="E198" s="4"/>
      <c r="F198" s="4">
        <v>0</v>
      </c>
      <c r="G198" s="4">
        <v>0</v>
      </c>
      <c r="H198" s="4">
        <v>0</v>
      </c>
      <c r="I198" s="4">
        <v>0</v>
      </c>
      <c r="J198" s="4">
        <v>0</v>
      </c>
      <c r="K198" s="4">
        <v>0</v>
      </c>
      <c r="L198" s="4">
        <v>0</v>
      </c>
      <c r="M198" s="4">
        <v>0</v>
      </c>
      <c r="N198" s="4">
        <v>0</v>
      </c>
      <c r="O198" s="4">
        <v>0</v>
      </c>
      <c r="P198" s="4">
        <v>0</v>
      </c>
      <c r="Q198" s="4">
        <v>0</v>
      </c>
      <c r="R198" s="4"/>
    </row>
    <row r="199" spans="1:18" x14ac:dyDescent="0.35">
      <c r="A199" s="4" t="s">
        <v>590</v>
      </c>
      <c r="B199" s="4" t="s">
        <v>591</v>
      </c>
      <c r="C199" s="4" t="s">
        <v>533</v>
      </c>
      <c r="D199" s="4" t="s">
        <v>134</v>
      </c>
      <c r="E199" s="4"/>
      <c r="F199" s="4">
        <v>0</v>
      </c>
      <c r="G199" s="4">
        <v>0</v>
      </c>
      <c r="H199" s="4">
        <v>0</v>
      </c>
      <c r="I199" s="4">
        <v>0</v>
      </c>
      <c r="J199" s="4">
        <v>0</v>
      </c>
      <c r="K199" s="4">
        <v>0</v>
      </c>
      <c r="L199" s="4">
        <v>0</v>
      </c>
      <c r="M199" s="4">
        <v>0</v>
      </c>
      <c r="N199" s="4">
        <v>0</v>
      </c>
      <c r="O199" s="4">
        <v>0</v>
      </c>
      <c r="P199" s="4">
        <v>0</v>
      </c>
      <c r="Q199" s="4">
        <v>0</v>
      </c>
      <c r="R199" s="4"/>
    </row>
    <row r="200" spans="1:18" x14ac:dyDescent="0.35">
      <c r="A200" s="4" t="s">
        <v>592</v>
      </c>
      <c r="B200" s="4" t="s">
        <v>593</v>
      </c>
      <c r="C200" s="4" t="s">
        <v>533</v>
      </c>
      <c r="D200" s="4" t="s">
        <v>134</v>
      </c>
      <c r="E200" s="4"/>
      <c r="F200" s="4">
        <v>0</v>
      </c>
      <c r="G200" s="4">
        <v>0</v>
      </c>
      <c r="H200" s="4">
        <v>0</v>
      </c>
      <c r="I200" s="4">
        <v>0</v>
      </c>
      <c r="J200" s="4">
        <v>0</v>
      </c>
      <c r="K200" s="4">
        <v>0</v>
      </c>
      <c r="L200" s="4">
        <v>0</v>
      </c>
      <c r="M200" s="4">
        <v>0</v>
      </c>
      <c r="N200" s="4">
        <v>0</v>
      </c>
      <c r="O200" s="4">
        <v>0</v>
      </c>
      <c r="P200" s="4">
        <v>0</v>
      </c>
      <c r="Q200" s="4">
        <v>0</v>
      </c>
      <c r="R200" s="4"/>
    </row>
    <row r="201" spans="1:18" x14ac:dyDescent="0.35">
      <c r="A201" s="4" t="s">
        <v>594</v>
      </c>
      <c r="B201" s="4" t="s">
        <v>595</v>
      </c>
      <c r="C201" s="4" t="s">
        <v>533</v>
      </c>
      <c r="D201" s="4" t="s">
        <v>134</v>
      </c>
      <c r="E201" s="4"/>
      <c r="F201" s="4">
        <v>0</v>
      </c>
      <c r="G201" s="4">
        <v>0</v>
      </c>
      <c r="H201" s="4">
        <v>0</v>
      </c>
      <c r="I201" s="4">
        <v>0</v>
      </c>
      <c r="J201" s="4">
        <v>0</v>
      </c>
      <c r="K201" s="4">
        <v>0</v>
      </c>
      <c r="L201" s="4">
        <v>0</v>
      </c>
      <c r="M201" s="4">
        <v>0</v>
      </c>
      <c r="N201" s="4">
        <v>0</v>
      </c>
      <c r="O201" s="4">
        <v>0</v>
      </c>
      <c r="P201" s="4">
        <v>0</v>
      </c>
      <c r="Q201" s="4">
        <v>0</v>
      </c>
      <c r="R201" s="4"/>
    </row>
    <row r="202" spans="1:18" x14ac:dyDescent="0.35">
      <c r="A202" s="4" t="s">
        <v>596</v>
      </c>
      <c r="B202" s="4" t="s">
        <v>597</v>
      </c>
      <c r="C202" s="4" t="s">
        <v>533</v>
      </c>
      <c r="D202" s="4" t="s">
        <v>134</v>
      </c>
      <c r="E202" s="4"/>
      <c r="F202" s="4">
        <v>0</v>
      </c>
      <c r="G202" s="4">
        <v>0</v>
      </c>
      <c r="H202" s="4">
        <v>0</v>
      </c>
      <c r="I202" s="4">
        <v>0</v>
      </c>
      <c r="J202" s="4">
        <v>0</v>
      </c>
      <c r="K202" s="4">
        <v>0</v>
      </c>
      <c r="L202" s="4">
        <v>0</v>
      </c>
      <c r="M202" s="4">
        <v>0</v>
      </c>
      <c r="N202" s="4">
        <v>0</v>
      </c>
      <c r="O202" s="4">
        <v>0</v>
      </c>
      <c r="P202" s="4">
        <v>0</v>
      </c>
      <c r="Q202" s="4">
        <v>0</v>
      </c>
      <c r="R202" s="4"/>
    </row>
    <row r="203" spans="1:18" x14ac:dyDescent="0.35">
      <c r="A203" s="4" t="s">
        <v>598</v>
      </c>
      <c r="B203" s="4" t="s">
        <v>599</v>
      </c>
      <c r="C203" s="4" t="s">
        <v>533</v>
      </c>
      <c r="D203" s="4" t="s">
        <v>134</v>
      </c>
      <c r="E203" s="4"/>
      <c r="F203" s="4">
        <v>0</v>
      </c>
      <c r="G203" s="4">
        <v>0</v>
      </c>
      <c r="H203" s="4">
        <v>0</v>
      </c>
      <c r="I203" s="4">
        <v>0</v>
      </c>
      <c r="J203" s="4">
        <v>0</v>
      </c>
      <c r="K203" s="4">
        <v>0</v>
      </c>
      <c r="L203" s="4">
        <v>0</v>
      </c>
      <c r="M203" s="4">
        <v>0</v>
      </c>
      <c r="N203" s="4">
        <v>0</v>
      </c>
      <c r="O203" s="4">
        <v>0</v>
      </c>
      <c r="P203" s="4">
        <v>0</v>
      </c>
      <c r="Q203" s="4">
        <v>0</v>
      </c>
      <c r="R203" s="4"/>
    </row>
    <row r="204" spans="1:18" x14ac:dyDescent="0.35">
      <c r="A204" s="4" t="s">
        <v>600</v>
      </c>
      <c r="B204" s="4" t="s">
        <v>601</v>
      </c>
      <c r="C204" s="4" t="s">
        <v>533</v>
      </c>
      <c r="D204" s="4" t="s">
        <v>134</v>
      </c>
      <c r="E204" s="4"/>
      <c r="F204" s="4">
        <v>0</v>
      </c>
      <c r="G204" s="4">
        <v>0</v>
      </c>
      <c r="H204" s="4">
        <v>0</v>
      </c>
      <c r="I204" s="4">
        <v>0</v>
      </c>
      <c r="J204" s="4">
        <v>0</v>
      </c>
      <c r="K204" s="4">
        <v>0</v>
      </c>
      <c r="L204" s="4">
        <v>0</v>
      </c>
      <c r="M204" s="4">
        <v>0</v>
      </c>
      <c r="N204" s="4">
        <v>0</v>
      </c>
      <c r="O204" s="4">
        <v>0</v>
      </c>
      <c r="P204" s="4">
        <v>0</v>
      </c>
      <c r="Q204" s="4">
        <v>0</v>
      </c>
      <c r="R204" s="4"/>
    </row>
    <row r="205" spans="1:18" x14ac:dyDescent="0.35">
      <c r="A205" s="4" t="s">
        <v>602</v>
      </c>
      <c r="B205" s="4" t="s">
        <v>603</v>
      </c>
      <c r="C205" s="4" t="s">
        <v>533</v>
      </c>
      <c r="D205" s="4" t="s">
        <v>134</v>
      </c>
      <c r="E205" s="4"/>
      <c r="F205" s="4">
        <v>0</v>
      </c>
      <c r="G205" s="4">
        <v>0</v>
      </c>
      <c r="H205" s="4">
        <v>0</v>
      </c>
      <c r="I205" s="4">
        <v>0</v>
      </c>
      <c r="J205" s="4">
        <v>0</v>
      </c>
      <c r="K205" s="4">
        <v>0</v>
      </c>
      <c r="L205" s="4">
        <v>0</v>
      </c>
      <c r="M205" s="4">
        <v>0</v>
      </c>
      <c r="N205" s="4">
        <v>0</v>
      </c>
      <c r="O205" s="4">
        <v>0</v>
      </c>
      <c r="P205" s="4">
        <v>0</v>
      </c>
      <c r="Q205" s="4">
        <v>0</v>
      </c>
      <c r="R205" s="4"/>
    </row>
    <row r="206" spans="1:18" x14ac:dyDescent="0.35">
      <c r="A206" s="4" t="s">
        <v>604</v>
      </c>
      <c r="B206" s="4" t="s">
        <v>605</v>
      </c>
      <c r="C206" s="4" t="s">
        <v>533</v>
      </c>
      <c r="D206" s="4" t="s">
        <v>134</v>
      </c>
      <c r="E206" s="4"/>
      <c r="F206" s="4">
        <v>0</v>
      </c>
      <c r="G206" s="4">
        <v>0</v>
      </c>
      <c r="H206" s="4">
        <v>0</v>
      </c>
      <c r="I206" s="4">
        <v>0</v>
      </c>
      <c r="J206" s="4">
        <v>0</v>
      </c>
      <c r="K206" s="4">
        <v>0</v>
      </c>
      <c r="L206" s="4">
        <v>0</v>
      </c>
      <c r="M206" s="4">
        <v>0</v>
      </c>
      <c r="N206" s="4">
        <v>0</v>
      </c>
      <c r="O206" s="4">
        <v>0</v>
      </c>
      <c r="P206" s="4">
        <v>0</v>
      </c>
      <c r="Q206" s="4">
        <v>0</v>
      </c>
      <c r="R206" s="4"/>
    </row>
    <row r="207" spans="1:18" x14ac:dyDescent="0.35">
      <c r="A207" s="4" t="s">
        <v>606</v>
      </c>
      <c r="B207" s="4" t="s">
        <v>607</v>
      </c>
      <c r="C207" s="4" t="s">
        <v>533</v>
      </c>
      <c r="D207" s="4" t="s">
        <v>134</v>
      </c>
      <c r="E207" s="4"/>
      <c r="F207" s="4">
        <v>0</v>
      </c>
      <c r="G207" s="4">
        <v>0</v>
      </c>
      <c r="H207" s="4">
        <v>0</v>
      </c>
      <c r="I207" s="4">
        <v>0</v>
      </c>
      <c r="J207" s="4">
        <v>0</v>
      </c>
      <c r="K207" s="4">
        <v>0</v>
      </c>
      <c r="L207" s="4">
        <v>0</v>
      </c>
      <c r="M207" s="4">
        <v>0</v>
      </c>
      <c r="N207" s="4">
        <v>0</v>
      </c>
      <c r="O207" s="4">
        <v>0</v>
      </c>
      <c r="P207" s="4">
        <v>0</v>
      </c>
      <c r="Q207" s="4">
        <v>0</v>
      </c>
      <c r="R207" s="4"/>
    </row>
    <row r="208" spans="1:18" x14ac:dyDescent="0.35">
      <c r="A208" s="4" t="s">
        <v>608</v>
      </c>
      <c r="B208" s="4" t="s">
        <v>609</v>
      </c>
      <c r="C208" s="4" t="s">
        <v>533</v>
      </c>
      <c r="D208" s="4" t="s">
        <v>134</v>
      </c>
      <c r="E208" s="4"/>
      <c r="F208" s="4">
        <v>0</v>
      </c>
      <c r="G208" s="4">
        <v>0</v>
      </c>
      <c r="H208" s="4">
        <v>0</v>
      </c>
      <c r="I208" s="4">
        <v>0</v>
      </c>
      <c r="J208" s="4">
        <v>0</v>
      </c>
      <c r="K208" s="4">
        <v>0</v>
      </c>
      <c r="L208" s="4">
        <v>0</v>
      </c>
      <c r="M208" s="4">
        <v>0</v>
      </c>
      <c r="N208" s="4">
        <v>0</v>
      </c>
      <c r="O208" s="4">
        <v>0</v>
      </c>
      <c r="P208" s="4">
        <v>0</v>
      </c>
      <c r="Q208" s="4">
        <v>0</v>
      </c>
      <c r="R208" s="4"/>
    </row>
    <row r="209" spans="1:18" x14ac:dyDescent="0.35">
      <c r="A209" s="4" t="s">
        <v>610</v>
      </c>
      <c r="B209" s="4" t="s">
        <v>611</v>
      </c>
      <c r="C209" s="4" t="s">
        <v>533</v>
      </c>
      <c r="D209" s="4" t="s">
        <v>134</v>
      </c>
      <c r="E209" s="4"/>
      <c r="F209" s="4">
        <v>0</v>
      </c>
      <c r="G209" s="4">
        <v>0</v>
      </c>
      <c r="H209" s="4">
        <v>0</v>
      </c>
      <c r="I209" s="4">
        <v>0</v>
      </c>
      <c r="J209" s="4">
        <v>0</v>
      </c>
      <c r="K209" s="4">
        <v>0</v>
      </c>
      <c r="L209" s="4">
        <v>0</v>
      </c>
      <c r="M209" s="4">
        <v>0</v>
      </c>
      <c r="N209" s="4">
        <v>0</v>
      </c>
      <c r="O209" s="4">
        <v>0</v>
      </c>
      <c r="P209" s="4">
        <v>0</v>
      </c>
      <c r="Q209" s="4">
        <v>0</v>
      </c>
      <c r="R209" s="4"/>
    </row>
    <row r="210" spans="1:18" x14ac:dyDescent="0.35">
      <c r="A210" s="4" t="s">
        <v>612</v>
      </c>
      <c r="B210" s="4" t="s">
        <v>613</v>
      </c>
      <c r="C210" s="4" t="s">
        <v>533</v>
      </c>
      <c r="D210" s="4" t="s">
        <v>134</v>
      </c>
      <c r="E210" s="4"/>
      <c r="F210" s="4">
        <v>0</v>
      </c>
      <c r="G210" s="4">
        <v>0</v>
      </c>
      <c r="H210" s="4">
        <v>0</v>
      </c>
      <c r="I210" s="4">
        <v>0</v>
      </c>
      <c r="J210" s="4">
        <v>0</v>
      </c>
      <c r="K210" s="4">
        <v>0</v>
      </c>
      <c r="L210" s="4">
        <v>0</v>
      </c>
      <c r="M210" s="4">
        <v>0</v>
      </c>
      <c r="N210" s="4">
        <v>0</v>
      </c>
      <c r="O210" s="4">
        <v>0</v>
      </c>
      <c r="P210" s="4">
        <v>0</v>
      </c>
      <c r="Q210" s="4">
        <v>0</v>
      </c>
      <c r="R210" s="4"/>
    </row>
    <row r="211" spans="1:18" x14ac:dyDescent="0.35">
      <c r="A211" s="4" t="s">
        <v>614</v>
      </c>
      <c r="B211" s="4" t="s">
        <v>615</v>
      </c>
      <c r="C211" s="4" t="s">
        <v>533</v>
      </c>
      <c r="D211" s="4" t="s">
        <v>134</v>
      </c>
      <c r="E211" s="4"/>
      <c r="F211" s="4">
        <v>0</v>
      </c>
      <c r="G211" s="4">
        <v>0</v>
      </c>
      <c r="H211" s="4">
        <v>0</v>
      </c>
      <c r="I211" s="4">
        <v>0</v>
      </c>
      <c r="J211" s="4">
        <v>0</v>
      </c>
      <c r="K211" s="4">
        <v>0</v>
      </c>
      <c r="L211" s="4">
        <v>0</v>
      </c>
      <c r="M211" s="4">
        <v>0</v>
      </c>
      <c r="N211" s="4">
        <v>0</v>
      </c>
      <c r="O211" s="4">
        <v>0</v>
      </c>
      <c r="P211" s="4">
        <v>0</v>
      </c>
      <c r="Q211" s="4">
        <v>0</v>
      </c>
      <c r="R211" s="4"/>
    </row>
    <row r="212" spans="1:18" x14ac:dyDescent="0.35">
      <c r="A212" s="4" t="s">
        <v>616</v>
      </c>
      <c r="B212" s="4" t="s">
        <v>617</v>
      </c>
      <c r="C212" s="4" t="s">
        <v>533</v>
      </c>
      <c r="D212" s="4" t="s">
        <v>134</v>
      </c>
      <c r="E212" s="4"/>
      <c r="F212" s="4">
        <v>0</v>
      </c>
      <c r="G212" s="4">
        <v>0</v>
      </c>
      <c r="H212" s="4">
        <v>0</v>
      </c>
      <c r="I212" s="4">
        <v>0</v>
      </c>
      <c r="J212" s="4">
        <v>0</v>
      </c>
      <c r="K212" s="4">
        <v>0</v>
      </c>
      <c r="L212" s="4">
        <v>0</v>
      </c>
      <c r="M212" s="4">
        <v>0</v>
      </c>
      <c r="N212" s="4">
        <v>0</v>
      </c>
      <c r="O212" s="4">
        <v>0</v>
      </c>
      <c r="P212" s="4">
        <v>0</v>
      </c>
      <c r="Q212" s="4">
        <v>0</v>
      </c>
      <c r="R212" s="4"/>
    </row>
    <row r="213" spans="1:18" x14ac:dyDescent="0.35">
      <c r="A213" s="4" t="s">
        <v>618</v>
      </c>
      <c r="B213" s="4" t="s">
        <v>619</v>
      </c>
      <c r="C213" s="4" t="s">
        <v>533</v>
      </c>
      <c r="D213" s="4" t="s">
        <v>134</v>
      </c>
      <c r="E213" s="4"/>
      <c r="F213" s="4">
        <v>0</v>
      </c>
      <c r="G213" s="4">
        <v>0</v>
      </c>
      <c r="H213" s="4">
        <v>0</v>
      </c>
      <c r="I213" s="4">
        <v>0</v>
      </c>
      <c r="J213" s="4">
        <v>0</v>
      </c>
      <c r="K213" s="4">
        <v>0</v>
      </c>
      <c r="L213" s="4">
        <v>0</v>
      </c>
      <c r="M213" s="4">
        <v>0</v>
      </c>
      <c r="N213" s="4">
        <v>0</v>
      </c>
      <c r="O213" s="4">
        <v>0</v>
      </c>
      <c r="P213" s="4">
        <v>0</v>
      </c>
      <c r="Q213" s="4">
        <v>0</v>
      </c>
      <c r="R213" s="4"/>
    </row>
    <row r="214" spans="1:18" x14ac:dyDescent="0.35">
      <c r="A214" s="4" t="s">
        <v>620</v>
      </c>
      <c r="B214" s="4" t="s">
        <v>621</v>
      </c>
      <c r="C214" s="4" t="s">
        <v>533</v>
      </c>
      <c r="D214" s="4" t="s">
        <v>134</v>
      </c>
      <c r="E214" s="4"/>
      <c r="F214" s="4">
        <v>0</v>
      </c>
      <c r="G214" s="4">
        <v>0</v>
      </c>
      <c r="H214" s="4">
        <v>0</v>
      </c>
      <c r="I214" s="4">
        <v>0</v>
      </c>
      <c r="J214" s="4">
        <v>0</v>
      </c>
      <c r="K214" s="4">
        <v>0</v>
      </c>
      <c r="L214" s="4">
        <v>0</v>
      </c>
      <c r="M214" s="4">
        <v>0</v>
      </c>
      <c r="N214" s="4">
        <v>0</v>
      </c>
      <c r="O214" s="4">
        <v>0</v>
      </c>
      <c r="P214" s="4">
        <v>0</v>
      </c>
      <c r="Q214" s="4">
        <v>0</v>
      </c>
      <c r="R214" s="4"/>
    </row>
    <row r="215" spans="1:18" x14ac:dyDescent="0.35">
      <c r="A215" s="4" t="s">
        <v>622</v>
      </c>
      <c r="B215" s="4" t="s">
        <v>623</v>
      </c>
      <c r="C215" s="4" t="s">
        <v>533</v>
      </c>
      <c r="D215" s="4" t="s">
        <v>134</v>
      </c>
      <c r="E215" s="4"/>
      <c r="F215" s="4">
        <v>0</v>
      </c>
      <c r="G215" s="4">
        <v>0</v>
      </c>
      <c r="H215" s="4">
        <v>1</v>
      </c>
      <c r="I215" s="4">
        <v>0</v>
      </c>
      <c r="J215" s="4">
        <v>0</v>
      </c>
      <c r="K215" s="4">
        <v>0</v>
      </c>
      <c r="L215" s="4">
        <v>0</v>
      </c>
      <c r="M215" s="4">
        <v>0</v>
      </c>
      <c r="N215" s="4">
        <v>0</v>
      </c>
      <c r="O215" s="4">
        <v>0</v>
      </c>
      <c r="P215" s="4">
        <v>0</v>
      </c>
      <c r="Q215" s="4">
        <v>1</v>
      </c>
      <c r="R215" s="4"/>
    </row>
    <row r="216" spans="1:18" x14ac:dyDescent="0.35">
      <c r="A216" s="4" t="s">
        <v>624</v>
      </c>
      <c r="B216" s="4" t="s">
        <v>625</v>
      </c>
      <c r="C216" s="4" t="s">
        <v>533</v>
      </c>
      <c r="D216" s="4" t="s">
        <v>134</v>
      </c>
      <c r="E216" s="4"/>
      <c r="F216" s="4">
        <v>1</v>
      </c>
      <c r="G216" s="4">
        <v>1</v>
      </c>
      <c r="H216" s="4">
        <v>1</v>
      </c>
      <c r="I216" s="4">
        <v>1</v>
      </c>
      <c r="J216" s="4">
        <v>1</v>
      </c>
      <c r="K216" s="4">
        <v>0</v>
      </c>
      <c r="L216" s="4">
        <v>2</v>
      </c>
      <c r="M216" s="4">
        <v>2</v>
      </c>
      <c r="N216" s="4">
        <v>5</v>
      </c>
      <c r="O216" s="4">
        <v>1</v>
      </c>
      <c r="P216" s="4">
        <v>1</v>
      </c>
      <c r="Q216" s="4">
        <v>17</v>
      </c>
      <c r="R216" s="4"/>
    </row>
    <row r="217" spans="1:18" x14ac:dyDescent="0.35">
      <c r="A217" s="4" t="s">
        <v>626</v>
      </c>
      <c r="B217" s="4" t="s">
        <v>627</v>
      </c>
      <c r="C217" s="4" t="s">
        <v>533</v>
      </c>
      <c r="D217" s="4" t="s">
        <v>134</v>
      </c>
      <c r="E217" s="4"/>
      <c r="F217" s="4">
        <v>0</v>
      </c>
      <c r="G217" s="4">
        <v>0</v>
      </c>
      <c r="H217" s="4">
        <v>0</v>
      </c>
      <c r="I217" s="4">
        <v>0</v>
      </c>
      <c r="J217" s="4">
        <v>0</v>
      </c>
      <c r="K217" s="4">
        <v>0</v>
      </c>
      <c r="L217" s="4">
        <v>0</v>
      </c>
      <c r="M217" s="4">
        <v>0</v>
      </c>
      <c r="N217" s="4">
        <v>0</v>
      </c>
      <c r="O217" s="4">
        <v>0</v>
      </c>
      <c r="P217" s="4">
        <v>0</v>
      </c>
      <c r="Q217" s="4">
        <v>0</v>
      </c>
      <c r="R217" s="4"/>
    </row>
    <row r="218" spans="1:18" x14ac:dyDescent="0.35">
      <c r="A218" s="4" t="s">
        <v>628</v>
      </c>
      <c r="B218" s="4" t="s">
        <v>629</v>
      </c>
      <c r="C218" s="4" t="s">
        <v>533</v>
      </c>
      <c r="D218" s="4" t="s">
        <v>134</v>
      </c>
      <c r="E218" s="4"/>
      <c r="F218" s="4">
        <v>0</v>
      </c>
      <c r="G218" s="4">
        <v>0</v>
      </c>
      <c r="H218" s="4">
        <v>0</v>
      </c>
      <c r="I218" s="4">
        <v>0</v>
      </c>
      <c r="J218" s="4">
        <v>0</v>
      </c>
      <c r="K218" s="4">
        <v>0</v>
      </c>
      <c r="L218" s="4">
        <v>0</v>
      </c>
      <c r="M218" s="4">
        <v>0</v>
      </c>
      <c r="N218" s="4">
        <v>0</v>
      </c>
      <c r="O218" s="4">
        <v>0</v>
      </c>
      <c r="P218" s="4">
        <v>0</v>
      </c>
      <c r="Q218" s="4">
        <v>0</v>
      </c>
      <c r="R218" s="4"/>
    </row>
    <row r="219" spans="1:18" x14ac:dyDescent="0.35">
      <c r="A219" s="4" t="s">
        <v>630</v>
      </c>
      <c r="B219" s="4" t="s">
        <v>631</v>
      </c>
      <c r="C219" s="4" t="s">
        <v>533</v>
      </c>
      <c r="D219" s="4" t="s">
        <v>134</v>
      </c>
      <c r="E219" s="4"/>
      <c r="F219" s="4">
        <v>0</v>
      </c>
      <c r="G219" s="4">
        <v>0</v>
      </c>
      <c r="H219" s="4">
        <v>0</v>
      </c>
      <c r="I219" s="4">
        <v>0</v>
      </c>
      <c r="J219" s="4">
        <v>0</v>
      </c>
      <c r="K219" s="4">
        <v>0</v>
      </c>
      <c r="L219" s="4">
        <v>0</v>
      </c>
      <c r="M219" s="4">
        <v>0</v>
      </c>
      <c r="N219" s="4">
        <v>0</v>
      </c>
      <c r="O219" s="4">
        <v>0</v>
      </c>
      <c r="P219" s="4">
        <v>0</v>
      </c>
      <c r="Q219" s="4">
        <v>0</v>
      </c>
      <c r="R219" s="4"/>
    </row>
    <row r="220" spans="1:18" x14ac:dyDescent="0.35">
      <c r="A220" s="4" t="s">
        <v>632</v>
      </c>
      <c r="B220" s="4" t="s">
        <v>633</v>
      </c>
      <c r="C220" s="4" t="s">
        <v>533</v>
      </c>
      <c r="D220" s="4" t="s">
        <v>134</v>
      </c>
      <c r="E220" s="4"/>
      <c r="F220" s="4">
        <v>0</v>
      </c>
      <c r="G220" s="4">
        <v>0</v>
      </c>
      <c r="H220" s="4">
        <v>0</v>
      </c>
      <c r="I220" s="4">
        <v>0</v>
      </c>
      <c r="J220" s="4">
        <v>0</v>
      </c>
      <c r="K220" s="4">
        <v>0</v>
      </c>
      <c r="L220" s="4">
        <v>0</v>
      </c>
      <c r="M220" s="4">
        <v>0</v>
      </c>
      <c r="N220" s="4">
        <v>0</v>
      </c>
      <c r="O220" s="4">
        <v>0</v>
      </c>
      <c r="P220" s="4">
        <v>0</v>
      </c>
      <c r="Q220" s="4">
        <v>0</v>
      </c>
      <c r="R220" s="4"/>
    </row>
    <row r="221" spans="1:18" x14ac:dyDescent="0.35">
      <c r="A221" s="4" t="s">
        <v>634</v>
      </c>
      <c r="B221" s="4" t="s">
        <v>635</v>
      </c>
      <c r="C221" s="4" t="s">
        <v>533</v>
      </c>
      <c r="D221" s="4" t="s">
        <v>134</v>
      </c>
      <c r="E221" s="4"/>
      <c r="F221" s="4">
        <v>0</v>
      </c>
      <c r="G221" s="4">
        <v>0</v>
      </c>
      <c r="H221" s="4">
        <v>0</v>
      </c>
      <c r="I221" s="4">
        <v>0</v>
      </c>
      <c r="J221" s="4">
        <v>0</v>
      </c>
      <c r="K221" s="4">
        <v>0</v>
      </c>
      <c r="L221" s="4">
        <v>0</v>
      </c>
      <c r="M221" s="4">
        <v>0</v>
      </c>
      <c r="N221" s="4">
        <v>0</v>
      </c>
      <c r="O221" s="4">
        <v>0</v>
      </c>
      <c r="P221" s="4">
        <v>0</v>
      </c>
      <c r="Q221" s="4">
        <v>0</v>
      </c>
      <c r="R221" s="4"/>
    </row>
    <row r="222" spans="1:18" x14ac:dyDescent="0.35">
      <c r="A222" s="4" t="s">
        <v>636</v>
      </c>
      <c r="B222" s="4" t="s">
        <v>637</v>
      </c>
      <c r="C222" s="4" t="s">
        <v>533</v>
      </c>
      <c r="D222" s="4" t="s">
        <v>134</v>
      </c>
      <c r="E222" s="4"/>
      <c r="F222" s="4">
        <v>0</v>
      </c>
      <c r="G222" s="4">
        <v>0</v>
      </c>
      <c r="H222" s="4">
        <v>0</v>
      </c>
      <c r="I222" s="4">
        <v>0</v>
      </c>
      <c r="J222" s="4">
        <v>0</v>
      </c>
      <c r="K222" s="4">
        <v>0</v>
      </c>
      <c r="L222" s="4">
        <v>0</v>
      </c>
      <c r="M222" s="4">
        <v>0</v>
      </c>
      <c r="N222" s="4">
        <v>0</v>
      </c>
      <c r="O222" s="4">
        <v>0</v>
      </c>
      <c r="P222" s="4">
        <v>0</v>
      </c>
      <c r="Q222" s="4">
        <v>0</v>
      </c>
      <c r="R222" s="4"/>
    </row>
    <row r="223" spans="1:18" x14ac:dyDescent="0.35">
      <c r="A223" s="4" t="s">
        <v>638</v>
      </c>
      <c r="B223" s="4" t="s">
        <v>639</v>
      </c>
      <c r="C223" s="4" t="s">
        <v>533</v>
      </c>
      <c r="D223" s="4" t="s">
        <v>134</v>
      </c>
      <c r="E223" s="4"/>
      <c r="F223" s="4">
        <v>0</v>
      </c>
      <c r="G223" s="4">
        <v>0</v>
      </c>
      <c r="H223" s="4">
        <v>0</v>
      </c>
      <c r="I223" s="4">
        <v>0</v>
      </c>
      <c r="J223" s="4">
        <v>0</v>
      </c>
      <c r="K223" s="4">
        <v>0</v>
      </c>
      <c r="L223" s="4">
        <v>0</v>
      </c>
      <c r="M223" s="4">
        <v>0</v>
      </c>
      <c r="N223" s="4">
        <v>0</v>
      </c>
      <c r="O223" s="4">
        <v>0</v>
      </c>
      <c r="P223" s="4">
        <v>0</v>
      </c>
      <c r="Q223" s="4">
        <v>0</v>
      </c>
      <c r="R223" s="4"/>
    </row>
    <row r="224" spans="1:18" x14ac:dyDescent="0.35">
      <c r="A224" s="4" t="s">
        <v>640</v>
      </c>
      <c r="B224" s="4" t="s">
        <v>641</v>
      </c>
      <c r="C224" s="4" t="s">
        <v>533</v>
      </c>
      <c r="D224" s="4" t="s">
        <v>134</v>
      </c>
      <c r="E224" s="4"/>
      <c r="F224" s="4">
        <v>0</v>
      </c>
      <c r="G224" s="4">
        <v>0</v>
      </c>
      <c r="H224" s="4">
        <v>0</v>
      </c>
      <c r="I224" s="4">
        <v>0</v>
      </c>
      <c r="J224" s="4">
        <v>0</v>
      </c>
      <c r="K224" s="4">
        <v>0</v>
      </c>
      <c r="L224" s="4">
        <v>0</v>
      </c>
      <c r="M224" s="4">
        <v>0</v>
      </c>
      <c r="N224" s="4">
        <v>0</v>
      </c>
      <c r="O224" s="4">
        <v>0</v>
      </c>
      <c r="P224" s="4">
        <v>0</v>
      </c>
      <c r="Q224" s="4">
        <v>0</v>
      </c>
      <c r="R224" s="4"/>
    </row>
    <row r="225" spans="1:18" x14ac:dyDescent="0.35">
      <c r="A225" s="4" t="s">
        <v>642</v>
      </c>
      <c r="B225" s="4" t="s">
        <v>643</v>
      </c>
      <c r="C225" s="4" t="s">
        <v>533</v>
      </c>
      <c r="D225" s="4" t="s">
        <v>134</v>
      </c>
      <c r="E225" s="4"/>
      <c r="F225" s="4">
        <v>0</v>
      </c>
      <c r="G225" s="4">
        <v>0</v>
      </c>
      <c r="H225" s="4">
        <v>0</v>
      </c>
      <c r="I225" s="4">
        <v>0</v>
      </c>
      <c r="J225" s="4">
        <v>0</v>
      </c>
      <c r="K225" s="4">
        <v>0</v>
      </c>
      <c r="L225" s="4">
        <v>0</v>
      </c>
      <c r="M225" s="4">
        <v>0</v>
      </c>
      <c r="N225" s="4">
        <v>0</v>
      </c>
      <c r="O225" s="4">
        <v>0</v>
      </c>
      <c r="P225" s="4">
        <v>0</v>
      </c>
      <c r="Q225" s="4">
        <v>0</v>
      </c>
      <c r="R225" s="4"/>
    </row>
    <row r="226" spans="1:18" x14ac:dyDescent="0.35">
      <c r="A226" s="4" t="s">
        <v>644</v>
      </c>
      <c r="B226" s="4" t="s">
        <v>645</v>
      </c>
      <c r="C226" s="4" t="s">
        <v>533</v>
      </c>
      <c r="D226" s="4" t="s">
        <v>134</v>
      </c>
      <c r="E226" s="4"/>
      <c r="F226" s="4">
        <v>0</v>
      </c>
      <c r="G226" s="4">
        <v>0</v>
      </c>
      <c r="H226" s="4">
        <v>0</v>
      </c>
      <c r="I226" s="4">
        <v>0</v>
      </c>
      <c r="J226" s="4">
        <v>0</v>
      </c>
      <c r="K226" s="4">
        <v>0</v>
      </c>
      <c r="L226" s="4">
        <v>0</v>
      </c>
      <c r="M226" s="4">
        <v>0</v>
      </c>
      <c r="N226" s="4">
        <v>0</v>
      </c>
      <c r="O226" s="4">
        <v>0</v>
      </c>
      <c r="P226" s="4">
        <v>0</v>
      </c>
      <c r="Q226" s="4">
        <v>0</v>
      </c>
      <c r="R226" s="4"/>
    </row>
    <row r="227" spans="1:18" x14ac:dyDescent="0.35">
      <c r="A227" s="4" t="s">
        <v>646</v>
      </c>
      <c r="B227" s="4" t="s">
        <v>647</v>
      </c>
      <c r="C227" s="4" t="s">
        <v>533</v>
      </c>
      <c r="D227" s="4" t="s">
        <v>134</v>
      </c>
      <c r="E227" s="4"/>
      <c r="F227" s="4">
        <v>0</v>
      </c>
      <c r="G227" s="4">
        <v>0</v>
      </c>
      <c r="H227" s="4">
        <v>0</v>
      </c>
      <c r="I227" s="4">
        <v>0</v>
      </c>
      <c r="J227" s="4">
        <v>0</v>
      </c>
      <c r="K227" s="4">
        <v>0</v>
      </c>
      <c r="L227" s="4">
        <v>0</v>
      </c>
      <c r="M227" s="4">
        <v>0</v>
      </c>
      <c r="N227" s="4">
        <v>0</v>
      </c>
      <c r="O227" s="4">
        <v>0</v>
      </c>
      <c r="P227" s="4">
        <v>0</v>
      </c>
      <c r="Q227" s="4">
        <v>0</v>
      </c>
      <c r="R227" s="4"/>
    </row>
    <row r="228" spans="1:18" x14ac:dyDescent="0.35">
      <c r="A228" s="4" t="s">
        <v>648</v>
      </c>
      <c r="B228" s="4" t="s">
        <v>649</v>
      </c>
      <c r="C228" s="4" t="s">
        <v>533</v>
      </c>
      <c r="D228" s="4" t="s">
        <v>134</v>
      </c>
      <c r="E228" s="4"/>
      <c r="F228" s="4">
        <v>0</v>
      </c>
      <c r="G228" s="4">
        <v>0</v>
      </c>
      <c r="H228" s="4">
        <v>0</v>
      </c>
      <c r="I228" s="4">
        <v>0</v>
      </c>
      <c r="J228" s="4">
        <v>0</v>
      </c>
      <c r="K228" s="4">
        <v>0</v>
      </c>
      <c r="L228" s="4">
        <v>0</v>
      </c>
      <c r="M228" s="4">
        <v>1</v>
      </c>
      <c r="N228" s="4">
        <v>0</v>
      </c>
      <c r="O228" s="4">
        <v>0</v>
      </c>
      <c r="P228" s="4">
        <v>0</v>
      </c>
      <c r="Q228" s="4">
        <v>1</v>
      </c>
      <c r="R228" s="4"/>
    </row>
    <row r="229" spans="1:18" x14ac:dyDescent="0.35">
      <c r="A229" s="4" t="s">
        <v>650</v>
      </c>
      <c r="B229" s="4" t="s">
        <v>651</v>
      </c>
      <c r="C229" s="4" t="s">
        <v>533</v>
      </c>
      <c r="D229" s="4" t="s">
        <v>134</v>
      </c>
      <c r="E229" s="4"/>
      <c r="F229" s="4">
        <v>0</v>
      </c>
      <c r="G229" s="4">
        <v>0</v>
      </c>
      <c r="H229" s="4">
        <v>0</v>
      </c>
      <c r="I229" s="4">
        <v>0</v>
      </c>
      <c r="J229" s="4">
        <v>0</v>
      </c>
      <c r="K229" s="4">
        <v>0</v>
      </c>
      <c r="L229" s="4">
        <v>0</v>
      </c>
      <c r="M229" s="4">
        <v>0</v>
      </c>
      <c r="N229" s="4">
        <v>0</v>
      </c>
      <c r="O229" s="4">
        <v>0</v>
      </c>
      <c r="P229" s="4">
        <v>0</v>
      </c>
      <c r="Q229" s="4">
        <v>0</v>
      </c>
      <c r="R229" s="4"/>
    </row>
    <row r="230" spans="1:18" x14ac:dyDescent="0.35">
      <c r="A230" s="4" t="s">
        <v>652</v>
      </c>
      <c r="B230" s="4" t="s">
        <v>653</v>
      </c>
      <c r="C230" s="4" t="s">
        <v>533</v>
      </c>
      <c r="D230" s="4" t="s">
        <v>134</v>
      </c>
      <c r="E230" s="4"/>
      <c r="F230" s="4">
        <v>0</v>
      </c>
      <c r="G230" s="4">
        <v>0</v>
      </c>
      <c r="H230" s="4">
        <v>0</v>
      </c>
      <c r="I230" s="4">
        <v>0</v>
      </c>
      <c r="J230" s="4">
        <v>0</v>
      </c>
      <c r="K230" s="4">
        <v>0</v>
      </c>
      <c r="L230" s="4">
        <v>0</v>
      </c>
      <c r="M230" s="4">
        <v>0</v>
      </c>
      <c r="N230" s="4">
        <v>0</v>
      </c>
      <c r="O230" s="4">
        <v>0</v>
      </c>
      <c r="P230" s="4">
        <v>0</v>
      </c>
      <c r="Q230" s="4">
        <v>0</v>
      </c>
      <c r="R230" s="4"/>
    </row>
    <row r="231" spans="1:18" x14ac:dyDescent="0.35">
      <c r="A231" s="4" t="s">
        <v>654</v>
      </c>
      <c r="B231" s="4" t="s">
        <v>655</v>
      </c>
      <c r="C231" s="4" t="s">
        <v>533</v>
      </c>
      <c r="D231" s="4" t="s">
        <v>134</v>
      </c>
      <c r="E231" s="4"/>
      <c r="F231" s="4">
        <v>0</v>
      </c>
      <c r="G231" s="4">
        <v>0</v>
      </c>
      <c r="H231" s="4">
        <v>0</v>
      </c>
      <c r="I231" s="4">
        <v>0</v>
      </c>
      <c r="J231" s="4">
        <v>0</v>
      </c>
      <c r="K231" s="4">
        <v>0</v>
      </c>
      <c r="L231" s="4">
        <v>0</v>
      </c>
      <c r="M231" s="4">
        <v>0</v>
      </c>
      <c r="N231" s="4">
        <v>0</v>
      </c>
      <c r="O231" s="4">
        <v>0</v>
      </c>
      <c r="P231" s="4">
        <v>0</v>
      </c>
      <c r="Q231" s="4">
        <v>0</v>
      </c>
      <c r="R231" s="4"/>
    </row>
    <row r="232" spans="1:18" x14ac:dyDescent="0.35">
      <c r="A232" s="4" t="s">
        <v>656</v>
      </c>
      <c r="B232" s="4" t="s">
        <v>657</v>
      </c>
      <c r="C232" s="4" t="s">
        <v>533</v>
      </c>
      <c r="D232" s="4" t="s">
        <v>134</v>
      </c>
      <c r="E232" s="4"/>
      <c r="F232" s="4">
        <v>0</v>
      </c>
      <c r="G232" s="4">
        <v>0</v>
      </c>
      <c r="H232" s="4">
        <v>0</v>
      </c>
      <c r="I232" s="4">
        <v>0</v>
      </c>
      <c r="J232" s="4">
        <v>0</v>
      </c>
      <c r="K232" s="4">
        <v>0</v>
      </c>
      <c r="L232" s="4">
        <v>0</v>
      </c>
      <c r="M232" s="4">
        <v>0</v>
      </c>
      <c r="N232" s="4">
        <v>0</v>
      </c>
      <c r="O232" s="4">
        <v>0</v>
      </c>
      <c r="P232" s="4">
        <v>0</v>
      </c>
      <c r="Q232" s="4">
        <v>0</v>
      </c>
      <c r="R232" s="4"/>
    </row>
    <row r="233" spans="1:18" x14ac:dyDescent="0.35">
      <c r="A233" s="4" t="s">
        <v>658</v>
      </c>
      <c r="B233" s="4" t="s">
        <v>659</v>
      </c>
      <c r="C233" s="4" t="s">
        <v>533</v>
      </c>
      <c r="D233" s="4" t="s">
        <v>134</v>
      </c>
      <c r="E233" s="4"/>
      <c r="F233" s="4">
        <v>0</v>
      </c>
      <c r="G233" s="4">
        <v>0</v>
      </c>
      <c r="H233" s="4">
        <v>0</v>
      </c>
      <c r="I233" s="4">
        <v>0</v>
      </c>
      <c r="J233" s="4">
        <v>0</v>
      </c>
      <c r="K233" s="4">
        <v>0</v>
      </c>
      <c r="L233" s="4">
        <v>0</v>
      </c>
      <c r="M233" s="4">
        <v>0</v>
      </c>
      <c r="N233" s="4">
        <v>0</v>
      </c>
      <c r="O233" s="4">
        <v>0</v>
      </c>
      <c r="P233" s="4">
        <v>0</v>
      </c>
      <c r="Q233" s="4">
        <v>0</v>
      </c>
      <c r="R233" s="4"/>
    </row>
    <row r="234" spans="1:18" x14ac:dyDescent="0.35">
      <c r="A234" s="4" t="s">
        <v>660</v>
      </c>
      <c r="B234" s="4" t="s">
        <v>661</v>
      </c>
      <c r="C234" s="4" t="s">
        <v>533</v>
      </c>
      <c r="D234" s="4" t="s">
        <v>134</v>
      </c>
      <c r="E234" s="4"/>
      <c r="F234" s="4">
        <v>0</v>
      </c>
      <c r="G234" s="4">
        <v>0</v>
      </c>
      <c r="H234" s="4">
        <v>0</v>
      </c>
      <c r="I234" s="4">
        <v>0</v>
      </c>
      <c r="J234" s="4">
        <v>0</v>
      </c>
      <c r="K234" s="4">
        <v>0</v>
      </c>
      <c r="L234" s="4">
        <v>0</v>
      </c>
      <c r="M234" s="4">
        <v>0</v>
      </c>
      <c r="N234" s="4">
        <v>0</v>
      </c>
      <c r="O234" s="4">
        <v>0</v>
      </c>
      <c r="P234" s="4">
        <v>0</v>
      </c>
      <c r="Q234" s="4">
        <v>0</v>
      </c>
      <c r="R234" s="4"/>
    </row>
    <row r="235" spans="1:18" x14ac:dyDescent="0.35">
      <c r="A235" s="4" t="s">
        <v>662</v>
      </c>
      <c r="B235" s="4" t="s">
        <v>663</v>
      </c>
      <c r="C235" s="4" t="s">
        <v>533</v>
      </c>
      <c r="D235" s="4" t="s">
        <v>134</v>
      </c>
      <c r="E235" s="4"/>
      <c r="F235" s="4">
        <v>0</v>
      </c>
      <c r="G235" s="4">
        <v>0</v>
      </c>
      <c r="H235" s="4">
        <v>0</v>
      </c>
      <c r="I235" s="4">
        <v>0</v>
      </c>
      <c r="J235" s="4">
        <v>0</v>
      </c>
      <c r="K235" s="4">
        <v>0</v>
      </c>
      <c r="L235" s="4">
        <v>0</v>
      </c>
      <c r="M235" s="4">
        <v>0</v>
      </c>
      <c r="N235" s="4">
        <v>0</v>
      </c>
      <c r="O235" s="4">
        <v>0</v>
      </c>
      <c r="P235" s="4">
        <v>0</v>
      </c>
      <c r="Q235" s="4">
        <v>0</v>
      </c>
      <c r="R235" s="4"/>
    </row>
    <row r="236" spans="1:18" x14ac:dyDescent="0.35">
      <c r="A236" s="4" t="s">
        <v>664</v>
      </c>
      <c r="B236" s="4" t="s">
        <v>665</v>
      </c>
      <c r="C236" s="4" t="s">
        <v>533</v>
      </c>
      <c r="D236" s="4" t="s">
        <v>134</v>
      </c>
      <c r="E236" s="4"/>
      <c r="F236" s="4">
        <v>0</v>
      </c>
      <c r="G236" s="4">
        <v>0</v>
      </c>
      <c r="H236" s="4">
        <v>0</v>
      </c>
      <c r="I236" s="4">
        <v>0</v>
      </c>
      <c r="J236" s="4">
        <v>0</v>
      </c>
      <c r="K236" s="4">
        <v>0</v>
      </c>
      <c r="L236" s="4">
        <v>0</v>
      </c>
      <c r="M236" s="4">
        <v>0</v>
      </c>
      <c r="N236" s="4">
        <v>0</v>
      </c>
      <c r="O236" s="4">
        <v>0</v>
      </c>
      <c r="P236" s="4">
        <v>0</v>
      </c>
      <c r="Q236" s="4">
        <v>0</v>
      </c>
      <c r="R236" s="4"/>
    </row>
    <row r="237" spans="1:18" x14ac:dyDescent="0.35">
      <c r="A237" s="4" t="s">
        <v>666</v>
      </c>
      <c r="B237" s="4" t="s">
        <v>667</v>
      </c>
      <c r="C237" s="4" t="s">
        <v>533</v>
      </c>
      <c r="D237" s="4" t="s">
        <v>134</v>
      </c>
      <c r="E237" s="4"/>
      <c r="F237" s="4">
        <v>0</v>
      </c>
      <c r="G237" s="4">
        <v>0</v>
      </c>
      <c r="H237" s="4">
        <v>0</v>
      </c>
      <c r="I237" s="4">
        <v>0</v>
      </c>
      <c r="J237" s="4">
        <v>0</v>
      </c>
      <c r="K237" s="4">
        <v>0</v>
      </c>
      <c r="L237" s="4">
        <v>0</v>
      </c>
      <c r="M237" s="4">
        <v>0</v>
      </c>
      <c r="N237" s="4">
        <v>0</v>
      </c>
      <c r="O237" s="4">
        <v>0</v>
      </c>
      <c r="P237" s="4">
        <v>0</v>
      </c>
      <c r="Q237" s="4">
        <v>0</v>
      </c>
      <c r="R237" s="4"/>
    </row>
    <row r="238" spans="1:18" x14ac:dyDescent="0.35">
      <c r="A238" s="4" t="s">
        <v>668</v>
      </c>
      <c r="B238" s="4" t="s">
        <v>669</v>
      </c>
      <c r="C238" s="4" t="s">
        <v>533</v>
      </c>
      <c r="D238" s="4" t="s">
        <v>134</v>
      </c>
      <c r="E238" s="4"/>
      <c r="F238" s="4">
        <v>0</v>
      </c>
      <c r="G238" s="4">
        <v>0</v>
      </c>
      <c r="H238" s="4">
        <v>0</v>
      </c>
      <c r="I238" s="4">
        <v>0</v>
      </c>
      <c r="J238" s="4">
        <v>0</v>
      </c>
      <c r="K238" s="4">
        <v>0</v>
      </c>
      <c r="L238" s="4">
        <v>0</v>
      </c>
      <c r="M238" s="4">
        <v>0</v>
      </c>
      <c r="N238" s="4">
        <v>0</v>
      </c>
      <c r="O238" s="4">
        <v>0</v>
      </c>
      <c r="P238" s="4">
        <v>0</v>
      </c>
      <c r="Q238" s="4">
        <v>0</v>
      </c>
      <c r="R238" s="4"/>
    </row>
    <row r="239" spans="1:18" x14ac:dyDescent="0.35">
      <c r="A239" s="4" t="s">
        <v>670</v>
      </c>
      <c r="B239" s="4" t="s">
        <v>671</v>
      </c>
      <c r="C239" s="4" t="s">
        <v>533</v>
      </c>
      <c r="D239" s="4" t="s">
        <v>134</v>
      </c>
      <c r="E239" s="4"/>
      <c r="F239" s="4">
        <v>0</v>
      </c>
      <c r="G239" s="4">
        <v>0</v>
      </c>
      <c r="H239" s="4">
        <v>0</v>
      </c>
      <c r="I239" s="4">
        <v>0</v>
      </c>
      <c r="J239" s="4">
        <v>0</v>
      </c>
      <c r="K239" s="4">
        <v>0</v>
      </c>
      <c r="L239" s="4">
        <v>0</v>
      </c>
      <c r="M239" s="4">
        <v>0</v>
      </c>
      <c r="N239" s="4">
        <v>0</v>
      </c>
      <c r="O239" s="4">
        <v>0</v>
      </c>
      <c r="P239" s="4">
        <v>0</v>
      </c>
      <c r="Q239" s="4">
        <v>0</v>
      </c>
      <c r="R239" s="4"/>
    </row>
    <row r="240" spans="1:18" x14ac:dyDescent="0.35">
      <c r="A240" s="4" t="s">
        <v>672</v>
      </c>
      <c r="B240" s="4" t="s">
        <v>673</v>
      </c>
      <c r="C240" s="4" t="s">
        <v>533</v>
      </c>
      <c r="D240" s="4" t="s">
        <v>134</v>
      </c>
      <c r="E240" s="4"/>
      <c r="F240" s="4">
        <v>0</v>
      </c>
      <c r="G240" s="4">
        <v>0</v>
      </c>
      <c r="H240" s="4">
        <v>0</v>
      </c>
      <c r="I240" s="4">
        <v>0</v>
      </c>
      <c r="J240" s="4">
        <v>0</v>
      </c>
      <c r="K240" s="4">
        <v>0</v>
      </c>
      <c r="L240" s="4">
        <v>0</v>
      </c>
      <c r="M240" s="4">
        <v>0</v>
      </c>
      <c r="N240" s="4">
        <v>0</v>
      </c>
      <c r="O240" s="4">
        <v>0</v>
      </c>
      <c r="P240" s="4">
        <v>0</v>
      </c>
      <c r="Q240" s="4">
        <v>0</v>
      </c>
      <c r="R240" s="4"/>
    </row>
    <row r="241" spans="1:18" x14ac:dyDescent="0.35">
      <c r="A241" s="4" t="s">
        <v>674</v>
      </c>
      <c r="B241" s="4" t="s">
        <v>675</v>
      </c>
      <c r="C241" s="4" t="s">
        <v>533</v>
      </c>
      <c r="D241" s="4" t="s">
        <v>134</v>
      </c>
      <c r="E241" s="4"/>
      <c r="F241" s="4">
        <v>0</v>
      </c>
      <c r="G241" s="4">
        <v>0</v>
      </c>
      <c r="H241" s="4">
        <v>0</v>
      </c>
      <c r="I241" s="4">
        <v>0</v>
      </c>
      <c r="J241" s="4">
        <v>0</v>
      </c>
      <c r="K241" s="4">
        <v>0</v>
      </c>
      <c r="L241" s="4">
        <v>0</v>
      </c>
      <c r="M241" s="4">
        <v>0</v>
      </c>
      <c r="N241" s="4">
        <v>0</v>
      </c>
      <c r="O241" s="4">
        <v>0</v>
      </c>
      <c r="P241" s="4">
        <v>0</v>
      </c>
      <c r="Q241" s="4">
        <v>0</v>
      </c>
      <c r="R241" s="4"/>
    </row>
    <row r="242" spans="1:18" x14ac:dyDescent="0.35">
      <c r="A242" s="4" t="s">
        <v>676</v>
      </c>
      <c r="B242" s="4" t="s">
        <v>677</v>
      </c>
      <c r="C242" s="4" t="s">
        <v>533</v>
      </c>
      <c r="D242" s="4" t="s">
        <v>134</v>
      </c>
      <c r="E242" s="4"/>
      <c r="F242" s="4">
        <v>0</v>
      </c>
      <c r="G242" s="4">
        <v>0</v>
      </c>
      <c r="H242" s="4">
        <v>0</v>
      </c>
      <c r="I242" s="4">
        <v>0</v>
      </c>
      <c r="J242" s="4">
        <v>0</v>
      </c>
      <c r="K242" s="4">
        <v>0</v>
      </c>
      <c r="L242" s="4">
        <v>0</v>
      </c>
      <c r="M242" s="4">
        <v>0</v>
      </c>
      <c r="N242" s="4">
        <v>0</v>
      </c>
      <c r="O242" s="4">
        <v>0</v>
      </c>
      <c r="P242" s="4">
        <v>0</v>
      </c>
      <c r="Q242" s="4">
        <v>0</v>
      </c>
      <c r="R242" s="4"/>
    </row>
    <row r="243" spans="1:18" x14ac:dyDescent="0.35">
      <c r="A243" s="4" t="s">
        <v>678</v>
      </c>
      <c r="B243" s="4" t="s">
        <v>679</v>
      </c>
      <c r="C243" s="4" t="s">
        <v>533</v>
      </c>
      <c r="D243" s="4" t="s">
        <v>134</v>
      </c>
      <c r="E243" s="4"/>
      <c r="F243" s="4">
        <v>0</v>
      </c>
      <c r="G243" s="4">
        <v>0</v>
      </c>
      <c r="H243" s="4">
        <v>0</v>
      </c>
      <c r="I243" s="4">
        <v>0</v>
      </c>
      <c r="J243" s="4">
        <v>0</v>
      </c>
      <c r="K243" s="4">
        <v>0</v>
      </c>
      <c r="L243" s="4">
        <v>0</v>
      </c>
      <c r="M243" s="4">
        <v>0</v>
      </c>
      <c r="N243" s="4">
        <v>0</v>
      </c>
      <c r="O243" s="4">
        <v>0</v>
      </c>
      <c r="P243" s="4">
        <v>0</v>
      </c>
      <c r="Q243" s="4">
        <v>0</v>
      </c>
      <c r="R243" s="4"/>
    </row>
    <row r="244" spans="1:18" x14ac:dyDescent="0.35">
      <c r="A244" s="4" t="s">
        <v>680</v>
      </c>
      <c r="B244" s="4" t="s">
        <v>681</v>
      </c>
      <c r="C244" s="4" t="s">
        <v>533</v>
      </c>
      <c r="D244" s="4" t="s">
        <v>134</v>
      </c>
      <c r="E244" s="4"/>
      <c r="F244" s="4">
        <v>0</v>
      </c>
      <c r="G244" s="4">
        <v>0</v>
      </c>
      <c r="H244" s="4">
        <v>0</v>
      </c>
      <c r="I244" s="4">
        <v>0</v>
      </c>
      <c r="J244" s="4">
        <v>0</v>
      </c>
      <c r="K244" s="4">
        <v>0</v>
      </c>
      <c r="L244" s="4">
        <v>0</v>
      </c>
      <c r="M244" s="4">
        <v>0</v>
      </c>
      <c r="N244" s="4">
        <v>0</v>
      </c>
      <c r="O244" s="4">
        <v>0</v>
      </c>
      <c r="P244" s="4">
        <v>0</v>
      </c>
      <c r="Q244" s="4">
        <v>0</v>
      </c>
      <c r="R244" s="4"/>
    </row>
    <row r="245" spans="1:18" x14ac:dyDescent="0.35">
      <c r="A245" s="4" t="s">
        <v>682</v>
      </c>
      <c r="B245" s="4" t="s">
        <v>683</v>
      </c>
      <c r="C245" s="4" t="s">
        <v>533</v>
      </c>
      <c r="D245" s="4" t="s">
        <v>134</v>
      </c>
      <c r="E245" s="4"/>
      <c r="F245" s="4">
        <v>0</v>
      </c>
      <c r="G245" s="4">
        <v>0</v>
      </c>
      <c r="H245" s="4">
        <v>0</v>
      </c>
      <c r="I245" s="4">
        <v>0</v>
      </c>
      <c r="J245" s="4">
        <v>0</v>
      </c>
      <c r="K245" s="4">
        <v>0</v>
      </c>
      <c r="L245" s="4">
        <v>0</v>
      </c>
      <c r="M245" s="4">
        <v>0</v>
      </c>
      <c r="N245" s="4">
        <v>0</v>
      </c>
      <c r="O245" s="4">
        <v>0</v>
      </c>
      <c r="P245" s="4">
        <v>0</v>
      </c>
      <c r="Q245" s="4">
        <v>0</v>
      </c>
      <c r="R245" s="4"/>
    </row>
    <row r="246" spans="1:18" x14ac:dyDescent="0.35">
      <c r="A246" s="4" t="s">
        <v>684</v>
      </c>
      <c r="B246" s="4" t="s">
        <v>685</v>
      </c>
      <c r="C246" s="4" t="s">
        <v>533</v>
      </c>
      <c r="D246" s="4" t="s">
        <v>134</v>
      </c>
      <c r="E246" s="4"/>
      <c r="F246" s="4">
        <v>0</v>
      </c>
      <c r="G246" s="4">
        <v>0</v>
      </c>
      <c r="H246" s="4">
        <v>0</v>
      </c>
      <c r="I246" s="4">
        <v>0</v>
      </c>
      <c r="J246" s="4">
        <v>0</v>
      </c>
      <c r="K246" s="4">
        <v>0</v>
      </c>
      <c r="L246" s="4">
        <v>0</v>
      </c>
      <c r="M246" s="4">
        <v>0</v>
      </c>
      <c r="N246" s="4">
        <v>0</v>
      </c>
      <c r="O246" s="4">
        <v>0</v>
      </c>
      <c r="P246" s="4">
        <v>0</v>
      </c>
      <c r="Q246" s="4">
        <v>0</v>
      </c>
      <c r="R246" s="4"/>
    </row>
    <row r="247" spans="1:18" x14ac:dyDescent="0.35">
      <c r="A247" s="4" t="s">
        <v>686</v>
      </c>
      <c r="B247" s="4" t="s">
        <v>687</v>
      </c>
      <c r="C247" s="4" t="s">
        <v>533</v>
      </c>
      <c r="D247" s="4" t="s">
        <v>134</v>
      </c>
      <c r="E247" s="4"/>
      <c r="F247" s="4">
        <v>0</v>
      </c>
      <c r="G247" s="4">
        <v>0</v>
      </c>
      <c r="H247" s="4">
        <v>0</v>
      </c>
      <c r="I247" s="4">
        <v>0</v>
      </c>
      <c r="J247" s="4">
        <v>0</v>
      </c>
      <c r="K247" s="4">
        <v>0</v>
      </c>
      <c r="L247" s="4">
        <v>0</v>
      </c>
      <c r="M247" s="4">
        <v>0</v>
      </c>
      <c r="N247" s="4">
        <v>0</v>
      </c>
      <c r="O247" s="4">
        <v>0</v>
      </c>
      <c r="P247" s="4">
        <v>0</v>
      </c>
      <c r="Q247" s="4">
        <v>0</v>
      </c>
      <c r="R247" s="4"/>
    </row>
    <row r="248" spans="1:18" x14ac:dyDescent="0.35">
      <c r="A248" s="4" t="s">
        <v>688</v>
      </c>
      <c r="B248" s="4" t="s">
        <v>689</v>
      </c>
      <c r="C248" s="4" t="s">
        <v>533</v>
      </c>
      <c r="D248" s="4" t="s">
        <v>134</v>
      </c>
      <c r="E248" s="4"/>
      <c r="F248" s="4">
        <v>0</v>
      </c>
      <c r="G248" s="4">
        <v>0</v>
      </c>
      <c r="H248" s="4">
        <v>0</v>
      </c>
      <c r="I248" s="4">
        <v>0</v>
      </c>
      <c r="J248" s="4">
        <v>0</v>
      </c>
      <c r="K248" s="4">
        <v>0</v>
      </c>
      <c r="L248" s="4">
        <v>0</v>
      </c>
      <c r="M248" s="4">
        <v>0</v>
      </c>
      <c r="N248" s="4">
        <v>0</v>
      </c>
      <c r="O248" s="4">
        <v>0</v>
      </c>
      <c r="P248" s="4">
        <v>0</v>
      </c>
      <c r="Q248" s="4">
        <v>0</v>
      </c>
      <c r="R248" s="4"/>
    </row>
    <row r="249" spans="1:18" x14ac:dyDescent="0.35">
      <c r="A249" s="4" t="s">
        <v>690</v>
      </c>
      <c r="B249" s="4" t="s">
        <v>691</v>
      </c>
      <c r="C249" s="4" t="s">
        <v>533</v>
      </c>
      <c r="D249" s="4" t="s">
        <v>134</v>
      </c>
      <c r="E249" s="4"/>
      <c r="F249" s="4">
        <v>0</v>
      </c>
      <c r="G249" s="4">
        <v>0</v>
      </c>
      <c r="H249" s="4">
        <v>0</v>
      </c>
      <c r="I249" s="4">
        <v>0</v>
      </c>
      <c r="J249" s="4">
        <v>0</v>
      </c>
      <c r="K249" s="4">
        <v>0</v>
      </c>
      <c r="L249" s="4">
        <v>0</v>
      </c>
      <c r="M249" s="4">
        <v>0</v>
      </c>
      <c r="N249" s="4">
        <v>0</v>
      </c>
      <c r="O249" s="4">
        <v>0</v>
      </c>
      <c r="P249" s="4">
        <v>0</v>
      </c>
      <c r="Q249" s="4">
        <v>0</v>
      </c>
      <c r="R249" s="4"/>
    </row>
    <row r="250" spans="1:18" x14ac:dyDescent="0.35">
      <c r="A250" s="4" t="s">
        <v>692</v>
      </c>
      <c r="B250" s="4" t="s">
        <v>693</v>
      </c>
      <c r="C250" s="4" t="s">
        <v>533</v>
      </c>
      <c r="D250" s="4" t="s">
        <v>134</v>
      </c>
      <c r="E250" s="4"/>
      <c r="F250" s="4">
        <v>0</v>
      </c>
      <c r="G250" s="4">
        <v>0</v>
      </c>
      <c r="H250" s="4">
        <v>0</v>
      </c>
      <c r="I250" s="4">
        <v>0</v>
      </c>
      <c r="J250" s="4">
        <v>0</v>
      </c>
      <c r="K250" s="4">
        <v>0</v>
      </c>
      <c r="L250" s="4">
        <v>0</v>
      </c>
      <c r="M250" s="4">
        <v>0</v>
      </c>
      <c r="N250" s="4">
        <v>0</v>
      </c>
      <c r="O250" s="4">
        <v>0</v>
      </c>
      <c r="P250" s="4">
        <v>0</v>
      </c>
      <c r="Q250" s="4">
        <v>0</v>
      </c>
      <c r="R250" s="4"/>
    </row>
    <row r="251" spans="1:18" x14ac:dyDescent="0.35">
      <c r="A251" s="4" t="s">
        <v>694</v>
      </c>
      <c r="B251" s="4" t="s">
        <v>695</v>
      </c>
      <c r="C251" s="4" t="s">
        <v>533</v>
      </c>
      <c r="D251" s="4" t="s">
        <v>134</v>
      </c>
      <c r="E251" s="4"/>
      <c r="F251" s="4">
        <v>0</v>
      </c>
      <c r="G251" s="4">
        <v>0</v>
      </c>
      <c r="H251" s="4">
        <v>0</v>
      </c>
      <c r="I251" s="4">
        <v>0</v>
      </c>
      <c r="J251" s="4">
        <v>0</v>
      </c>
      <c r="K251" s="4">
        <v>0</v>
      </c>
      <c r="L251" s="4">
        <v>0</v>
      </c>
      <c r="M251" s="4">
        <v>0</v>
      </c>
      <c r="N251" s="4">
        <v>0</v>
      </c>
      <c r="O251" s="4">
        <v>0</v>
      </c>
      <c r="P251" s="4">
        <v>0</v>
      </c>
      <c r="Q251" s="4">
        <v>0</v>
      </c>
      <c r="R251" s="4"/>
    </row>
    <row r="252" spans="1:18" x14ac:dyDescent="0.35">
      <c r="A252" s="4" t="s">
        <v>696</v>
      </c>
      <c r="B252" s="4" t="s">
        <v>697</v>
      </c>
      <c r="C252" s="4" t="s">
        <v>533</v>
      </c>
      <c r="D252" s="4" t="s">
        <v>134</v>
      </c>
      <c r="E252" s="4"/>
      <c r="F252" s="4">
        <v>0</v>
      </c>
      <c r="G252" s="4">
        <v>0</v>
      </c>
      <c r="H252" s="4">
        <v>0</v>
      </c>
      <c r="I252" s="4">
        <v>0</v>
      </c>
      <c r="J252" s="4">
        <v>0</v>
      </c>
      <c r="K252" s="4">
        <v>0</v>
      </c>
      <c r="L252" s="4">
        <v>0</v>
      </c>
      <c r="M252" s="4">
        <v>0</v>
      </c>
      <c r="N252" s="4">
        <v>0</v>
      </c>
      <c r="O252" s="4">
        <v>0</v>
      </c>
      <c r="P252" s="4">
        <v>0</v>
      </c>
      <c r="Q252" s="4">
        <v>0</v>
      </c>
      <c r="R252" s="4"/>
    </row>
    <row r="253" spans="1:18" x14ac:dyDescent="0.35">
      <c r="A253" s="4" t="s">
        <v>698</v>
      </c>
      <c r="B253" s="4" t="s">
        <v>699</v>
      </c>
      <c r="C253" s="4" t="s">
        <v>533</v>
      </c>
      <c r="D253" s="4" t="s">
        <v>134</v>
      </c>
      <c r="E253" s="4"/>
      <c r="F253" s="4">
        <v>0</v>
      </c>
      <c r="G253" s="4">
        <v>0</v>
      </c>
      <c r="H253" s="4">
        <v>0</v>
      </c>
      <c r="I253" s="4">
        <v>0</v>
      </c>
      <c r="J253" s="4">
        <v>0</v>
      </c>
      <c r="K253" s="4">
        <v>0</v>
      </c>
      <c r="L253" s="4">
        <v>0</v>
      </c>
      <c r="M253" s="4">
        <v>0</v>
      </c>
      <c r="N253" s="4">
        <v>0</v>
      </c>
      <c r="O253" s="4">
        <v>0</v>
      </c>
      <c r="P253" s="4">
        <v>0</v>
      </c>
      <c r="Q253" s="4">
        <v>0</v>
      </c>
      <c r="R253" s="4"/>
    </row>
    <row r="254" spans="1:18" x14ac:dyDescent="0.35">
      <c r="A254" s="4" t="s">
        <v>700</v>
      </c>
      <c r="B254" s="4" t="s">
        <v>700</v>
      </c>
      <c r="C254" s="4" t="s">
        <v>533</v>
      </c>
      <c r="D254" s="4" t="s">
        <v>134</v>
      </c>
      <c r="E254" s="4"/>
      <c r="F254" s="4">
        <v>0</v>
      </c>
      <c r="G254" s="4">
        <v>0</v>
      </c>
      <c r="H254" s="4">
        <v>0</v>
      </c>
      <c r="I254" s="4">
        <v>0</v>
      </c>
      <c r="J254" s="4">
        <v>0</v>
      </c>
      <c r="K254" s="4">
        <v>0</v>
      </c>
      <c r="L254" s="4">
        <v>0</v>
      </c>
      <c r="M254" s="4">
        <v>0</v>
      </c>
      <c r="N254" s="4">
        <v>0</v>
      </c>
      <c r="O254" s="4">
        <v>0</v>
      </c>
      <c r="P254" s="4">
        <v>0</v>
      </c>
      <c r="Q254" s="4">
        <v>0</v>
      </c>
      <c r="R254" s="4"/>
    </row>
    <row r="255" spans="1:18" x14ac:dyDescent="0.35">
      <c r="A255" s="4" t="s">
        <v>701</v>
      </c>
      <c r="B255" s="4"/>
      <c r="C255" s="4" t="s">
        <v>533</v>
      </c>
      <c r="D255" s="4" t="s">
        <v>134</v>
      </c>
      <c r="E255" s="4"/>
      <c r="F255" s="4">
        <v>0</v>
      </c>
      <c r="G255" s="4">
        <v>0</v>
      </c>
      <c r="H255" s="4">
        <v>0</v>
      </c>
      <c r="I255" s="4">
        <v>0</v>
      </c>
      <c r="J255" s="4">
        <v>0</v>
      </c>
      <c r="K255" s="4">
        <v>0</v>
      </c>
      <c r="L255" s="4">
        <v>0</v>
      </c>
      <c r="M255" s="4">
        <v>0</v>
      </c>
      <c r="N255" s="4">
        <v>0</v>
      </c>
      <c r="O255" s="4">
        <v>0</v>
      </c>
      <c r="P255" s="4">
        <v>0</v>
      </c>
      <c r="Q255" s="4">
        <v>0</v>
      </c>
      <c r="R255" s="4"/>
    </row>
    <row r="256" spans="1:18" x14ac:dyDescent="0.35">
      <c r="A256" s="4" t="s">
        <v>702</v>
      </c>
      <c r="B256" s="4" t="s">
        <v>703</v>
      </c>
      <c r="C256" s="4" t="s">
        <v>533</v>
      </c>
      <c r="D256" s="4" t="s">
        <v>134</v>
      </c>
      <c r="E256" s="4"/>
      <c r="F256" s="4">
        <v>0</v>
      </c>
      <c r="G256" s="4">
        <v>0</v>
      </c>
      <c r="H256" s="4">
        <v>0</v>
      </c>
      <c r="I256" s="4">
        <v>0</v>
      </c>
      <c r="J256" s="4">
        <v>0</v>
      </c>
      <c r="K256" s="4">
        <v>0</v>
      </c>
      <c r="L256" s="4">
        <v>0</v>
      </c>
      <c r="M256" s="4">
        <v>0</v>
      </c>
      <c r="N256" s="4">
        <v>0</v>
      </c>
      <c r="O256" s="4">
        <v>0</v>
      </c>
      <c r="P256" s="4">
        <v>0</v>
      </c>
      <c r="Q256" s="4">
        <v>0</v>
      </c>
      <c r="R256" s="4"/>
    </row>
    <row r="257" spans="1:18" x14ac:dyDescent="0.35">
      <c r="A257" s="4" t="s">
        <v>704</v>
      </c>
      <c r="B257" s="4" t="s">
        <v>705</v>
      </c>
      <c r="C257" s="4" t="s">
        <v>533</v>
      </c>
      <c r="D257" s="4" t="s">
        <v>134</v>
      </c>
      <c r="E257" s="4"/>
      <c r="F257" s="4">
        <v>0</v>
      </c>
      <c r="G257" s="4">
        <v>0</v>
      </c>
      <c r="H257" s="4">
        <v>0</v>
      </c>
      <c r="I257" s="4">
        <v>0</v>
      </c>
      <c r="J257" s="4">
        <v>0</v>
      </c>
      <c r="K257" s="4">
        <v>0</v>
      </c>
      <c r="L257" s="4">
        <v>0</v>
      </c>
      <c r="M257" s="4">
        <v>0</v>
      </c>
      <c r="N257" s="4">
        <v>0</v>
      </c>
      <c r="O257" s="4">
        <v>0</v>
      </c>
      <c r="P257" s="4">
        <v>0</v>
      </c>
      <c r="Q257" s="4">
        <v>0</v>
      </c>
      <c r="R257" s="4"/>
    </row>
    <row r="258" spans="1:18" x14ac:dyDescent="0.35">
      <c r="A258" s="4" t="s">
        <v>706</v>
      </c>
      <c r="B258" s="4"/>
      <c r="C258" s="4" t="s">
        <v>533</v>
      </c>
      <c r="D258" s="4" t="s">
        <v>134</v>
      </c>
      <c r="E258" s="4"/>
      <c r="F258" s="4">
        <v>0</v>
      </c>
      <c r="G258" s="4">
        <v>0</v>
      </c>
      <c r="H258" s="4">
        <v>0</v>
      </c>
      <c r="I258" s="4">
        <v>0</v>
      </c>
      <c r="J258" s="4">
        <v>0</v>
      </c>
      <c r="K258" s="4">
        <v>0</v>
      </c>
      <c r="L258" s="4">
        <v>0</v>
      </c>
      <c r="M258" s="4">
        <v>0</v>
      </c>
      <c r="N258" s="4">
        <v>0</v>
      </c>
      <c r="O258" s="4">
        <v>0</v>
      </c>
      <c r="P258" s="4">
        <v>0</v>
      </c>
      <c r="Q258" s="4">
        <v>0</v>
      </c>
      <c r="R258" s="4"/>
    </row>
    <row r="259" spans="1:18" x14ac:dyDescent="0.35">
      <c r="A259" s="4" t="s">
        <v>707</v>
      </c>
      <c r="B259" s="4" t="s">
        <v>708</v>
      </c>
      <c r="C259" s="4" t="s">
        <v>533</v>
      </c>
      <c r="D259" s="4" t="s">
        <v>134</v>
      </c>
      <c r="E259" s="4"/>
      <c r="F259" s="4">
        <v>0</v>
      </c>
      <c r="G259" s="4">
        <v>0</v>
      </c>
      <c r="H259" s="4">
        <v>0</v>
      </c>
      <c r="I259" s="4">
        <v>0</v>
      </c>
      <c r="J259" s="4">
        <v>0</v>
      </c>
      <c r="K259" s="4">
        <v>1</v>
      </c>
      <c r="L259" s="4">
        <v>0</v>
      </c>
      <c r="M259" s="4">
        <v>0</v>
      </c>
      <c r="N259" s="4">
        <v>0</v>
      </c>
      <c r="O259" s="4">
        <v>0</v>
      </c>
      <c r="P259" s="4">
        <v>1</v>
      </c>
      <c r="Q259" s="4">
        <v>2</v>
      </c>
      <c r="R259" s="4"/>
    </row>
    <row r="260" spans="1:18" x14ac:dyDescent="0.35">
      <c r="A260" s="4" t="s">
        <v>709</v>
      </c>
      <c r="B260" s="4" t="s">
        <v>710</v>
      </c>
      <c r="C260" s="4" t="s">
        <v>533</v>
      </c>
      <c r="D260" s="4" t="s">
        <v>134</v>
      </c>
      <c r="E260" s="4"/>
      <c r="F260" s="4">
        <v>0</v>
      </c>
      <c r="G260" s="4">
        <v>0</v>
      </c>
      <c r="H260" s="4">
        <v>0</v>
      </c>
      <c r="I260" s="4">
        <v>0</v>
      </c>
      <c r="J260" s="4">
        <v>0</v>
      </c>
      <c r="K260" s="4">
        <v>0</v>
      </c>
      <c r="L260" s="4">
        <v>0</v>
      </c>
      <c r="M260" s="4">
        <v>0</v>
      </c>
      <c r="N260" s="4">
        <v>0</v>
      </c>
      <c r="O260" s="4">
        <v>0</v>
      </c>
      <c r="P260" s="4">
        <v>0</v>
      </c>
      <c r="Q260" s="4">
        <v>0</v>
      </c>
      <c r="R260" s="4"/>
    </row>
    <row r="261" spans="1:18" x14ac:dyDescent="0.35">
      <c r="A261" s="4" t="s">
        <v>711</v>
      </c>
      <c r="B261" s="4" t="s">
        <v>712</v>
      </c>
      <c r="C261" s="4" t="s">
        <v>533</v>
      </c>
      <c r="D261" s="4" t="s">
        <v>134</v>
      </c>
      <c r="E261" s="4"/>
      <c r="F261" s="4">
        <v>0</v>
      </c>
      <c r="G261" s="4">
        <v>0</v>
      </c>
      <c r="H261" s="4">
        <v>0</v>
      </c>
      <c r="I261" s="4">
        <v>0</v>
      </c>
      <c r="J261" s="4">
        <v>0</v>
      </c>
      <c r="K261" s="4">
        <v>0</v>
      </c>
      <c r="L261" s="4">
        <v>0</v>
      </c>
      <c r="M261" s="4">
        <v>0</v>
      </c>
      <c r="N261" s="4">
        <v>0</v>
      </c>
      <c r="O261" s="4">
        <v>0</v>
      </c>
      <c r="P261" s="4">
        <v>0</v>
      </c>
      <c r="Q261" s="4">
        <v>0</v>
      </c>
      <c r="R261" s="4"/>
    </row>
    <row r="262" spans="1:18" x14ac:dyDescent="0.35">
      <c r="A262" s="4" t="s">
        <v>713</v>
      </c>
      <c r="B262" s="4" t="s">
        <v>714</v>
      </c>
      <c r="C262" s="4" t="s">
        <v>133</v>
      </c>
      <c r="D262" s="4" t="s">
        <v>134</v>
      </c>
      <c r="E262" s="4"/>
      <c r="F262" s="4">
        <v>0</v>
      </c>
      <c r="G262" s="4">
        <v>0</v>
      </c>
      <c r="H262" s="4">
        <v>0</v>
      </c>
      <c r="I262" s="4">
        <v>0</v>
      </c>
      <c r="J262" s="4">
        <v>0</v>
      </c>
      <c r="K262" s="4">
        <v>0</v>
      </c>
      <c r="L262" s="4">
        <v>0</v>
      </c>
      <c r="M262" s="4">
        <v>0</v>
      </c>
      <c r="N262" s="4">
        <v>0</v>
      </c>
      <c r="O262" s="4">
        <v>0</v>
      </c>
      <c r="P262" s="4">
        <v>0</v>
      </c>
      <c r="Q262" s="4">
        <v>0</v>
      </c>
      <c r="R262" s="4"/>
    </row>
    <row r="263" spans="1:18" x14ac:dyDescent="0.35">
      <c r="A263" s="4" t="s">
        <v>715</v>
      </c>
      <c r="B263" s="4" t="s">
        <v>716</v>
      </c>
      <c r="C263" s="4" t="s">
        <v>133</v>
      </c>
      <c r="D263" s="4" t="s">
        <v>134</v>
      </c>
      <c r="E263" s="4"/>
      <c r="F263" s="4">
        <v>0</v>
      </c>
      <c r="G263" s="4">
        <v>0</v>
      </c>
      <c r="H263" s="4">
        <v>0</v>
      </c>
      <c r="I263" s="4">
        <v>0</v>
      </c>
      <c r="J263" s="4">
        <v>0</v>
      </c>
      <c r="K263" s="4">
        <v>0</v>
      </c>
      <c r="L263" s="4">
        <v>0</v>
      </c>
      <c r="M263" s="4">
        <v>0</v>
      </c>
      <c r="N263" s="4">
        <v>0</v>
      </c>
      <c r="O263" s="4">
        <v>0</v>
      </c>
      <c r="P263" s="4">
        <v>0</v>
      </c>
      <c r="Q263" s="4">
        <v>0</v>
      </c>
      <c r="R263" s="4"/>
    </row>
    <row r="264" spans="1:18" x14ac:dyDescent="0.35">
      <c r="A264" s="4" t="s">
        <v>717</v>
      </c>
      <c r="B264" s="4" t="s">
        <v>718</v>
      </c>
      <c r="C264" s="4" t="s">
        <v>133</v>
      </c>
      <c r="D264" s="4" t="s">
        <v>134</v>
      </c>
      <c r="E264" s="4"/>
      <c r="F264" s="4">
        <v>0</v>
      </c>
      <c r="G264" s="4">
        <v>0</v>
      </c>
      <c r="H264" s="4">
        <v>0</v>
      </c>
      <c r="I264" s="4">
        <v>1</v>
      </c>
      <c r="J264" s="4">
        <v>0</v>
      </c>
      <c r="K264" s="4">
        <v>0</v>
      </c>
      <c r="L264" s="4">
        <v>1</v>
      </c>
      <c r="M264" s="4">
        <v>0</v>
      </c>
      <c r="N264" s="4">
        <v>0</v>
      </c>
      <c r="O264" s="4">
        <v>0</v>
      </c>
      <c r="P264" s="4">
        <v>0</v>
      </c>
      <c r="Q264" s="4">
        <v>2</v>
      </c>
      <c r="R264" s="4"/>
    </row>
    <row r="265" spans="1:18" x14ac:dyDescent="0.35">
      <c r="A265" s="4" t="s">
        <v>719</v>
      </c>
      <c r="B265" s="4" t="s">
        <v>720</v>
      </c>
      <c r="C265" s="4" t="s">
        <v>133</v>
      </c>
      <c r="D265" s="4" t="s">
        <v>134</v>
      </c>
      <c r="E265" s="4"/>
      <c r="F265" s="4">
        <v>0</v>
      </c>
      <c r="G265" s="4">
        <v>0</v>
      </c>
      <c r="H265" s="4">
        <v>0</v>
      </c>
      <c r="I265" s="4">
        <v>1</v>
      </c>
      <c r="J265" s="4">
        <v>0</v>
      </c>
      <c r="K265" s="4">
        <v>0</v>
      </c>
      <c r="L265" s="4">
        <v>1</v>
      </c>
      <c r="M265" s="4">
        <v>0</v>
      </c>
      <c r="N265" s="4">
        <v>0</v>
      </c>
      <c r="O265" s="4">
        <v>0</v>
      </c>
      <c r="P265" s="4">
        <v>0</v>
      </c>
      <c r="Q265" s="4">
        <v>2</v>
      </c>
      <c r="R265" s="4"/>
    </row>
    <row r="266" spans="1:18" x14ac:dyDescent="0.35">
      <c r="A266" s="4" t="s">
        <v>721</v>
      </c>
      <c r="B266" s="4" t="s">
        <v>722</v>
      </c>
      <c r="C266" s="4" t="s">
        <v>133</v>
      </c>
      <c r="D266" s="4" t="s">
        <v>134</v>
      </c>
      <c r="E266" s="4"/>
      <c r="F266" s="4">
        <v>0</v>
      </c>
      <c r="G266" s="4">
        <v>0</v>
      </c>
      <c r="H266" s="4">
        <v>0</v>
      </c>
      <c r="I266" s="4">
        <v>0</v>
      </c>
      <c r="J266" s="4">
        <v>0</v>
      </c>
      <c r="K266" s="4">
        <v>0</v>
      </c>
      <c r="L266" s="4">
        <v>1</v>
      </c>
      <c r="M266" s="4">
        <v>0</v>
      </c>
      <c r="N266" s="4">
        <v>0</v>
      </c>
      <c r="O266" s="4">
        <v>0</v>
      </c>
      <c r="P266" s="4">
        <v>0</v>
      </c>
      <c r="Q266" s="4">
        <v>1</v>
      </c>
      <c r="R266" s="4"/>
    </row>
    <row r="267" spans="1:18" x14ac:dyDescent="0.35">
      <c r="A267" s="4" t="s">
        <v>723</v>
      </c>
      <c r="B267" s="4" t="s">
        <v>724</v>
      </c>
      <c r="C267" s="4" t="s">
        <v>133</v>
      </c>
      <c r="D267" s="4" t="s">
        <v>134</v>
      </c>
      <c r="E267" s="4"/>
      <c r="F267" s="4">
        <v>0</v>
      </c>
      <c r="G267" s="4">
        <v>0</v>
      </c>
      <c r="H267" s="4">
        <v>0</v>
      </c>
      <c r="I267" s="4">
        <v>0</v>
      </c>
      <c r="J267" s="4">
        <v>0</v>
      </c>
      <c r="K267" s="4">
        <v>0</v>
      </c>
      <c r="L267" s="4">
        <v>0</v>
      </c>
      <c r="M267" s="4">
        <v>0</v>
      </c>
      <c r="N267" s="4">
        <v>0</v>
      </c>
      <c r="O267" s="4">
        <v>0</v>
      </c>
      <c r="P267" s="4">
        <v>0</v>
      </c>
      <c r="Q267" s="4">
        <v>0</v>
      </c>
      <c r="R267" s="4"/>
    </row>
    <row r="268" spans="1:18" x14ac:dyDescent="0.35">
      <c r="A268" s="4" t="s">
        <v>725</v>
      </c>
      <c r="B268" s="4" t="s">
        <v>726</v>
      </c>
      <c r="C268" s="4" t="s">
        <v>133</v>
      </c>
      <c r="D268" s="4" t="s">
        <v>134</v>
      </c>
      <c r="E268" s="4"/>
      <c r="F268" s="4">
        <v>0</v>
      </c>
      <c r="G268" s="4">
        <v>1</v>
      </c>
      <c r="H268" s="4">
        <v>1</v>
      </c>
      <c r="I268" s="4">
        <v>0</v>
      </c>
      <c r="J268" s="4">
        <v>0</v>
      </c>
      <c r="K268" s="4">
        <v>1</v>
      </c>
      <c r="L268" s="4">
        <v>0</v>
      </c>
      <c r="M268" s="4">
        <v>0</v>
      </c>
      <c r="N268" s="4">
        <v>0</v>
      </c>
      <c r="O268" s="4">
        <v>0</v>
      </c>
      <c r="P268" s="4">
        <v>0</v>
      </c>
      <c r="Q268" s="4">
        <v>3</v>
      </c>
      <c r="R268" s="4"/>
    </row>
    <row r="269" spans="1:18" x14ac:dyDescent="0.35">
      <c r="A269" s="4" t="s">
        <v>727</v>
      </c>
      <c r="B269" s="4" t="s">
        <v>728</v>
      </c>
      <c r="C269" s="4" t="s">
        <v>133</v>
      </c>
      <c r="D269" s="4" t="s">
        <v>134</v>
      </c>
      <c r="E269" s="4"/>
      <c r="F269" s="4">
        <v>0</v>
      </c>
      <c r="G269" s="4">
        <v>0</v>
      </c>
      <c r="H269" s="4">
        <v>0</v>
      </c>
      <c r="I269" s="4">
        <v>0</v>
      </c>
      <c r="J269" s="4">
        <v>0</v>
      </c>
      <c r="K269" s="4">
        <v>0</v>
      </c>
      <c r="L269" s="4">
        <v>0</v>
      </c>
      <c r="M269" s="4">
        <v>0</v>
      </c>
      <c r="N269" s="4">
        <v>0</v>
      </c>
      <c r="O269" s="4">
        <v>0</v>
      </c>
      <c r="P269" s="4">
        <v>0</v>
      </c>
      <c r="Q269" s="4">
        <v>0</v>
      </c>
      <c r="R269" s="4"/>
    </row>
    <row r="270" spans="1:18" x14ac:dyDescent="0.35">
      <c r="A270" s="4" t="s">
        <v>729</v>
      </c>
      <c r="B270" s="4" t="s">
        <v>730</v>
      </c>
      <c r="C270" s="4" t="s">
        <v>133</v>
      </c>
      <c r="D270" s="4" t="s">
        <v>134</v>
      </c>
      <c r="E270" s="4"/>
      <c r="F270" s="4">
        <v>0</v>
      </c>
      <c r="G270" s="4">
        <v>0</v>
      </c>
      <c r="H270" s="4">
        <v>0</v>
      </c>
      <c r="I270" s="4">
        <v>0</v>
      </c>
      <c r="J270" s="4">
        <v>0</v>
      </c>
      <c r="K270" s="4">
        <v>0</v>
      </c>
      <c r="L270" s="4">
        <v>0</v>
      </c>
      <c r="M270" s="4">
        <v>0</v>
      </c>
      <c r="N270" s="4">
        <v>0</v>
      </c>
      <c r="O270" s="4">
        <v>0</v>
      </c>
      <c r="P270" s="4">
        <v>0</v>
      </c>
      <c r="Q270" s="4">
        <v>0</v>
      </c>
      <c r="R270" s="4"/>
    </row>
    <row r="271" spans="1:18" x14ac:dyDescent="0.35">
      <c r="A271" s="4" t="s">
        <v>731</v>
      </c>
      <c r="B271" s="4" t="s">
        <v>732</v>
      </c>
      <c r="C271" s="4" t="s">
        <v>133</v>
      </c>
      <c r="D271" s="4" t="s">
        <v>134</v>
      </c>
      <c r="E271" s="4"/>
      <c r="F271" s="4">
        <v>0</v>
      </c>
      <c r="G271" s="4">
        <v>0</v>
      </c>
      <c r="H271" s="4">
        <v>0</v>
      </c>
      <c r="I271" s="4">
        <v>0</v>
      </c>
      <c r="J271" s="4">
        <v>0</v>
      </c>
      <c r="K271" s="4">
        <v>1</v>
      </c>
      <c r="L271" s="4">
        <v>0</v>
      </c>
      <c r="M271" s="4">
        <v>0</v>
      </c>
      <c r="N271" s="4">
        <v>0</v>
      </c>
      <c r="O271" s="4">
        <v>0</v>
      </c>
      <c r="P271" s="4">
        <v>0</v>
      </c>
      <c r="Q271" s="4">
        <v>1</v>
      </c>
      <c r="R271" s="4"/>
    </row>
    <row r="272" spans="1:18" x14ac:dyDescent="0.35">
      <c r="A272" s="4" t="s">
        <v>733</v>
      </c>
      <c r="B272" s="4" t="s">
        <v>734</v>
      </c>
      <c r="C272" s="4" t="s">
        <v>133</v>
      </c>
      <c r="D272" s="4" t="s">
        <v>134</v>
      </c>
      <c r="E272" s="4"/>
      <c r="F272" s="4">
        <v>0</v>
      </c>
      <c r="G272" s="4">
        <v>0</v>
      </c>
      <c r="H272" s="4">
        <v>0</v>
      </c>
      <c r="I272" s="4">
        <v>0</v>
      </c>
      <c r="J272" s="4">
        <v>0</v>
      </c>
      <c r="K272" s="4">
        <v>0</v>
      </c>
      <c r="L272" s="4">
        <v>0</v>
      </c>
      <c r="M272" s="4">
        <v>0</v>
      </c>
      <c r="N272" s="4">
        <v>0</v>
      </c>
      <c r="O272" s="4">
        <v>0</v>
      </c>
      <c r="P272" s="4">
        <v>0</v>
      </c>
      <c r="Q272" s="4">
        <v>0</v>
      </c>
      <c r="R272" s="4"/>
    </row>
    <row r="273" spans="1:18" x14ac:dyDescent="0.35">
      <c r="A273" s="4" t="s">
        <v>735</v>
      </c>
      <c r="B273" s="4" t="s">
        <v>736</v>
      </c>
      <c r="C273" s="4" t="s">
        <v>133</v>
      </c>
      <c r="D273" s="4" t="s">
        <v>134</v>
      </c>
      <c r="E273" s="4"/>
      <c r="F273" s="4">
        <v>0</v>
      </c>
      <c r="G273" s="4">
        <v>0</v>
      </c>
      <c r="H273" s="4">
        <v>0</v>
      </c>
      <c r="I273" s="4">
        <v>0</v>
      </c>
      <c r="J273" s="4">
        <v>0</v>
      </c>
      <c r="K273" s="4">
        <v>0</v>
      </c>
      <c r="L273" s="4">
        <v>0</v>
      </c>
      <c r="M273" s="4">
        <v>0</v>
      </c>
      <c r="N273" s="4">
        <v>0</v>
      </c>
      <c r="O273" s="4">
        <v>0</v>
      </c>
      <c r="P273" s="4">
        <v>0</v>
      </c>
      <c r="Q273" s="4">
        <v>0</v>
      </c>
      <c r="R273" s="4"/>
    </row>
    <row r="274" spans="1:18" x14ac:dyDescent="0.35">
      <c r="A274" s="4" t="s">
        <v>737</v>
      </c>
      <c r="B274" s="4" t="s">
        <v>738</v>
      </c>
      <c r="C274" s="4" t="s">
        <v>133</v>
      </c>
      <c r="D274" s="4" t="s">
        <v>134</v>
      </c>
      <c r="E274" s="4"/>
      <c r="F274" s="4">
        <v>0</v>
      </c>
      <c r="G274" s="4">
        <v>0</v>
      </c>
      <c r="H274" s="4">
        <v>0</v>
      </c>
      <c r="I274" s="4">
        <v>0</v>
      </c>
      <c r="J274" s="4">
        <v>0</v>
      </c>
      <c r="K274" s="4">
        <v>0</v>
      </c>
      <c r="L274" s="4">
        <v>0</v>
      </c>
      <c r="M274" s="4">
        <v>0</v>
      </c>
      <c r="N274" s="4">
        <v>0</v>
      </c>
      <c r="O274" s="4">
        <v>0</v>
      </c>
      <c r="P274" s="4">
        <v>0</v>
      </c>
      <c r="Q274" s="4">
        <v>0</v>
      </c>
      <c r="R274" s="4"/>
    </row>
    <row r="275" spans="1:18" x14ac:dyDescent="0.35">
      <c r="A275" s="4" t="s">
        <v>739</v>
      </c>
      <c r="B275" s="4" t="s">
        <v>740</v>
      </c>
      <c r="C275" s="4" t="s">
        <v>133</v>
      </c>
      <c r="D275" s="4" t="s">
        <v>134</v>
      </c>
      <c r="E275" s="4"/>
      <c r="F275" s="4">
        <v>0</v>
      </c>
      <c r="G275" s="4">
        <v>0</v>
      </c>
      <c r="H275" s="4">
        <v>0</v>
      </c>
      <c r="I275" s="4">
        <v>0</v>
      </c>
      <c r="J275" s="4">
        <v>0</v>
      </c>
      <c r="K275" s="4">
        <v>0</v>
      </c>
      <c r="L275" s="4">
        <v>0</v>
      </c>
      <c r="M275" s="4">
        <v>0</v>
      </c>
      <c r="N275" s="4">
        <v>0</v>
      </c>
      <c r="O275" s="4">
        <v>0</v>
      </c>
      <c r="P275" s="4">
        <v>0</v>
      </c>
      <c r="Q275" s="4">
        <v>0</v>
      </c>
      <c r="R275" s="4"/>
    </row>
    <row r="276" spans="1:18" x14ac:dyDescent="0.35">
      <c r="A276" s="4" t="s">
        <v>741</v>
      </c>
      <c r="B276" s="4" t="s">
        <v>742</v>
      </c>
      <c r="C276" s="4" t="s">
        <v>133</v>
      </c>
      <c r="D276" s="4" t="s">
        <v>134</v>
      </c>
      <c r="E276" s="4"/>
      <c r="F276" s="4">
        <v>0</v>
      </c>
      <c r="G276" s="4">
        <v>0</v>
      </c>
      <c r="H276" s="4">
        <v>0</v>
      </c>
      <c r="I276" s="4">
        <v>0</v>
      </c>
      <c r="J276" s="4">
        <v>0</v>
      </c>
      <c r="K276" s="4">
        <v>0</v>
      </c>
      <c r="L276" s="4">
        <v>0</v>
      </c>
      <c r="M276" s="4">
        <v>0</v>
      </c>
      <c r="N276" s="4">
        <v>0</v>
      </c>
      <c r="O276" s="4">
        <v>0</v>
      </c>
      <c r="P276" s="4">
        <v>0</v>
      </c>
      <c r="Q276" s="4">
        <v>0</v>
      </c>
      <c r="R276" s="4"/>
    </row>
    <row r="277" spans="1:18" x14ac:dyDescent="0.35">
      <c r="A277" s="4" t="s">
        <v>743</v>
      </c>
      <c r="B277" s="4" t="s">
        <v>744</v>
      </c>
      <c r="C277" s="4" t="s">
        <v>133</v>
      </c>
      <c r="D277" s="4" t="s">
        <v>134</v>
      </c>
      <c r="E277" s="4"/>
      <c r="F277" s="4">
        <v>0</v>
      </c>
      <c r="G277" s="4">
        <v>0</v>
      </c>
      <c r="H277" s="4">
        <v>0</v>
      </c>
      <c r="I277" s="4">
        <v>0</v>
      </c>
      <c r="J277" s="4">
        <v>0</v>
      </c>
      <c r="K277" s="4">
        <v>0</v>
      </c>
      <c r="L277" s="4">
        <v>0</v>
      </c>
      <c r="M277" s="4">
        <v>0</v>
      </c>
      <c r="N277" s="4">
        <v>0</v>
      </c>
      <c r="O277" s="4">
        <v>0</v>
      </c>
      <c r="P277" s="4">
        <v>0</v>
      </c>
      <c r="Q277" s="4">
        <v>0</v>
      </c>
      <c r="R277" s="4"/>
    </row>
    <row r="278" spans="1:18" x14ac:dyDescent="0.35">
      <c r="A278" s="4" t="s">
        <v>745</v>
      </c>
      <c r="B278" s="4" t="s">
        <v>746</v>
      </c>
      <c r="C278" s="4" t="s">
        <v>133</v>
      </c>
      <c r="D278" s="4" t="s">
        <v>134</v>
      </c>
      <c r="E278" s="4"/>
      <c r="F278" s="4">
        <v>0</v>
      </c>
      <c r="G278" s="4">
        <v>0</v>
      </c>
      <c r="H278" s="4">
        <v>0</v>
      </c>
      <c r="I278" s="4">
        <v>0</v>
      </c>
      <c r="J278" s="4">
        <v>0</v>
      </c>
      <c r="K278" s="4">
        <v>0</v>
      </c>
      <c r="L278" s="4">
        <v>0</v>
      </c>
      <c r="M278" s="4">
        <v>0</v>
      </c>
      <c r="N278" s="4">
        <v>0</v>
      </c>
      <c r="O278" s="4">
        <v>0</v>
      </c>
      <c r="P278" s="4">
        <v>0</v>
      </c>
      <c r="Q278" s="4">
        <v>0</v>
      </c>
      <c r="R278" s="4"/>
    </row>
    <row r="279" spans="1:18" x14ac:dyDescent="0.35">
      <c r="A279" s="4" t="s">
        <v>747</v>
      </c>
      <c r="B279" s="4" t="s">
        <v>748</v>
      </c>
      <c r="C279" s="4" t="s">
        <v>133</v>
      </c>
      <c r="D279" s="4" t="s">
        <v>134</v>
      </c>
      <c r="E279" s="4"/>
      <c r="F279" s="4">
        <v>0</v>
      </c>
      <c r="G279" s="4">
        <v>0</v>
      </c>
      <c r="H279" s="4">
        <v>0</v>
      </c>
      <c r="I279" s="4">
        <v>0</v>
      </c>
      <c r="J279" s="4">
        <v>0</v>
      </c>
      <c r="K279" s="4">
        <v>0</v>
      </c>
      <c r="L279" s="4">
        <v>0</v>
      </c>
      <c r="M279" s="4">
        <v>0</v>
      </c>
      <c r="N279" s="4">
        <v>0</v>
      </c>
      <c r="O279" s="4">
        <v>0</v>
      </c>
      <c r="P279" s="4">
        <v>0</v>
      </c>
      <c r="Q279" s="4">
        <v>0</v>
      </c>
      <c r="R279" s="4"/>
    </row>
    <row r="280" spans="1:18" x14ac:dyDescent="0.35">
      <c r="A280" s="4" t="s">
        <v>749</v>
      </c>
      <c r="B280" s="4" t="s">
        <v>750</v>
      </c>
      <c r="C280" s="4" t="s">
        <v>133</v>
      </c>
      <c r="D280" s="4" t="s">
        <v>134</v>
      </c>
      <c r="E280" s="4"/>
      <c r="F280" s="4">
        <v>0</v>
      </c>
      <c r="G280" s="4">
        <v>0</v>
      </c>
      <c r="H280" s="4">
        <v>0</v>
      </c>
      <c r="I280" s="4">
        <v>0</v>
      </c>
      <c r="J280" s="4">
        <v>0</v>
      </c>
      <c r="K280" s="4">
        <v>0</v>
      </c>
      <c r="L280" s="4">
        <v>1</v>
      </c>
      <c r="M280" s="4">
        <v>0</v>
      </c>
      <c r="N280" s="4">
        <v>0</v>
      </c>
      <c r="O280" s="4">
        <v>0</v>
      </c>
      <c r="P280" s="4">
        <v>0</v>
      </c>
      <c r="Q280" s="4">
        <v>1</v>
      </c>
      <c r="R280" s="4"/>
    </row>
    <row r="281" spans="1:18" x14ac:dyDescent="0.35">
      <c r="A281" s="4" t="s">
        <v>751</v>
      </c>
      <c r="B281" s="4" t="s">
        <v>752</v>
      </c>
      <c r="C281" s="4" t="s">
        <v>133</v>
      </c>
      <c r="D281" s="4" t="s">
        <v>134</v>
      </c>
      <c r="E281" s="4"/>
      <c r="F281" s="4">
        <v>0</v>
      </c>
      <c r="G281" s="4">
        <v>0</v>
      </c>
      <c r="H281" s="4">
        <v>1</v>
      </c>
      <c r="I281" s="4">
        <v>1</v>
      </c>
      <c r="J281" s="4">
        <v>0</v>
      </c>
      <c r="K281" s="4">
        <v>0</v>
      </c>
      <c r="L281" s="4">
        <v>1</v>
      </c>
      <c r="M281" s="4">
        <v>0</v>
      </c>
      <c r="N281" s="4">
        <v>0</v>
      </c>
      <c r="O281" s="4">
        <v>0</v>
      </c>
      <c r="P281" s="4">
        <v>0</v>
      </c>
      <c r="Q281" s="4">
        <v>3</v>
      </c>
      <c r="R281" s="4"/>
    </row>
    <row r="282" spans="1:18" x14ac:dyDescent="0.35">
      <c r="A282" s="4" t="s">
        <v>753</v>
      </c>
      <c r="B282" s="4" t="s">
        <v>754</v>
      </c>
      <c r="C282" s="4" t="s">
        <v>133</v>
      </c>
      <c r="D282" s="4" t="s">
        <v>134</v>
      </c>
      <c r="E282" s="4"/>
      <c r="F282" s="4">
        <v>0</v>
      </c>
      <c r="G282" s="4">
        <v>0</v>
      </c>
      <c r="H282" s="4">
        <v>0</v>
      </c>
      <c r="I282" s="4">
        <v>0</v>
      </c>
      <c r="J282" s="4">
        <v>0</v>
      </c>
      <c r="K282" s="4">
        <v>0</v>
      </c>
      <c r="L282" s="4">
        <v>0</v>
      </c>
      <c r="M282" s="4">
        <v>0</v>
      </c>
      <c r="N282" s="4">
        <v>0</v>
      </c>
      <c r="O282" s="4">
        <v>0</v>
      </c>
      <c r="P282" s="4">
        <v>0</v>
      </c>
      <c r="Q282" s="4">
        <v>0</v>
      </c>
      <c r="R282" s="4"/>
    </row>
    <row r="283" spans="1:18" x14ac:dyDescent="0.35">
      <c r="A283" s="4" t="s">
        <v>755</v>
      </c>
      <c r="B283" s="4" t="s">
        <v>756</v>
      </c>
      <c r="C283" s="4" t="s">
        <v>133</v>
      </c>
      <c r="D283" s="4" t="s">
        <v>134</v>
      </c>
      <c r="E283" s="4"/>
      <c r="F283" s="4">
        <v>0</v>
      </c>
      <c r="G283" s="4">
        <v>0</v>
      </c>
      <c r="H283" s="4">
        <v>0</v>
      </c>
      <c r="I283" s="4">
        <v>0</v>
      </c>
      <c r="J283" s="4">
        <v>0</v>
      </c>
      <c r="K283" s="4">
        <v>0</v>
      </c>
      <c r="L283" s="4">
        <v>0</v>
      </c>
      <c r="M283" s="4">
        <v>0</v>
      </c>
      <c r="N283" s="4">
        <v>0</v>
      </c>
      <c r="O283" s="4">
        <v>0</v>
      </c>
      <c r="P283" s="4">
        <v>0</v>
      </c>
      <c r="Q283" s="4">
        <v>0</v>
      </c>
      <c r="R283" s="4"/>
    </row>
    <row r="284" spans="1:18" x14ac:dyDescent="0.35">
      <c r="A284" s="4" t="s">
        <v>757</v>
      </c>
      <c r="B284" s="4" t="s">
        <v>758</v>
      </c>
      <c r="C284" s="4" t="s">
        <v>133</v>
      </c>
      <c r="D284" s="4" t="s">
        <v>134</v>
      </c>
      <c r="E284" s="4"/>
      <c r="F284" s="4">
        <v>0</v>
      </c>
      <c r="G284" s="4">
        <v>0</v>
      </c>
      <c r="H284" s="4">
        <v>1</v>
      </c>
      <c r="I284" s="4">
        <v>0</v>
      </c>
      <c r="J284" s="4">
        <v>0</v>
      </c>
      <c r="K284" s="4">
        <v>0</v>
      </c>
      <c r="L284" s="4">
        <v>0</v>
      </c>
      <c r="M284" s="4">
        <v>0</v>
      </c>
      <c r="N284" s="4">
        <v>0</v>
      </c>
      <c r="O284" s="4">
        <v>0</v>
      </c>
      <c r="P284" s="4">
        <v>0</v>
      </c>
      <c r="Q284" s="4">
        <v>1</v>
      </c>
      <c r="R284" s="4"/>
    </row>
    <row r="285" spans="1:18" x14ac:dyDescent="0.35">
      <c r="A285" s="4" t="s">
        <v>759</v>
      </c>
      <c r="B285" s="4" t="s">
        <v>760</v>
      </c>
      <c r="C285" s="4" t="s">
        <v>133</v>
      </c>
      <c r="D285" s="4" t="s">
        <v>134</v>
      </c>
      <c r="E285" s="4"/>
      <c r="F285" s="4">
        <v>0</v>
      </c>
      <c r="G285" s="4">
        <v>0</v>
      </c>
      <c r="H285" s="4">
        <v>0</v>
      </c>
      <c r="I285" s="4">
        <v>0</v>
      </c>
      <c r="J285" s="4">
        <v>0</v>
      </c>
      <c r="K285" s="4">
        <v>0</v>
      </c>
      <c r="L285" s="4">
        <v>0</v>
      </c>
      <c r="M285" s="4">
        <v>0</v>
      </c>
      <c r="N285" s="4">
        <v>0</v>
      </c>
      <c r="O285" s="4">
        <v>0</v>
      </c>
      <c r="P285" s="4">
        <v>0</v>
      </c>
      <c r="Q285" s="4">
        <v>0</v>
      </c>
      <c r="R285" s="4"/>
    </row>
    <row r="286" spans="1:18" x14ac:dyDescent="0.35">
      <c r="A286" s="4" t="s">
        <v>761</v>
      </c>
      <c r="B286" s="4" t="s">
        <v>762</v>
      </c>
      <c r="C286" s="4" t="s">
        <v>133</v>
      </c>
      <c r="D286" s="4" t="s">
        <v>134</v>
      </c>
      <c r="E286" s="4"/>
      <c r="F286" s="4">
        <v>0</v>
      </c>
      <c r="G286" s="4">
        <v>0</v>
      </c>
      <c r="H286" s="4">
        <v>0</v>
      </c>
      <c r="I286" s="4">
        <v>0</v>
      </c>
      <c r="J286" s="4">
        <v>0</v>
      </c>
      <c r="K286" s="4">
        <v>0</v>
      </c>
      <c r="L286" s="4">
        <v>0</v>
      </c>
      <c r="M286" s="4">
        <v>0</v>
      </c>
      <c r="N286" s="4">
        <v>0</v>
      </c>
      <c r="O286" s="4">
        <v>0</v>
      </c>
      <c r="P286" s="4">
        <v>0</v>
      </c>
      <c r="Q286" s="4">
        <v>0</v>
      </c>
      <c r="R286" s="4"/>
    </row>
    <row r="287" spans="1:18" x14ac:dyDescent="0.35">
      <c r="A287" s="4" t="s">
        <v>763</v>
      </c>
      <c r="B287" s="4" t="s">
        <v>764</v>
      </c>
      <c r="C287" s="4" t="s">
        <v>133</v>
      </c>
      <c r="D287" s="4" t="s">
        <v>134</v>
      </c>
      <c r="E287" s="4"/>
      <c r="F287" s="4">
        <v>0</v>
      </c>
      <c r="G287" s="4">
        <v>0</v>
      </c>
      <c r="H287" s="4">
        <v>0</v>
      </c>
      <c r="I287" s="4">
        <v>0</v>
      </c>
      <c r="J287" s="4">
        <v>0</v>
      </c>
      <c r="K287" s="4">
        <v>0</v>
      </c>
      <c r="L287" s="4">
        <v>0</v>
      </c>
      <c r="M287" s="4">
        <v>0</v>
      </c>
      <c r="N287" s="4">
        <v>0</v>
      </c>
      <c r="O287" s="4">
        <v>0</v>
      </c>
      <c r="P287" s="4">
        <v>0</v>
      </c>
      <c r="Q287" s="4">
        <v>0</v>
      </c>
      <c r="R287" s="4"/>
    </row>
    <row r="288" spans="1:18" x14ac:dyDescent="0.35">
      <c r="A288" s="4" t="s">
        <v>765</v>
      </c>
      <c r="B288" s="4" t="s">
        <v>766</v>
      </c>
      <c r="C288" s="4" t="s">
        <v>133</v>
      </c>
      <c r="D288" s="4" t="s">
        <v>134</v>
      </c>
      <c r="E288" s="4"/>
      <c r="F288" s="4">
        <v>0</v>
      </c>
      <c r="G288" s="4">
        <v>0</v>
      </c>
      <c r="H288" s="4">
        <v>0</v>
      </c>
      <c r="I288" s="4">
        <v>0</v>
      </c>
      <c r="J288" s="4">
        <v>0</v>
      </c>
      <c r="K288" s="4">
        <v>0</v>
      </c>
      <c r="L288" s="4">
        <v>0</v>
      </c>
      <c r="M288" s="4">
        <v>0</v>
      </c>
      <c r="N288" s="4">
        <v>0</v>
      </c>
      <c r="O288" s="4">
        <v>0</v>
      </c>
      <c r="P288" s="4">
        <v>0</v>
      </c>
      <c r="Q288" s="4">
        <v>0</v>
      </c>
      <c r="R288" s="4"/>
    </row>
    <row r="289" spans="1:18" x14ac:dyDescent="0.35">
      <c r="A289" s="4" t="s">
        <v>767</v>
      </c>
      <c r="B289" s="4" t="s">
        <v>768</v>
      </c>
      <c r="C289" s="4" t="s">
        <v>133</v>
      </c>
      <c r="D289" s="4" t="s">
        <v>134</v>
      </c>
      <c r="E289" s="4"/>
      <c r="F289" s="4">
        <v>0</v>
      </c>
      <c r="G289" s="4">
        <v>0</v>
      </c>
      <c r="H289" s="4">
        <v>0</v>
      </c>
      <c r="I289" s="4">
        <v>0</v>
      </c>
      <c r="J289" s="4">
        <v>0</v>
      </c>
      <c r="K289" s="4">
        <v>0</v>
      </c>
      <c r="L289" s="4">
        <v>0</v>
      </c>
      <c r="M289" s="4">
        <v>0</v>
      </c>
      <c r="N289" s="4">
        <v>0</v>
      </c>
      <c r="O289" s="4">
        <v>0</v>
      </c>
      <c r="P289" s="4">
        <v>0</v>
      </c>
      <c r="Q289" s="4">
        <v>0</v>
      </c>
      <c r="R289" s="4"/>
    </row>
    <row r="290" spans="1:18" x14ac:dyDescent="0.35">
      <c r="A290" s="4" t="s">
        <v>769</v>
      </c>
      <c r="B290" s="4" t="s">
        <v>770</v>
      </c>
      <c r="C290" s="4" t="s">
        <v>133</v>
      </c>
      <c r="D290" s="4" t="s">
        <v>134</v>
      </c>
      <c r="E290" s="4"/>
      <c r="F290" s="4">
        <v>0</v>
      </c>
      <c r="G290" s="4">
        <v>0</v>
      </c>
      <c r="H290" s="4">
        <v>0</v>
      </c>
      <c r="I290" s="4">
        <v>0</v>
      </c>
      <c r="J290" s="4">
        <v>0</v>
      </c>
      <c r="K290" s="4">
        <v>0</v>
      </c>
      <c r="L290" s="4">
        <v>0</v>
      </c>
      <c r="M290" s="4">
        <v>0</v>
      </c>
      <c r="N290" s="4">
        <v>0</v>
      </c>
      <c r="O290" s="4">
        <v>0</v>
      </c>
      <c r="P290" s="4">
        <v>0</v>
      </c>
      <c r="Q290" s="4">
        <v>0</v>
      </c>
      <c r="R290" s="4"/>
    </row>
    <row r="291" spans="1:18" x14ac:dyDescent="0.35">
      <c r="A291" s="4" t="s">
        <v>771</v>
      </c>
      <c r="B291" s="4" t="s">
        <v>772</v>
      </c>
      <c r="C291" s="4" t="s">
        <v>133</v>
      </c>
      <c r="D291" s="4" t="s">
        <v>134</v>
      </c>
      <c r="E291" s="4"/>
      <c r="F291" s="4">
        <v>0</v>
      </c>
      <c r="G291" s="4">
        <v>0</v>
      </c>
      <c r="H291" s="4">
        <v>0</v>
      </c>
      <c r="I291" s="4">
        <v>0</v>
      </c>
      <c r="J291" s="4">
        <v>0</v>
      </c>
      <c r="K291" s="4">
        <v>0</v>
      </c>
      <c r="L291" s="4">
        <v>0</v>
      </c>
      <c r="M291" s="4">
        <v>0</v>
      </c>
      <c r="N291" s="4">
        <v>0</v>
      </c>
      <c r="O291" s="4">
        <v>0</v>
      </c>
      <c r="P291" s="4">
        <v>0</v>
      </c>
      <c r="Q291" s="4">
        <v>0</v>
      </c>
      <c r="R291" s="4"/>
    </row>
    <row r="292" spans="1:18" x14ac:dyDescent="0.35">
      <c r="A292" s="4" t="s">
        <v>773</v>
      </c>
      <c r="B292" s="4" t="s">
        <v>774</v>
      </c>
      <c r="C292" s="4" t="s">
        <v>133</v>
      </c>
      <c r="D292" s="4" t="s">
        <v>134</v>
      </c>
      <c r="E292" s="4"/>
      <c r="F292" s="4">
        <v>0</v>
      </c>
      <c r="G292" s="4">
        <v>0</v>
      </c>
      <c r="H292" s="4">
        <v>0</v>
      </c>
      <c r="I292" s="4">
        <v>0</v>
      </c>
      <c r="J292" s="4">
        <v>0</v>
      </c>
      <c r="K292" s="4">
        <v>0</v>
      </c>
      <c r="L292" s="4">
        <v>0</v>
      </c>
      <c r="M292" s="4">
        <v>0</v>
      </c>
      <c r="N292" s="4">
        <v>0</v>
      </c>
      <c r="O292" s="4">
        <v>0</v>
      </c>
      <c r="P292" s="4">
        <v>0</v>
      </c>
      <c r="Q292" s="4">
        <v>0</v>
      </c>
      <c r="R292" s="4"/>
    </row>
    <row r="293" spans="1:18" x14ac:dyDescent="0.35">
      <c r="A293" s="4" t="s">
        <v>775</v>
      </c>
      <c r="B293" s="4" t="s">
        <v>776</v>
      </c>
      <c r="C293" s="4" t="s">
        <v>133</v>
      </c>
      <c r="D293" s="4" t="s">
        <v>134</v>
      </c>
      <c r="E293" s="4"/>
      <c r="F293" s="4">
        <v>5</v>
      </c>
      <c r="G293" s="4">
        <v>0</v>
      </c>
      <c r="H293" s="4">
        <v>0</v>
      </c>
      <c r="I293" s="4">
        <v>0</v>
      </c>
      <c r="J293" s="4">
        <v>3</v>
      </c>
      <c r="K293" s="4">
        <v>0</v>
      </c>
      <c r="L293" s="4">
        <v>0</v>
      </c>
      <c r="M293" s="4">
        <v>1</v>
      </c>
      <c r="N293" s="4">
        <v>1</v>
      </c>
      <c r="O293" s="4">
        <v>0</v>
      </c>
      <c r="P293" s="4">
        <v>0</v>
      </c>
      <c r="Q293" s="4">
        <v>11</v>
      </c>
      <c r="R293" s="4"/>
    </row>
    <row r="294" spans="1:18" x14ac:dyDescent="0.35">
      <c r="A294" s="4" t="s">
        <v>777</v>
      </c>
      <c r="B294" s="4" t="s">
        <v>778</v>
      </c>
      <c r="C294" s="4" t="s">
        <v>133</v>
      </c>
      <c r="D294" s="4" t="s">
        <v>134</v>
      </c>
      <c r="E294" s="4"/>
      <c r="F294" s="4">
        <v>0</v>
      </c>
      <c r="G294" s="4">
        <v>0</v>
      </c>
      <c r="H294" s="4">
        <v>0</v>
      </c>
      <c r="I294" s="4">
        <v>0</v>
      </c>
      <c r="J294" s="4">
        <v>0</v>
      </c>
      <c r="K294" s="4">
        <v>1</v>
      </c>
      <c r="L294" s="4">
        <v>0</v>
      </c>
      <c r="M294" s="4">
        <v>0</v>
      </c>
      <c r="N294" s="4">
        <v>0</v>
      </c>
      <c r="O294" s="4">
        <v>0</v>
      </c>
      <c r="P294" s="4">
        <v>1</v>
      </c>
      <c r="Q294" s="4">
        <v>2</v>
      </c>
      <c r="R294" s="4"/>
    </row>
    <row r="295" spans="1:18" x14ac:dyDescent="0.35">
      <c r="A295" s="4" t="s">
        <v>779</v>
      </c>
      <c r="B295" s="4" t="s">
        <v>780</v>
      </c>
      <c r="C295" s="4" t="s">
        <v>133</v>
      </c>
      <c r="D295" s="4" t="s">
        <v>134</v>
      </c>
      <c r="E295" s="4"/>
      <c r="F295" s="4">
        <v>0</v>
      </c>
      <c r="G295" s="4">
        <v>1</v>
      </c>
      <c r="H295" s="4">
        <v>0</v>
      </c>
      <c r="I295" s="4">
        <v>0</v>
      </c>
      <c r="J295" s="4">
        <v>0</v>
      </c>
      <c r="K295" s="4">
        <v>1</v>
      </c>
      <c r="L295" s="4">
        <v>0</v>
      </c>
      <c r="M295" s="4">
        <v>0</v>
      </c>
      <c r="N295" s="4">
        <v>0</v>
      </c>
      <c r="O295" s="4">
        <v>0</v>
      </c>
      <c r="P295" s="4">
        <v>0</v>
      </c>
      <c r="Q295" s="4">
        <v>2</v>
      </c>
      <c r="R295" s="4"/>
    </row>
    <row r="296" spans="1:18" x14ac:dyDescent="0.35">
      <c r="A296" s="4" t="s">
        <v>781</v>
      </c>
      <c r="B296" s="4" t="s">
        <v>782</v>
      </c>
      <c r="C296" s="4" t="s">
        <v>133</v>
      </c>
      <c r="D296" s="4" t="s">
        <v>134</v>
      </c>
      <c r="E296" s="4"/>
      <c r="F296" s="4">
        <v>0</v>
      </c>
      <c r="G296" s="4">
        <v>0</v>
      </c>
      <c r="H296" s="4">
        <v>0</v>
      </c>
      <c r="I296" s="4">
        <v>0</v>
      </c>
      <c r="J296" s="4">
        <v>0</v>
      </c>
      <c r="K296" s="4">
        <v>0</v>
      </c>
      <c r="L296" s="4">
        <v>0</v>
      </c>
      <c r="M296" s="4">
        <v>0</v>
      </c>
      <c r="N296" s="4">
        <v>0</v>
      </c>
      <c r="O296" s="4">
        <v>0</v>
      </c>
      <c r="P296" s="4">
        <v>0</v>
      </c>
      <c r="Q296" s="4">
        <v>0</v>
      </c>
      <c r="R296" s="4"/>
    </row>
    <row r="297" spans="1:18" x14ac:dyDescent="0.35">
      <c r="A297" s="4" t="s">
        <v>783</v>
      </c>
      <c r="B297" s="4" t="s">
        <v>784</v>
      </c>
      <c r="C297" s="4" t="s">
        <v>133</v>
      </c>
      <c r="D297" s="4" t="s">
        <v>134</v>
      </c>
      <c r="E297" s="4"/>
      <c r="F297" s="4">
        <v>0</v>
      </c>
      <c r="G297" s="4">
        <v>0</v>
      </c>
      <c r="H297" s="4">
        <v>0</v>
      </c>
      <c r="I297" s="4">
        <v>0</v>
      </c>
      <c r="J297" s="4">
        <v>0</v>
      </c>
      <c r="K297" s="4">
        <v>0</v>
      </c>
      <c r="L297" s="4">
        <v>0</v>
      </c>
      <c r="M297" s="4">
        <v>0</v>
      </c>
      <c r="N297" s="4">
        <v>0</v>
      </c>
      <c r="O297" s="4">
        <v>0</v>
      </c>
      <c r="P297" s="4">
        <v>0</v>
      </c>
      <c r="Q297" s="4">
        <v>0</v>
      </c>
      <c r="R297" s="4"/>
    </row>
    <row r="298" spans="1:18" x14ac:dyDescent="0.35">
      <c r="A298" s="4" t="s">
        <v>785</v>
      </c>
      <c r="B298" s="4" t="s">
        <v>786</v>
      </c>
      <c r="C298" s="4" t="s">
        <v>133</v>
      </c>
      <c r="D298" s="4" t="s">
        <v>134</v>
      </c>
      <c r="E298" s="4"/>
      <c r="F298" s="4">
        <v>0</v>
      </c>
      <c r="G298" s="4">
        <v>0</v>
      </c>
      <c r="H298" s="4">
        <v>0</v>
      </c>
      <c r="I298" s="4">
        <v>0</v>
      </c>
      <c r="J298" s="4">
        <v>0</v>
      </c>
      <c r="K298" s="4">
        <v>0</v>
      </c>
      <c r="L298" s="4">
        <v>0</v>
      </c>
      <c r="M298" s="4">
        <v>0</v>
      </c>
      <c r="N298" s="4">
        <v>0</v>
      </c>
      <c r="O298" s="4">
        <v>0</v>
      </c>
      <c r="P298" s="4">
        <v>0</v>
      </c>
      <c r="Q298" s="4">
        <v>0</v>
      </c>
      <c r="R298" s="4"/>
    </row>
    <row r="299" spans="1:18" x14ac:dyDescent="0.35">
      <c r="A299" s="4" t="s">
        <v>787</v>
      </c>
      <c r="B299" s="4" t="s">
        <v>788</v>
      </c>
      <c r="C299" s="4" t="s">
        <v>133</v>
      </c>
      <c r="D299" s="4" t="s">
        <v>134</v>
      </c>
      <c r="E299" s="4"/>
      <c r="F299" s="4">
        <v>2</v>
      </c>
      <c r="G299" s="4">
        <v>0</v>
      </c>
      <c r="H299" s="4">
        <v>0</v>
      </c>
      <c r="I299" s="4">
        <v>1</v>
      </c>
      <c r="J299" s="4">
        <v>0</v>
      </c>
      <c r="K299" s="4">
        <v>0</v>
      </c>
      <c r="L299" s="4">
        <v>1</v>
      </c>
      <c r="M299" s="4">
        <v>0</v>
      </c>
      <c r="N299" s="4">
        <v>0</v>
      </c>
      <c r="O299" s="4">
        <v>0</v>
      </c>
      <c r="P299" s="4">
        <v>0</v>
      </c>
      <c r="Q299" s="4">
        <v>5</v>
      </c>
      <c r="R299" s="4"/>
    </row>
    <row r="300" spans="1:18" x14ac:dyDescent="0.35">
      <c r="A300" s="4" t="s">
        <v>789</v>
      </c>
      <c r="B300" s="4" t="s">
        <v>790</v>
      </c>
      <c r="C300" s="4" t="s">
        <v>133</v>
      </c>
      <c r="D300" s="4" t="s">
        <v>134</v>
      </c>
      <c r="E300" s="4"/>
      <c r="F300" s="4">
        <v>3</v>
      </c>
      <c r="G300" s="4">
        <v>0</v>
      </c>
      <c r="H300" s="4">
        <v>0</v>
      </c>
      <c r="I300" s="4">
        <v>0</v>
      </c>
      <c r="J300" s="4">
        <v>2</v>
      </c>
      <c r="K300" s="4">
        <v>2</v>
      </c>
      <c r="L300" s="4">
        <v>0</v>
      </c>
      <c r="M300" s="4">
        <v>1</v>
      </c>
      <c r="N300" s="4">
        <v>0</v>
      </c>
      <c r="O300" s="4">
        <v>1</v>
      </c>
      <c r="P300" s="4">
        <v>1</v>
      </c>
      <c r="Q300" s="4">
        <v>11</v>
      </c>
      <c r="R300" s="4"/>
    </row>
    <row r="301" spans="1:18" x14ac:dyDescent="0.35">
      <c r="A301" s="4" t="s">
        <v>791</v>
      </c>
      <c r="B301" s="4" t="s">
        <v>792</v>
      </c>
      <c r="C301" s="4" t="s">
        <v>133</v>
      </c>
      <c r="D301" s="4" t="s">
        <v>134</v>
      </c>
      <c r="E301" s="4"/>
      <c r="F301" s="4">
        <v>2</v>
      </c>
      <c r="G301" s="4">
        <v>0</v>
      </c>
      <c r="H301" s="4">
        <v>1</v>
      </c>
      <c r="I301" s="4">
        <v>2</v>
      </c>
      <c r="J301" s="4">
        <v>2</v>
      </c>
      <c r="K301" s="4">
        <v>2</v>
      </c>
      <c r="L301" s="4">
        <v>2</v>
      </c>
      <c r="M301" s="4">
        <v>1</v>
      </c>
      <c r="N301" s="4">
        <v>1</v>
      </c>
      <c r="O301" s="4">
        <v>0</v>
      </c>
      <c r="P301" s="4">
        <v>0</v>
      </c>
      <c r="Q301" s="4">
        <v>14</v>
      </c>
      <c r="R301" s="4"/>
    </row>
    <row r="302" spans="1:18" x14ac:dyDescent="0.35">
      <c r="A302" s="4" t="s">
        <v>793</v>
      </c>
      <c r="B302" s="4" t="s">
        <v>794</v>
      </c>
      <c r="C302" s="4" t="s">
        <v>133</v>
      </c>
      <c r="D302" s="4" t="s">
        <v>134</v>
      </c>
      <c r="E302" s="4"/>
      <c r="F302" s="4">
        <v>0</v>
      </c>
      <c r="G302" s="4">
        <v>0</v>
      </c>
      <c r="H302" s="4">
        <v>0</v>
      </c>
      <c r="I302" s="4">
        <v>1</v>
      </c>
      <c r="J302" s="4">
        <v>0</v>
      </c>
      <c r="K302" s="4">
        <v>1</v>
      </c>
      <c r="L302" s="4">
        <v>0</v>
      </c>
      <c r="M302" s="4">
        <v>0</v>
      </c>
      <c r="N302" s="4">
        <v>0</v>
      </c>
      <c r="O302" s="4">
        <v>0</v>
      </c>
      <c r="P302" s="4">
        <v>0</v>
      </c>
      <c r="Q302" s="4">
        <v>2</v>
      </c>
      <c r="R302" s="4"/>
    </row>
    <row r="303" spans="1:18" x14ac:dyDescent="0.35">
      <c r="A303" s="4" t="s">
        <v>795</v>
      </c>
      <c r="B303" s="4" t="s">
        <v>796</v>
      </c>
      <c r="C303" s="4" t="s">
        <v>133</v>
      </c>
      <c r="D303" s="4" t="s">
        <v>134</v>
      </c>
      <c r="E303" s="4"/>
      <c r="F303" s="4">
        <v>0</v>
      </c>
      <c r="G303" s="4">
        <v>0</v>
      </c>
      <c r="H303" s="4">
        <v>0</v>
      </c>
      <c r="I303" s="4">
        <v>0</v>
      </c>
      <c r="J303" s="4">
        <v>0</v>
      </c>
      <c r="K303" s="4">
        <v>0</v>
      </c>
      <c r="L303" s="4">
        <v>0</v>
      </c>
      <c r="M303" s="4">
        <v>0</v>
      </c>
      <c r="N303" s="4">
        <v>0</v>
      </c>
      <c r="O303" s="4">
        <v>0</v>
      </c>
      <c r="P303" s="4">
        <v>0</v>
      </c>
      <c r="Q303" s="4">
        <v>0</v>
      </c>
      <c r="R303" s="4"/>
    </row>
    <row r="304" spans="1:18" x14ac:dyDescent="0.35">
      <c r="A304" s="4" t="s">
        <v>797</v>
      </c>
      <c r="B304" s="4" t="s">
        <v>798</v>
      </c>
      <c r="C304" s="4" t="s">
        <v>133</v>
      </c>
      <c r="D304" s="4" t="s">
        <v>134</v>
      </c>
      <c r="E304" s="4"/>
      <c r="F304" s="4">
        <v>0</v>
      </c>
      <c r="G304" s="4">
        <v>0</v>
      </c>
      <c r="H304" s="4">
        <v>0</v>
      </c>
      <c r="I304" s="4">
        <v>0</v>
      </c>
      <c r="J304" s="4">
        <v>0</v>
      </c>
      <c r="K304" s="4">
        <v>0</v>
      </c>
      <c r="L304" s="4">
        <v>0</v>
      </c>
      <c r="M304" s="4">
        <v>0</v>
      </c>
      <c r="N304" s="4">
        <v>0</v>
      </c>
      <c r="O304" s="4">
        <v>0</v>
      </c>
      <c r="P304" s="4">
        <v>1</v>
      </c>
      <c r="Q304" s="4">
        <v>1</v>
      </c>
      <c r="R304" s="4"/>
    </row>
    <row r="305" spans="1:18" x14ac:dyDescent="0.35">
      <c r="A305" s="4" t="s">
        <v>799</v>
      </c>
      <c r="B305" s="4" t="s">
        <v>800</v>
      </c>
      <c r="C305" s="4" t="s">
        <v>133</v>
      </c>
      <c r="D305" s="4" t="s">
        <v>134</v>
      </c>
      <c r="E305" s="4"/>
      <c r="F305" s="4">
        <v>0</v>
      </c>
      <c r="G305" s="4">
        <v>0</v>
      </c>
      <c r="H305" s="4">
        <v>0</v>
      </c>
      <c r="I305" s="4">
        <v>0</v>
      </c>
      <c r="J305" s="4">
        <v>0</v>
      </c>
      <c r="K305" s="4">
        <v>0</v>
      </c>
      <c r="L305" s="4">
        <v>0</v>
      </c>
      <c r="M305" s="4">
        <v>0</v>
      </c>
      <c r="N305" s="4">
        <v>0</v>
      </c>
      <c r="O305" s="4">
        <v>0</v>
      </c>
      <c r="P305" s="4">
        <v>0</v>
      </c>
      <c r="Q305" s="4">
        <v>0</v>
      </c>
      <c r="R305" s="4"/>
    </row>
    <row r="306" spans="1:18" x14ac:dyDescent="0.35">
      <c r="A306" s="4" t="s">
        <v>801</v>
      </c>
      <c r="B306" s="4" t="s">
        <v>802</v>
      </c>
      <c r="C306" s="4" t="s">
        <v>133</v>
      </c>
      <c r="D306" s="4" t="s">
        <v>134</v>
      </c>
      <c r="E306" s="4"/>
      <c r="F306" s="4">
        <v>0</v>
      </c>
      <c r="G306" s="4">
        <v>0</v>
      </c>
      <c r="H306" s="4">
        <v>0</v>
      </c>
      <c r="I306" s="4">
        <v>0</v>
      </c>
      <c r="J306" s="4">
        <v>0</v>
      </c>
      <c r="K306" s="4">
        <v>0</v>
      </c>
      <c r="L306" s="4">
        <v>0</v>
      </c>
      <c r="M306" s="4">
        <v>0</v>
      </c>
      <c r="N306" s="4">
        <v>0</v>
      </c>
      <c r="O306" s="4">
        <v>0</v>
      </c>
      <c r="P306" s="4">
        <v>0</v>
      </c>
      <c r="Q306" s="4">
        <v>0</v>
      </c>
      <c r="R306" s="4"/>
    </row>
    <row r="307" spans="1:18" x14ac:dyDescent="0.35">
      <c r="A307" s="4" t="s">
        <v>803</v>
      </c>
      <c r="B307" s="4" t="s">
        <v>804</v>
      </c>
      <c r="C307" s="4" t="s">
        <v>133</v>
      </c>
      <c r="D307" s="4" t="s">
        <v>134</v>
      </c>
      <c r="E307" s="4"/>
      <c r="F307" s="4">
        <v>0</v>
      </c>
      <c r="G307" s="4">
        <v>2</v>
      </c>
      <c r="H307" s="4">
        <v>0</v>
      </c>
      <c r="I307" s="4">
        <v>0</v>
      </c>
      <c r="J307" s="4">
        <v>0</v>
      </c>
      <c r="K307" s="4">
        <v>0</v>
      </c>
      <c r="L307" s="4">
        <v>0</v>
      </c>
      <c r="M307" s="4">
        <v>0</v>
      </c>
      <c r="N307" s="4">
        <v>0</v>
      </c>
      <c r="O307" s="4">
        <v>0</v>
      </c>
      <c r="P307" s="4">
        <v>0</v>
      </c>
      <c r="Q307" s="4">
        <v>2</v>
      </c>
      <c r="R307" s="4"/>
    </row>
    <row r="308" spans="1:18" x14ac:dyDescent="0.35">
      <c r="A308" s="4" t="s">
        <v>805</v>
      </c>
      <c r="B308" s="4" t="s">
        <v>806</v>
      </c>
      <c r="C308" s="4" t="s">
        <v>133</v>
      </c>
      <c r="D308" s="4" t="s">
        <v>134</v>
      </c>
      <c r="E308" s="4"/>
      <c r="F308" s="4">
        <v>0</v>
      </c>
      <c r="G308" s="4">
        <v>0</v>
      </c>
      <c r="H308" s="4">
        <v>0</v>
      </c>
      <c r="I308" s="4">
        <v>0</v>
      </c>
      <c r="J308" s="4">
        <v>0</v>
      </c>
      <c r="K308" s="4">
        <v>0</v>
      </c>
      <c r="L308" s="4">
        <v>0</v>
      </c>
      <c r="M308" s="4">
        <v>0</v>
      </c>
      <c r="N308" s="4">
        <v>0</v>
      </c>
      <c r="O308" s="4">
        <v>0</v>
      </c>
      <c r="P308" s="4">
        <v>0</v>
      </c>
      <c r="Q308" s="4">
        <v>0</v>
      </c>
      <c r="R308" s="4"/>
    </row>
    <row r="309" spans="1:18" x14ac:dyDescent="0.35">
      <c r="A309" s="4" t="s">
        <v>807</v>
      </c>
      <c r="B309" s="4" t="s">
        <v>808</v>
      </c>
      <c r="C309" s="4" t="s">
        <v>133</v>
      </c>
      <c r="D309" s="4" t="s">
        <v>134</v>
      </c>
      <c r="E309" s="4"/>
      <c r="F309" s="4">
        <v>0</v>
      </c>
      <c r="G309" s="4">
        <v>0</v>
      </c>
      <c r="H309" s="4">
        <v>0</v>
      </c>
      <c r="I309" s="4">
        <v>0</v>
      </c>
      <c r="J309" s="4">
        <v>0</v>
      </c>
      <c r="K309" s="4">
        <v>0</v>
      </c>
      <c r="L309" s="4">
        <v>0</v>
      </c>
      <c r="M309" s="4">
        <v>0</v>
      </c>
      <c r="N309" s="4">
        <v>0</v>
      </c>
      <c r="O309" s="4">
        <v>0</v>
      </c>
      <c r="P309" s="4">
        <v>0</v>
      </c>
      <c r="Q309" s="4">
        <v>0</v>
      </c>
      <c r="R309" s="4"/>
    </row>
    <row r="310" spans="1:18" x14ac:dyDescent="0.35">
      <c r="A310" s="4" t="s">
        <v>809</v>
      </c>
      <c r="B310" s="4" t="s">
        <v>810</v>
      </c>
      <c r="C310" s="4" t="s">
        <v>133</v>
      </c>
      <c r="D310" s="4" t="s">
        <v>134</v>
      </c>
      <c r="E310" s="4"/>
      <c r="F310" s="4">
        <v>0</v>
      </c>
      <c r="G310" s="4">
        <v>0</v>
      </c>
      <c r="H310" s="4">
        <v>0</v>
      </c>
      <c r="I310" s="4">
        <v>0</v>
      </c>
      <c r="J310" s="4">
        <v>0</v>
      </c>
      <c r="K310" s="4">
        <v>0</v>
      </c>
      <c r="L310" s="4">
        <v>0</v>
      </c>
      <c r="M310" s="4">
        <v>0</v>
      </c>
      <c r="N310" s="4">
        <v>0</v>
      </c>
      <c r="O310" s="4">
        <v>0</v>
      </c>
      <c r="P310" s="4">
        <v>0</v>
      </c>
      <c r="Q310" s="4">
        <v>0</v>
      </c>
      <c r="R310" s="4"/>
    </row>
    <row r="311" spans="1:18" x14ac:dyDescent="0.35">
      <c r="A311" s="4" t="s">
        <v>811</v>
      </c>
      <c r="B311" s="4" t="s">
        <v>812</v>
      </c>
      <c r="C311" s="4" t="s">
        <v>133</v>
      </c>
      <c r="D311" s="4" t="s">
        <v>134</v>
      </c>
      <c r="E311" s="4"/>
      <c r="F311" s="4">
        <v>0</v>
      </c>
      <c r="G311" s="4">
        <v>0</v>
      </c>
      <c r="H311" s="4">
        <v>0</v>
      </c>
      <c r="I311" s="4">
        <v>0</v>
      </c>
      <c r="J311" s="4">
        <v>0</v>
      </c>
      <c r="K311" s="4">
        <v>0</v>
      </c>
      <c r="L311" s="4">
        <v>0</v>
      </c>
      <c r="M311" s="4">
        <v>0</v>
      </c>
      <c r="N311" s="4">
        <v>0</v>
      </c>
      <c r="O311" s="4">
        <v>0</v>
      </c>
      <c r="P311" s="4">
        <v>0</v>
      </c>
      <c r="Q311" s="4">
        <v>0</v>
      </c>
      <c r="R311" s="4"/>
    </row>
    <row r="312" spans="1:18" x14ac:dyDescent="0.35">
      <c r="A312" s="4" t="s">
        <v>813</v>
      </c>
      <c r="B312" s="4" t="s">
        <v>814</v>
      </c>
      <c r="C312" s="4" t="s">
        <v>133</v>
      </c>
      <c r="D312" s="4" t="s">
        <v>134</v>
      </c>
      <c r="E312" s="4"/>
      <c r="F312" s="4">
        <v>1</v>
      </c>
      <c r="G312" s="4">
        <v>1</v>
      </c>
      <c r="H312" s="4">
        <v>1</v>
      </c>
      <c r="I312" s="4">
        <v>0</v>
      </c>
      <c r="J312" s="4">
        <v>1</v>
      </c>
      <c r="K312" s="4">
        <v>1</v>
      </c>
      <c r="L312" s="4">
        <v>0</v>
      </c>
      <c r="M312" s="4">
        <v>2</v>
      </c>
      <c r="N312" s="4">
        <v>0</v>
      </c>
      <c r="O312" s="4">
        <v>0</v>
      </c>
      <c r="P312" s="4">
        <v>0</v>
      </c>
      <c r="Q312" s="4">
        <v>8</v>
      </c>
      <c r="R312" s="4"/>
    </row>
    <row r="313" spans="1:18" x14ac:dyDescent="0.35">
      <c r="A313" s="4" t="s">
        <v>815</v>
      </c>
      <c r="B313" s="4" t="s">
        <v>816</v>
      </c>
      <c r="C313" s="4" t="s">
        <v>133</v>
      </c>
      <c r="D313" s="4" t="s">
        <v>134</v>
      </c>
      <c r="E313" s="4"/>
      <c r="F313" s="4">
        <v>0</v>
      </c>
      <c r="G313" s="4">
        <v>0</v>
      </c>
      <c r="H313" s="4">
        <v>0</v>
      </c>
      <c r="I313" s="4">
        <v>0</v>
      </c>
      <c r="J313" s="4">
        <v>0</v>
      </c>
      <c r="K313" s="4">
        <v>0</v>
      </c>
      <c r="L313" s="4">
        <v>0</v>
      </c>
      <c r="M313" s="4">
        <v>1</v>
      </c>
      <c r="N313" s="4">
        <v>0</v>
      </c>
      <c r="O313" s="4">
        <v>0</v>
      </c>
      <c r="P313" s="4">
        <v>0</v>
      </c>
      <c r="Q313" s="4">
        <v>1</v>
      </c>
      <c r="R313" s="4"/>
    </row>
    <row r="314" spans="1:18" x14ac:dyDescent="0.35">
      <c r="A314" s="4" t="s">
        <v>817</v>
      </c>
      <c r="B314" s="4" t="s">
        <v>818</v>
      </c>
      <c r="C314" s="4" t="s">
        <v>133</v>
      </c>
      <c r="D314" s="4" t="s">
        <v>134</v>
      </c>
      <c r="E314" s="4"/>
      <c r="F314" s="4">
        <v>0</v>
      </c>
      <c r="G314" s="4">
        <v>0</v>
      </c>
      <c r="H314" s="4">
        <v>0</v>
      </c>
      <c r="I314" s="4">
        <v>0</v>
      </c>
      <c r="J314" s="4">
        <v>0</v>
      </c>
      <c r="K314" s="4">
        <v>0</v>
      </c>
      <c r="L314" s="4">
        <v>0</v>
      </c>
      <c r="M314" s="4">
        <v>0</v>
      </c>
      <c r="N314" s="4">
        <v>0</v>
      </c>
      <c r="O314" s="4">
        <v>0</v>
      </c>
      <c r="P314" s="4">
        <v>0</v>
      </c>
      <c r="Q314" s="4">
        <v>0</v>
      </c>
      <c r="R314" s="4"/>
    </row>
    <row r="315" spans="1:18" x14ac:dyDescent="0.35">
      <c r="A315" s="4" t="s">
        <v>819</v>
      </c>
      <c r="B315" s="4" t="s">
        <v>820</v>
      </c>
      <c r="C315" s="4" t="s">
        <v>133</v>
      </c>
      <c r="D315" s="4" t="s">
        <v>134</v>
      </c>
      <c r="E315" s="4"/>
      <c r="F315" s="4">
        <v>0</v>
      </c>
      <c r="G315" s="4">
        <v>0</v>
      </c>
      <c r="H315" s="4">
        <v>0</v>
      </c>
      <c r="I315" s="4">
        <v>0</v>
      </c>
      <c r="J315" s="4">
        <v>0</v>
      </c>
      <c r="K315" s="4">
        <v>0</v>
      </c>
      <c r="L315" s="4">
        <v>0</v>
      </c>
      <c r="M315" s="4">
        <v>0</v>
      </c>
      <c r="N315" s="4">
        <v>0</v>
      </c>
      <c r="O315" s="4">
        <v>0</v>
      </c>
      <c r="P315" s="4">
        <v>0</v>
      </c>
      <c r="Q315" s="4">
        <v>0</v>
      </c>
      <c r="R315" s="4"/>
    </row>
    <row r="316" spans="1:18" x14ac:dyDescent="0.35">
      <c r="A316" s="4" t="s">
        <v>821</v>
      </c>
      <c r="B316" s="4" t="s">
        <v>822</v>
      </c>
      <c r="C316" s="4" t="s">
        <v>133</v>
      </c>
      <c r="D316" s="4" t="s">
        <v>134</v>
      </c>
      <c r="E316" s="4"/>
      <c r="F316" s="4">
        <v>0</v>
      </c>
      <c r="G316" s="4">
        <v>0</v>
      </c>
      <c r="H316" s="4">
        <v>0</v>
      </c>
      <c r="I316" s="4">
        <v>0</v>
      </c>
      <c r="J316" s="4">
        <v>0</v>
      </c>
      <c r="K316" s="4">
        <v>0</v>
      </c>
      <c r="L316" s="4">
        <v>0</v>
      </c>
      <c r="M316" s="4">
        <v>0</v>
      </c>
      <c r="N316" s="4">
        <v>0</v>
      </c>
      <c r="O316" s="4">
        <v>0</v>
      </c>
      <c r="P316" s="4">
        <v>0</v>
      </c>
      <c r="Q316" s="4">
        <v>0</v>
      </c>
      <c r="R316" s="4"/>
    </row>
    <row r="317" spans="1:18" x14ac:dyDescent="0.35">
      <c r="A317" s="4" t="s">
        <v>823</v>
      </c>
      <c r="B317" s="4" t="s">
        <v>824</v>
      </c>
      <c r="C317" s="4" t="s">
        <v>133</v>
      </c>
      <c r="D317" s="4" t="s">
        <v>134</v>
      </c>
      <c r="E317" s="4"/>
      <c r="F317" s="4">
        <v>0</v>
      </c>
      <c r="G317" s="4">
        <v>0</v>
      </c>
      <c r="H317" s="4">
        <v>0</v>
      </c>
      <c r="I317" s="4">
        <v>0</v>
      </c>
      <c r="J317" s="4">
        <v>0</v>
      </c>
      <c r="K317" s="4">
        <v>0</v>
      </c>
      <c r="L317" s="4">
        <v>0</v>
      </c>
      <c r="M317" s="4">
        <v>0</v>
      </c>
      <c r="N317" s="4">
        <v>0</v>
      </c>
      <c r="O317" s="4">
        <v>0</v>
      </c>
      <c r="P317" s="4">
        <v>0</v>
      </c>
      <c r="Q317" s="4">
        <v>0</v>
      </c>
      <c r="R317" s="4"/>
    </row>
    <row r="318" spans="1:18" x14ac:dyDescent="0.35">
      <c r="A318" s="4" t="s">
        <v>825</v>
      </c>
      <c r="B318" s="4" t="s">
        <v>826</v>
      </c>
      <c r="C318" s="4" t="s">
        <v>133</v>
      </c>
      <c r="D318" s="4" t="s">
        <v>134</v>
      </c>
      <c r="E318" s="4"/>
      <c r="F318" s="4">
        <v>0</v>
      </c>
      <c r="G318" s="4">
        <v>0</v>
      </c>
      <c r="H318" s="4">
        <v>0</v>
      </c>
      <c r="I318" s="4">
        <v>0</v>
      </c>
      <c r="J318" s="4">
        <v>0</v>
      </c>
      <c r="K318" s="4">
        <v>0</v>
      </c>
      <c r="L318" s="4">
        <v>0</v>
      </c>
      <c r="M318" s="4">
        <v>0</v>
      </c>
      <c r="N318" s="4">
        <v>0</v>
      </c>
      <c r="O318" s="4">
        <v>0</v>
      </c>
      <c r="P318" s="4">
        <v>0</v>
      </c>
      <c r="Q318" s="4">
        <v>0</v>
      </c>
      <c r="R318" s="4"/>
    </row>
    <row r="319" spans="1:18" x14ac:dyDescent="0.35">
      <c r="A319" s="4" t="s">
        <v>827</v>
      </c>
      <c r="B319" s="4" t="s">
        <v>828</v>
      </c>
      <c r="C319" s="4" t="s">
        <v>133</v>
      </c>
      <c r="D319" s="4" t="s">
        <v>134</v>
      </c>
      <c r="E319" s="4"/>
      <c r="F319" s="4">
        <v>0</v>
      </c>
      <c r="G319" s="4">
        <v>0</v>
      </c>
      <c r="H319" s="4">
        <v>0</v>
      </c>
      <c r="I319" s="4">
        <v>0</v>
      </c>
      <c r="J319" s="4">
        <v>0</v>
      </c>
      <c r="K319" s="4">
        <v>0</v>
      </c>
      <c r="L319" s="4">
        <v>0</v>
      </c>
      <c r="M319" s="4">
        <v>0</v>
      </c>
      <c r="N319" s="4">
        <v>0</v>
      </c>
      <c r="O319" s="4">
        <v>0</v>
      </c>
      <c r="P319" s="4">
        <v>0</v>
      </c>
      <c r="Q319" s="4">
        <v>0</v>
      </c>
      <c r="R319" s="4"/>
    </row>
    <row r="320" spans="1:18" x14ac:dyDescent="0.35">
      <c r="A320" s="4" t="s">
        <v>829</v>
      </c>
      <c r="B320" s="4" t="s">
        <v>830</v>
      </c>
      <c r="C320" s="4" t="s">
        <v>133</v>
      </c>
      <c r="D320" s="4" t="s">
        <v>134</v>
      </c>
      <c r="E320" s="4"/>
      <c r="F320" s="4">
        <v>0</v>
      </c>
      <c r="G320" s="4">
        <v>0</v>
      </c>
      <c r="H320" s="4">
        <v>0</v>
      </c>
      <c r="I320" s="4">
        <v>0</v>
      </c>
      <c r="J320" s="4">
        <v>1</v>
      </c>
      <c r="K320" s="4">
        <v>1</v>
      </c>
      <c r="L320" s="4">
        <v>1</v>
      </c>
      <c r="M320" s="4">
        <v>0</v>
      </c>
      <c r="N320" s="4">
        <v>0</v>
      </c>
      <c r="O320" s="4">
        <v>1</v>
      </c>
      <c r="P320" s="4">
        <v>1</v>
      </c>
      <c r="Q320" s="4">
        <v>5</v>
      </c>
      <c r="R320" s="4"/>
    </row>
    <row r="321" spans="1:18" x14ac:dyDescent="0.35">
      <c r="A321" s="4" t="s">
        <v>831</v>
      </c>
      <c r="B321" s="4" t="s">
        <v>832</v>
      </c>
      <c r="C321" s="4" t="s">
        <v>133</v>
      </c>
      <c r="D321" s="4" t="s">
        <v>134</v>
      </c>
      <c r="E321" s="4"/>
      <c r="F321" s="4">
        <v>0</v>
      </c>
      <c r="G321" s="4">
        <v>0</v>
      </c>
      <c r="H321" s="4">
        <v>0</v>
      </c>
      <c r="I321" s="4">
        <v>0</v>
      </c>
      <c r="J321" s="4">
        <v>0</v>
      </c>
      <c r="K321" s="4">
        <v>0</v>
      </c>
      <c r="L321" s="4">
        <v>0</v>
      </c>
      <c r="M321" s="4">
        <v>0</v>
      </c>
      <c r="N321" s="4">
        <v>0</v>
      </c>
      <c r="O321" s="4">
        <v>0</v>
      </c>
      <c r="P321" s="4">
        <v>0</v>
      </c>
      <c r="Q321" s="4">
        <v>0</v>
      </c>
      <c r="R321" s="4"/>
    </row>
    <row r="322" spans="1:18" x14ac:dyDescent="0.35">
      <c r="A322" s="4" t="s">
        <v>833</v>
      </c>
      <c r="B322" s="4" t="s">
        <v>834</v>
      </c>
      <c r="C322" s="4" t="s">
        <v>133</v>
      </c>
      <c r="D322" s="4" t="s">
        <v>134</v>
      </c>
      <c r="E322" s="4"/>
      <c r="F322" s="4">
        <v>0</v>
      </c>
      <c r="G322" s="4">
        <v>0</v>
      </c>
      <c r="H322" s="4">
        <v>0</v>
      </c>
      <c r="I322" s="4">
        <v>0</v>
      </c>
      <c r="J322" s="4">
        <v>0</v>
      </c>
      <c r="K322" s="4">
        <v>0</v>
      </c>
      <c r="L322" s="4">
        <v>0</v>
      </c>
      <c r="M322" s="4">
        <v>0</v>
      </c>
      <c r="N322" s="4">
        <v>0</v>
      </c>
      <c r="O322" s="4">
        <v>0</v>
      </c>
      <c r="P322" s="4">
        <v>0</v>
      </c>
      <c r="Q322" s="4">
        <v>0</v>
      </c>
      <c r="R322" s="4"/>
    </row>
    <row r="323" spans="1:18" x14ac:dyDescent="0.35">
      <c r="A323" s="4" t="s">
        <v>835</v>
      </c>
      <c r="B323" s="4" t="s">
        <v>836</v>
      </c>
      <c r="C323" s="4" t="s">
        <v>133</v>
      </c>
      <c r="D323" s="4" t="s">
        <v>134</v>
      </c>
      <c r="E323" s="4"/>
      <c r="F323" s="4">
        <v>1</v>
      </c>
      <c r="G323" s="4">
        <v>0</v>
      </c>
      <c r="H323" s="4">
        <v>0</v>
      </c>
      <c r="I323" s="4">
        <v>0</v>
      </c>
      <c r="J323" s="4">
        <v>0</v>
      </c>
      <c r="K323" s="4">
        <v>0</v>
      </c>
      <c r="L323" s="4">
        <v>0</v>
      </c>
      <c r="M323" s="4">
        <v>0</v>
      </c>
      <c r="N323" s="4">
        <v>0</v>
      </c>
      <c r="O323" s="4">
        <v>0</v>
      </c>
      <c r="P323" s="4">
        <v>0</v>
      </c>
      <c r="Q323" s="4">
        <v>1</v>
      </c>
      <c r="R323" s="4"/>
    </row>
    <row r="324" spans="1:18" x14ac:dyDescent="0.35">
      <c r="A324" s="4" t="s">
        <v>837</v>
      </c>
      <c r="B324" s="4" t="s">
        <v>838</v>
      </c>
      <c r="C324" s="4" t="s">
        <v>133</v>
      </c>
      <c r="D324" s="4" t="s">
        <v>134</v>
      </c>
      <c r="E324" s="4"/>
      <c r="F324" s="4">
        <v>0</v>
      </c>
      <c r="G324" s="4">
        <v>0</v>
      </c>
      <c r="H324" s="4">
        <v>0</v>
      </c>
      <c r="I324" s="4">
        <v>0</v>
      </c>
      <c r="J324" s="4">
        <v>0</v>
      </c>
      <c r="K324" s="4">
        <v>0</v>
      </c>
      <c r="L324" s="4">
        <v>0</v>
      </c>
      <c r="M324" s="4">
        <v>0</v>
      </c>
      <c r="N324" s="4">
        <v>0</v>
      </c>
      <c r="O324" s="4">
        <v>0</v>
      </c>
      <c r="P324" s="4">
        <v>0</v>
      </c>
      <c r="Q324" s="4">
        <v>0</v>
      </c>
      <c r="R324" s="4"/>
    </row>
    <row r="325" spans="1:18" x14ac:dyDescent="0.35">
      <c r="A325" s="4" t="s">
        <v>839</v>
      </c>
      <c r="B325" s="4" t="s">
        <v>840</v>
      </c>
      <c r="C325" s="4" t="s">
        <v>133</v>
      </c>
      <c r="D325" s="4" t="s">
        <v>134</v>
      </c>
      <c r="E325" s="4"/>
      <c r="F325" s="4">
        <v>0</v>
      </c>
      <c r="G325" s="4">
        <v>0</v>
      </c>
      <c r="H325" s="4">
        <v>0</v>
      </c>
      <c r="I325" s="4">
        <v>0</v>
      </c>
      <c r="J325" s="4">
        <v>0</v>
      </c>
      <c r="K325" s="4">
        <v>0</v>
      </c>
      <c r="L325" s="4">
        <v>0</v>
      </c>
      <c r="M325" s="4">
        <v>0</v>
      </c>
      <c r="N325" s="4">
        <v>0</v>
      </c>
      <c r="O325" s="4">
        <v>0</v>
      </c>
      <c r="P325" s="4">
        <v>0</v>
      </c>
      <c r="Q325" s="4">
        <v>0</v>
      </c>
      <c r="R325" s="4"/>
    </row>
    <row r="326" spans="1:18" x14ac:dyDescent="0.35">
      <c r="A326" s="4" t="s">
        <v>841</v>
      </c>
      <c r="B326" s="4" t="s">
        <v>842</v>
      </c>
      <c r="C326" s="4" t="s">
        <v>133</v>
      </c>
      <c r="D326" s="4" t="s">
        <v>134</v>
      </c>
      <c r="E326" s="4"/>
      <c r="F326" s="4">
        <v>0</v>
      </c>
      <c r="G326" s="4">
        <v>0</v>
      </c>
      <c r="H326" s="4">
        <v>0</v>
      </c>
      <c r="I326" s="4">
        <v>0</v>
      </c>
      <c r="J326" s="4">
        <v>0</v>
      </c>
      <c r="K326" s="4">
        <v>0</v>
      </c>
      <c r="L326" s="4">
        <v>0</v>
      </c>
      <c r="M326" s="4">
        <v>0</v>
      </c>
      <c r="N326" s="4">
        <v>0</v>
      </c>
      <c r="O326" s="4">
        <v>0</v>
      </c>
      <c r="P326" s="4">
        <v>0</v>
      </c>
      <c r="Q326" s="4">
        <v>0</v>
      </c>
      <c r="R326" s="4"/>
    </row>
    <row r="327" spans="1:18" x14ac:dyDescent="0.35">
      <c r="A327" s="4" t="s">
        <v>843</v>
      </c>
      <c r="B327" s="4" t="s">
        <v>844</v>
      </c>
      <c r="C327" s="4" t="s">
        <v>133</v>
      </c>
      <c r="D327" s="4" t="s">
        <v>134</v>
      </c>
      <c r="E327" s="4"/>
      <c r="F327" s="4">
        <v>0</v>
      </c>
      <c r="G327" s="4">
        <v>0</v>
      </c>
      <c r="H327" s="4">
        <v>0</v>
      </c>
      <c r="I327" s="4">
        <v>0</v>
      </c>
      <c r="J327" s="4">
        <v>0</v>
      </c>
      <c r="K327" s="4">
        <v>0</v>
      </c>
      <c r="L327" s="4">
        <v>1</v>
      </c>
      <c r="M327" s="4">
        <v>0</v>
      </c>
      <c r="N327" s="4">
        <v>0</v>
      </c>
      <c r="O327" s="4">
        <v>0</v>
      </c>
      <c r="P327" s="4">
        <v>0</v>
      </c>
      <c r="Q327" s="4">
        <v>1</v>
      </c>
      <c r="R327" s="4"/>
    </row>
    <row r="328" spans="1:18" x14ac:dyDescent="0.35">
      <c r="A328" s="4" t="s">
        <v>845</v>
      </c>
      <c r="B328" s="4" t="s">
        <v>846</v>
      </c>
      <c r="C328" s="4" t="s">
        <v>133</v>
      </c>
      <c r="D328" s="4" t="s">
        <v>134</v>
      </c>
      <c r="E328" s="4"/>
      <c r="F328" s="4">
        <v>0</v>
      </c>
      <c r="G328" s="4">
        <v>0</v>
      </c>
      <c r="H328" s="4">
        <v>0</v>
      </c>
      <c r="I328" s="4">
        <v>0</v>
      </c>
      <c r="J328" s="4">
        <v>0</v>
      </c>
      <c r="K328" s="4">
        <v>0</v>
      </c>
      <c r="L328" s="4">
        <v>0</v>
      </c>
      <c r="M328" s="4">
        <v>0</v>
      </c>
      <c r="N328" s="4">
        <v>0</v>
      </c>
      <c r="O328" s="4">
        <v>0</v>
      </c>
      <c r="P328" s="4">
        <v>0</v>
      </c>
      <c r="Q328" s="4">
        <v>0</v>
      </c>
      <c r="R328" s="4"/>
    </row>
    <row r="329" spans="1:18" x14ac:dyDescent="0.35">
      <c r="A329" s="4" t="s">
        <v>847</v>
      </c>
      <c r="B329" s="4" t="s">
        <v>848</v>
      </c>
      <c r="C329" s="4" t="s">
        <v>849</v>
      </c>
      <c r="D329" s="4" t="s">
        <v>134</v>
      </c>
      <c r="E329" s="4"/>
      <c r="F329" s="4">
        <v>0</v>
      </c>
      <c r="G329" s="4">
        <v>0</v>
      </c>
      <c r="H329" s="4">
        <v>0</v>
      </c>
      <c r="I329" s="4">
        <v>0</v>
      </c>
      <c r="J329" s="4">
        <v>0</v>
      </c>
      <c r="K329" s="4">
        <v>0</v>
      </c>
      <c r="L329" s="4">
        <v>0</v>
      </c>
      <c r="M329" s="4">
        <v>0</v>
      </c>
      <c r="N329" s="4">
        <v>0</v>
      </c>
      <c r="O329" s="4">
        <v>0</v>
      </c>
      <c r="P329" s="4">
        <v>0</v>
      </c>
      <c r="Q329" s="4">
        <v>0</v>
      </c>
      <c r="R329" s="4"/>
    </row>
    <row r="330" spans="1:18" x14ac:dyDescent="0.35">
      <c r="A330" s="4" t="s">
        <v>850</v>
      </c>
      <c r="B330" s="4" t="s">
        <v>851</v>
      </c>
      <c r="C330" s="4" t="s">
        <v>849</v>
      </c>
      <c r="D330" s="4" t="s">
        <v>134</v>
      </c>
      <c r="E330" s="4"/>
      <c r="F330" s="4">
        <v>0</v>
      </c>
      <c r="G330" s="4">
        <v>0</v>
      </c>
      <c r="H330" s="4">
        <v>0</v>
      </c>
      <c r="I330" s="4">
        <v>0</v>
      </c>
      <c r="J330" s="4">
        <v>0</v>
      </c>
      <c r="K330" s="4">
        <v>0</v>
      </c>
      <c r="L330" s="4">
        <v>0</v>
      </c>
      <c r="M330" s="4">
        <v>0</v>
      </c>
      <c r="N330" s="4">
        <v>0</v>
      </c>
      <c r="O330" s="4">
        <v>3</v>
      </c>
      <c r="P330" s="4">
        <v>0</v>
      </c>
      <c r="Q330" s="4">
        <v>3</v>
      </c>
      <c r="R330" s="4"/>
    </row>
    <row r="331" spans="1:18" x14ac:dyDescent="0.35">
      <c r="A331" s="4" t="s">
        <v>852</v>
      </c>
      <c r="B331" s="4" t="s">
        <v>853</v>
      </c>
      <c r="C331" s="4" t="s">
        <v>849</v>
      </c>
      <c r="D331" s="4" t="s">
        <v>134</v>
      </c>
      <c r="E331" s="4"/>
      <c r="F331" s="4">
        <v>0</v>
      </c>
      <c r="G331" s="4">
        <v>0</v>
      </c>
      <c r="H331" s="4">
        <v>0</v>
      </c>
      <c r="I331" s="4">
        <v>0</v>
      </c>
      <c r="J331" s="4">
        <v>0</v>
      </c>
      <c r="K331" s="4">
        <v>0</v>
      </c>
      <c r="L331" s="4">
        <v>0</v>
      </c>
      <c r="M331" s="4">
        <v>0</v>
      </c>
      <c r="N331" s="4">
        <v>0</v>
      </c>
      <c r="O331" s="4">
        <v>0</v>
      </c>
      <c r="P331" s="4">
        <v>0</v>
      </c>
      <c r="Q331" s="4">
        <v>0</v>
      </c>
      <c r="R331" s="4"/>
    </row>
    <row r="332" spans="1:18" x14ac:dyDescent="0.35">
      <c r="A332" s="4" t="s">
        <v>854</v>
      </c>
      <c r="B332" s="4" t="s">
        <v>855</v>
      </c>
      <c r="C332" s="4" t="s">
        <v>849</v>
      </c>
      <c r="D332" s="4" t="s">
        <v>134</v>
      </c>
      <c r="E332" s="4"/>
      <c r="F332" s="4">
        <v>0</v>
      </c>
      <c r="G332" s="4">
        <v>0</v>
      </c>
      <c r="H332" s="4">
        <v>0</v>
      </c>
      <c r="I332" s="4">
        <v>0</v>
      </c>
      <c r="J332" s="4">
        <v>0</v>
      </c>
      <c r="K332" s="4">
        <v>0</v>
      </c>
      <c r="L332" s="4">
        <v>0</v>
      </c>
      <c r="M332" s="4">
        <v>0</v>
      </c>
      <c r="N332" s="4">
        <v>0</v>
      </c>
      <c r="O332" s="4">
        <v>0</v>
      </c>
      <c r="P332" s="4">
        <v>0</v>
      </c>
      <c r="Q332" s="4">
        <v>0</v>
      </c>
      <c r="R332" s="4"/>
    </row>
    <row r="333" spans="1:18" x14ac:dyDescent="0.35">
      <c r="A333" s="4" t="s">
        <v>856</v>
      </c>
      <c r="B333" s="4" t="s">
        <v>857</v>
      </c>
      <c r="C333" s="4" t="s">
        <v>849</v>
      </c>
      <c r="D333" s="4" t="s">
        <v>134</v>
      </c>
      <c r="E333" s="4"/>
      <c r="F333" s="4">
        <v>0</v>
      </c>
      <c r="G333" s="4">
        <v>0</v>
      </c>
      <c r="H333" s="4">
        <v>0</v>
      </c>
      <c r="I333" s="4">
        <v>0</v>
      </c>
      <c r="J333" s="4">
        <v>0</v>
      </c>
      <c r="K333" s="4">
        <v>0</v>
      </c>
      <c r="L333" s="4">
        <v>0</v>
      </c>
      <c r="M333" s="4">
        <v>0</v>
      </c>
      <c r="N333" s="4">
        <v>0</v>
      </c>
      <c r="O333" s="4">
        <v>0</v>
      </c>
      <c r="P333" s="4">
        <v>0</v>
      </c>
      <c r="Q333" s="4">
        <v>0</v>
      </c>
      <c r="R333" s="4"/>
    </row>
    <row r="334" spans="1:18" x14ac:dyDescent="0.35">
      <c r="A334" s="4" t="s">
        <v>858</v>
      </c>
      <c r="B334" s="4" t="s">
        <v>859</v>
      </c>
      <c r="C334" s="4" t="s">
        <v>849</v>
      </c>
      <c r="D334" s="4" t="s">
        <v>134</v>
      </c>
      <c r="E334" s="4"/>
      <c r="F334" s="4">
        <v>0</v>
      </c>
      <c r="G334" s="4">
        <v>0</v>
      </c>
      <c r="H334" s="4">
        <v>0</v>
      </c>
      <c r="I334" s="4">
        <v>0</v>
      </c>
      <c r="J334" s="4">
        <v>0</v>
      </c>
      <c r="K334" s="4">
        <v>0</v>
      </c>
      <c r="L334" s="4">
        <v>0</v>
      </c>
      <c r="M334" s="4">
        <v>0</v>
      </c>
      <c r="N334" s="4">
        <v>0</v>
      </c>
      <c r="O334" s="4">
        <v>0</v>
      </c>
      <c r="P334" s="4">
        <v>0</v>
      </c>
      <c r="Q334" s="4">
        <v>0</v>
      </c>
      <c r="R334" s="4"/>
    </row>
    <row r="335" spans="1:18" x14ac:dyDescent="0.35">
      <c r="A335" s="4" t="s">
        <v>860</v>
      </c>
      <c r="B335" s="4" t="s">
        <v>861</v>
      </c>
      <c r="C335" s="4" t="s">
        <v>849</v>
      </c>
      <c r="D335" s="4" t="s">
        <v>134</v>
      </c>
      <c r="E335" s="4"/>
      <c r="F335" s="4">
        <v>0</v>
      </c>
      <c r="G335" s="4">
        <v>0</v>
      </c>
      <c r="H335" s="4">
        <v>0</v>
      </c>
      <c r="I335" s="4">
        <v>0</v>
      </c>
      <c r="J335" s="4">
        <v>0</v>
      </c>
      <c r="K335" s="4">
        <v>0</v>
      </c>
      <c r="L335" s="4">
        <v>0</v>
      </c>
      <c r="M335" s="4">
        <v>0</v>
      </c>
      <c r="N335" s="4">
        <v>0</v>
      </c>
      <c r="O335" s="4">
        <v>0</v>
      </c>
      <c r="P335" s="4">
        <v>0</v>
      </c>
      <c r="Q335" s="4">
        <v>0</v>
      </c>
      <c r="R335" s="4"/>
    </row>
    <row r="336" spans="1:18" x14ac:dyDescent="0.35">
      <c r="A336" s="4" t="s">
        <v>862</v>
      </c>
      <c r="B336" s="4" t="s">
        <v>863</v>
      </c>
      <c r="C336" s="4" t="s">
        <v>849</v>
      </c>
      <c r="D336" s="4" t="s">
        <v>134</v>
      </c>
      <c r="E336" s="4"/>
      <c r="F336" s="4">
        <v>0</v>
      </c>
      <c r="G336" s="4">
        <v>0</v>
      </c>
      <c r="H336" s="4">
        <v>0</v>
      </c>
      <c r="I336" s="4">
        <v>0</v>
      </c>
      <c r="J336" s="4">
        <v>0</v>
      </c>
      <c r="K336" s="4">
        <v>0</v>
      </c>
      <c r="L336" s="4">
        <v>0</v>
      </c>
      <c r="M336" s="4">
        <v>0</v>
      </c>
      <c r="N336" s="4">
        <v>0</v>
      </c>
      <c r="O336" s="4">
        <v>0</v>
      </c>
      <c r="P336" s="4">
        <v>0</v>
      </c>
      <c r="Q336" s="4">
        <v>0</v>
      </c>
      <c r="R336" s="4"/>
    </row>
    <row r="337" spans="1:18" x14ac:dyDescent="0.35">
      <c r="A337" s="4" t="s">
        <v>864</v>
      </c>
      <c r="B337" s="4" t="s">
        <v>865</v>
      </c>
      <c r="C337" s="4" t="s">
        <v>849</v>
      </c>
      <c r="D337" s="4" t="s">
        <v>134</v>
      </c>
      <c r="E337" s="4"/>
      <c r="F337" s="4">
        <v>0</v>
      </c>
      <c r="G337" s="4">
        <v>0</v>
      </c>
      <c r="H337" s="4">
        <v>0</v>
      </c>
      <c r="I337" s="4">
        <v>0</v>
      </c>
      <c r="J337" s="4">
        <v>0</v>
      </c>
      <c r="K337" s="4">
        <v>0</v>
      </c>
      <c r="L337" s="4">
        <v>0</v>
      </c>
      <c r="M337" s="4">
        <v>0</v>
      </c>
      <c r="N337" s="4">
        <v>0</v>
      </c>
      <c r="O337" s="4">
        <v>0</v>
      </c>
      <c r="P337" s="4">
        <v>0</v>
      </c>
      <c r="Q337" s="4">
        <v>0</v>
      </c>
      <c r="R337" s="4"/>
    </row>
    <row r="338" spans="1:18" x14ac:dyDescent="0.35">
      <c r="A338" s="4" t="s">
        <v>866</v>
      </c>
      <c r="B338" s="4" t="s">
        <v>867</v>
      </c>
      <c r="C338" s="4" t="s">
        <v>849</v>
      </c>
      <c r="D338" s="4" t="s">
        <v>134</v>
      </c>
      <c r="E338" s="4"/>
      <c r="F338" s="4">
        <v>0</v>
      </c>
      <c r="G338" s="4">
        <v>0</v>
      </c>
      <c r="H338" s="4">
        <v>0</v>
      </c>
      <c r="I338" s="4">
        <v>0</v>
      </c>
      <c r="J338" s="4">
        <v>0</v>
      </c>
      <c r="K338" s="4">
        <v>0</v>
      </c>
      <c r="L338" s="4">
        <v>0</v>
      </c>
      <c r="M338" s="4">
        <v>0</v>
      </c>
      <c r="N338" s="4">
        <v>0</v>
      </c>
      <c r="O338" s="4">
        <v>0</v>
      </c>
      <c r="P338" s="4">
        <v>0</v>
      </c>
      <c r="Q338" s="4">
        <v>0</v>
      </c>
      <c r="R338" s="4"/>
    </row>
    <row r="339" spans="1:18" x14ac:dyDescent="0.35">
      <c r="A339" s="4" t="s">
        <v>868</v>
      </c>
      <c r="B339" s="4" t="s">
        <v>869</v>
      </c>
      <c r="C339" s="4" t="s">
        <v>849</v>
      </c>
      <c r="D339" s="4" t="s">
        <v>134</v>
      </c>
      <c r="E339" s="4"/>
      <c r="F339" s="4">
        <v>0</v>
      </c>
      <c r="G339" s="4">
        <v>0</v>
      </c>
      <c r="H339" s="4">
        <v>0</v>
      </c>
      <c r="I339" s="4">
        <v>0</v>
      </c>
      <c r="J339" s="4">
        <v>0</v>
      </c>
      <c r="K339" s="4">
        <v>0</v>
      </c>
      <c r="L339" s="4">
        <v>0</v>
      </c>
      <c r="M339" s="4">
        <v>0</v>
      </c>
      <c r="N339" s="4">
        <v>0</v>
      </c>
      <c r="O339" s="4">
        <v>0</v>
      </c>
      <c r="P339" s="4">
        <v>0</v>
      </c>
      <c r="Q339" s="4">
        <v>0</v>
      </c>
      <c r="R339" s="4"/>
    </row>
    <row r="340" spans="1:18" x14ac:dyDescent="0.35">
      <c r="A340" s="4" t="s">
        <v>870</v>
      </c>
      <c r="B340" s="4" t="s">
        <v>871</v>
      </c>
      <c r="C340" s="4" t="s">
        <v>849</v>
      </c>
      <c r="D340" s="4" t="s">
        <v>134</v>
      </c>
      <c r="E340" s="4"/>
      <c r="F340" s="4">
        <v>0</v>
      </c>
      <c r="G340" s="4">
        <v>0</v>
      </c>
      <c r="H340" s="4">
        <v>0</v>
      </c>
      <c r="I340" s="4">
        <v>0</v>
      </c>
      <c r="J340" s="4">
        <v>0</v>
      </c>
      <c r="K340" s="4">
        <v>0</v>
      </c>
      <c r="L340" s="4">
        <v>0</v>
      </c>
      <c r="M340" s="4">
        <v>0</v>
      </c>
      <c r="N340" s="4">
        <v>0</v>
      </c>
      <c r="O340" s="4">
        <v>0</v>
      </c>
      <c r="P340" s="4">
        <v>0</v>
      </c>
      <c r="Q340" s="4">
        <v>0</v>
      </c>
      <c r="R340" s="4"/>
    </row>
    <row r="341" spans="1:18" x14ac:dyDescent="0.35">
      <c r="A341" s="4" t="s">
        <v>872</v>
      </c>
      <c r="B341" s="4" t="s">
        <v>873</v>
      </c>
      <c r="C341" s="4" t="s">
        <v>849</v>
      </c>
      <c r="D341" s="4" t="s">
        <v>134</v>
      </c>
      <c r="E341" s="4"/>
      <c r="F341" s="4">
        <v>0</v>
      </c>
      <c r="G341" s="4">
        <v>0</v>
      </c>
      <c r="H341" s="4">
        <v>0</v>
      </c>
      <c r="I341" s="4">
        <v>0</v>
      </c>
      <c r="J341" s="4">
        <v>0</v>
      </c>
      <c r="K341" s="4">
        <v>0</v>
      </c>
      <c r="L341" s="4">
        <v>0</v>
      </c>
      <c r="M341" s="4">
        <v>0</v>
      </c>
      <c r="N341" s="4">
        <v>0</v>
      </c>
      <c r="O341" s="4">
        <v>0</v>
      </c>
      <c r="P341" s="4">
        <v>0</v>
      </c>
      <c r="Q341" s="4">
        <v>0</v>
      </c>
      <c r="R341" s="4"/>
    </row>
    <row r="342" spans="1:18" x14ac:dyDescent="0.35">
      <c r="A342" s="4" t="s">
        <v>874</v>
      </c>
      <c r="B342" s="4" t="s">
        <v>875</v>
      </c>
      <c r="C342" s="4" t="s">
        <v>849</v>
      </c>
      <c r="D342" s="4" t="s">
        <v>134</v>
      </c>
      <c r="E342" s="4"/>
      <c r="F342" s="4">
        <v>0</v>
      </c>
      <c r="G342" s="4">
        <v>0</v>
      </c>
      <c r="H342" s="4">
        <v>0</v>
      </c>
      <c r="I342" s="4">
        <v>0</v>
      </c>
      <c r="J342" s="4">
        <v>0</v>
      </c>
      <c r="K342" s="4">
        <v>0</v>
      </c>
      <c r="L342" s="4">
        <v>0</v>
      </c>
      <c r="M342" s="4">
        <v>0</v>
      </c>
      <c r="N342" s="4">
        <v>0</v>
      </c>
      <c r="O342" s="4">
        <v>0</v>
      </c>
      <c r="P342" s="4">
        <v>0</v>
      </c>
      <c r="Q342" s="4">
        <v>0</v>
      </c>
      <c r="R342" s="4"/>
    </row>
    <row r="343" spans="1:18" x14ac:dyDescent="0.35">
      <c r="A343" s="4" t="s">
        <v>876</v>
      </c>
      <c r="B343" s="4" t="s">
        <v>877</v>
      </c>
      <c r="C343" s="4" t="s">
        <v>849</v>
      </c>
      <c r="D343" s="4" t="s">
        <v>134</v>
      </c>
      <c r="E343" s="4"/>
      <c r="F343" s="4">
        <v>0</v>
      </c>
      <c r="G343" s="4">
        <v>0</v>
      </c>
      <c r="H343" s="4">
        <v>0</v>
      </c>
      <c r="I343" s="4">
        <v>0</v>
      </c>
      <c r="J343" s="4">
        <v>0</v>
      </c>
      <c r="K343" s="4">
        <v>0</v>
      </c>
      <c r="L343" s="4">
        <v>0</v>
      </c>
      <c r="M343" s="4">
        <v>0</v>
      </c>
      <c r="N343" s="4">
        <v>0</v>
      </c>
      <c r="O343" s="4">
        <v>0</v>
      </c>
      <c r="P343" s="4">
        <v>0</v>
      </c>
      <c r="Q343" s="4">
        <v>0</v>
      </c>
      <c r="R343" s="4"/>
    </row>
    <row r="344" spans="1:18" x14ac:dyDescent="0.35">
      <c r="A344" s="4" t="s">
        <v>878</v>
      </c>
      <c r="B344" s="4" t="s">
        <v>879</v>
      </c>
      <c r="C344" s="4" t="s">
        <v>849</v>
      </c>
      <c r="D344" s="4" t="s">
        <v>134</v>
      </c>
      <c r="E344" s="4"/>
      <c r="F344" s="4">
        <v>0</v>
      </c>
      <c r="G344" s="4">
        <v>0</v>
      </c>
      <c r="H344" s="4">
        <v>0</v>
      </c>
      <c r="I344" s="4">
        <v>0</v>
      </c>
      <c r="J344" s="4">
        <v>0</v>
      </c>
      <c r="K344" s="4">
        <v>0</v>
      </c>
      <c r="L344" s="4">
        <v>0</v>
      </c>
      <c r="M344" s="4">
        <v>0</v>
      </c>
      <c r="N344" s="4">
        <v>0</v>
      </c>
      <c r="O344" s="4">
        <v>0</v>
      </c>
      <c r="P344" s="4">
        <v>0</v>
      </c>
      <c r="Q344" s="4">
        <v>1</v>
      </c>
      <c r="R344" s="4"/>
    </row>
    <row r="345" spans="1:18" x14ac:dyDescent="0.35">
      <c r="A345" s="4" t="s">
        <v>880</v>
      </c>
      <c r="B345" s="4" t="s">
        <v>881</v>
      </c>
      <c r="C345" s="4" t="s">
        <v>849</v>
      </c>
      <c r="D345" s="4" t="s">
        <v>134</v>
      </c>
      <c r="E345" s="4"/>
      <c r="F345" s="4">
        <v>0</v>
      </c>
      <c r="G345" s="4">
        <v>0</v>
      </c>
      <c r="H345" s="4">
        <v>0</v>
      </c>
      <c r="I345" s="4">
        <v>0</v>
      </c>
      <c r="J345" s="4">
        <v>0</v>
      </c>
      <c r="K345" s="4">
        <v>0</v>
      </c>
      <c r="L345" s="4">
        <v>0</v>
      </c>
      <c r="M345" s="4">
        <v>0</v>
      </c>
      <c r="N345" s="4">
        <v>0</v>
      </c>
      <c r="O345" s="4">
        <v>0</v>
      </c>
      <c r="P345" s="4">
        <v>0</v>
      </c>
      <c r="Q345" s="4">
        <v>0</v>
      </c>
      <c r="R345" s="4"/>
    </row>
    <row r="346" spans="1:18" x14ac:dyDescent="0.35">
      <c r="A346" s="4" t="s">
        <v>882</v>
      </c>
      <c r="B346" s="4" t="s">
        <v>883</v>
      </c>
      <c r="C346" s="4" t="s">
        <v>849</v>
      </c>
      <c r="D346" s="4" t="s">
        <v>134</v>
      </c>
      <c r="E346" s="4"/>
      <c r="F346" s="4">
        <v>0</v>
      </c>
      <c r="G346" s="4">
        <v>0</v>
      </c>
      <c r="H346" s="4">
        <v>0</v>
      </c>
      <c r="I346" s="4">
        <v>0</v>
      </c>
      <c r="J346" s="4">
        <v>1</v>
      </c>
      <c r="K346" s="4">
        <v>0</v>
      </c>
      <c r="L346" s="4">
        <v>0</v>
      </c>
      <c r="M346" s="4">
        <v>0</v>
      </c>
      <c r="N346" s="4">
        <v>0</v>
      </c>
      <c r="O346" s="4">
        <v>0</v>
      </c>
      <c r="P346" s="4">
        <v>0</v>
      </c>
      <c r="Q346" s="4">
        <v>1</v>
      </c>
      <c r="R346" s="4"/>
    </row>
    <row r="347" spans="1:18" x14ac:dyDescent="0.35">
      <c r="A347" s="4" t="s">
        <v>884</v>
      </c>
      <c r="B347" s="4" t="s">
        <v>885</v>
      </c>
      <c r="C347" s="4" t="s">
        <v>849</v>
      </c>
      <c r="D347" s="4" t="s">
        <v>134</v>
      </c>
      <c r="E347" s="4"/>
      <c r="F347" s="4">
        <v>0</v>
      </c>
      <c r="G347" s="4">
        <v>0</v>
      </c>
      <c r="H347" s="4">
        <v>0</v>
      </c>
      <c r="I347" s="4">
        <v>0</v>
      </c>
      <c r="J347" s="4">
        <v>0</v>
      </c>
      <c r="K347" s="4">
        <v>0</v>
      </c>
      <c r="L347" s="4">
        <v>0</v>
      </c>
      <c r="M347" s="4">
        <v>0</v>
      </c>
      <c r="N347" s="4">
        <v>0</v>
      </c>
      <c r="O347" s="4">
        <v>0</v>
      </c>
      <c r="P347" s="4">
        <v>0</v>
      </c>
      <c r="Q347" s="4">
        <v>0</v>
      </c>
      <c r="R347" s="4"/>
    </row>
    <row r="348" spans="1:18" x14ac:dyDescent="0.35">
      <c r="A348" s="4" t="s">
        <v>886</v>
      </c>
      <c r="B348" s="4" t="s">
        <v>887</v>
      </c>
      <c r="C348" s="4" t="s">
        <v>849</v>
      </c>
      <c r="D348" s="4" t="s">
        <v>134</v>
      </c>
      <c r="E348" s="4"/>
      <c r="F348" s="4">
        <v>0</v>
      </c>
      <c r="G348" s="4">
        <v>0</v>
      </c>
      <c r="H348" s="4">
        <v>0</v>
      </c>
      <c r="I348" s="4">
        <v>0</v>
      </c>
      <c r="J348" s="4">
        <v>0</v>
      </c>
      <c r="K348" s="4">
        <v>0</v>
      </c>
      <c r="L348" s="4">
        <v>0</v>
      </c>
      <c r="M348" s="4">
        <v>0</v>
      </c>
      <c r="N348" s="4">
        <v>0</v>
      </c>
      <c r="O348" s="4">
        <v>0</v>
      </c>
      <c r="P348" s="4">
        <v>0</v>
      </c>
      <c r="Q348" s="4">
        <v>0</v>
      </c>
      <c r="R348" s="4"/>
    </row>
    <row r="349" spans="1:18" x14ac:dyDescent="0.35">
      <c r="A349" s="4" t="s">
        <v>888</v>
      </c>
      <c r="B349" s="4" t="s">
        <v>889</v>
      </c>
      <c r="C349" s="4" t="s">
        <v>849</v>
      </c>
      <c r="D349" s="4" t="s">
        <v>134</v>
      </c>
      <c r="E349" s="4"/>
      <c r="F349" s="4">
        <v>0</v>
      </c>
      <c r="G349" s="4">
        <v>0</v>
      </c>
      <c r="H349" s="4">
        <v>0</v>
      </c>
      <c r="I349" s="4">
        <v>0</v>
      </c>
      <c r="J349" s="4">
        <v>0</v>
      </c>
      <c r="K349" s="4">
        <v>0</v>
      </c>
      <c r="L349" s="4">
        <v>0</v>
      </c>
      <c r="M349" s="4">
        <v>0</v>
      </c>
      <c r="N349" s="4">
        <v>0</v>
      </c>
      <c r="O349" s="4">
        <v>0</v>
      </c>
      <c r="P349" s="4">
        <v>0</v>
      </c>
      <c r="Q349" s="4">
        <v>0</v>
      </c>
      <c r="R349" s="4"/>
    </row>
    <row r="350" spans="1:18" x14ac:dyDescent="0.35">
      <c r="A350" s="4" t="s">
        <v>890</v>
      </c>
      <c r="B350" s="4" t="s">
        <v>891</v>
      </c>
      <c r="C350" s="4" t="s">
        <v>849</v>
      </c>
      <c r="D350" s="4" t="s">
        <v>134</v>
      </c>
      <c r="E350" s="4"/>
      <c r="F350" s="4">
        <v>0</v>
      </c>
      <c r="G350" s="4">
        <v>0</v>
      </c>
      <c r="H350" s="4">
        <v>0</v>
      </c>
      <c r="I350" s="4">
        <v>0</v>
      </c>
      <c r="J350" s="4">
        <v>0</v>
      </c>
      <c r="K350" s="4">
        <v>0</v>
      </c>
      <c r="L350" s="4">
        <v>0</v>
      </c>
      <c r="M350" s="4">
        <v>0</v>
      </c>
      <c r="N350" s="4">
        <v>0</v>
      </c>
      <c r="O350" s="4">
        <v>0</v>
      </c>
      <c r="P350" s="4">
        <v>0</v>
      </c>
      <c r="Q350" s="4">
        <v>0</v>
      </c>
      <c r="R350" s="4"/>
    </row>
    <row r="351" spans="1:18" x14ac:dyDescent="0.35">
      <c r="A351" s="4" t="s">
        <v>892</v>
      </c>
      <c r="B351" s="4" t="s">
        <v>893</v>
      </c>
      <c r="C351" s="4" t="s">
        <v>849</v>
      </c>
      <c r="D351" s="4" t="s">
        <v>134</v>
      </c>
      <c r="E351" s="4"/>
      <c r="F351" s="4">
        <v>0</v>
      </c>
      <c r="G351" s="4">
        <v>0</v>
      </c>
      <c r="H351" s="4">
        <v>0</v>
      </c>
      <c r="I351" s="4">
        <v>0</v>
      </c>
      <c r="J351" s="4">
        <v>0</v>
      </c>
      <c r="K351" s="4">
        <v>0</v>
      </c>
      <c r="L351" s="4">
        <v>1</v>
      </c>
      <c r="M351" s="4">
        <v>0</v>
      </c>
      <c r="N351" s="4">
        <v>0</v>
      </c>
      <c r="O351" s="4">
        <v>0</v>
      </c>
      <c r="P351" s="4">
        <v>0</v>
      </c>
      <c r="Q351" s="4">
        <v>1</v>
      </c>
      <c r="R351" s="4"/>
    </row>
    <row r="352" spans="1:18" x14ac:dyDescent="0.35">
      <c r="A352" s="4" t="s">
        <v>894</v>
      </c>
      <c r="B352" s="4" t="s">
        <v>895</v>
      </c>
      <c r="C352" s="4" t="s">
        <v>849</v>
      </c>
      <c r="D352" s="4" t="s">
        <v>134</v>
      </c>
      <c r="E352" s="4"/>
      <c r="F352" s="4">
        <v>0</v>
      </c>
      <c r="G352" s="4">
        <v>0</v>
      </c>
      <c r="H352" s="4">
        <v>0</v>
      </c>
      <c r="I352" s="4">
        <v>0</v>
      </c>
      <c r="J352" s="4">
        <v>0</v>
      </c>
      <c r="K352" s="4">
        <v>0</v>
      </c>
      <c r="L352" s="4">
        <v>0</v>
      </c>
      <c r="M352" s="4">
        <v>0</v>
      </c>
      <c r="N352" s="4">
        <v>0</v>
      </c>
      <c r="O352" s="4">
        <v>0</v>
      </c>
      <c r="P352" s="4">
        <v>0</v>
      </c>
      <c r="Q352" s="4">
        <v>0</v>
      </c>
      <c r="R352" s="4"/>
    </row>
    <row r="353" spans="1:18" x14ac:dyDescent="0.35">
      <c r="A353" s="4" t="s">
        <v>896</v>
      </c>
      <c r="B353" s="4" t="s">
        <v>897</v>
      </c>
      <c r="C353" s="4" t="s">
        <v>849</v>
      </c>
      <c r="D353" s="4" t="s">
        <v>134</v>
      </c>
      <c r="E353" s="4"/>
      <c r="F353" s="4">
        <v>0</v>
      </c>
      <c r="G353" s="4">
        <v>0</v>
      </c>
      <c r="H353" s="4">
        <v>0</v>
      </c>
      <c r="I353" s="4">
        <v>0</v>
      </c>
      <c r="J353" s="4">
        <v>0</v>
      </c>
      <c r="K353" s="4">
        <v>0</v>
      </c>
      <c r="L353" s="4">
        <v>0</v>
      </c>
      <c r="M353" s="4">
        <v>0</v>
      </c>
      <c r="N353" s="4">
        <v>0</v>
      </c>
      <c r="O353" s="4">
        <v>0</v>
      </c>
      <c r="P353" s="4">
        <v>0</v>
      </c>
      <c r="Q353" s="4">
        <v>0</v>
      </c>
      <c r="R353" s="4"/>
    </row>
    <row r="354" spans="1:18" x14ac:dyDescent="0.35">
      <c r="A354" s="4" t="s">
        <v>898</v>
      </c>
      <c r="B354" s="4" t="s">
        <v>899</v>
      </c>
      <c r="C354" s="4" t="s">
        <v>849</v>
      </c>
      <c r="D354" s="4" t="s">
        <v>134</v>
      </c>
      <c r="E354" s="4"/>
      <c r="F354" s="4">
        <v>0</v>
      </c>
      <c r="G354" s="4">
        <v>0</v>
      </c>
      <c r="H354" s="4">
        <v>0</v>
      </c>
      <c r="I354" s="4">
        <v>0</v>
      </c>
      <c r="J354" s="4">
        <v>0</v>
      </c>
      <c r="K354" s="4">
        <v>0</v>
      </c>
      <c r="L354" s="4">
        <v>0</v>
      </c>
      <c r="M354" s="4">
        <v>0</v>
      </c>
      <c r="N354" s="4">
        <v>0</v>
      </c>
      <c r="O354" s="4">
        <v>0</v>
      </c>
      <c r="P354" s="4">
        <v>0</v>
      </c>
      <c r="Q354" s="4">
        <v>0</v>
      </c>
      <c r="R354" s="4"/>
    </row>
    <row r="355" spans="1:18" x14ac:dyDescent="0.35">
      <c r="A355" s="4" t="s">
        <v>900</v>
      </c>
      <c r="B355" s="4" t="s">
        <v>901</v>
      </c>
      <c r="C355" s="4" t="s">
        <v>849</v>
      </c>
      <c r="D355" s="4" t="s">
        <v>134</v>
      </c>
      <c r="E355" s="4"/>
      <c r="F355" s="4">
        <v>0</v>
      </c>
      <c r="G355" s="4">
        <v>0</v>
      </c>
      <c r="H355" s="4">
        <v>0</v>
      </c>
      <c r="I355" s="4">
        <v>0</v>
      </c>
      <c r="J355" s="4">
        <v>0</v>
      </c>
      <c r="K355" s="4">
        <v>0</v>
      </c>
      <c r="L355" s="4">
        <v>0</v>
      </c>
      <c r="M355" s="4">
        <v>0</v>
      </c>
      <c r="N355" s="4">
        <v>0</v>
      </c>
      <c r="O355" s="4">
        <v>0</v>
      </c>
      <c r="P355" s="4">
        <v>0</v>
      </c>
      <c r="Q355" s="4">
        <v>0</v>
      </c>
      <c r="R355" s="4"/>
    </row>
    <row r="356" spans="1:18" x14ac:dyDescent="0.35">
      <c r="A356" s="4" t="s">
        <v>902</v>
      </c>
      <c r="B356" s="4" t="s">
        <v>903</v>
      </c>
      <c r="C356" s="4" t="s">
        <v>849</v>
      </c>
      <c r="D356" s="4" t="s">
        <v>134</v>
      </c>
      <c r="E356" s="4"/>
      <c r="F356" s="4">
        <v>0</v>
      </c>
      <c r="G356" s="4">
        <v>0</v>
      </c>
      <c r="H356" s="4">
        <v>0</v>
      </c>
      <c r="I356" s="4">
        <v>1</v>
      </c>
      <c r="J356" s="4">
        <v>0</v>
      </c>
      <c r="K356" s="4">
        <v>0</v>
      </c>
      <c r="L356" s="4">
        <v>1</v>
      </c>
      <c r="M356" s="4">
        <v>0</v>
      </c>
      <c r="N356" s="4">
        <v>0</v>
      </c>
      <c r="O356" s="4">
        <v>0</v>
      </c>
      <c r="P356" s="4">
        <v>1</v>
      </c>
      <c r="Q356" s="4">
        <v>3</v>
      </c>
      <c r="R356" s="4"/>
    </row>
    <row r="357" spans="1:18" x14ac:dyDescent="0.35">
      <c r="A357" s="4" t="s">
        <v>904</v>
      </c>
      <c r="B357" s="4" t="s">
        <v>905</v>
      </c>
      <c r="C357" s="4" t="s">
        <v>849</v>
      </c>
      <c r="D357" s="4" t="s">
        <v>134</v>
      </c>
      <c r="E357" s="4"/>
      <c r="F357" s="4">
        <v>7</v>
      </c>
      <c r="G357" s="4">
        <v>8</v>
      </c>
      <c r="H357" s="4">
        <v>13</v>
      </c>
      <c r="I357" s="4">
        <v>5</v>
      </c>
      <c r="J357" s="4">
        <v>5</v>
      </c>
      <c r="K357" s="4">
        <v>7</v>
      </c>
      <c r="L357" s="4">
        <v>4</v>
      </c>
      <c r="M357" s="4">
        <v>5</v>
      </c>
      <c r="N357" s="4">
        <v>4</v>
      </c>
      <c r="O357" s="4">
        <v>18</v>
      </c>
      <c r="P357" s="4">
        <v>22</v>
      </c>
      <c r="Q357" s="4">
        <v>103</v>
      </c>
      <c r="R357" s="4"/>
    </row>
    <row r="358" spans="1:18" x14ac:dyDescent="0.35">
      <c r="A358" s="4" t="s">
        <v>906</v>
      </c>
      <c r="B358" s="4" t="s">
        <v>907</v>
      </c>
      <c r="C358" s="4" t="s">
        <v>849</v>
      </c>
      <c r="D358" s="4" t="s">
        <v>134</v>
      </c>
      <c r="E358" s="4"/>
      <c r="F358" s="4">
        <v>0</v>
      </c>
      <c r="G358" s="4">
        <v>1</v>
      </c>
      <c r="H358" s="4">
        <v>1</v>
      </c>
      <c r="I358" s="4">
        <v>0</v>
      </c>
      <c r="J358" s="4">
        <v>0</v>
      </c>
      <c r="K358" s="4">
        <v>1</v>
      </c>
      <c r="L358" s="4">
        <v>0</v>
      </c>
      <c r="M358" s="4">
        <v>0</v>
      </c>
      <c r="N358" s="4">
        <v>0</v>
      </c>
      <c r="O358" s="4">
        <v>1</v>
      </c>
      <c r="P358" s="4">
        <v>0</v>
      </c>
      <c r="Q358" s="4">
        <v>4</v>
      </c>
      <c r="R358" s="4"/>
    </row>
    <row r="359" spans="1:18" x14ac:dyDescent="0.35">
      <c r="A359" s="4" t="s">
        <v>908</v>
      </c>
      <c r="B359" s="4" t="s">
        <v>909</v>
      </c>
      <c r="C359" s="4" t="s">
        <v>849</v>
      </c>
      <c r="D359" s="4" t="s">
        <v>134</v>
      </c>
      <c r="E359" s="4"/>
      <c r="F359" s="4">
        <v>0</v>
      </c>
      <c r="G359" s="4">
        <v>0</v>
      </c>
      <c r="H359" s="4">
        <v>0</v>
      </c>
      <c r="I359" s="4">
        <v>0</v>
      </c>
      <c r="J359" s="4">
        <v>0</v>
      </c>
      <c r="K359" s="4">
        <v>0</v>
      </c>
      <c r="L359" s="4">
        <v>0</v>
      </c>
      <c r="M359" s="4">
        <v>0</v>
      </c>
      <c r="N359" s="4">
        <v>0</v>
      </c>
      <c r="O359" s="4">
        <v>0</v>
      </c>
      <c r="P359" s="4">
        <v>0</v>
      </c>
      <c r="Q359" s="4">
        <v>0</v>
      </c>
      <c r="R359" s="4"/>
    </row>
    <row r="360" spans="1:18" x14ac:dyDescent="0.35">
      <c r="A360" s="4" t="s">
        <v>910</v>
      </c>
      <c r="B360" s="4" t="s">
        <v>911</v>
      </c>
      <c r="C360" s="4" t="s">
        <v>849</v>
      </c>
      <c r="D360" s="4" t="s">
        <v>134</v>
      </c>
      <c r="E360" s="4"/>
      <c r="F360" s="4">
        <v>0</v>
      </c>
      <c r="G360" s="4">
        <v>0</v>
      </c>
      <c r="H360" s="4">
        <v>0</v>
      </c>
      <c r="I360" s="4">
        <v>0</v>
      </c>
      <c r="J360" s="4">
        <v>0</v>
      </c>
      <c r="K360" s="4">
        <v>0</v>
      </c>
      <c r="L360" s="4">
        <v>0</v>
      </c>
      <c r="M360" s="4">
        <v>0</v>
      </c>
      <c r="N360" s="4">
        <v>0</v>
      </c>
      <c r="O360" s="4">
        <v>0</v>
      </c>
      <c r="P360" s="4">
        <v>0</v>
      </c>
      <c r="Q360" s="4">
        <v>0</v>
      </c>
      <c r="R360" s="4"/>
    </row>
    <row r="361" spans="1:18" x14ac:dyDescent="0.35">
      <c r="A361" s="4" t="s">
        <v>912</v>
      </c>
      <c r="B361" s="4" t="s">
        <v>913</v>
      </c>
      <c r="C361" s="4" t="s">
        <v>849</v>
      </c>
      <c r="D361" s="4" t="s">
        <v>134</v>
      </c>
      <c r="E361" s="4"/>
      <c r="F361" s="4">
        <v>0</v>
      </c>
      <c r="G361" s="4">
        <v>0</v>
      </c>
      <c r="H361" s="4">
        <v>0</v>
      </c>
      <c r="I361" s="4">
        <v>0</v>
      </c>
      <c r="J361" s="4">
        <v>0</v>
      </c>
      <c r="K361" s="4">
        <v>0</v>
      </c>
      <c r="L361" s="4">
        <v>0</v>
      </c>
      <c r="M361" s="4">
        <v>0</v>
      </c>
      <c r="N361" s="4">
        <v>0</v>
      </c>
      <c r="O361" s="4">
        <v>0</v>
      </c>
      <c r="P361" s="4">
        <v>0</v>
      </c>
      <c r="Q361" s="4">
        <v>0</v>
      </c>
      <c r="R361" s="4"/>
    </row>
    <row r="362" spans="1:18" x14ac:dyDescent="0.35">
      <c r="A362" s="4" t="s">
        <v>914</v>
      </c>
      <c r="B362" s="4" t="s">
        <v>915</v>
      </c>
      <c r="C362" s="4" t="s">
        <v>849</v>
      </c>
      <c r="D362" s="4" t="s">
        <v>134</v>
      </c>
      <c r="E362" s="4"/>
      <c r="F362" s="4">
        <v>0</v>
      </c>
      <c r="G362" s="4">
        <v>0</v>
      </c>
      <c r="H362" s="4">
        <v>0</v>
      </c>
      <c r="I362" s="4">
        <v>0</v>
      </c>
      <c r="J362" s="4">
        <v>0</v>
      </c>
      <c r="K362" s="4">
        <v>0</v>
      </c>
      <c r="L362" s="4">
        <v>0</v>
      </c>
      <c r="M362" s="4">
        <v>0</v>
      </c>
      <c r="N362" s="4">
        <v>0</v>
      </c>
      <c r="O362" s="4">
        <v>0</v>
      </c>
      <c r="P362" s="4">
        <v>0</v>
      </c>
      <c r="Q362" s="4">
        <v>0</v>
      </c>
      <c r="R362" s="4"/>
    </row>
    <row r="363" spans="1:18" x14ac:dyDescent="0.35">
      <c r="A363" s="4" t="s">
        <v>916</v>
      </c>
      <c r="B363" s="4" t="s">
        <v>917</v>
      </c>
      <c r="C363" s="4" t="s">
        <v>849</v>
      </c>
      <c r="D363" s="4" t="s">
        <v>134</v>
      </c>
      <c r="E363" s="4"/>
      <c r="F363" s="4">
        <v>0</v>
      </c>
      <c r="G363" s="4">
        <v>0</v>
      </c>
      <c r="H363" s="4">
        <v>0</v>
      </c>
      <c r="I363" s="4">
        <v>1</v>
      </c>
      <c r="J363" s="4">
        <v>0</v>
      </c>
      <c r="K363" s="4">
        <v>0</v>
      </c>
      <c r="L363" s="4">
        <v>1</v>
      </c>
      <c r="M363" s="4">
        <v>0</v>
      </c>
      <c r="N363" s="4">
        <v>0</v>
      </c>
      <c r="O363" s="4">
        <v>0</v>
      </c>
      <c r="P363" s="4">
        <v>0</v>
      </c>
      <c r="Q363" s="4">
        <v>2</v>
      </c>
      <c r="R363" s="4"/>
    </row>
    <row r="364" spans="1:18" x14ac:dyDescent="0.35">
      <c r="A364" s="4" t="s">
        <v>918</v>
      </c>
      <c r="B364" s="4" t="s">
        <v>919</v>
      </c>
      <c r="C364" s="4" t="s">
        <v>849</v>
      </c>
      <c r="D364" s="4" t="s">
        <v>134</v>
      </c>
      <c r="E364" s="4"/>
      <c r="F364" s="4">
        <v>2</v>
      </c>
      <c r="G364" s="4">
        <v>0</v>
      </c>
      <c r="H364" s="4">
        <v>0</v>
      </c>
      <c r="I364" s="4">
        <v>1</v>
      </c>
      <c r="J364" s="4">
        <v>0</v>
      </c>
      <c r="K364" s="4">
        <v>0</v>
      </c>
      <c r="L364" s="4">
        <v>1</v>
      </c>
      <c r="M364" s="4">
        <v>0</v>
      </c>
      <c r="N364" s="4">
        <v>1</v>
      </c>
      <c r="O364" s="4">
        <v>0</v>
      </c>
      <c r="P364" s="4">
        <v>0</v>
      </c>
      <c r="Q364" s="4">
        <v>5</v>
      </c>
      <c r="R364" s="4"/>
    </row>
    <row r="365" spans="1:18" x14ac:dyDescent="0.35">
      <c r="A365" s="4" t="s">
        <v>920</v>
      </c>
      <c r="B365" s="4" t="s">
        <v>921</v>
      </c>
      <c r="C365" s="4" t="s">
        <v>849</v>
      </c>
      <c r="D365" s="4" t="s">
        <v>134</v>
      </c>
      <c r="E365" s="4"/>
      <c r="F365" s="4">
        <v>0</v>
      </c>
      <c r="G365" s="4">
        <v>0</v>
      </c>
      <c r="H365" s="4">
        <v>0</v>
      </c>
      <c r="I365" s="4">
        <v>0</v>
      </c>
      <c r="J365" s="4">
        <v>0</v>
      </c>
      <c r="K365" s="4">
        <v>0</v>
      </c>
      <c r="L365" s="4">
        <v>0</v>
      </c>
      <c r="M365" s="4">
        <v>0</v>
      </c>
      <c r="N365" s="4">
        <v>1</v>
      </c>
      <c r="O365" s="4">
        <v>0</v>
      </c>
      <c r="P365" s="4">
        <v>0</v>
      </c>
      <c r="Q365" s="4">
        <v>1</v>
      </c>
      <c r="R365" s="4"/>
    </row>
    <row r="366" spans="1:18" x14ac:dyDescent="0.35">
      <c r="A366" s="4" t="s">
        <v>922</v>
      </c>
      <c r="B366" s="4" t="s">
        <v>923</v>
      </c>
      <c r="C366" s="4" t="s">
        <v>849</v>
      </c>
      <c r="D366" s="4" t="s">
        <v>134</v>
      </c>
      <c r="E366" s="4"/>
      <c r="F366" s="4">
        <v>1</v>
      </c>
      <c r="G366" s="4">
        <v>1</v>
      </c>
      <c r="H366" s="4">
        <v>1</v>
      </c>
      <c r="I366" s="4">
        <v>1</v>
      </c>
      <c r="J366" s="4">
        <v>1</v>
      </c>
      <c r="K366" s="4">
        <v>1</v>
      </c>
      <c r="L366" s="4">
        <v>1</v>
      </c>
      <c r="M366" s="4">
        <v>1</v>
      </c>
      <c r="N366" s="4">
        <v>1</v>
      </c>
      <c r="O366" s="4">
        <v>1</v>
      </c>
      <c r="P366" s="4">
        <v>1</v>
      </c>
      <c r="Q366" s="4">
        <v>12</v>
      </c>
      <c r="R366" s="4"/>
    </row>
    <row r="367" spans="1:18" x14ac:dyDescent="0.35">
      <c r="A367" s="4" t="s">
        <v>924</v>
      </c>
      <c r="B367" s="4" t="s">
        <v>925</v>
      </c>
      <c r="C367" s="4" t="s">
        <v>849</v>
      </c>
      <c r="D367" s="4" t="s">
        <v>134</v>
      </c>
      <c r="E367" s="4"/>
      <c r="F367" s="4">
        <v>0</v>
      </c>
      <c r="G367" s="4">
        <v>0</v>
      </c>
      <c r="H367" s="4">
        <v>0</v>
      </c>
      <c r="I367" s="4">
        <v>0</v>
      </c>
      <c r="J367" s="4">
        <v>0</v>
      </c>
      <c r="K367" s="4">
        <v>0</v>
      </c>
      <c r="L367" s="4">
        <v>0</v>
      </c>
      <c r="M367" s="4">
        <v>0</v>
      </c>
      <c r="N367" s="4">
        <v>0</v>
      </c>
      <c r="O367" s="4">
        <v>0</v>
      </c>
      <c r="P367" s="4">
        <v>0</v>
      </c>
      <c r="Q367" s="4">
        <v>0</v>
      </c>
      <c r="R367" s="4"/>
    </row>
    <row r="368" spans="1:18" x14ac:dyDescent="0.35">
      <c r="A368" s="4" t="s">
        <v>926</v>
      </c>
      <c r="B368" s="4" t="s">
        <v>927</v>
      </c>
      <c r="C368" s="4" t="s">
        <v>849</v>
      </c>
      <c r="D368" s="4" t="s">
        <v>134</v>
      </c>
      <c r="E368" s="4"/>
      <c r="F368" s="4">
        <v>0</v>
      </c>
      <c r="G368" s="4">
        <v>0</v>
      </c>
      <c r="H368" s="4">
        <v>0</v>
      </c>
      <c r="I368" s="4">
        <v>0</v>
      </c>
      <c r="J368" s="4">
        <v>0</v>
      </c>
      <c r="K368" s="4">
        <v>0</v>
      </c>
      <c r="L368" s="4">
        <v>0</v>
      </c>
      <c r="M368" s="4">
        <v>0</v>
      </c>
      <c r="N368" s="4">
        <v>0</v>
      </c>
      <c r="O368" s="4">
        <v>0</v>
      </c>
      <c r="P368" s="4">
        <v>0</v>
      </c>
      <c r="Q368" s="4">
        <v>0</v>
      </c>
      <c r="R368" s="4"/>
    </row>
    <row r="369" spans="1:18" x14ac:dyDescent="0.35">
      <c r="A369" s="4" t="s">
        <v>928</v>
      </c>
      <c r="B369" s="4" t="s">
        <v>929</v>
      </c>
      <c r="C369" s="4" t="s">
        <v>849</v>
      </c>
      <c r="D369" s="4" t="s">
        <v>134</v>
      </c>
      <c r="E369" s="4"/>
      <c r="F369" s="4">
        <v>0</v>
      </c>
      <c r="G369" s="4">
        <v>0</v>
      </c>
      <c r="H369" s="4">
        <v>0</v>
      </c>
      <c r="I369" s="4">
        <v>1</v>
      </c>
      <c r="J369" s="4">
        <v>0</v>
      </c>
      <c r="K369" s="4">
        <v>0</v>
      </c>
      <c r="L369" s="4">
        <v>1</v>
      </c>
      <c r="M369" s="4">
        <v>0</v>
      </c>
      <c r="N369" s="4">
        <v>0</v>
      </c>
      <c r="O369" s="4">
        <v>0</v>
      </c>
      <c r="P369" s="4">
        <v>1</v>
      </c>
      <c r="Q369" s="4">
        <v>3</v>
      </c>
      <c r="R369" s="4"/>
    </row>
    <row r="370" spans="1:18" x14ac:dyDescent="0.35">
      <c r="A370" s="4" t="s">
        <v>930</v>
      </c>
      <c r="B370" s="4" t="s">
        <v>931</v>
      </c>
      <c r="C370" s="4" t="s">
        <v>849</v>
      </c>
      <c r="D370" s="4" t="s">
        <v>134</v>
      </c>
      <c r="E370" s="4"/>
      <c r="F370" s="4">
        <v>0</v>
      </c>
      <c r="G370" s="4">
        <v>0</v>
      </c>
      <c r="H370" s="4">
        <v>0</v>
      </c>
      <c r="I370" s="4">
        <v>0</v>
      </c>
      <c r="J370" s="4">
        <v>0</v>
      </c>
      <c r="K370" s="4">
        <v>0</v>
      </c>
      <c r="L370" s="4">
        <v>0</v>
      </c>
      <c r="M370" s="4">
        <v>0</v>
      </c>
      <c r="N370" s="4">
        <v>0</v>
      </c>
      <c r="O370" s="4">
        <v>0</v>
      </c>
      <c r="P370" s="4">
        <v>0</v>
      </c>
      <c r="Q370" s="4">
        <v>0</v>
      </c>
      <c r="R370" s="4"/>
    </row>
    <row r="371" spans="1:18" x14ac:dyDescent="0.35">
      <c r="A371" s="4" t="s">
        <v>932</v>
      </c>
      <c r="B371" s="4" t="s">
        <v>933</v>
      </c>
      <c r="C371" s="4" t="s">
        <v>849</v>
      </c>
      <c r="D371" s="4" t="s">
        <v>134</v>
      </c>
      <c r="E371" s="4"/>
      <c r="F371" s="4">
        <v>0</v>
      </c>
      <c r="G371" s="4">
        <v>0</v>
      </c>
      <c r="H371" s="4">
        <v>0</v>
      </c>
      <c r="I371" s="4">
        <v>0</v>
      </c>
      <c r="J371" s="4">
        <v>0</v>
      </c>
      <c r="K371" s="4">
        <v>0</v>
      </c>
      <c r="L371" s="4">
        <v>0</v>
      </c>
      <c r="M371" s="4">
        <v>0</v>
      </c>
      <c r="N371" s="4">
        <v>0</v>
      </c>
      <c r="O371" s="4">
        <v>0</v>
      </c>
      <c r="P371" s="4">
        <v>2</v>
      </c>
      <c r="Q371" s="4">
        <v>2</v>
      </c>
      <c r="R371" s="4"/>
    </row>
    <row r="372" spans="1:18" x14ac:dyDescent="0.35">
      <c r="A372" s="4" t="s">
        <v>934</v>
      </c>
      <c r="B372" s="4" t="s">
        <v>935</v>
      </c>
      <c r="C372" s="4" t="s">
        <v>849</v>
      </c>
      <c r="D372" s="4" t="s">
        <v>134</v>
      </c>
      <c r="E372" s="4"/>
      <c r="F372" s="4">
        <v>0</v>
      </c>
      <c r="G372" s="4">
        <v>0</v>
      </c>
      <c r="H372" s="4">
        <v>0</v>
      </c>
      <c r="I372" s="4">
        <v>0</v>
      </c>
      <c r="J372" s="4">
        <v>0</v>
      </c>
      <c r="K372" s="4">
        <v>0</v>
      </c>
      <c r="L372" s="4">
        <v>0</v>
      </c>
      <c r="M372" s="4">
        <v>0</v>
      </c>
      <c r="N372" s="4">
        <v>0</v>
      </c>
      <c r="O372" s="4">
        <v>0</v>
      </c>
      <c r="P372" s="4">
        <v>0</v>
      </c>
      <c r="Q372" s="4">
        <v>0</v>
      </c>
      <c r="R372" s="4"/>
    </row>
    <row r="373" spans="1:18" x14ac:dyDescent="0.35">
      <c r="A373" s="4" t="s">
        <v>936</v>
      </c>
      <c r="B373" s="4" t="s">
        <v>937</v>
      </c>
      <c r="C373" s="4" t="s">
        <v>849</v>
      </c>
      <c r="D373" s="4" t="s">
        <v>134</v>
      </c>
      <c r="E373" s="4"/>
      <c r="F373" s="4">
        <v>0</v>
      </c>
      <c r="G373" s="4">
        <v>0</v>
      </c>
      <c r="H373" s="4">
        <v>0</v>
      </c>
      <c r="I373" s="4">
        <v>0</v>
      </c>
      <c r="J373" s="4">
        <v>0</v>
      </c>
      <c r="K373" s="4">
        <v>0</v>
      </c>
      <c r="L373" s="4">
        <v>0</v>
      </c>
      <c r="M373" s="4">
        <v>0</v>
      </c>
      <c r="N373" s="4">
        <v>0</v>
      </c>
      <c r="O373" s="4">
        <v>0</v>
      </c>
      <c r="P373" s="4">
        <v>0</v>
      </c>
      <c r="Q373" s="4">
        <v>0</v>
      </c>
      <c r="R373" s="4"/>
    </row>
    <row r="374" spans="1:18" x14ac:dyDescent="0.35">
      <c r="A374" s="4" t="s">
        <v>938</v>
      </c>
      <c r="B374" s="4" t="s">
        <v>939</v>
      </c>
      <c r="C374" s="4" t="s">
        <v>849</v>
      </c>
      <c r="D374" s="4" t="s">
        <v>134</v>
      </c>
      <c r="E374" s="4"/>
      <c r="F374" s="4">
        <v>0</v>
      </c>
      <c r="G374" s="4">
        <v>1</v>
      </c>
      <c r="H374" s="4">
        <v>1</v>
      </c>
      <c r="I374" s="4">
        <v>1</v>
      </c>
      <c r="J374" s="4">
        <v>1</v>
      </c>
      <c r="K374" s="4">
        <v>1</v>
      </c>
      <c r="L374" s="4">
        <v>2</v>
      </c>
      <c r="M374" s="4">
        <v>1</v>
      </c>
      <c r="N374" s="4">
        <v>1</v>
      </c>
      <c r="O374" s="4">
        <v>1</v>
      </c>
      <c r="P374" s="4">
        <v>1</v>
      </c>
      <c r="Q374" s="4">
        <v>11</v>
      </c>
      <c r="R374" s="4"/>
    </row>
    <row r="375" spans="1:18" x14ac:dyDescent="0.35">
      <c r="A375" s="4" t="s">
        <v>940</v>
      </c>
      <c r="B375" s="4" t="s">
        <v>941</v>
      </c>
      <c r="C375" s="4" t="s">
        <v>849</v>
      </c>
      <c r="D375" s="4" t="s">
        <v>134</v>
      </c>
      <c r="E375" s="4"/>
      <c r="F375" s="4">
        <v>0</v>
      </c>
      <c r="G375" s="4">
        <v>0</v>
      </c>
      <c r="H375" s="4">
        <v>0</v>
      </c>
      <c r="I375" s="4">
        <v>0</v>
      </c>
      <c r="J375" s="4">
        <v>0</v>
      </c>
      <c r="K375" s="4">
        <v>0</v>
      </c>
      <c r="L375" s="4">
        <v>0</v>
      </c>
      <c r="M375" s="4">
        <v>0</v>
      </c>
      <c r="N375" s="4">
        <v>0</v>
      </c>
      <c r="O375" s="4">
        <v>0</v>
      </c>
      <c r="P375" s="4">
        <v>0</v>
      </c>
      <c r="Q375" s="4">
        <v>0</v>
      </c>
      <c r="R375" s="4"/>
    </row>
    <row r="376" spans="1:18" x14ac:dyDescent="0.35">
      <c r="A376" s="4" t="s">
        <v>942</v>
      </c>
      <c r="B376" s="4" t="s">
        <v>943</v>
      </c>
      <c r="C376" s="4" t="s">
        <v>849</v>
      </c>
      <c r="D376" s="4" t="s">
        <v>134</v>
      </c>
      <c r="E376" s="4"/>
      <c r="F376" s="4">
        <v>0</v>
      </c>
      <c r="G376" s="4">
        <v>0</v>
      </c>
      <c r="H376" s="4">
        <v>0</v>
      </c>
      <c r="I376" s="4">
        <v>0</v>
      </c>
      <c r="J376" s="4">
        <v>0</v>
      </c>
      <c r="K376" s="4">
        <v>0</v>
      </c>
      <c r="L376" s="4">
        <v>0</v>
      </c>
      <c r="M376" s="4">
        <v>0</v>
      </c>
      <c r="N376" s="4">
        <v>0</v>
      </c>
      <c r="O376" s="4">
        <v>0</v>
      </c>
      <c r="P376" s="4">
        <v>0</v>
      </c>
      <c r="Q376" s="4">
        <v>0</v>
      </c>
      <c r="R376" s="4"/>
    </row>
    <row r="377" spans="1:18" x14ac:dyDescent="0.35">
      <c r="A377" s="4" t="s">
        <v>944</v>
      </c>
      <c r="B377" s="4" t="s">
        <v>945</v>
      </c>
      <c r="C377" s="4" t="s">
        <v>849</v>
      </c>
      <c r="D377" s="4" t="s">
        <v>134</v>
      </c>
      <c r="E377" s="4"/>
      <c r="F377" s="4">
        <v>0</v>
      </c>
      <c r="G377" s="4">
        <v>0</v>
      </c>
      <c r="H377" s="4">
        <v>0</v>
      </c>
      <c r="I377" s="4">
        <v>0</v>
      </c>
      <c r="J377" s="4">
        <v>0</v>
      </c>
      <c r="K377" s="4">
        <v>0</v>
      </c>
      <c r="L377" s="4">
        <v>0</v>
      </c>
      <c r="M377" s="4">
        <v>0</v>
      </c>
      <c r="N377" s="4">
        <v>0</v>
      </c>
      <c r="O377" s="4">
        <v>0</v>
      </c>
      <c r="P377" s="4">
        <v>0</v>
      </c>
      <c r="Q377" s="4">
        <v>0</v>
      </c>
      <c r="R377" s="4"/>
    </row>
    <row r="378" spans="1:18" x14ac:dyDescent="0.35">
      <c r="A378" s="4" t="s">
        <v>946</v>
      </c>
      <c r="B378" s="4" t="s">
        <v>947</v>
      </c>
      <c r="C378" s="4" t="s">
        <v>849</v>
      </c>
      <c r="D378" s="4" t="s">
        <v>134</v>
      </c>
      <c r="E378" s="4"/>
      <c r="F378" s="4">
        <v>0</v>
      </c>
      <c r="G378" s="4">
        <v>1</v>
      </c>
      <c r="H378" s="4">
        <v>1</v>
      </c>
      <c r="I378" s="4">
        <v>0</v>
      </c>
      <c r="J378" s="4">
        <v>0</v>
      </c>
      <c r="K378" s="4">
        <v>1</v>
      </c>
      <c r="L378" s="4">
        <v>0</v>
      </c>
      <c r="M378" s="4">
        <v>0</v>
      </c>
      <c r="N378" s="4">
        <v>0</v>
      </c>
      <c r="O378" s="4">
        <v>1</v>
      </c>
      <c r="P378" s="4">
        <v>0</v>
      </c>
      <c r="Q378" s="4">
        <v>4</v>
      </c>
      <c r="R378" s="4"/>
    </row>
    <row r="379" spans="1:18" x14ac:dyDescent="0.35">
      <c r="A379" s="4" t="s">
        <v>948</v>
      </c>
      <c r="B379" s="4" t="s">
        <v>949</v>
      </c>
      <c r="C379" s="4" t="s">
        <v>849</v>
      </c>
      <c r="D379" s="4" t="s">
        <v>134</v>
      </c>
      <c r="E379" s="4"/>
      <c r="F379" s="4">
        <v>6</v>
      </c>
      <c r="G379" s="4">
        <v>4</v>
      </c>
      <c r="H379" s="4">
        <v>4</v>
      </c>
      <c r="I379" s="4">
        <v>8</v>
      </c>
      <c r="J379" s="4">
        <v>3</v>
      </c>
      <c r="K379" s="4">
        <v>9</v>
      </c>
      <c r="L379" s="4">
        <v>4</v>
      </c>
      <c r="M379" s="4">
        <v>5</v>
      </c>
      <c r="N379" s="4">
        <v>4</v>
      </c>
      <c r="O379" s="4">
        <v>13</v>
      </c>
      <c r="P379" s="4">
        <v>13</v>
      </c>
      <c r="Q379" s="4">
        <v>77</v>
      </c>
      <c r="R379" s="4"/>
    </row>
    <row r="380" spans="1:18" x14ac:dyDescent="0.35">
      <c r="A380" s="4" t="s">
        <v>950</v>
      </c>
      <c r="B380" s="4" t="s">
        <v>951</v>
      </c>
      <c r="C380" s="4" t="s">
        <v>849</v>
      </c>
      <c r="D380" s="4" t="s">
        <v>134</v>
      </c>
      <c r="E380" s="4"/>
      <c r="F380" s="4">
        <v>0</v>
      </c>
      <c r="G380" s="4">
        <v>0</v>
      </c>
      <c r="H380" s="4">
        <v>0</v>
      </c>
      <c r="I380" s="4">
        <v>0</v>
      </c>
      <c r="J380" s="4">
        <v>0</v>
      </c>
      <c r="K380" s="4">
        <v>0</v>
      </c>
      <c r="L380" s="4">
        <v>0</v>
      </c>
      <c r="M380" s="4">
        <v>0</v>
      </c>
      <c r="N380" s="4">
        <v>0</v>
      </c>
      <c r="O380" s="4">
        <v>0</v>
      </c>
      <c r="P380" s="4">
        <v>0</v>
      </c>
      <c r="Q380" s="4">
        <v>0</v>
      </c>
      <c r="R380" s="4"/>
    </row>
    <row r="381" spans="1:18" x14ac:dyDescent="0.35">
      <c r="A381" s="4" t="s">
        <v>952</v>
      </c>
      <c r="B381" s="4" t="s">
        <v>953</v>
      </c>
      <c r="C381" s="4" t="s">
        <v>849</v>
      </c>
      <c r="D381" s="4" t="s">
        <v>134</v>
      </c>
      <c r="E381" s="4"/>
      <c r="F381" s="4">
        <v>0</v>
      </c>
      <c r="G381" s="4">
        <v>0</v>
      </c>
      <c r="H381" s="4">
        <v>0</v>
      </c>
      <c r="I381" s="4">
        <v>0</v>
      </c>
      <c r="J381" s="4">
        <v>0</v>
      </c>
      <c r="K381" s="4">
        <v>0</v>
      </c>
      <c r="L381" s="4">
        <v>0</v>
      </c>
      <c r="M381" s="4">
        <v>0</v>
      </c>
      <c r="N381" s="4">
        <v>0</v>
      </c>
      <c r="O381" s="4">
        <v>0</v>
      </c>
      <c r="P381" s="4">
        <v>0</v>
      </c>
      <c r="Q381" s="4">
        <v>0</v>
      </c>
      <c r="R381" s="4"/>
    </row>
    <row r="382" spans="1:18" x14ac:dyDescent="0.35">
      <c r="A382" s="4" t="s">
        <v>954</v>
      </c>
      <c r="B382" s="4" t="s">
        <v>955</v>
      </c>
      <c r="C382" s="4" t="s">
        <v>849</v>
      </c>
      <c r="D382" s="4" t="s">
        <v>134</v>
      </c>
      <c r="E382" s="4"/>
      <c r="F382" s="4">
        <v>0</v>
      </c>
      <c r="G382" s="4">
        <v>0</v>
      </c>
      <c r="H382" s="4">
        <v>0</v>
      </c>
      <c r="I382" s="4">
        <v>0</v>
      </c>
      <c r="J382" s="4">
        <v>0</v>
      </c>
      <c r="K382" s="4">
        <v>0</v>
      </c>
      <c r="L382" s="4">
        <v>0</v>
      </c>
      <c r="M382" s="4">
        <v>0</v>
      </c>
      <c r="N382" s="4">
        <v>0</v>
      </c>
      <c r="O382" s="4">
        <v>0</v>
      </c>
      <c r="P382" s="4">
        <v>0</v>
      </c>
      <c r="Q382" s="4">
        <v>0</v>
      </c>
      <c r="R382" s="4"/>
    </row>
    <row r="383" spans="1:18" x14ac:dyDescent="0.35">
      <c r="A383" s="4" t="s">
        <v>956</v>
      </c>
      <c r="B383" s="4" t="s">
        <v>957</v>
      </c>
      <c r="C383" s="4" t="s">
        <v>849</v>
      </c>
      <c r="D383" s="4" t="s">
        <v>134</v>
      </c>
      <c r="E383" s="4"/>
      <c r="F383" s="4">
        <v>0</v>
      </c>
      <c r="G383" s="4">
        <v>0</v>
      </c>
      <c r="H383" s="4">
        <v>0</v>
      </c>
      <c r="I383" s="4">
        <v>0</v>
      </c>
      <c r="J383" s="4">
        <v>0</v>
      </c>
      <c r="K383" s="4">
        <v>0</v>
      </c>
      <c r="L383" s="4">
        <v>0</v>
      </c>
      <c r="M383" s="4">
        <v>0</v>
      </c>
      <c r="N383" s="4">
        <v>0</v>
      </c>
      <c r="O383" s="4">
        <v>0</v>
      </c>
      <c r="P383" s="4">
        <v>0</v>
      </c>
      <c r="Q383" s="4">
        <v>0</v>
      </c>
      <c r="R383" s="4"/>
    </row>
    <row r="384" spans="1:18" x14ac:dyDescent="0.35">
      <c r="A384" s="4" t="s">
        <v>958</v>
      </c>
      <c r="B384" s="4" t="s">
        <v>959</v>
      </c>
      <c r="C384" s="4" t="s">
        <v>849</v>
      </c>
      <c r="D384" s="4" t="s">
        <v>134</v>
      </c>
      <c r="E384" s="4"/>
      <c r="F384" s="4">
        <v>0</v>
      </c>
      <c r="G384" s="4">
        <v>0</v>
      </c>
      <c r="H384" s="4">
        <v>0</v>
      </c>
      <c r="I384" s="4">
        <v>0</v>
      </c>
      <c r="J384" s="4">
        <v>0</v>
      </c>
      <c r="K384" s="4">
        <v>0</v>
      </c>
      <c r="L384" s="4">
        <v>0</v>
      </c>
      <c r="M384" s="4">
        <v>0</v>
      </c>
      <c r="N384" s="4">
        <v>0</v>
      </c>
      <c r="O384" s="4">
        <v>0</v>
      </c>
      <c r="P384" s="4">
        <v>0</v>
      </c>
      <c r="Q384" s="4">
        <v>0</v>
      </c>
      <c r="R384" s="4"/>
    </row>
    <row r="385" spans="1:18" x14ac:dyDescent="0.35">
      <c r="A385" s="4" t="s">
        <v>960</v>
      </c>
      <c r="B385" s="4" t="s">
        <v>961</v>
      </c>
      <c r="C385" s="4" t="s">
        <v>849</v>
      </c>
      <c r="D385" s="4" t="s">
        <v>134</v>
      </c>
      <c r="E385" s="4"/>
      <c r="F385" s="4">
        <v>0</v>
      </c>
      <c r="G385" s="4">
        <v>0</v>
      </c>
      <c r="H385" s="4">
        <v>0</v>
      </c>
      <c r="I385" s="4">
        <v>0</v>
      </c>
      <c r="J385" s="4">
        <v>0</v>
      </c>
      <c r="K385" s="4">
        <v>0</v>
      </c>
      <c r="L385" s="4">
        <v>0</v>
      </c>
      <c r="M385" s="4">
        <v>0</v>
      </c>
      <c r="N385" s="4">
        <v>0</v>
      </c>
      <c r="O385" s="4">
        <v>0</v>
      </c>
      <c r="P385" s="4">
        <v>0</v>
      </c>
      <c r="Q385" s="4">
        <v>0</v>
      </c>
      <c r="R385" s="4"/>
    </row>
    <row r="386" spans="1:18" x14ac:dyDescent="0.35">
      <c r="A386" s="4" t="s">
        <v>962</v>
      </c>
      <c r="B386" s="4" t="s">
        <v>963</v>
      </c>
      <c r="C386" s="4" t="s">
        <v>849</v>
      </c>
      <c r="D386" s="4" t="s">
        <v>134</v>
      </c>
      <c r="E386" s="4"/>
      <c r="F386" s="4">
        <v>0</v>
      </c>
      <c r="G386" s="4">
        <v>0</v>
      </c>
      <c r="H386" s="4">
        <v>0</v>
      </c>
      <c r="I386" s="4">
        <v>0</v>
      </c>
      <c r="J386" s="4">
        <v>0</v>
      </c>
      <c r="K386" s="4">
        <v>0</v>
      </c>
      <c r="L386" s="4">
        <v>0</v>
      </c>
      <c r="M386" s="4">
        <v>0</v>
      </c>
      <c r="N386" s="4">
        <v>0</v>
      </c>
      <c r="O386" s="4">
        <v>0</v>
      </c>
      <c r="P386" s="4">
        <v>0</v>
      </c>
      <c r="Q386" s="4">
        <v>0</v>
      </c>
      <c r="R386" s="4"/>
    </row>
    <row r="387" spans="1:18" x14ac:dyDescent="0.35">
      <c r="A387" s="4" t="s">
        <v>964</v>
      </c>
      <c r="B387" s="4" t="s">
        <v>965</v>
      </c>
      <c r="C387" s="4" t="s">
        <v>849</v>
      </c>
      <c r="D387" s="4" t="s">
        <v>134</v>
      </c>
      <c r="E387" s="4"/>
      <c r="F387" s="4">
        <v>0</v>
      </c>
      <c r="G387" s="4">
        <v>0</v>
      </c>
      <c r="H387" s="4">
        <v>0</v>
      </c>
      <c r="I387" s="4">
        <v>0</v>
      </c>
      <c r="J387" s="4">
        <v>0</v>
      </c>
      <c r="K387" s="4">
        <v>0</v>
      </c>
      <c r="L387" s="4">
        <v>0</v>
      </c>
      <c r="M387" s="4">
        <v>0</v>
      </c>
      <c r="N387" s="4">
        <v>0</v>
      </c>
      <c r="O387" s="4">
        <v>0</v>
      </c>
      <c r="P387" s="4">
        <v>0</v>
      </c>
      <c r="Q387" s="4">
        <v>0</v>
      </c>
      <c r="R387" s="4"/>
    </row>
    <row r="388" spans="1:18" x14ac:dyDescent="0.35">
      <c r="A388" s="4" t="s">
        <v>966</v>
      </c>
      <c r="B388" s="4" t="s">
        <v>967</v>
      </c>
      <c r="C388" s="4" t="s">
        <v>849</v>
      </c>
      <c r="D388" s="4" t="s">
        <v>134</v>
      </c>
      <c r="E388" s="4"/>
      <c r="F388" s="4">
        <v>0</v>
      </c>
      <c r="G388" s="4">
        <v>0</v>
      </c>
      <c r="H388" s="4">
        <v>0</v>
      </c>
      <c r="I388" s="4">
        <v>0</v>
      </c>
      <c r="J388" s="4">
        <v>0</v>
      </c>
      <c r="K388" s="4">
        <v>0</v>
      </c>
      <c r="L388" s="4">
        <v>0</v>
      </c>
      <c r="M388" s="4">
        <v>0</v>
      </c>
      <c r="N388" s="4">
        <v>0</v>
      </c>
      <c r="O388" s="4">
        <v>0</v>
      </c>
      <c r="P388" s="4">
        <v>0</v>
      </c>
      <c r="Q388" s="4">
        <v>0</v>
      </c>
      <c r="R388" s="4"/>
    </row>
    <row r="389" spans="1:18" x14ac:dyDescent="0.35">
      <c r="A389" s="4" t="s">
        <v>968</v>
      </c>
      <c r="B389" s="4" t="s">
        <v>969</v>
      </c>
      <c r="C389" s="4" t="s">
        <v>849</v>
      </c>
      <c r="D389" s="4" t="s">
        <v>134</v>
      </c>
      <c r="E389" s="4"/>
      <c r="F389" s="4">
        <v>0</v>
      </c>
      <c r="G389" s="4">
        <v>0</v>
      </c>
      <c r="H389" s="4">
        <v>0</v>
      </c>
      <c r="I389" s="4">
        <v>0</v>
      </c>
      <c r="J389" s="4">
        <v>0</v>
      </c>
      <c r="K389" s="4">
        <v>0</v>
      </c>
      <c r="L389" s="4">
        <v>0</v>
      </c>
      <c r="M389" s="4">
        <v>0</v>
      </c>
      <c r="N389" s="4">
        <v>0</v>
      </c>
      <c r="O389" s="4">
        <v>0</v>
      </c>
      <c r="P389" s="4">
        <v>0</v>
      </c>
      <c r="Q389" s="4">
        <v>0</v>
      </c>
      <c r="R389" s="4"/>
    </row>
    <row r="390" spans="1:18" x14ac:dyDescent="0.35">
      <c r="A390" s="4" t="s">
        <v>970</v>
      </c>
      <c r="B390" s="4" t="s">
        <v>971</v>
      </c>
      <c r="C390" s="4" t="s">
        <v>849</v>
      </c>
      <c r="D390" s="4" t="s">
        <v>134</v>
      </c>
      <c r="E390" s="4"/>
      <c r="F390" s="4">
        <v>0</v>
      </c>
      <c r="G390" s="4">
        <v>1</v>
      </c>
      <c r="H390" s="4">
        <v>1</v>
      </c>
      <c r="I390" s="4">
        <v>1</v>
      </c>
      <c r="J390" s="4">
        <v>1</v>
      </c>
      <c r="K390" s="4">
        <v>1</v>
      </c>
      <c r="L390" s="4">
        <v>1</v>
      </c>
      <c r="M390" s="4">
        <v>1</v>
      </c>
      <c r="N390" s="4">
        <v>1</v>
      </c>
      <c r="O390" s="4">
        <v>2</v>
      </c>
      <c r="P390" s="4">
        <v>2</v>
      </c>
      <c r="Q390" s="4">
        <v>12</v>
      </c>
      <c r="R390" s="4"/>
    </row>
    <row r="391" spans="1:18" x14ac:dyDescent="0.35">
      <c r="A391" s="4" t="s">
        <v>972</v>
      </c>
      <c r="B391" s="4" t="s">
        <v>973</v>
      </c>
      <c r="C391" s="4" t="s">
        <v>849</v>
      </c>
      <c r="D391" s="4" t="s">
        <v>134</v>
      </c>
      <c r="E391" s="4"/>
      <c r="F391" s="4">
        <v>0</v>
      </c>
      <c r="G391" s="4">
        <v>0</v>
      </c>
      <c r="H391" s="4">
        <v>0</v>
      </c>
      <c r="I391" s="4">
        <v>0</v>
      </c>
      <c r="J391" s="4">
        <v>0</v>
      </c>
      <c r="K391" s="4">
        <v>0</v>
      </c>
      <c r="L391" s="4">
        <v>0</v>
      </c>
      <c r="M391" s="4">
        <v>0</v>
      </c>
      <c r="N391" s="4">
        <v>0</v>
      </c>
      <c r="O391" s="4">
        <v>0</v>
      </c>
      <c r="P391" s="4">
        <v>0</v>
      </c>
      <c r="Q391" s="4">
        <v>0</v>
      </c>
      <c r="R391" s="4"/>
    </row>
    <row r="392" spans="1:18" x14ac:dyDescent="0.35">
      <c r="A392" s="4" t="s">
        <v>974</v>
      </c>
      <c r="B392" s="4" t="s">
        <v>975</v>
      </c>
      <c r="C392" s="4" t="s">
        <v>849</v>
      </c>
      <c r="D392" s="4" t="s">
        <v>134</v>
      </c>
      <c r="E392" s="4"/>
      <c r="F392" s="4">
        <v>3</v>
      </c>
      <c r="G392" s="4">
        <v>1</v>
      </c>
      <c r="H392" s="4">
        <v>1</v>
      </c>
      <c r="I392" s="4">
        <v>5</v>
      </c>
      <c r="J392" s="4">
        <v>3</v>
      </c>
      <c r="K392" s="4">
        <v>2</v>
      </c>
      <c r="L392" s="4">
        <v>4</v>
      </c>
      <c r="M392" s="4">
        <v>3</v>
      </c>
      <c r="N392" s="4">
        <v>5</v>
      </c>
      <c r="O392" s="4">
        <v>2</v>
      </c>
      <c r="P392" s="4">
        <v>2</v>
      </c>
      <c r="Q392" s="4">
        <v>33</v>
      </c>
      <c r="R392" s="4"/>
    </row>
    <row r="393" spans="1:18" x14ac:dyDescent="0.35">
      <c r="A393" s="4" t="s">
        <v>976</v>
      </c>
      <c r="B393" s="4" t="s">
        <v>977</v>
      </c>
      <c r="C393" s="4" t="s">
        <v>849</v>
      </c>
      <c r="D393" s="4" t="s">
        <v>134</v>
      </c>
      <c r="E393" s="4"/>
      <c r="F393" s="4">
        <v>0</v>
      </c>
      <c r="G393" s="4">
        <v>0</v>
      </c>
      <c r="H393" s="4">
        <v>0</v>
      </c>
      <c r="I393" s="4">
        <v>0</v>
      </c>
      <c r="J393" s="4">
        <v>0</v>
      </c>
      <c r="K393" s="4">
        <v>0</v>
      </c>
      <c r="L393" s="4">
        <v>0</v>
      </c>
      <c r="M393" s="4">
        <v>0</v>
      </c>
      <c r="N393" s="4">
        <v>0</v>
      </c>
      <c r="O393" s="4">
        <v>0</v>
      </c>
      <c r="P393" s="4">
        <v>0</v>
      </c>
      <c r="Q393" s="4">
        <v>0</v>
      </c>
      <c r="R393" s="4"/>
    </row>
    <row r="394" spans="1:18" x14ac:dyDescent="0.35">
      <c r="A394" s="4" t="s">
        <v>978</v>
      </c>
      <c r="B394" s="4" t="s">
        <v>979</v>
      </c>
      <c r="C394" s="4" t="s">
        <v>849</v>
      </c>
      <c r="D394" s="4" t="s">
        <v>134</v>
      </c>
      <c r="E394" s="4"/>
      <c r="F394" s="4">
        <v>0</v>
      </c>
      <c r="G394" s="4">
        <v>0</v>
      </c>
      <c r="H394" s="4">
        <v>0</v>
      </c>
      <c r="I394" s="4">
        <v>0</v>
      </c>
      <c r="J394" s="4">
        <v>0</v>
      </c>
      <c r="K394" s="4">
        <v>0</v>
      </c>
      <c r="L394" s="4">
        <v>0</v>
      </c>
      <c r="M394" s="4">
        <v>0</v>
      </c>
      <c r="N394" s="4">
        <v>0</v>
      </c>
      <c r="O394" s="4">
        <v>3</v>
      </c>
      <c r="P394" s="4">
        <v>0</v>
      </c>
      <c r="Q394" s="4">
        <v>3</v>
      </c>
      <c r="R394" s="4"/>
    </row>
    <row r="395" spans="1:18" x14ac:dyDescent="0.35">
      <c r="A395" s="4" t="s">
        <v>980</v>
      </c>
      <c r="B395" s="4" t="s">
        <v>981</v>
      </c>
      <c r="C395" s="4" t="s">
        <v>849</v>
      </c>
      <c r="D395" s="4" t="s">
        <v>134</v>
      </c>
      <c r="E395" s="4"/>
      <c r="F395" s="4">
        <v>0</v>
      </c>
      <c r="G395" s="4">
        <v>0</v>
      </c>
      <c r="H395" s="4">
        <v>0</v>
      </c>
      <c r="I395" s="4">
        <v>0</v>
      </c>
      <c r="J395" s="4">
        <v>0</v>
      </c>
      <c r="K395" s="4">
        <v>0</v>
      </c>
      <c r="L395" s="4">
        <v>0</v>
      </c>
      <c r="M395" s="4">
        <v>0</v>
      </c>
      <c r="N395" s="4">
        <v>0</v>
      </c>
      <c r="O395" s="4">
        <v>0</v>
      </c>
      <c r="P395" s="4">
        <v>0</v>
      </c>
      <c r="Q395" s="4">
        <v>0</v>
      </c>
      <c r="R395" s="4"/>
    </row>
    <row r="396" spans="1:18" x14ac:dyDescent="0.35">
      <c r="A396" s="4" t="s">
        <v>982</v>
      </c>
      <c r="B396" s="4" t="s">
        <v>983</v>
      </c>
      <c r="C396" s="4" t="s">
        <v>849</v>
      </c>
      <c r="D396" s="4" t="s">
        <v>134</v>
      </c>
      <c r="E396" s="4"/>
      <c r="F396" s="4">
        <v>0</v>
      </c>
      <c r="G396" s="4">
        <v>0</v>
      </c>
      <c r="H396" s="4">
        <v>0</v>
      </c>
      <c r="I396" s="4">
        <v>0</v>
      </c>
      <c r="J396" s="4">
        <v>0</v>
      </c>
      <c r="K396" s="4">
        <v>0</v>
      </c>
      <c r="L396" s="4">
        <v>0</v>
      </c>
      <c r="M396" s="4">
        <v>0</v>
      </c>
      <c r="N396" s="4">
        <v>0</v>
      </c>
      <c r="O396" s="4">
        <v>0</v>
      </c>
      <c r="P396" s="4">
        <v>0</v>
      </c>
      <c r="Q396" s="4">
        <v>0</v>
      </c>
      <c r="R396" s="4"/>
    </row>
    <row r="397" spans="1:18" x14ac:dyDescent="0.35">
      <c r="A397" s="4" t="s">
        <v>984</v>
      </c>
      <c r="B397" s="4" t="s">
        <v>985</v>
      </c>
      <c r="C397" s="4" t="s">
        <v>849</v>
      </c>
      <c r="D397" s="4" t="s">
        <v>134</v>
      </c>
      <c r="E397" s="4"/>
      <c r="F397" s="4">
        <v>0</v>
      </c>
      <c r="G397" s="4">
        <v>0</v>
      </c>
      <c r="H397" s="4">
        <v>0</v>
      </c>
      <c r="I397" s="4">
        <v>1</v>
      </c>
      <c r="J397" s="4">
        <v>0</v>
      </c>
      <c r="K397" s="4">
        <v>0</v>
      </c>
      <c r="L397" s="4">
        <v>1</v>
      </c>
      <c r="M397" s="4">
        <v>0</v>
      </c>
      <c r="N397" s="4">
        <v>0</v>
      </c>
      <c r="O397" s="4">
        <v>0</v>
      </c>
      <c r="P397" s="4">
        <v>0</v>
      </c>
      <c r="Q397" s="4">
        <v>2</v>
      </c>
      <c r="R397" s="4"/>
    </row>
    <row r="398" spans="1:18" x14ac:dyDescent="0.35">
      <c r="A398" s="4" t="s">
        <v>986</v>
      </c>
      <c r="B398" s="4" t="s">
        <v>987</v>
      </c>
      <c r="C398" s="4" t="s">
        <v>849</v>
      </c>
      <c r="D398" s="4" t="s">
        <v>134</v>
      </c>
      <c r="E398" s="4"/>
      <c r="F398" s="4">
        <v>0</v>
      </c>
      <c r="G398" s="4">
        <v>0</v>
      </c>
      <c r="H398" s="4">
        <v>0</v>
      </c>
      <c r="I398" s="4">
        <v>0</v>
      </c>
      <c r="J398" s="4">
        <v>0</v>
      </c>
      <c r="K398" s="4">
        <v>0</v>
      </c>
      <c r="L398" s="4">
        <v>0</v>
      </c>
      <c r="M398" s="4">
        <v>0</v>
      </c>
      <c r="N398" s="4">
        <v>0</v>
      </c>
      <c r="O398" s="4">
        <v>0</v>
      </c>
      <c r="P398" s="4">
        <v>0</v>
      </c>
      <c r="Q398" s="4">
        <v>0</v>
      </c>
      <c r="R398" s="4"/>
    </row>
    <row r="399" spans="1:18" x14ac:dyDescent="0.35">
      <c r="A399" s="4" t="s">
        <v>988</v>
      </c>
      <c r="B399" s="4" t="s">
        <v>989</v>
      </c>
      <c r="C399" s="4" t="s">
        <v>849</v>
      </c>
      <c r="D399" s="4" t="s">
        <v>134</v>
      </c>
      <c r="E399" s="4"/>
      <c r="F399" s="4">
        <v>0</v>
      </c>
      <c r="G399" s="4">
        <v>0</v>
      </c>
      <c r="H399" s="4">
        <v>0</v>
      </c>
      <c r="I399" s="4">
        <v>0</v>
      </c>
      <c r="J399" s="4">
        <v>0</v>
      </c>
      <c r="K399" s="4">
        <v>0</v>
      </c>
      <c r="L399" s="4">
        <v>0</v>
      </c>
      <c r="M399" s="4">
        <v>0</v>
      </c>
      <c r="N399" s="4">
        <v>0</v>
      </c>
      <c r="O399" s="4">
        <v>0</v>
      </c>
      <c r="P399" s="4">
        <v>0</v>
      </c>
      <c r="Q399" s="4">
        <v>0</v>
      </c>
      <c r="R399" s="4"/>
    </row>
    <row r="400" spans="1:18" x14ac:dyDescent="0.35">
      <c r="A400" s="4" t="s">
        <v>990</v>
      </c>
      <c r="B400" s="4" t="s">
        <v>991</v>
      </c>
      <c r="C400" s="4" t="s">
        <v>849</v>
      </c>
      <c r="D400" s="4" t="s">
        <v>134</v>
      </c>
      <c r="E400" s="4"/>
      <c r="F400" s="4">
        <v>0</v>
      </c>
      <c r="G400" s="4">
        <v>0</v>
      </c>
      <c r="H400" s="4">
        <v>0</v>
      </c>
      <c r="I400" s="4">
        <v>0</v>
      </c>
      <c r="J400" s="4">
        <v>0</v>
      </c>
      <c r="K400" s="4">
        <v>0</v>
      </c>
      <c r="L400" s="4">
        <v>0</v>
      </c>
      <c r="M400" s="4">
        <v>0</v>
      </c>
      <c r="N400" s="4">
        <v>0</v>
      </c>
      <c r="O400" s="4">
        <v>0</v>
      </c>
      <c r="P400" s="4">
        <v>0</v>
      </c>
      <c r="Q400" s="4">
        <v>0</v>
      </c>
      <c r="R400" s="4"/>
    </row>
    <row r="401" spans="1:18" x14ac:dyDescent="0.35">
      <c r="A401" s="4" t="s">
        <v>992</v>
      </c>
      <c r="B401" s="4" t="s">
        <v>993</v>
      </c>
      <c r="C401" s="4" t="s">
        <v>849</v>
      </c>
      <c r="D401" s="4" t="s">
        <v>134</v>
      </c>
      <c r="E401" s="4"/>
      <c r="F401" s="4">
        <v>0</v>
      </c>
      <c r="G401" s="4">
        <v>0</v>
      </c>
      <c r="H401" s="4">
        <v>0</v>
      </c>
      <c r="I401" s="4">
        <v>0</v>
      </c>
      <c r="J401" s="4">
        <v>0</v>
      </c>
      <c r="K401" s="4">
        <v>0</v>
      </c>
      <c r="L401" s="4">
        <v>0</v>
      </c>
      <c r="M401" s="4">
        <v>0</v>
      </c>
      <c r="N401" s="4">
        <v>0</v>
      </c>
      <c r="O401" s="4">
        <v>0</v>
      </c>
      <c r="P401" s="4">
        <v>0</v>
      </c>
      <c r="Q401" s="4">
        <v>0</v>
      </c>
      <c r="R401" s="4"/>
    </row>
    <row r="402" spans="1:18" x14ac:dyDescent="0.35">
      <c r="A402" s="4" t="s">
        <v>994</v>
      </c>
      <c r="B402" s="4" t="s">
        <v>995</v>
      </c>
      <c r="C402" s="4" t="s">
        <v>849</v>
      </c>
      <c r="D402" s="4" t="s">
        <v>134</v>
      </c>
      <c r="E402" s="4"/>
      <c r="F402" s="4">
        <v>0</v>
      </c>
      <c r="G402" s="4">
        <v>0</v>
      </c>
      <c r="H402" s="4">
        <v>0</v>
      </c>
      <c r="I402" s="4">
        <v>0</v>
      </c>
      <c r="J402" s="4">
        <v>0</v>
      </c>
      <c r="K402" s="4">
        <v>0</v>
      </c>
      <c r="L402" s="4">
        <v>0</v>
      </c>
      <c r="M402" s="4">
        <v>0</v>
      </c>
      <c r="N402" s="4">
        <v>0</v>
      </c>
      <c r="O402" s="4">
        <v>0</v>
      </c>
      <c r="P402" s="4">
        <v>0</v>
      </c>
      <c r="Q402" s="4">
        <v>0</v>
      </c>
      <c r="R402" s="4"/>
    </row>
    <row r="403" spans="1:18" x14ac:dyDescent="0.35">
      <c r="A403" s="4" t="s">
        <v>996</v>
      </c>
      <c r="B403" s="4" t="s">
        <v>997</v>
      </c>
      <c r="C403" s="4" t="s">
        <v>849</v>
      </c>
      <c r="D403" s="4" t="s">
        <v>134</v>
      </c>
      <c r="E403" s="4"/>
      <c r="F403" s="4">
        <v>0</v>
      </c>
      <c r="G403" s="4">
        <v>0</v>
      </c>
      <c r="H403" s="4">
        <v>0</v>
      </c>
      <c r="I403" s="4">
        <v>0</v>
      </c>
      <c r="J403" s="4">
        <v>0</v>
      </c>
      <c r="K403" s="4">
        <v>0</v>
      </c>
      <c r="L403" s="4">
        <v>0</v>
      </c>
      <c r="M403" s="4">
        <v>0</v>
      </c>
      <c r="N403" s="4">
        <v>0</v>
      </c>
      <c r="O403" s="4">
        <v>0</v>
      </c>
      <c r="P403" s="4">
        <v>0</v>
      </c>
      <c r="Q403" s="4">
        <v>0</v>
      </c>
      <c r="R403" s="4"/>
    </row>
    <row r="404" spans="1:18" x14ac:dyDescent="0.35">
      <c r="A404" s="4" t="s">
        <v>998</v>
      </c>
      <c r="B404" s="4" t="s">
        <v>999</v>
      </c>
      <c r="C404" s="4" t="s">
        <v>849</v>
      </c>
      <c r="D404" s="4" t="s">
        <v>134</v>
      </c>
      <c r="E404" s="4"/>
      <c r="F404" s="4">
        <v>0</v>
      </c>
      <c r="G404" s="4">
        <v>0</v>
      </c>
      <c r="H404" s="4">
        <v>0</v>
      </c>
      <c r="I404" s="4">
        <v>0</v>
      </c>
      <c r="J404" s="4">
        <v>0</v>
      </c>
      <c r="K404" s="4">
        <v>0</v>
      </c>
      <c r="L404" s="4">
        <v>0</v>
      </c>
      <c r="M404" s="4">
        <v>0</v>
      </c>
      <c r="N404" s="4">
        <v>0</v>
      </c>
      <c r="O404" s="4">
        <v>0</v>
      </c>
      <c r="P404" s="4">
        <v>0</v>
      </c>
      <c r="Q404" s="4">
        <v>0</v>
      </c>
      <c r="R404" s="4"/>
    </row>
    <row r="405" spans="1:18" x14ac:dyDescent="0.35">
      <c r="A405" s="4" t="s">
        <v>1000</v>
      </c>
      <c r="B405" s="4" t="s">
        <v>1001</v>
      </c>
      <c r="C405" s="4" t="s">
        <v>849</v>
      </c>
      <c r="D405" s="4" t="s">
        <v>134</v>
      </c>
      <c r="E405" s="4"/>
      <c r="F405" s="4">
        <v>0</v>
      </c>
      <c r="G405" s="4">
        <v>0</v>
      </c>
      <c r="H405" s="4">
        <v>0</v>
      </c>
      <c r="I405" s="4">
        <v>0</v>
      </c>
      <c r="J405" s="4">
        <v>0</v>
      </c>
      <c r="K405" s="4">
        <v>0</v>
      </c>
      <c r="L405" s="4">
        <v>0</v>
      </c>
      <c r="M405" s="4">
        <v>0</v>
      </c>
      <c r="N405" s="4">
        <v>0</v>
      </c>
      <c r="O405" s="4">
        <v>0</v>
      </c>
      <c r="P405" s="4">
        <v>0</v>
      </c>
      <c r="Q405" s="4">
        <v>0</v>
      </c>
      <c r="R405" s="4"/>
    </row>
    <row r="406" spans="1:18" x14ac:dyDescent="0.35">
      <c r="A406" s="4" t="s">
        <v>1002</v>
      </c>
      <c r="B406" s="4" t="s">
        <v>1003</v>
      </c>
      <c r="C406" s="4" t="s">
        <v>849</v>
      </c>
      <c r="D406" s="4" t="s">
        <v>134</v>
      </c>
      <c r="E406" s="4"/>
      <c r="F406" s="4">
        <v>0</v>
      </c>
      <c r="G406" s="4">
        <v>0</v>
      </c>
      <c r="H406" s="4">
        <v>0</v>
      </c>
      <c r="I406" s="4">
        <v>0</v>
      </c>
      <c r="J406" s="4">
        <v>0</v>
      </c>
      <c r="K406" s="4">
        <v>0</v>
      </c>
      <c r="L406" s="4">
        <v>0</v>
      </c>
      <c r="M406" s="4">
        <v>0</v>
      </c>
      <c r="N406" s="4">
        <v>0</v>
      </c>
      <c r="O406" s="4">
        <v>0</v>
      </c>
      <c r="P406" s="4">
        <v>0</v>
      </c>
      <c r="Q406" s="4">
        <v>0</v>
      </c>
      <c r="R406" s="4"/>
    </row>
    <row r="407" spans="1:18" x14ac:dyDescent="0.35">
      <c r="A407" s="4" t="s">
        <v>1004</v>
      </c>
      <c r="B407" s="4" t="s">
        <v>1005</v>
      </c>
      <c r="C407" s="4" t="s">
        <v>849</v>
      </c>
      <c r="D407" s="4" t="s">
        <v>134</v>
      </c>
      <c r="E407" s="4"/>
      <c r="F407" s="4">
        <v>0</v>
      </c>
      <c r="G407" s="4">
        <v>0</v>
      </c>
      <c r="H407" s="4">
        <v>0</v>
      </c>
      <c r="I407" s="4">
        <v>0</v>
      </c>
      <c r="J407" s="4">
        <v>0</v>
      </c>
      <c r="K407" s="4">
        <v>0</v>
      </c>
      <c r="L407" s="4">
        <v>0</v>
      </c>
      <c r="M407" s="4">
        <v>0</v>
      </c>
      <c r="N407" s="4">
        <v>0</v>
      </c>
      <c r="O407" s="4">
        <v>0</v>
      </c>
      <c r="P407" s="4">
        <v>0</v>
      </c>
      <c r="Q407" s="4">
        <v>0</v>
      </c>
      <c r="R407" s="4"/>
    </row>
    <row r="408" spans="1:18" x14ac:dyDescent="0.35">
      <c r="A408" s="4" t="s">
        <v>1006</v>
      </c>
      <c r="B408" s="4" t="s">
        <v>1007</v>
      </c>
      <c r="C408" s="4" t="s">
        <v>849</v>
      </c>
      <c r="D408" s="4" t="s">
        <v>134</v>
      </c>
      <c r="E408" s="4"/>
      <c r="F408" s="4">
        <v>0</v>
      </c>
      <c r="G408" s="4">
        <v>0</v>
      </c>
      <c r="H408" s="4">
        <v>0</v>
      </c>
      <c r="I408" s="4">
        <v>0</v>
      </c>
      <c r="J408" s="4">
        <v>0</v>
      </c>
      <c r="K408" s="4">
        <v>0</v>
      </c>
      <c r="L408" s="4">
        <v>0</v>
      </c>
      <c r="M408" s="4">
        <v>0</v>
      </c>
      <c r="N408" s="4">
        <v>0</v>
      </c>
      <c r="O408" s="4">
        <v>0</v>
      </c>
      <c r="P408" s="4">
        <v>0</v>
      </c>
      <c r="Q408" s="4">
        <v>0</v>
      </c>
      <c r="R408" s="4"/>
    </row>
    <row r="409" spans="1:18" x14ac:dyDescent="0.35">
      <c r="A409" s="4" t="s">
        <v>1008</v>
      </c>
      <c r="B409" s="4" t="s">
        <v>1009</v>
      </c>
      <c r="C409" s="4" t="s">
        <v>849</v>
      </c>
      <c r="D409" s="4" t="s">
        <v>134</v>
      </c>
      <c r="E409" s="4"/>
      <c r="F409" s="4">
        <v>0</v>
      </c>
      <c r="G409" s="4">
        <v>0</v>
      </c>
      <c r="H409" s="4">
        <v>0</v>
      </c>
      <c r="I409" s="4">
        <v>0</v>
      </c>
      <c r="J409" s="4">
        <v>0</v>
      </c>
      <c r="K409" s="4">
        <v>0</v>
      </c>
      <c r="L409" s="4">
        <v>0</v>
      </c>
      <c r="M409" s="4">
        <v>0</v>
      </c>
      <c r="N409" s="4">
        <v>0</v>
      </c>
      <c r="O409" s="4">
        <v>0</v>
      </c>
      <c r="P409" s="4">
        <v>0</v>
      </c>
      <c r="Q409" s="4">
        <v>0</v>
      </c>
      <c r="R409" s="4"/>
    </row>
    <row r="410" spans="1:18" x14ac:dyDescent="0.35">
      <c r="A410" s="4" t="s">
        <v>1010</v>
      </c>
      <c r="B410" s="4" t="s">
        <v>1011</v>
      </c>
      <c r="C410" s="4" t="s">
        <v>849</v>
      </c>
      <c r="D410" s="4" t="s">
        <v>134</v>
      </c>
      <c r="E410" s="4"/>
      <c r="F410" s="4">
        <v>0</v>
      </c>
      <c r="G410" s="4">
        <v>0</v>
      </c>
      <c r="H410" s="4">
        <v>0</v>
      </c>
      <c r="I410" s="4">
        <v>0</v>
      </c>
      <c r="J410" s="4">
        <v>0</v>
      </c>
      <c r="K410" s="4">
        <v>0</v>
      </c>
      <c r="L410" s="4">
        <v>0</v>
      </c>
      <c r="M410" s="4">
        <v>0</v>
      </c>
      <c r="N410" s="4">
        <v>0</v>
      </c>
      <c r="O410" s="4">
        <v>0</v>
      </c>
      <c r="P410" s="4">
        <v>0</v>
      </c>
      <c r="Q410" s="4">
        <v>0</v>
      </c>
      <c r="R410" s="4"/>
    </row>
    <row r="411" spans="1:18" x14ac:dyDescent="0.35">
      <c r="A411" s="4" t="s">
        <v>1012</v>
      </c>
      <c r="B411" s="4" t="s">
        <v>1013</v>
      </c>
      <c r="C411" s="4" t="s">
        <v>849</v>
      </c>
      <c r="D411" s="4" t="s">
        <v>134</v>
      </c>
      <c r="E411" s="4"/>
      <c r="F411" s="4">
        <v>0</v>
      </c>
      <c r="G411" s="4">
        <v>0</v>
      </c>
      <c r="H411" s="4">
        <v>0</v>
      </c>
      <c r="I411" s="4">
        <v>0</v>
      </c>
      <c r="J411" s="4">
        <v>0</v>
      </c>
      <c r="K411" s="4">
        <v>0</v>
      </c>
      <c r="L411" s="4">
        <v>0</v>
      </c>
      <c r="M411" s="4">
        <v>0</v>
      </c>
      <c r="N411" s="4">
        <v>0</v>
      </c>
      <c r="O411" s="4">
        <v>0</v>
      </c>
      <c r="P411" s="4">
        <v>0</v>
      </c>
      <c r="Q411" s="4">
        <v>0</v>
      </c>
      <c r="R411" s="4"/>
    </row>
    <row r="412" spans="1:18" x14ac:dyDescent="0.35">
      <c r="A412" s="4" t="s">
        <v>1014</v>
      </c>
      <c r="B412" s="4" t="s">
        <v>1015</v>
      </c>
      <c r="C412" s="4" t="s">
        <v>849</v>
      </c>
      <c r="D412" s="4" t="s">
        <v>134</v>
      </c>
      <c r="E412" s="4"/>
      <c r="F412" s="4">
        <v>0</v>
      </c>
      <c r="G412" s="4">
        <v>0</v>
      </c>
      <c r="H412" s="4">
        <v>0</v>
      </c>
      <c r="I412" s="4">
        <v>0</v>
      </c>
      <c r="J412" s="4">
        <v>0</v>
      </c>
      <c r="K412" s="4">
        <v>0</v>
      </c>
      <c r="L412" s="4">
        <v>0</v>
      </c>
      <c r="M412" s="4">
        <v>0</v>
      </c>
      <c r="N412" s="4">
        <v>0</v>
      </c>
      <c r="O412" s="4">
        <v>0</v>
      </c>
      <c r="P412" s="4">
        <v>0</v>
      </c>
      <c r="Q412" s="4">
        <v>0</v>
      </c>
      <c r="R412" s="4"/>
    </row>
    <row r="413" spans="1:18" x14ac:dyDescent="0.35">
      <c r="A413" s="4" t="s">
        <v>1016</v>
      </c>
      <c r="B413" s="4" t="s">
        <v>1017</v>
      </c>
      <c r="C413" s="4" t="s">
        <v>849</v>
      </c>
      <c r="D413" s="4" t="s">
        <v>134</v>
      </c>
      <c r="E413" s="4"/>
      <c r="F413" s="4">
        <v>0</v>
      </c>
      <c r="G413" s="4">
        <v>0</v>
      </c>
      <c r="H413" s="4">
        <v>0</v>
      </c>
      <c r="I413" s="4">
        <v>0</v>
      </c>
      <c r="J413" s="4">
        <v>0</v>
      </c>
      <c r="K413" s="4">
        <v>0</v>
      </c>
      <c r="L413" s="4">
        <v>0</v>
      </c>
      <c r="M413" s="4">
        <v>0</v>
      </c>
      <c r="N413" s="4">
        <v>0</v>
      </c>
      <c r="O413" s="4">
        <v>0</v>
      </c>
      <c r="P413" s="4">
        <v>0</v>
      </c>
      <c r="Q413" s="4">
        <v>0</v>
      </c>
      <c r="R413" s="4"/>
    </row>
    <row r="414" spans="1:18" x14ac:dyDescent="0.35">
      <c r="A414" s="4" t="s">
        <v>1018</v>
      </c>
      <c r="B414" s="4" t="s">
        <v>1019</v>
      </c>
      <c r="C414" s="4" t="s">
        <v>849</v>
      </c>
      <c r="D414" s="4" t="s">
        <v>134</v>
      </c>
      <c r="E414" s="4"/>
      <c r="F414" s="4">
        <v>0</v>
      </c>
      <c r="G414" s="4">
        <v>0</v>
      </c>
      <c r="H414" s="4">
        <v>0</v>
      </c>
      <c r="I414" s="4">
        <v>0</v>
      </c>
      <c r="J414" s="4">
        <v>0</v>
      </c>
      <c r="K414" s="4">
        <v>0</v>
      </c>
      <c r="L414" s="4">
        <v>0</v>
      </c>
      <c r="M414" s="4">
        <v>0</v>
      </c>
      <c r="N414" s="4">
        <v>0</v>
      </c>
      <c r="O414" s="4">
        <v>0</v>
      </c>
      <c r="P414" s="4">
        <v>0</v>
      </c>
      <c r="Q414" s="4">
        <v>0</v>
      </c>
      <c r="R414" s="4"/>
    </row>
    <row r="415" spans="1:18" x14ac:dyDescent="0.35">
      <c r="A415" s="4" t="s">
        <v>1020</v>
      </c>
      <c r="B415" s="4" t="s">
        <v>1021</v>
      </c>
      <c r="C415" s="4" t="s">
        <v>849</v>
      </c>
      <c r="D415" s="4" t="s">
        <v>134</v>
      </c>
      <c r="E415" s="4"/>
      <c r="F415" s="4">
        <v>0</v>
      </c>
      <c r="G415" s="4">
        <v>0</v>
      </c>
      <c r="H415" s="4">
        <v>0</v>
      </c>
      <c r="I415" s="4">
        <v>0</v>
      </c>
      <c r="J415" s="4">
        <v>0</v>
      </c>
      <c r="K415" s="4">
        <v>0</v>
      </c>
      <c r="L415" s="4">
        <v>0</v>
      </c>
      <c r="M415" s="4">
        <v>0</v>
      </c>
      <c r="N415" s="4">
        <v>0</v>
      </c>
      <c r="O415" s="4">
        <v>0</v>
      </c>
      <c r="P415" s="4">
        <v>0</v>
      </c>
      <c r="Q415" s="4">
        <v>0</v>
      </c>
      <c r="R415" s="4"/>
    </row>
    <row r="416" spans="1:18" x14ac:dyDescent="0.35">
      <c r="A416" s="4" t="s">
        <v>1022</v>
      </c>
      <c r="B416" s="4" t="s">
        <v>1023</v>
      </c>
      <c r="C416" s="4" t="s">
        <v>849</v>
      </c>
      <c r="D416" s="4" t="s">
        <v>134</v>
      </c>
      <c r="E416" s="4"/>
      <c r="F416" s="4">
        <v>0</v>
      </c>
      <c r="G416" s="4">
        <v>0</v>
      </c>
      <c r="H416" s="4">
        <v>0</v>
      </c>
      <c r="I416" s="4">
        <v>0</v>
      </c>
      <c r="J416" s="4">
        <v>0</v>
      </c>
      <c r="K416" s="4">
        <v>0</v>
      </c>
      <c r="L416" s="4">
        <v>0</v>
      </c>
      <c r="M416" s="4">
        <v>0</v>
      </c>
      <c r="N416" s="4">
        <v>0</v>
      </c>
      <c r="O416" s="4">
        <v>0</v>
      </c>
      <c r="P416" s="4">
        <v>0</v>
      </c>
      <c r="Q416" s="4">
        <v>0</v>
      </c>
      <c r="R416" s="4"/>
    </row>
    <row r="417" spans="1:18" x14ac:dyDescent="0.35">
      <c r="A417" s="4" t="s">
        <v>1024</v>
      </c>
      <c r="B417" s="4" t="s">
        <v>1025</v>
      </c>
      <c r="C417" s="4" t="s">
        <v>849</v>
      </c>
      <c r="D417" s="4" t="s">
        <v>134</v>
      </c>
      <c r="E417" s="4"/>
      <c r="F417" s="4">
        <v>0</v>
      </c>
      <c r="G417" s="4">
        <v>0</v>
      </c>
      <c r="H417" s="4">
        <v>0</v>
      </c>
      <c r="I417" s="4">
        <v>0</v>
      </c>
      <c r="J417" s="4">
        <v>0</v>
      </c>
      <c r="K417" s="4">
        <v>0</v>
      </c>
      <c r="L417" s="4">
        <v>0</v>
      </c>
      <c r="M417" s="4">
        <v>0</v>
      </c>
      <c r="N417" s="4">
        <v>0</v>
      </c>
      <c r="O417" s="4">
        <v>0</v>
      </c>
      <c r="P417" s="4">
        <v>0</v>
      </c>
      <c r="Q417" s="4">
        <v>0</v>
      </c>
      <c r="R417" s="4"/>
    </row>
    <row r="418" spans="1:18" x14ac:dyDescent="0.35">
      <c r="A418" s="4" t="s">
        <v>1026</v>
      </c>
      <c r="B418" s="4" t="s">
        <v>1027</v>
      </c>
      <c r="C418" s="4" t="s">
        <v>849</v>
      </c>
      <c r="D418" s="4" t="s">
        <v>134</v>
      </c>
      <c r="E418" s="4"/>
      <c r="F418" s="4">
        <v>0</v>
      </c>
      <c r="G418" s="4">
        <v>0</v>
      </c>
      <c r="H418" s="4">
        <v>0</v>
      </c>
      <c r="I418" s="4">
        <v>0</v>
      </c>
      <c r="J418" s="4">
        <v>0</v>
      </c>
      <c r="K418" s="4">
        <v>0</v>
      </c>
      <c r="L418" s="4">
        <v>0</v>
      </c>
      <c r="M418" s="4">
        <v>0</v>
      </c>
      <c r="N418" s="4">
        <v>0</v>
      </c>
      <c r="O418" s="4">
        <v>0</v>
      </c>
      <c r="P418" s="4">
        <v>0</v>
      </c>
      <c r="Q418" s="4">
        <v>0</v>
      </c>
      <c r="R418" s="4"/>
    </row>
    <row r="419" spans="1:18" x14ac:dyDescent="0.35">
      <c r="A419" s="4" t="s">
        <v>1028</v>
      </c>
      <c r="B419" s="4" t="s">
        <v>1029</v>
      </c>
      <c r="C419" s="4" t="s">
        <v>849</v>
      </c>
      <c r="D419" s="4" t="s">
        <v>134</v>
      </c>
      <c r="E419" s="4"/>
      <c r="F419" s="4">
        <v>0</v>
      </c>
      <c r="G419" s="4">
        <v>0</v>
      </c>
      <c r="H419" s="4">
        <v>0</v>
      </c>
      <c r="I419" s="4">
        <v>0</v>
      </c>
      <c r="J419" s="4">
        <v>0</v>
      </c>
      <c r="K419" s="4">
        <v>0</v>
      </c>
      <c r="L419" s="4">
        <v>0</v>
      </c>
      <c r="M419" s="4">
        <v>0</v>
      </c>
      <c r="N419" s="4">
        <v>0</v>
      </c>
      <c r="O419" s="4">
        <v>0</v>
      </c>
      <c r="P419" s="4">
        <v>0</v>
      </c>
      <c r="Q419" s="4">
        <v>0</v>
      </c>
      <c r="R419" s="4"/>
    </row>
    <row r="420" spans="1:18" x14ac:dyDescent="0.35">
      <c r="A420" s="4" t="s">
        <v>1030</v>
      </c>
      <c r="B420" s="4" t="s">
        <v>1031</v>
      </c>
      <c r="C420" s="4" t="s">
        <v>849</v>
      </c>
      <c r="D420" s="4" t="s">
        <v>134</v>
      </c>
      <c r="E420" s="4"/>
      <c r="F420" s="4">
        <v>0</v>
      </c>
      <c r="G420" s="4">
        <v>0</v>
      </c>
      <c r="H420" s="4">
        <v>0</v>
      </c>
      <c r="I420" s="4">
        <v>0</v>
      </c>
      <c r="J420" s="4">
        <v>0</v>
      </c>
      <c r="K420" s="4">
        <v>0</v>
      </c>
      <c r="L420" s="4">
        <v>0</v>
      </c>
      <c r="M420" s="4">
        <v>0</v>
      </c>
      <c r="N420" s="4">
        <v>0</v>
      </c>
      <c r="O420" s="4">
        <v>0</v>
      </c>
      <c r="P420" s="4">
        <v>0</v>
      </c>
      <c r="Q420" s="4">
        <v>0</v>
      </c>
      <c r="R420" s="4"/>
    </row>
    <row r="421" spans="1:18" x14ac:dyDescent="0.35">
      <c r="A421" s="4" t="s">
        <v>1032</v>
      </c>
      <c r="B421" s="4" t="s">
        <v>1033</v>
      </c>
      <c r="C421" s="4" t="s">
        <v>849</v>
      </c>
      <c r="D421" s="4" t="s">
        <v>134</v>
      </c>
      <c r="E421" s="4"/>
      <c r="F421" s="4">
        <v>0</v>
      </c>
      <c r="G421" s="4">
        <v>0</v>
      </c>
      <c r="H421" s="4">
        <v>0</v>
      </c>
      <c r="I421" s="4">
        <v>0</v>
      </c>
      <c r="J421" s="4">
        <v>0</v>
      </c>
      <c r="K421" s="4">
        <v>0</v>
      </c>
      <c r="L421" s="4">
        <v>0</v>
      </c>
      <c r="M421" s="4">
        <v>0</v>
      </c>
      <c r="N421" s="4">
        <v>0</v>
      </c>
      <c r="O421" s="4">
        <v>0</v>
      </c>
      <c r="P421" s="4">
        <v>0</v>
      </c>
      <c r="Q421" s="4">
        <v>0</v>
      </c>
      <c r="R421" s="4"/>
    </row>
    <row r="422" spans="1:18" x14ac:dyDescent="0.35">
      <c r="A422" s="4" t="s">
        <v>1034</v>
      </c>
      <c r="B422" s="4" t="s">
        <v>1035</v>
      </c>
      <c r="C422" s="4" t="s">
        <v>849</v>
      </c>
      <c r="D422" s="4" t="s">
        <v>134</v>
      </c>
      <c r="E422" s="4"/>
      <c r="F422" s="4">
        <v>0</v>
      </c>
      <c r="G422" s="4">
        <v>0</v>
      </c>
      <c r="H422" s="4">
        <v>0</v>
      </c>
      <c r="I422" s="4">
        <v>0</v>
      </c>
      <c r="J422" s="4">
        <v>0</v>
      </c>
      <c r="K422" s="4">
        <v>0</v>
      </c>
      <c r="L422" s="4">
        <v>0</v>
      </c>
      <c r="M422" s="4">
        <v>0</v>
      </c>
      <c r="N422" s="4">
        <v>0</v>
      </c>
      <c r="O422" s="4">
        <v>0</v>
      </c>
      <c r="P422" s="4">
        <v>0</v>
      </c>
      <c r="Q422" s="4">
        <v>0</v>
      </c>
      <c r="R422" s="4"/>
    </row>
    <row r="423" spans="1:18" x14ac:dyDescent="0.35">
      <c r="A423" s="4" t="s">
        <v>1036</v>
      </c>
      <c r="B423" s="4" t="s">
        <v>1037</v>
      </c>
      <c r="C423" s="4" t="s">
        <v>849</v>
      </c>
      <c r="D423" s="4" t="s">
        <v>134</v>
      </c>
      <c r="E423" s="4"/>
      <c r="F423" s="4">
        <v>0</v>
      </c>
      <c r="G423" s="4">
        <v>0</v>
      </c>
      <c r="H423" s="4">
        <v>0</v>
      </c>
      <c r="I423" s="4">
        <v>0</v>
      </c>
      <c r="J423" s="4">
        <v>0</v>
      </c>
      <c r="K423" s="4">
        <v>0</v>
      </c>
      <c r="L423" s="4">
        <v>3</v>
      </c>
      <c r="M423" s="4">
        <v>1</v>
      </c>
      <c r="N423" s="4">
        <v>0</v>
      </c>
      <c r="O423" s="4">
        <v>0</v>
      </c>
      <c r="P423" s="4">
        <v>0</v>
      </c>
      <c r="Q423" s="4">
        <v>5</v>
      </c>
      <c r="R423" s="4"/>
    </row>
    <row r="424" spans="1:18" x14ac:dyDescent="0.35">
      <c r="A424" s="4" t="s">
        <v>1038</v>
      </c>
      <c r="B424" s="4" t="s">
        <v>1039</v>
      </c>
      <c r="C424" s="4" t="s">
        <v>849</v>
      </c>
      <c r="D424" s="4" t="s">
        <v>134</v>
      </c>
      <c r="E424" s="4"/>
      <c r="F424" s="4">
        <v>0</v>
      </c>
      <c r="G424" s="4">
        <v>0</v>
      </c>
      <c r="H424" s="4">
        <v>0</v>
      </c>
      <c r="I424" s="4">
        <v>0</v>
      </c>
      <c r="J424" s="4">
        <v>0</v>
      </c>
      <c r="K424" s="4">
        <v>0</v>
      </c>
      <c r="L424" s="4">
        <v>0</v>
      </c>
      <c r="M424" s="4">
        <v>0</v>
      </c>
      <c r="N424" s="4">
        <v>0</v>
      </c>
      <c r="O424" s="4">
        <v>0</v>
      </c>
      <c r="P424" s="4">
        <v>0</v>
      </c>
      <c r="Q424" s="4">
        <v>0</v>
      </c>
      <c r="R424" s="4"/>
    </row>
    <row r="425" spans="1:18" x14ac:dyDescent="0.35">
      <c r="A425" s="4" t="s">
        <v>1040</v>
      </c>
      <c r="B425" s="4" t="s">
        <v>1041</v>
      </c>
      <c r="C425" s="4" t="s">
        <v>849</v>
      </c>
      <c r="D425" s="4" t="s">
        <v>134</v>
      </c>
      <c r="E425" s="4"/>
      <c r="F425" s="4">
        <v>0</v>
      </c>
      <c r="G425" s="4">
        <v>0</v>
      </c>
      <c r="H425" s="4">
        <v>0</v>
      </c>
      <c r="I425" s="4">
        <v>0</v>
      </c>
      <c r="J425" s="4">
        <v>0</v>
      </c>
      <c r="K425" s="4">
        <v>0</v>
      </c>
      <c r="L425" s="4">
        <v>0</v>
      </c>
      <c r="M425" s="4">
        <v>0</v>
      </c>
      <c r="N425" s="4">
        <v>0</v>
      </c>
      <c r="O425" s="4">
        <v>1</v>
      </c>
      <c r="P425" s="4">
        <v>0</v>
      </c>
      <c r="Q425" s="4">
        <v>1</v>
      </c>
      <c r="R425" s="4"/>
    </row>
    <row r="426" spans="1:18" x14ac:dyDescent="0.35">
      <c r="A426" s="4" t="s">
        <v>1042</v>
      </c>
      <c r="B426" s="4" t="s">
        <v>1043</v>
      </c>
      <c r="C426" s="4" t="s">
        <v>849</v>
      </c>
      <c r="D426" s="4" t="s">
        <v>134</v>
      </c>
      <c r="E426" s="4"/>
      <c r="F426" s="4">
        <v>0</v>
      </c>
      <c r="G426" s="4">
        <v>0</v>
      </c>
      <c r="H426" s="4">
        <v>0</v>
      </c>
      <c r="I426" s="4">
        <v>0</v>
      </c>
      <c r="J426" s="4">
        <v>0</v>
      </c>
      <c r="K426" s="4">
        <v>0</v>
      </c>
      <c r="L426" s="4">
        <v>0</v>
      </c>
      <c r="M426" s="4">
        <v>0</v>
      </c>
      <c r="N426" s="4">
        <v>0</v>
      </c>
      <c r="O426" s="4">
        <v>0</v>
      </c>
      <c r="P426" s="4">
        <v>0</v>
      </c>
      <c r="Q426" s="4">
        <v>0</v>
      </c>
      <c r="R426" s="4"/>
    </row>
    <row r="427" spans="1:18" x14ac:dyDescent="0.35">
      <c r="A427" s="4" t="s">
        <v>1044</v>
      </c>
      <c r="B427" s="4" t="s">
        <v>1045</v>
      </c>
      <c r="C427" s="4" t="s">
        <v>849</v>
      </c>
      <c r="D427" s="4" t="s">
        <v>134</v>
      </c>
      <c r="E427" s="4"/>
      <c r="F427" s="4">
        <v>0</v>
      </c>
      <c r="G427" s="4">
        <v>1</v>
      </c>
      <c r="H427" s="4">
        <v>0</v>
      </c>
      <c r="I427" s="4">
        <v>2</v>
      </c>
      <c r="J427" s="4">
        <v>0</v>
      </c>
      <c r="K427" s="4">
        <v>0</v>
      </c>
      <c r="L427" s="4">
        <v>1</v>
      </c>
      <c r="M427" s="4">
        <v>0</v>
      </c>
      <c r="N427" s="4">
        <v>0</v>
      </c>
      <c r="O427" s="4">
        <v>2</v>
      </c>
      <c r="P427" s="4">
        <v>1</v>
      </c>
      <c r="Q427" s="4">
        <v>7</v>
      </c>
      <c r="R427" s="4"/>
    </row>
    <row r="428" spans="1:18" x14ac:dyDescent="0.35">
      <c r="A428" s="4" t="s">
        <v>1046</v>
      </c>
      <c r="B428" s="4" t="s">
        <v>1047</v>
      </c>
      <c r="C428" s="4" t="s">
        <v>849</v>
      </c>
      <c r="D428" s="4" t="s">
        <v>134</v>
      </c>
      <c r="E428" s="4"/>
      <c r="F428" s="4">
        <v>0</v>
      </c>
      <c r="G428" s="4">
        <v>0</v>
      </c>
      <c r="H428" s="4">
        <v>0</v>
      </c>
      <c r="I428" s="4">
        <v>0</v>
      </c>
      <c r="J428" s="4">
        <v>0</v>
      </c>
      <c r="K428" s="4">
        <v>0</v>
      </c>
      <c r="L428" s="4">
        <v>0</v>
      </c>
      <c r="M428" s="4">
        <v>0</v>
      </c>
      <c r="N428" s="4">
        <v>0</v>
      </c>
      <c r="O428" s="4">
        <v>0</v>
      </c>
      <c r="P428" s="4">
        <v>0</v>
      </c>
      <c r="Q428" s="4">
        <v>0</v>
      </c>
      <c r="R428" s="4"/>
    </row>
    <row r="429" spans="1:18" x14ac:dyDescent="0.35">
      <c r="A429" s="4" t="s">
        <v>1048</v>
      </c>
      <c r="B429" s="4" t="s">
        <v>1049</v>
      </c>
      <c r="C429" s="4" t="s">
        <v>849</v>
      </c>
      <c r="D429" s="4" t="s">
        <v>134</v>
      </c>
      <c r="E429" s="4"/>
      <c r="F429" s="4">
        <v>0</v>
      </c>
      <c r="G429" s="4">
        <v>0</v>
      </c>
      <c r="H429" s="4">
        <v>0</v>
      </c>
      <c r="I429" s="4">
        <v>0</v>
      </c>
      <c r="J429" s="4">
        <v>0</v>
      </c>
      <c r="K429" s="4">
        <v>0</v>
      </c>
      <c r="L429" s="4">
        <v>0</v>
      </c>
      <c r="M429" s="4">
        <v>0</v>
      </c>
      <c r="N429" s="4">
        <v>0</v>
      </c>
      <c r="O429" s="4">
        <v>1</v>
      </c>
      <c r="P429" s="4">
        <v>0</v>
      </c>
      <c r="Q429" s="4">
        <v>1</v>
      </c>
      <c r="R429" s="4"/>
    </row>
    <row r="430" spans="1:18" x14ac:dyDescent="0.35">
      <c r="A430" s="4" t="s">
        <v>1050</v>
      </c>
      <c r="B430" s="4" t="s">
        <v>1051</v>
      </c>
      <c r="C430" s="4" t="s">
        <v>849</v>
      </c>
      <c r="D430" s="4" t="s">
        <v>134</v>
      </c>
      <c r="E430" s="4"/>
      <c r="F430" s="4">
        <v>0</v>
      </c>
      <c r="G430" s="4">
        <v>0</v>
      </c>
      <c r="H430" s="4">
        <v>0</v>
      </c>
      <c r="I430" s="4">
        <v>0</v>
      </c>
      <c r="J430" s="4">
        <v>0</v>
      </c>
      <c r="K430" s="4">
        <v>0</v>
      </c>
      <c r="L430" s="4">
        <v>0</v>
      </c>
      <c r="M430" s="4">
        <v>0</v>
      </c>
      <c r="N430" s="4">
        <v>0</v>
      </c>
      <c r="O430" s="4">
        <v>0</v>
      </c>
      <c r="P430" s="4">
        <v>0</v>
      </c>
      <c r="Q430" s="4">
        <v>0</v>
      </c>
      <c r="R430" s="4"/>
    </row>
    <row r="431" spans="1:18" x14ac:dyDescent="0.35">
      <c r="A431" s="4" t="s">
        <v>1052</v>
      </c>
      <c r="B431" s="4" t="s">
        <v>1053</v>
      </c>
      <c r="C431" s="4" t="s">
        <v>849</v>
      </c>
      <c r="D431" s="4" t="s">
        <v>134</v>
      </c>
      <c r="E431" s="4"/>
      <c r="F431" s="4">
        <v>0</v>
      </c>
      <c r="G431" s="4">
        <v>0</v>
      </c>
      <c r="H431" s="4">
        <v>0</v>
      </c>
      <c r="I431" s="4">
        <v>0</v>
      </c>
      <c r="J431" s="4">
        <v>0</v>
      </c>
      <c r="K431" s="4">
        <v>0</v>
      </c>
      <c r="L431" s="4">
        <v>0</v>
      </c>
      <c r="M431" s="4">
        <v>0</v>
      </c>
      <c r="N431" s="4">
        <v>0</v>
      </c>
      <c r="O431" s="4">
        <v>3</v>
      </c>
      <c r="P431" s="4">
        <v>0</v>
      </c>
      <c r="Q431" s="4">
        <v>3</v>
      </c>
      <c r="R431" s="4"/>
    </row>
    <row r="432" spans="1:18" x14ac:dyDescent="0.35">
      <c r="A432" s="4" t="s">
        <v>1054</v>
      </c>
      <c r="B432" s="4" t="s">
        <v>1055</v>
      </c>
      <c r="C432" s="4" t="s">
        <v>849</v>
      </c>
      <c r="D432" s="4" t="s">
        <v>134</v>
      </c>
      <c r="E432" s="4"/>
      <c r="F432" s="4">
        <v>0</v>
      </c>
      <c r="G432" s="4">
        <v>0</v>
      </c>
      <c r="H432" s="4">
        <v>0</v>
      </c>
      <c r="I432" s="4">
        <v>0</v>
      </c>
      <c r="J432" s="4">
        <v>0</v>
      </c>
      <c r="K432" s="4">
        <v>0</v>
      </c>
      <c r="L432" s="4">
        <v>0</v>
      </c>
      <c r="M432" s="4">
        <v>0</v>
      </c>
      <c r="N432" s="4">
        <v>0</v>
      </c>
      <c r="O432" s="4">
        <v>0</v>
      </c>
      <c r="P432" s="4">
        <v>0</v>
      </c>
      <c r="Q432" s="4">
        <v>0</v>
      </c>
      <c r="R432" s="4"/>
    </row>
    <row r="433" spans="1:18" x14ac:dyDescent="0.35">
      <c r="A433" s="4" t="s">
        <v>1056</v>
      </c>
      <c r="B433" s="4" t="s">
        <v>1057</v>
      </c>
      <c r="C433" s="4" t="s">
        <v>849</v>
      </c>
      <c r="D433" s="4" t="s">
        <v>134</v>
      </c>
      <c r="E433" s="4"/>
      <c r="F433" s="4">
        <v>0</v>
      </c>
      <c r="G433" s="4">
        <v>0</v>
      </c>
      <c r="H433" s="4">
        <v>0</v>
      </c>
      <c r="I433" s="4">
        <v>0</v>
      </c>
      <c r="J433" s="4">
        <v>0</v>
      </c>
      <c r="K433" s="4">
        <v>0</v>
      </c>
      <c r="L433" s="4">
        <v>0</v>
      </c>
      <c r="M433" s="4">
        <v>0</v>
      </c>
      <c r="N433" s="4">
        <v>0</v>
      </c>
      <c r="O433" s="4">
        <v>1</v>
      </c>
      <c r="P433" s="4">
        <v>0</v>
      </c>
      <c r="Q433" s="4">
        <v>1</v>
      </c>
      <c r="R433" s="4"/>
    </row>
    <row r="434" spans="1:18" x14ac:dyDescent="0.35">
      <c r="A434" s="4" t="s">
        <v>1058</v>
      </c>
      <c r="B434" s="4" t="s">
        <v>1059</v>
      </c>
      <c r="C434" s="4" t="s">
        <v>849</v>
      </c>
      <c r="D434" s="4" t="s">
        <v>134</v>
      </c>
      <c r="E434" s="4"/>
      <c r="F434" s="4">
        <v>0</v>
      </c>
      <c r="G434" s="4">
        <v>0</v>
      </c>
      <c r="H434" s="4">
        <v>0</v>
      </c>
      <c r="I434" s="4">
        <v>6</v>
      </c>
      <c r="J434" s="4">
        <v>0</v>
      </c>
      <c r="K434" s="4">
        <v>0</v>
      </c>
      <c r="L434" s="4">
        <v>3</v>
      </c>
      <c r="M434" s="4">
        <v>0</v>
      </c>
      <c r="N434" s="4">
        <v>0</v>
      </c>
      <c r="O434" s="4">
        <v>0</v>
      </c>
      <c r="P434" s="4">
        <v>1</v>
      </c>
      <c r="Q434" s="4">
        <v>10</v>
      </c>
      <c r="R434" s="4"/>
    </row>
    <row r="435" spans="1:18" x14ac:dyDescent="0.35">
      <c r="A435" s="4" t="s">
        <v>1060</v>
      </c>
      <c r="B435" s="4" t="s">
        <v>1061</v>
      </c>
      <c r="C435" s="4" t="s">
        <v>849</v>
      </c>
      <c r="D435" s="4" t="s">
        <v>134</v>
      </c>
      <c r="E435" s="4"/>
      <c r="F435" s="4">
        <v>0</v>
      </c>
      <c r="G435" s="4">
        <v>0</v>
      </c>
      <c r="H435" s="4">
        <v>0</v>
      </c>
      <c r="I435" s="4">
        <v>0</v>
      </c>
      <c r="J435" s="4">
        <v>0</v>
      </c>
      <c r="K435" s="4">
        <v>0</v>
      </c>
      <c r="L435" s="4">
        <v>0</v>
      </c>
      <c r="M435" s="4">
        <v>0</v>
      </c>
      <c r="N435" s="4">
        <v>0</v>
      </c>
      <c r="O435" s="4">
        <v>0</v>
      </c>
      <c r="P435" s="4">
        <v>0</v>
      </c>
      <c r="Q435" s="4">
        <v>0</v>
      </c>
      <c r="R435" s="4"/>
    </row>
    <row r="436" spans="1:18" x14ac:dyDescent="0.35">
      <c r="A436" s="4" t="s">
        <v>1062</v>
      </c>
      <c r="B436" s="4" t="s">
        <v>1063</v>
      </c>
      <c r="C436" s="4" t="s">
        <v>849</v>
      </c>
      <c r="D436" s="4" t="s">
        <v>134</v>
      </c>
      <c r="E436" s="4"/>
      <c r="F436" s="4">
        <v>0</v>
      </c>
      <c r="G436" s="4">
        <v>0</v>
      </c>
      <c r="H436" s="4">
        <v>0</v>
      </c>
      <c r="I436" s="4">
        <v>0</v>
      </c>
      <c r="J436" s="4">
        <v>0</v>
      </c>
      <c r="K436" s="4">
        <v>0</v>
      </c>
      <c r="L436" s="4">
        <v>0</v>
      </c>
      <c r="M436" s="4">
        <v>0</v>
      </c>
      <c r="N436" s="4">
        <v>0</v>
      </c>
      <c r="O436" s="4">
        <v>0</v>
      </c>
      <c r="P436" s="4">
        <v>0</v>
      </c>
      <c r="Q436" s="4">
        <v>0</v>
      </c>
      <c r="R436" s="4"/>
    </row>
    <row r="437" spans="1:18" x14ac:dyDescent="0.35">
      <c r="A437" s="4" t="s">
        <v>1064</v>
      </c>
      <c r="B437" s="4" t="s">
        <v>1065</v>
      </c>
      <c r="C437" s="4" t="s">
        <v>849</v>
      </c>
      <c r="D437" s="4" t="s">
        <v>134</v>
      </c>
      <c r="E437" s="4"/>
      <c r="F437" s="4">
        <v>0</v>
      </c>
      <c r="G437" s="4">
        <v>0</v>
      </c>
      <c r="H437" s="4">
        <v>0</v>
      </c>
      <c r="I437" s="4">
        <v>0</v>
      </c>
      <c r="J437" s="4">
        <v>0</v>
      </c>
      <c r="K437" s="4">
        <v>0</v>
      </c>
      <c r="L437" s="4">
        <v>0</v>
      </c>
      <c r="M437" s="4">
        <v>0</v>
      </c>
      <c r="N437" s="4">
        <v>0</v>
      </c>
      <c r="O437" s="4">
        <v>0</v>
      </c>
      <c r="P437" s="4">
        <v>0</v>
      </c>
      <c r="Q437" s="4">
        <v>0</v>
      </c>
      <c r="R437" s="4"/>
    </row>
    <row r="438" spans="1:18" x14ac:dyDescent="0.35">
      <c r="A438" s="4" t="s">
        <v>1066</v>
      </c>
      <c r="B438" s="4" t="s">
        <v>1067</v>
      </c>
      <c r="C438" s="4" t="s">
        <v>849</v>
      </c>
      <c r="D438" s="4" t="s">
        <v>134</v>
      </c>
      <c r="E438" s="4"/>
      <c r="F438" s="4">
        <v>0</v>
      </c>
      <c r="G438" s="4">
        <v>0</v>
      </c>
      <c r="H438" s="4">
        <v>0</v>
      </c>
      <c r="I438" s="4">
        <v>0</v>
      </c>
      <c r="J438" s="4">
        <v>0</v>
      </c>
      <c r="K438" s="4">
        <v>0</v>
      </c>
      <c r="L438" s="4">
        <v>0</v>
      </c>
      <c r="M438" s="4">
        <v>0</v>
      </c>
      <c r="N438" s="4">
        <v>0</v>
      </c>
      <c r="O438" s="4">
        <v>0</v>
      </c>
      <c r="P438" s="4">
        <v>0</v>
      </c>
      <c r="Q438" s="4">
        <v>0</v>
      </c>
      <c r="R438" s="4"/>
    </row>
    <row r="439" spans="1:18" x14ac:dyDescent="0.35">
      <c r="A439" s="4" t="s">
        <v>1068</v>
      </c>
      <c r="B439" s="4" t="s">
        <v>1069</v>
      </c>
      <c r="C439" s="4" t="s">
        <v>849</v>
      </c>
      <c r="D439" s="4" t="s">
        <v>134</v>
      </c>
      <c r="E439" s="4"/>
      <c r="F439" s="4">
        <v>0</v>
      </c>
      <c r="G439" s="4">
        <v>1</v>
      </c>
      <c r="H439" s="4">
        <v>0</v>
      </c>
      <c r="I439" s="4">
        <v>0</v>
      </c>
      <c r="J439" s="4">
        <v>0</v>
      </c>
      <c r="K439" s="4">
        <v>0</v>
      </c>
      <c r="L439" s="4">
        <v>0</v>
      </c>
      <c r="M439" s="4">
        <v>0</v>
      </c>
      <c r="N439" s="4">
        <v>0</v>
      </c>
      <c r="O439" s="4">
        <v>0</v>
      </c>
      <c r="P439" s="4">
        <v>0</v>
      </c>
      <c r="Q439" s="4">
        <v>1</v>
      </c>
      <c r="R439" s="4"/>
    </row>
    <row r="440" spans="1:18" x14ac:dyDescent="0.35">
      <c r="A440" s="4" t="s">
        <v>1070</v>
      </c>
      <c r="B440" s="4" t="s">
        <v>1071</v>
      </c>
      <c r="C440" s="4" t="s">
        <v>849</v>
      </c>
      <c r="D440" s="4" t="s">
        <v>134</v>
      </c>
      <c r="E440" s="4"/>
      <c r="F440" s="4">
        <v>0</v>
      </c>
      <c r="G440" s="4">
        <v>0</v>
      </c>
      <c r="H440" s="4">
        <v>0</v>
      </c>
      <c r="I440" s="4">
        <v>0</v>
      </c>
      <c r="J440" s="4">
        <v>0</v>
      </c>
      <c r="K440" s="4">
        <v>0</v>
      </c>
      <c r="L440" s="4">
        <v>0</v>
      </c>
      <c r="M440" s="4">
        <v>0</v>
      </c>
      <c r="N440" s="4">
        <v>0</v>
      </c>
      <c r="O440" s="4">
        <v>0</v>
      </c>
      <c r="P440" s="4">
        <v>0</v>
      </c>
      <c r="Q440" s="4">
        <v>0</v>
      </c>
      <c r="R440" s="4"/>
    </row>
    <row r="441" spans="1:18" x14ac:dyDescent="0.35">
      <c r="A441" s="4" t="s">
        <v>1072</v>
      </c>
      <c r="B441" s="4" t="s">
        <v>1073</v>
      </c>
      <c r="C441" s="4" t="s">
        <v>849</v>
      </c>
      <c r="D441" s="4" t="s">
        <v>134</v>
      </c>
      <c r="E441" s="4"/>
      <c r="F441" s="4">
        <v>0</v>
      </c>
      <c r="G441" s="4">
        <v>0</v>
      </c>
      <c r="H441" s="4">
        <v>0</v>
      </c>
      <c r="I441" s="4">
        <v>0</v>
      </c>
      <c r="J441" s="4">
        <v>0</v>
      </c>
      <c r="K441" s="4">
        <v>0</v>
      </c>
      <c r="L441" s="4">
        <v>0</v>
      </c>
      <c r="M441" s="4">
        <v>0</v>
      </c>
      <c r="N441" s="4">
        <v>0</v>
      </c>
      <c r="O441" s="4">
        <v>0</v>
      </c>
      <c r="P441" s="4">
        <v>0</v>
      </c>
      <c r="Q441" s="4">
        <v>0</v>
      </c>
      <c r="R441" s="4"/>
    </row>
    <row r="442" spans="1:18" x14ac:dyDescent="0.35">
      <c r="A442" s="4" t="s">
        <v>1074</v>
      </c>
      <c r="B442" s="4" t="s">
        <v>1075</v>
      </c>
      <c r="C442" s="4" t="s">
        <v>849</v>
      </c>
      <c r="D442" s="4" t="s">
        <v>134</v>
      </c>
      <c r="E442" s="4"/>
      <c r="F442" s="4">
        <v>0</v>
      </c>
      <c r="G442" s="4">
        <v>0</v>
      </c>
      <c r="H442" s="4">
        <v>0</v>
      </c>
      <c r="I442" s="4">
        <v>0</v>
      </c>
      <c r="J442" s="4">
        <v>0</v>
      </c>
      <c r="K442" s="4">
        <v>0</v>
      </c>
      <c r="L442" s="4">
        <v>0</v>
      </c>
      <c r="M442" s="4">
        <v>0</v>
      </c>
      <c r="N442" s="4">
        <v>0</v>
      </c>
      <c r="O442" s="4">
        <v>0</v>
      </c>
      <c r="P442" s="4">
        <v>0</v>
      </c>
      <c r="Q442" s="4">
        <v>0</v>
      </c>
      <c r="R442" s="4"/>
    </row>
    <row r="443" spans="1:18" x14ac:dyDescent="0.35">
      <c r="A443" s="4" t="s">
        <v>1076</v>
      </c>
      <c r="B443" s="4" t="s">
        <v>1077</v>
      </c>
      <c r="C443" s="4" t="s">
        <v>849</v>
      </c>
      <c r="D443" s="4" t="s">
        <v>134</v>
      </c>
      <c r="E443" s="4"/>
      <c r="F443" s="4">
        <v>0</v>
      </c>
      <c r="G443" s="4">
        <v>0</v>
      </c>
      <c r="H443" s="4">
        <v>0</v>
      </c>
      <c r="I443" s="4">
        <v>0</v>
      </c>
      <c r="J443" s="4">
        <v>0</v>
      </c>
      <c r="K443" s="4">
        <v>0</v>
      </c>
      <c r="L443" s="4">
        <v>0</v>
      </c>
      <c r="M443" s="4">
        <v>0</v>
      </c>
      <c r="N443" s="4">
        <v>0</v>
      </c>
      <c r="O443" s="4">
        <v>0</v>
      </c>
      <c r="P443" s="4">
        <v>0</v>
      </c>
      <c r="Q443" s="4">
        <v>0</v>
      </c>
      <c r="R443" s="4"/>
    </row>
    <row r="444" spans="1:18" x14ac:dyDescent="0.35">
      <c r="A444" s="4" t="s">
        <v>1078</v>
      </c>
      <c r="B444" s="4" t="s">
        <v>1079</v>
      </c>
      <c r="C444" s="4" t="s">
        <v>849</v>
      </c>
      <c r="D444" s="4" t="s">
        <v>134</v>
      </c>
      <c r="E444" s="4"/>
      <c r="F444" s="4">
        <v>0</v>
      </c>
      <c r="G444" s="4">
        <v>0</v>
      </c>
      <c r="H444" s="4">
        <v>0</v>
      </c>
      <c r="I444" s="4">
        <v>0</v>
      </c>
      <c r="J444" s="4">
        <v>0</v>
      </c>
      <c r="K444" s="4">
        <v>0</v>
      </c>
      <c r="L444" s="4">
        <v>0</v>
      </c>
      <c r="M444" s="4">
        <v>0</v>
      </c>
      <c r="N444" s="4">
        <v>0</v>
      </c>
      <c r="O444" s="4">
        <v>0</v>
      </c>
      <c r="P444" s="4">
        <v>0</v>
      </c>
      <c r="Q444" s="4">
        <v>0</v>
      </c>
      <c r="R444" s="4"/>
    </row>
    <row r="445" spans="1:18" x14ac:dyDescent="0.35">
      <c r="A445" s="4" t="s">
        <v>1080</v>
      </c>
      <c r="B445" s="4" t="s">
        <v>1081</v>
      </c>
      <c r="C445" s="4" t="s">
        <v>332</v>
      </c>
      <c r="D445" s="4" t="s">
        <v>134</v>
      </c>
      <c r="E445" s="4"/>
      <c r="F445" s="4">
        <v>0</v>
      </c>
      <c r="G445" s="4">
        <v>0</v>
      </c>
      <c r="H445" s="4">
        <v>0</v>
      </c>
      <c r="I445" s="4">
        <v>0</v>
      </c>
      <c r="J445" s="4">
        <v>0</v>
      </c>
      <c r="K445" s="4">
        <v>0</v>
      </c>
      <c r="L445" s="4">
        <v>0</v>
      </c>
      <c r="M445" s="4">
        <v>0</v>
      </c>
      <c r="N445" s="4">
        <v>0</v>
      </c>
      <c r="O445" s="4">
        <v>0</v>
      </c>
      <c r="P445" s="4">
        <v>0</v>
      </c>
      <c r="Q445" s="4">
        <v>0</v>
      </c>
      <c r="R445" s="4"/>
    </row>
    <row r="446" spans="1:18" x14ac:dyDescent="0.35">
      <c r="A446" s="4" t="s">
        <v>1082</v>
      </c>
      <c r="B446" s="4" t="s">
        <v>1083</v>
      </c>
      <c r="C446" s="4" t="s">
        <v>332</v>
      </c>
      <c r="D446" s="4" t="s">
        <v>134</v>
      </c>
      <c r="E446" s="4"/>
      <c r="F446" s="4">
        <v>0</v>
      </c>
      <c r="G446" s="4">
        <v>0</v>
      </c>
      <c r="H446" s="4">
        <v>0</v>
      </c>
      <c r="I446" s="4">
        <v>0</v>
      </c>
      <c r="J446" s="4">
        <v>0</v>
      </c>
      <c r="K446" s="4">
        <v>0</v>
      </c>
      <c r="L446" s="4">
        <v>0</v>
      </c>
      <c r="M446" s="4">
        <v>0</v>
      </c>
      <c r="N446" s="4">
        <v>0</v>
      </c>
      <c r="O446" s="4">
        <v>0</v>
      </c>
      <c r="P446" s="4">
        <v>0</v>
      </c>
      <c r="Q446" s="4">
        <v>0</v>
      </c>
      <c r="R446" s="4"/>
    </row>
    <row r="447" spans="1:18" x14ac:dyDescent="0.35">
      <c r="A447" s="4" t="s">
        <v>1084</v>
      </c>
      <c r="B447" s="4" t="s">
        <v>1085</v>
      </c>
      <c r="C447" s="4" t="s">
        <v>332</v>
      </c>
      <c r="D447" s="4" t="s">
        <v>134</v>
      </c>
      <c r="E447" s="4"/>
      <c r="F447" s="4">
        <v>0</v>
      </c>
      <c r="G447" s="4">
        <v>0</v>
      </c>
      <c r="H447" s="4">
        <v>0</v>
      </c>
      <c r="I447" s="4">
        <v>0</v>
      </c>
      <c r="J447" s="4">
        <v>0</v>
      </c>
      <c r="K447" s="4">
        <v>0</v>
      </c>
      <c r="L447" s="4">
        <v>0</v>
      </c>
      <c r="M447" s="4">
        <v>0</v>
      </c>
      <c r="N447" s="4">
        <v>0</v>
      </c>
      <c r="O447" s="4">
        <v>0</v>
      </c>
      <c r="P447" s="4">
        <v>0</v>
      </c>
      <c r="Q447" s="4">
        <v>0</v>
      </c>
      <c r="R447" s="4"/>
    </row>
    <row r="448" spans="1:18" x14ac:dyDescent="0.35">
      <c r="A448" s="4" t="s">
        <v>1086</v>
      </c>
      <c r="B448" s="4" t="s">
        <v>1087</v>
      </c>
      <c r="C448" s="4" t="s">
        <v>332</v>
      </c>
      <c r="D448" s="4" t="s">
        <v>134</v>
      </c>
      <c r="E448" s="4"/>
      <c r="F448" s="4">
        <v>0</v>
      </c>
      <c r="G448" s="4">
        <v>0</v>
      </c>
      <c r="H448" s="4">
        <v>0</v>
      </c>
      <c r="I448" s="4">
        <v>0</v>
      </c>
      <c r="J448" s="4">
        <v>0</v>
      </c>
      <c r="K448" s="4">
        <v>0</v>
      </c>
      <c r="L448" s="4">
        <v>0</v>
      </c>
      <c r="M448" s="4">
        <v>0</v>
      </c>
      <c r="N448" s="4">
        <v>0</v>
      </c>
      <c r="O448" s="4">
        <v>0</v>
      </c>
      <c r="P448" s="4">
        <v>0</v>
      </c>
      <c r="Q448" s="4">
        <v>0</v>
      </c>
      <c r="R448" s="4"/>
    </row>
    <row r="449" spans="1:18" x14ac:dyDescent="0.35">
      <c r="A449" s="4" t="s">
        <v>1088</v>
      </c>
      <c r="B449" s="4" t="s">
        <v>1089</v>
      </c>
      <c r="C449" s="4" t="s">
        <v>332</v>
      </c>
      <c r="D449" s="4" t="s">
        <v>134</v>
      </c>
      <c r="E449" s="4"/>
      <c r="F449" s="4">
        <v>0</v>
      </c>
      <c r="G449" s="4">
        <v>0</v>
      </c>
      <c r="H449" s="4">
        <v>0</v>
      </c>
      <c r="I449" s="4">
        <v>0</v>
      </c>
      <c r="J449" s="4">
        <v>0</v>
      </c>
      <c r="K449" s="4">
        <v>0</v>
      </c>
      <c r="L449" s="4">
        <v>0</v>
      </c>
      <c r="M449" s="4">
        <v>0</v>
      </c>
      <c r="N449" s="4">
        <v>0</v>
      </c>
      <c r="O449" s="4">
        <v>0</v>
      </c>
      <c r="P449" s="4">
        <v>0</v>
      </c>
      <c r="Q449" s="4">
        <v>0</v>
      </c>
      <c r="R449" s="4"/>
    </row>
    <row r="450" spans="1:18" x14ac:dyDescent="0.35">
      <c r="A450" s="4" t="s">
        <v>1090</v>
      </c>
      <c r="B450" s="4" t="s">
        <v>1091</v>
      </c>
      <c r="C450" s="4" t="s">
        <v>332</v>
      </c>
      <c r="D450" s="4" t="s">
        <v>134</v>
      </c>
      <c r="E450" s="4"/>
      <c r="F450" s="4">
        <v>0</v>
      </c>
      <c r="G450" s="4">
        <v>0</v>
      </c>
      <c r="H450" s="4">
        <v>0</v>
      </c>
      <c r="I450" s="4">
        <v>0</v>
      </c>
      <c r="J450" s="4">
        <v>0</v>
      </c>
      <c r="K450" s="4">
        <v>0</v>
      </c>
      <c r="L450" s="4">
        <v>0</v>
      </c>
      <c r="M450" s="4">
        <v>0</v>
      </c>
      <c r="N450" s="4">
        <v>0</v>
      </c>
      <c r="O450" s="4">
        <v>0</v>
      </c>
      <c r="P450" s="4">
        <v>0</v>
      </c>
      <c r="Q450" s="4">
        <v>0</v>
      </c>
      <c r="R450" s="4"/>
    </row>
    <row r="451" spans="1:18" x14ac:dyDescent="0.35">
      <c r="A451" s="4" t="s">
        <v>1092</v>
      </c>
      <c r="B451" s="4" t="s">
        <v>1093</v>
      </c>
      <c r="C451" s="4" t="s">
        <v>332</v>
      </c>
      <c r="D451" s="4" t="s">
        <v>134</v>
      </c>
      <c r="E451" s="4"/>
      <c r="F451" s="4">
        <v>0</v>
      </c>
      <c r="G451" s="4">
        <v>0</v>
      </c>
      <c r="H451" s="4">
        <v>0</v>
      </c>
      <c r="I451" s="4">
        <v>0</v>
      </c>
      <c r="J451" s="4">
        <v>0</v>
      </c>
      <c r="K451" s="4">
        <v>0</v>
      </c>
      <c r="L451" s="4">
        <v>0</v>
      </c>
      <c r="M451" s="4">
        <v>0</v>
      </c>
      <c r="N451" s="4">
        <v>0</v>
      </c>
      <c r="O451" s="4">
        <v>0</v>
      </c>
      <c r="P451" s="4">
        <v>0</v>
      </c>
      <c r="Q451" s="4">
        <v>0</v>
      </c>
      <c r="R451" s="4"/>
    </row>
    <row r="452" spans="1:18" x14ac:dyDescent="0.35">
      <c r="A452" s="4" t="s">
        <v>1094</v>
      </c>
      <c r="B452" s="4" t="s">
        <v>1095</v>
      </c>
      <c r="C452" s="4" t="s">
        <v>332</v>
      </c>
      <c r="D452" s="4" t="s">
        <v>134</v>
      </c>
      <c r="E452" s="4"/>
      <c r="F452" s="4">
        <v>0</v>
      </c>
      <c r="G452" s="4">
        <v>1</v>
      </c>
      <c r="H452" s="4">
        <v>0</v>
      </c>
      <c r="I452" s="4">
        <v>0</v>
      </c>
      <c r="J452" s="4">
        <v>0</v>
      </c>
      <c r="K452" s="4">
        <v>0</v>
      </c>
      <c r="L452" s="4">
        <v>0</v>
      </c>
      <c r="M452" s="4">
        <v>0</v>
      </c>
      <c r="N452" s="4">
        <v>0</v>
      </c>
      <c r="O452" s="4">
        <v>0</v>
      </c>
      <c r="P452" s="4">
        <v>0</v>
      </c>
      <c r="Q452" s="4">
        <v>1</v>
      </c>
      <c r="R452" s="4"/>
    </row>
    <row r="453" spans="1:18" x14ac:dyDescent="0.35">
      <c r="A453" s="4" t="s">
        <v>1096</v>
      </c>
      <c r="B453" s="4" t="s">
        <v>1097</v>
      </c>
      <c r="C453" s="4" t="s">
        <v>332</v>
      </c>
      <c r="D453" s="4" t="s">
        <v>134</v>
      </c>
      <c r="E453" s="4"/>
      <c r="F453" s="4">
        <v>0</v>
      </c>
      <c r="G453" s="4">
        <v>0</v>
      </c>
      <c r="H453" s="4">
        <v>0</v>
      </c>
      <c r="I453" s="4">
        <v>0</v>
      </c>
      <c r="J453" s="4">
        <v>0</v>
      </c>
      <c r="K453" s="4">
        <v>0</v>
      </c>
      <c r="L453" s="4">
        <v>0</v>
      </c>
      <c r="M453" s="4">
        <v>0</v>
      </c>
      <c r="N453" s="4">
        <v>0</v>
      </c>
      <c r="O453" s="4">
        <v>0</v>
      </c>
      <c r="P453" s="4">
        <v>0</v>
      </c>
      <c r="Q453" s="4">
        <v>0</v>
      </c>
      <c r="R453" s="4"/>
    </row>
    <row r="454" spans="1:18" x14ac:dyDescent="0.35">
      <c r="A454" s="4" t="s">
        <v>1098</v>
      </c>
      <c r="B454" s="4" t="s">
        <v>1099</v>
      </c>
      <c r="C454" s="4" t="s">
        <v>332</v>
      </c>
      <c r="D454" s="4" t="s">
        <v>134</v>
      </c>
      <c r="E454" s="4"/>
      <c r="F454" s="4">
        <v>0</v>
      </c>
      <c r="G454" s="4">
        <v>0</v>
      </c>
      <c r="H454" s="4">
        <v>0</v>
      </c>
      <c r="I454" s="4">
        <v>0</v>
      </c>
      <c r="J454" s="4">
        <v>0</v>
      </c>
      <c r="K454" s="4">
        <v>0</v>
      </c>
      <c r="L454" s="4">
        <v>0</v>
      </c>
      <c r="M454" s="4">
        <v>0</v>
      </c>
      <c r="N454" s="4">
        <v>0</v>
      </c>
      <c r="O454" s="4">
        <v>0</v>
      </c>
      <c r="P454" s="4">
        <v>0</v>
      </c>
      <c r="Q454" s="4">
        <v>0</v>
      </c>
      <c r="R454" s="4"/>
    </row>
    <row r="455" spans="1:18" x14ac:dyDescent="0.35">
      <c r="A455" s="4" t="s">
        <v>1100</v>
      </c>
      <c r="B455" s="4" t="s">
        <v>1101</v>
      </c>
      <c r="C455" s="4" t="s">
        <v>332</v>
      </c>
      <c r="D455" s="4" t="s">
        <v>134</v>
      </c>
      <c r="E455" s="4"/>
      <c r="F455" s="4">
        <v>0</v>
      </c>
      <c r="G455" s="4">
        <v>0</v>
      </c>
      <c r="H455" s="4">
        <v>0</v>
      </c>
      <c r="I455" s="4">
        <v>0</v>
      </c>
      <c r="J455" s="4">
        <v>0</v>
      </c>
      <c r="K455" s="4">
        <v>0</v>
      </c>
      <c r="L455" s="4">
        <v>0</v>
      </c>
      <c r="M455" s="4">
        <v>0</v>
      </c>
      <c r="N455" s="4">
        <v>0</v>
      </c>
      <c r="O455" s="4">
        <v>0</v>
      </c>
      <c r="P455" s="4">
        <v>0</v>
      </c>
      <c r="Q455" s="4">
        <v>0</v>
      </c>
      <c r="R455" s="4"/>
    </row>
    <row r="456" spans="1:18" x14ac:dyDescent="0.35">
      <c r="A456" s="4" t="s">
        <v>1102</v>
      </c>
      <c r="B456" s="4" t="s">
        <v>1103</v>
      </c>
      <c r="C456" s="4" t="s">
        <v>332</v>
      </c>
      <c r="D456" s="4" t="s">
        <v>134</v>
      </c>
      <c r="E456" s="4"/>
      <c r="F456" s="4">
        <v>0</v>
      </c>
      <c r="G456" s="4">
        <v>0</v>
      </c>
      <c r="H456" s="4">
        <v>0</v>
      </c>
      <c r="I456" s="4">
        <v>0</v>
      </c>
      <c r="J456" s="4">
        <v>0</v>
      </c>
      <c r="K456" s="4">
        <v>0</v>
      </c>
      <c r="L456" s="4">
        <v>0</v>
      </c>
      <c r="M456" s="4">
        <v>0</v>
      </c>
      <c r="N456" s="4">
        <v>0</v>
      </c>
      <c r="O456" s="4">
        <v>0</v>
      </c>
      <c r="P456" s="4">
        <v>0</v>
      </c>
      <c r="Q456" s="4">
        <v>0</v>
      </c>
      <c r="R456" s="4"/>
    </row>
    <row r="457" spans="1:18" x14ac:dyDescent="0.35">
      <c r="A457" s="4" t="s">
        <v>1104</v>
      </c>
      <c r="B457" s="4" t="s">
        <v>1105</v>
      </c>
      <c r="C457" s="4" t="s">
        <v>332</v>
      </c>
      <c r="D457" s="4" t="s">
        <v>134</v>
      </c>
      <c r="E457" s="4"/>
      <c r="F457" s="4">
        <v>0</v>
      </c>
      <c r="G457" s="4">
        <v>0</v>
      </c>
      <c r="H457" s="4">
        <v>0</v>
      </c>
      <c r="I457" s="4">
        <v>0</v>
      </c>
      <c r="J457" s="4">
        <v>0</v>
      </c>
      <c r="K457" s="4">
        <v>0</v>
      </c>
      <c r="L457" s="4">
        <v>0</v>
      </c>
      <c r="M457" s="4">
        <v>0</v>
      </c>
      <c r="N457" s="4">
        <v>0</v>
      </c>
      <c r="O457" s="4">
        <v>0</v>
      </c>
      <c r="P457" s="4">
        <v>0</v>
      </c>
      <c r="Q457" s="4">
        <v>0</v>
      </c>
      <c r="R457" s="4"/>
    </row>
    <row r="458" spans="1:18" x14ac:dyDescent="0.35">
      <c r="A458" s="4" t="s">
        <v>1106</v>
      </c>
      <c r="B458" s="4" t="s">
        <v>1107</v>
      </c>
      <c r="C458" s="4" t="s">
        <v>332</v>
      </c>
      <c r="D458" s="4" t="s">
        <v>134</v>
      </c>
      <c r="E458" s="4"/>
      <c r="F458" s="4">
        <v>0</v>
      </c>
      <c r="G458" s="4">
        <v>0</v>
      </c>
      <c r="H458" s="4">
        <v>0</v>
      </c>
      <c r="I458" s="4">
        <v>0</v>
      </c>
      <c r="J458" s="4">
        <v>0</v>
      </c>
      <c r="K458" s="4">
        <v>0</v>
      </c>
      <c r="L458" s="4">
        <v>0</v>
      </c>
      <c r="M458" s="4">
        <v>0</v>
      </c>
      <c r="N458" s="4">
        <v>0</v>
      </c>
      <c r="O458" s="4">
        <v>0</v>
      </c>
      <c r="P458" s="4">
        <v>0</v>
      </c>
      <c r="Q458" s="4">
        <v>0</v>
      </c>
      <c r="R458" s="4"/>
    </row>
    <row r="459" spans="1:18" x14ac:dyDescent="0.35">
      <c r="A459" s="4" t="s">
        <v>1108</v>
      </c>
      <c r="B459" s="4" t="s">
        <v>1109</v>
      </c>
      <c r="C459" s="4" t="s">
        <v>332</v>
      </c>
      <c r="D459" s="4" t="s">
        <v>134</v>
      </c>
      <c r="E459" s="4"/>
      <c r="F459" s="4">
        <v>0</v>
      </c>
      <c r="G459" s="4">
        <v>0</v>
      </c>
      <c r="H459" s="4">
        <v>0</v>
      </c>
      <c r="I459" s="4">
        <v>0</v>
      </c>
      <c r="J459" s="4">
        <v>0</v>
      </c>
      <c r="K459" s="4">
        <v>0</v>
      </c>
      <c r="L459" s="4">
        <v>0</v>
      </c>
      <c r="M459" s="4">
        <v>0</v>
      </c>
      <c r="N459" s="4">
        <v>0</v>
      </c>
      <c r="O459" s="4">
        <v>0</v>
      </c>
      <c r="P459" s="4">
        <v>0</v>
      </c>
      <c r="Q459" s="4">
        <v>0</v>
      </c>
      <c r="R459" s="4"/>
    </row>
    <row r="460" spans="1:18" x14ac:dyDescent="0.35">
      <c r="A460" s="4" t="s">
        <v>1110</v>
      </c>
      <c r="B460" s="4" t="s">
        <v>1111</v>
      </c>
      <c r="C460" s="4" t="s">
        <v>332</v>
      </c>
      <c r="D460" s="4" t="s">
        <v>134</v>
      </c>
      <c r="E460" s="4"/>
      <c r="F460" s="4">
        <v>0</v>
      </c>
      <c r="G460" s="4">
        <v>0</v>
      </c>
      <c r="H460" s="4">
        <v>0</v>
      </c>
      <c r="I460" s="4">
        <v>0</v>
      </c>
      <c r="J460" s="4">
        <v>0</v>
      </c>
      <c r="K460" s="4">
        <v>0</v>
      </c>
      <c r="L460" s="4">
        <v>0</v>
      </c>
      <c r="M460" s="4">
        <v>0</v>
      </c>
      <c r="N460" s="4">
        <v>0</v>
      </c>
      <c r="O460" s="4">
        <v>0</v>
      </c>
      <c r="P460" s="4">
        <v>0</v>
      </c>
      <c r="Q460" s="4">
        <v>0</v>
      </c>
      <c r="R460" s="4"/>
    </row>
    <row r="461" spans="1:18" x14ac:dyDescent="0.35">
      <c r="A461" s="4" t="s">
        <v>1112</v>
      </c>
      <c r="B461" s="4" t="s">
        <v>1113</v>
      </c>
      <c r="C461" s="4" t="s">
        <v>332</v>
      </c>
      <c r="D461" s="4" t="s">
        <v>134</v>
      </c>
      <c r="E461" s="4"/>
      <c r="F461" s="4">
        <v>0</v>
      </c>
      <c r="G461" s="4">
        <v>0</v>
      </c>
      <c r="H461" s="4">
        <v>0</v>
      </c>
      <c r="I461" s="4">
        <v>0</v>
      </c>
      <c r="J461" s="4">
        <v>0</v>
      </c>
      <c r="K461" s="4">
        <v>0</v>
      </c>
      <c r="L461" s="4">
        <v>0</v>
      </c>
      <c r="M461" s="4">
        <v>0</v>
      </c>
      <c r="N461" s="4">
        <v>0</v>
      </c>
      <c r="O461" s="4">
        <v>0</v>
      </c>
      <c r="P461" s="4">
        <v>0</v>
      </c>
      <c r="Q461" s="4">
        <v>0</v>
      </c>
      <c r="R461" s="4"/>
    </row>
    <row r="462" spans="1:18" x14ac:dyDescent="0.35">
      <c r="A462" s="4" t="s">
        <v>1114</v>
      </c>
      <c r="B462" s="4" t="s">
        <v>1115</v>
      </c>
      <c r="C462" s="4" t="s">
        <v>332</v>
      </c>
      <c r="D462" s="4" t="s">
        <v>134</v>
      </c>
      <c r="E462" s="4"/>
      <c r="F462" s="4">
        <v>0</v>
      </c>
      <c r="G462" s="4">
        <v>0</v>
      </c>
      <c r="H462" s="4">
        <v>0</v>
      </c>
      <c r="I462" s="4">
        <v>0</v>
      </c>
      <c r="J462" s="4">
        <v>0</v>
      </c>
      <c r="K462" s="4">
        <v>0</v>
      </c>
      <c r="L462" s="4">
        <v>0</v>
      </c>
      <c r="M462" s="4">
        <v>0</v>
      </c>
      <c r="N462" s="4">
        <v>0</v>
      </c>
      <c r="O462" s="4">
        <v>0</v>
      </c>
      <c r="P462" s="4">
        <v>0</v>
      </c>
      <c r="Q462" s="4">
        <v>0</v>
      </c>
      <c r="R462" s="4"/>
    </row>
    <row r="463" spans="1:18" x14ac:dyDescent="0.35">
      <c r="A463" s="4" t="s">
        <v>1116</v>
      </c>
      <c r="B463" s="4" t="s">
        <v>1117</v>
      </c>
      <c r="C463" s="4" t="s">
        <v>332</v>
      </c>
      <c r="D463" s="4" t="s">
        <v>134</v>
      </c>
      <c r="E463" s="4"/>
      <c r="F463" s="4">
        <v>0</v>
      </c>
      <c r="G463" s="4">
        <v>0</v>
      </c>
      <c r="H463" s="4">
        <v>0</v>
      </c>
      <c r="I463" s="4">
        <v>0</v>
      </c>
      <c r="J463" s="4">
        <v>0</v>
      </c>
      <c r="K463" s="4">
        <v>0</v>
      </c>
      <c r="L463" s="4">
        <v>0</v>
      </c>
      <c r="M463" s="4">
        <v>0</v>
      </c>
      <c r="N463" s="4">
        <v>0</v>
      </c>
      <c r="O463" s="4">
        <v>0</v>
      </c>
      <c r="P463" s="4">
        <v>0</v>
      </c>
      <c r="Q463" s="4">
        <v>0</v>
      </c>
      <c r="R463" s="4"/>
    </row>
    <row r="464" spans="1:18" x14ac:dyDescent="0.35">
      <c r="A464" s="4"/>
      <c r="B464" s="4"/>
      <c r="C464" s="4"/>
      <c r="D464" s="4"/>
      <c r="E464" s="4"/>
      <c r="F464" s="4"/>
      <c r="G464" s="4"/>
      <c r="H464" s="4"/>
      <c r="I464" s="4"/>
      <c r="J464" s="4"/>
      <c r="K464" s="4"/>
      <c r="L464" s="4"/>
      <c r="M464" s="4"/>
      <c r="N464" s="4"/>
      <c r="O464" s="4"/>
      <c r="P464" s="4"/>
      <c r="Q464" s="4"/>
      <c r="R464" s="4"/>
    </row>
    <row r="465" spans="1:18" x14ac:dyDescent="0.35">
      <c r="A465" s="4"/>
      <c r="B465" s="4"/>
      <c r="C465" s="4"/>
      <c r="D465" s="4"/>
      <c r="E465" s="4" t="s">
        <v>1118</v>
      </c>
      <c r="F465" s="4">
        <v>98</v>
      </c>
      <c r="G465" s="4">
        <v>88</v>
      </c>
      <c r="H465" s="4">
        <v>91</v>
      </c>
      <c r="I465" s="4">
        <v>72</v>
      </c>
      <c r="J465" s="4">
        <v>62</v>
      </c>
      <c r="K465" s="4">
        <v>122</v>
      </c>
      <c r="L465" s="4">
        <v>89</v>
      </c>
      <c r="M465" s="4">
        <v>47</v>
      </c>
      <c r="N465" s="4">
        <v>58</v>
      </c>
      <c r="O465" s="4">
        <v>127</v>
      </c>
      <c r="P465" s="4">
        <v>94</v>
      </c>
      <c r="Q465" s="5" t="s">
        <v>1119</v>
      </c>
      <c r="R465" s="5">
        <v>81.08333000000000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E0F78-7AEF-3947-BDD5-F6228FC6615B}">
  <dimension ref="A1:F437"/>
  <sheetViews>
    <sheetView zoomScale="140" zoomScaleNormal="140" workbookViewId="0">
      <selection activeCell="A3" sqref="A3"/>
    </sheetView>
  </sheetViews>
  <sheetFormatPr defaultColWidth="11.453125" defaultRowHeight="14.5" x14ac:dyDescent="0.35"/>
  <cols>
    <col min="1" max="1" width="27.6328125" bestFit="1" customWidth="1"/>
    <col min="2" max="2" width="26" bestFit="1" customWidth="1"/>
    <col min="3" max="3" width="80.6328125" bestFit="1" customWidth="1"/>
    <col min="4" max="4" width="30.6328125" customWidth="1"/>
    <col min="5" max="5" width="18.1796875" bestFit="1" customWidth="1"/>
    <col min="6" max="6" width="13.6328125" bestFit="1" customWidth="1"/>
  </cols>
  <sheetData>
    <row r="1" spans="1:6" x14ac:dyDescent="0.35">
      <c r="A1" s="14" t="s">
        <v>1120</v>
      </c>
      <c r="B1" s="15" t="s">
        <v>1121</v>
      </c>
      <c r="C1" s="15" t="s">
        <v>1122</v>
      </c>
      <c r="D1" s="15" t="s">
        <v>1123</v>
      </c>
      <c r="E1" s="15" t="s">
        <v>1124</v>
      </c>
      <c r="F1" s="16" t="s">
        <v>1125</v>
      </c>
    </row>
    <row r="2" spans="1:6" x14ac:dyDescent="0.35">
      <c r="A2" s="9" t="s">
        <v>1126</v>
      </c>
      <c r="B2" s="7" t="s">
        <v>1127</v>
      </c>
      <c r="C2" s="7" t="s">
        <v>1128</v>
      </c>
      <c r="D2" s="7" t="s">
        <v>53</v>
      </c>
      <c r="E2" s="7"/>
      <c r="F2" s="10"/>
    </row>
    <row r="3" spans="1:6" x14ac:dyDescent="0.35">
      <c r="A3" s="9" t="s">
        <v>1126</v>
      </c>
      <c r="B3" s="7" t="s">
        <v>1127</v>
      </c>
      <c r="C3" s="7" t="s">
        <v>1129</v>
      </c>
      <c r="D3" s="7" t="s">
        <v>50</v>
      </c>
      <c r="E3" s="7"/>
      <c r="F3" s="10"/>
    </row>
    <row r="4" spans="1:6" x14ac:dyDescent="0.35">
      <c r="A4" s="9" t="s">
        <v>1126</v>
      </c>
      <c r="B4" s="7" t="s">
        <v>1127</v>
      </c>
      <c r="C4" s="7" t="s">
        <v>1130</v>
      </c>
      <c r="D4" s="7" t="s">
        <v>61</v>
      </c>
      <c r="E4" s="7"/>
      <c r="F4" s="10"/>
    </row>
    <row r="5" spans="1:6" x14ac:dyDescent="0.35">
      <c r="A5" s="9" t="s">
        <v>1126</v>
      </c>
      <c r="B5" s="7" t="s">
        <v>1127</v>
      </c>
      <c r="C5" s="7" t="s">
        <v>1131</v>
      </c>
      <c r="D5" s="7" t="s">
        <v>61</v>
      </c>
      <c r="E5" s="7"/>
      <c r="F5" s="10"/>
    </row>
    <row r="6" spans="1:6" x14ac:dyDescent="0.35">
      <c r="A6" s="9" t="s">
        <v>1126</v>
      </c>
      <c r="B6" s="7" t="s">
        <v>1127</v>
      </c>
      <c r="C6" s="7" t="s">
        <v>1132</v>
      </c>
      <c r="D6" s="7" t="s">
        <v>61</v>
      </c>
      <c r="E6" s="7"/>
      <c r="F6" s="10"/>
    </row>
    <row r="7" spans="1:6" x14ac:dyDescent="0.35">
      <c r="A7" s="9" t="s">
        <v>1126</v>
      </c>
      <c r="B7" s="7" t="s">
        <v>1127</v>
      </c>
      <c r="C7" s="7" t="s">
        <v>1133</v>
      </c>
      <c r="D7" s="7" t="s">
        <v>61</v>
      </c>
      <c r="E7" s="7"/>
      <c r="F7" s="10"/>
    </row>
    <row r="8" spans="1:6" x14ac:dyDescent="0.35">
      <c r="A8" s="9" t="s">
        <v>1126</v>
      </c>
      <c r="B8" s="7" t="s">
        <v>1127</v>
      </c>
      <c r="C8" s="7" t="s">
        <v>1134</v>
      </c>
      <c r="D8" s="7" t="s">
        <v>61</v>
      </c>
      <c r="E8" s="7"/>
      <c r="F8" s="10"/>
    </row>
    <row r="9" spans="1:6" x14ac:dyDescent="0.35">
      <c r="A9" s="9" t="s">
        <v>1126</v>
      </c>
      <c r="B9" s="7" t="s">
        <v>1127</v>
      </c>
      <c r="C9" s="7" t="s">
        <v>1135</v>
      </c>
      <c r="D9" s="7" t="s">
        <v>50</v>
      </c>
      <c r="E9" s="7"/>
      <c r="F9" s="10"/>
    </row>
    <row r="10" spans="1:6" x14ac:dyDescent="0.35">
      <c r="A10" s="9" t="s">
        <v>1126</v>
      </c>
      <c r="B10" s="7" t="s">
        <v>1127</v>
      </c>
      <c r="C10" s="7" t="s">
        <v>1136</v>
      </c>
      <c r="D10" s="7" t="s">
        <v>50</v>
      </c>
      <c r="E10" s="7"/>
      <c r="F10" s="10"/>
    </row>
    <row r="11" spans="1:6" x14ac:dyDescent="0.35">
      <c r="A11" s="9" t="s">
        <v>1126</v>
      </c>
      <c r="B11" s="7" t="s">
        <v>1127</v>
      </c>
      <c r="C11" s="7" t="s">
        <v>1137</v>
      </c>
      <c r="D11" s="7" t="s">
        <v>17</v>
      </c>
      <c r="E11" s="7"/>
      <c r="F11" s="10"/>
    </row>
    <row r="12" spans="1:6" x14ac:dyDescent="0.35">
      <c r="A12" s="9" t="s">
        <v>1126</v>
      </c>
      <c r="B12" s="7" t="s">
        <v>1127</v>
      </c>
      <c r="C12" s="7" t="s">
        <v>1138</v>
      </c>
      <c r="D12" s="7" t="s">
        <v>50</v>
      </c>
      <c r="E12" s="7"/>
      <c r="F12" s="10"/>
    </row>
    <row r="13" spans="1:6" x14ac:dyDescent="0.35">
      <c r="A13" s="9" t="s">
        <v>1126</v>
      </c>
      <c r="B13" s="7" t="s">
        <v>1127</v>
      </c>
      <c r="C13" s="7" t="s">
        <v>1139</v>
      </c>
      <c r="D13" s="7" t="s">
        <v>67</v>
      </c>
      <c r="E13" s="7"/>
      <c r="F13" s="10"/>
    </row>
    <row r="14" spans="1:6" x14ac:dyDescent="0.35">
      <c r="A14" s="9" t="s">
        <v>1126</v>
      </c>
      <c r="B14" s="7" t="s">
        <v>1127</v>
      </c>
      <c r="C14" s="7" t="s">
        <v>1140</v>
      </c>
      <c r="D14" s="7" t="s">
        <v>53</v>
      </c>
      <c r="E14" s="7"/>
      <c r="F14" s="10"/>
    </row>
    <row r="15" spans="1:6" x14ac:dyDescent="0.35">
      <c r="A15" s="9" t="s">
        <v>1126</v>
      </c>
      <c r="B15" s="7" t="s">
        <v>1127</v>
      </c>
      <c r="C15" s="7" t="s">
        <v>1141</v>
      </c>
      <c r="D15" s="7" t="s">
        <v>53</v>
      </c>
      <c r="E15" s="7"/>
      <c r="F15" s="10"/>
    </row>
    <row r="16" spans="1:6" x14ac:dyDescent="0.35">
      <c r="A16" s="9" t="s">
        <v>1126</v>
      </c>
      <c r="B16" s="7" t="s">
        <v>1127</v>
      </c>
      <c r="C16" s="7" t="s">
        <v>1142</v>
      </c>
      <c r="D16" s="7" t="s">
        <v>53</v>
      </c>
      <c r="E16" s="7"/>
      <c r="F16" s="10"/>
    </row>
    <row r="17" spans="1:6" x14ac:dyDescent="0.35">
      <c r="A17" s="9" t="s">
        <v>1126</v>
      </c>
      <c r="B17" s="7" t="s">
        <v>1127</v>
      </c>
      <c r="C17" s="7" t="s">
        <v>1143</v>
      </c>
      <c r="D17" s="7" t="s">
        <v>53</v>
      </c>
      <c r="E17" s="7"/>
      <c r="F17" s="10"/>
    </row>
    <row r="18" spans="1:6" x14ac:dyDescent="0.35">
      <c r="A18" s="9" t="s">
        <v>1126</v>
      </c>
      <c r="B18" s="7" t="s">
        <v>1127</v>
      </c>
      <c r="C18" s="7" t="s">
        <v>1144</v>
      </c>
      <c r="D18" s="7" t="s">
        <v>17</v>
      </c>
      <c r="E18" s="7"/>
      <c r="F18" s="10"/>
    </row>
    <row r="19" spans="1:6" x14ac:dyDescent="0.35">
      <c r="A19" s="9" t="s">
        <v>1126</v>
      </c>
      <c r="B19" s="7" t="s">
        <v>1127</v>
      </c>
      <c r="C19" s="7" t="s">
        <v>1145</v>
      </c>
      <c r="D19" s="7" t="s">
        <v>17</v>
      </c>
      <c r="E19" s="7"/>
      <c r="F19" s="10"/>
    </row>
    <row r="20" spans="1:6" x14ac:dyDescent="0.35">
      <c r="A20" s="9" t="s">
        <v>1126</v>
      </c>
      <c r="B20" s="7" t="s">
        <v>1127</v>
      </c>
      <c r="C20" s="7" t="s">
        <v>1146</v>
      </c>
      <c r="D20" s="7" t="s">
        <v>17</v>
      </c>
      <c r="E20" s="7"/>
      <c r="F20" s="10"/>
    </row>
    <row r="21" spans="1:6" x14ac:dyDescent="0.35">
      <c r="A21" s="9" t="s">
        <v>1126</v>
      </c>
      <c r="B21" s="7" t="s">
        <v>1127</v>
      </c>
      <c r="C21" s="7" t="s">
        <v>1147</v>
      </c>
      <c r="D21" s="7" t="s">
        <v>35</v>
      </c>
      <c r="E21" s="7"/>
      <c r="F21" s="10"/>
    </row>
    <row r="22" spans="1:6" x14ac:dyDescent="0.35">
      <c r="A22" s="9" t="s">
        <v>1126</v>
      </c>
      <c r="B22" s="7" t="s">
        <v>1127</v>
      </c>
      <c r="C22" s="7" t="s">
        <v>1148</v>
      </c>
      <c r="D22" s="7" t="s">
        <v>45</v>
      </c>
      <c r="E22" s="7"/>
      <c r="F22" s="10"/>
    </row>
    <row r="23" spans="1:6" x14ac:dyDescent="0.35">
      <c r="A23" s="9" t="s">
        <v>1126</v>
      </c>
      <c r="B23" s="7" t="s">
        <v>1127</v>
      </c>
      <c r="C23" s="7" t="s">
        <v>1149</v>
      </c>
      <c r="D23" s="7" t="s">
        <v>45</v>
      </c>
      <c r="E23" s="7"/>
      <c r="F23" s="10"/>
    </row>
    <row r="24" spans="1:6" x14ac:dyDescent="0.35">
      <c r="A24" s="9" t="s">
        <v>1126</v>
      </c>
      <c r="B24" s="7" t="s">
        <v>1127</v>
      </c>
      <c r="C24" s="7" t="s">
        <v>1150</v>
      </c>
      <c r="D24" s="7" t="s">
        <v>45</v>
      </c>
      <c r="E24" s="7"/>
      <c r="F24" s="10"/>
    </row>
    <row r="25" spans="1:6" x14ac:dyDescent="0.35">
      <c r="A25" s="9" t="s">
        <v>1126</v>
      </c>
      <c r="B25" s="7" t="s">
        <v>1127</v>
      </c>
      <c r="C25" s="7" t="s">
        <v>1151</v>
      </c>
      <c r="D25" s="7" t="s">
        <v>45</v>
      </c>
      <c r="E25" s="7"/>
      <c r="F25" s="10"/>
    </row>
    <row r="26" spans="1:6" x14ac:dyDescent="0.35">
      <c r="A26" s="9" t="s">
        <v>1126</v>
      </c>
      <c r="B26" s="7" t="s">
        <v>1127</v>
      </c>
      <c r="C26" s="7" t="s">
        <v>1152</v>
      </c>
      <c r="D26" s="7" t="s">
        <v>45</v>
      </c>
      <c r="E26" s="7"/>
      <c r="F26" s="10"/>
    </row>
    <row r="27" spans="1:6" x14ac:dyDescent="0.35">
      <c r="A27" s="9" t="s">
        <v>1126</v>
      </c>
      <c r="B27" s="7" t="s">
        <v>1127</v>
      </c>
      <c r="C27" s="7" t="s">
        <v>1153</v>
      </c>
      <c r="D27" s="7" t="s">
        <v>45</v>
      </c>
      <c r="E27" s="7"/>
      <c r="F27" s="10"/>
    </row>
    <row r="28" spans="1:6" x14ac:dyDescent="0.35">
      <c r="A28" s="9" t="s">
        <v>1126</v>
      </c>
      <c r="B28" s="7" t="s">
        <v>1127</v>
      </c>
      <c r="C28" s="7" t="s">
        <v>1154</v>
      </c>
      <c r="D28" s="7" t="s">
        <v>39</v>
      </c>
      <c r="E28" s="7"/>
      <c r="F28" s="10"/>
    </row>
    <row r="29" spans="1:6" x14ac:dyDescent="0.35">
      <c r="A29" s="9" t="s">
        <v>1126</v>
      </c>
      <c r="B29" s="7" t="s">
        <v>1127</v>
      </c>
      <c r="C29" s="7" t="s">
        <v>1155</v>
      </c>
      <c r="D29" s="7" t="s">
        <v>17</v>
      </c>
      <c r="E29" s="7"/>
      <c r="F29" s="10"/>
    </row>
    <row r="30" spans="1:6" x14ac:dyDescent="0.35">
      <c r="A30" s="9" t="s">
        <v>1126</v>
      </c>
      <c r="B30" s="7" t="s">
        <v>1127</v>
      </c>
      <c r="C30" s="7" t="s">
        <v>1156</v>
      </c>
      <c r="D30" s="7" t="s">
        <v>39</v>
      </c>
      <c r="E30" s="7"/>
      <c r="F30" s="10"/>
    </row>
    <row r="31" spans="1:6" x14ac:dyDescent="0.35">
      <c r="A31" s="9" t="s">
        <v>1126</v>
      </c>
      <c r="B31" s="7" t="s">
        <v>1127</v>
      </c>
      <c r="C31" s="7" t="s">
        <v>1157</v>
      </c>
      <c r="D31" s="7" t="s">
        <v>39</v>
      </c>
      <c r="E31" s="7"/>
      <c r="F31" s="10"/>
    </row>
    <row r="32" spans="1:6" x14ac:dyDescent="0.35">
      <c r="A32" s="9" t="s">
        <v>1126</v>
      </c>
      <c r="B32" s="7" t="s">
        <v>1127</v>
      </c>
      <c r="C32" s="7" t="s">
        <v>1158</v>
      </c>
      <c r="D32" s="7" t="s">
        <v>3696</v>
      </c>
      <c r="E32" s="7"/>
      <c r="F32" s="10"/>
    </row>
    <row r="33" spans="1:6" x14ac:dyDescent="0.35">
      <c r="A33" s="9" t="s">
        <v>1126</v>
      </c>
      <c r="B33" s="7" t="s">
        <v>1127</v>
      </c>
      <c r="C33" s="7" t="s">
        <v>1159</v>
      </c>
      <c r="D33" s="7" t="s">
        <v>3696</v>
      </c>
      <c r="E33" s="7"/>
      <c r="F33" s="10"/>
    </row>
    <row r="34" spans="1:6" x14ac:dyDescent="0.35">
      <c r="A34" s="9" t="s">
        <v>1126</v>
      </c>
      <c r="B34" s="7" t="s">
        <v>1127</v>
      </c>
      <c r="C34" s="7" t="s">
        <v>1160</v>
      </c>
      <c r="D34" s="7" t="s">
        <v>3696</v>
      </c>
      <c r="E34" s="7"/>
      <c r="F34" s="10"/>
    </row>
    <row r="35" spans="1:6" x14ac:dyDescent="0.35">
      <c r="A35" s="9" t="s">
        <v>1126</v>
      </c>
      <c r="B35" s="7" t="s">
        <v>1127</v>
      </c>
      <c r="C35" s="7" t="s">
        <v>1161</v>
      </c>
      <c r="D35" s="7" t="s">
        <v>27</v>
      </c>
      <c r="E35" s="7"/>
      <c r="F35" s="10"/>
    </row>
    <row r="36" spans="1:6" x14ac:dyDescent="0.35">
      <c r="A36" s="9" t="s">
        <v>1126</v>
      </c>
      <c r="B36" s="7" t="s">
        <v>1127</v>
      </c>
      <c r="C36" s="7" t="s">
        <v>1162</v>
      </c>
      <c r="D36" s="7" t="s">
        <v>3697</v>
      </c>
      <c r="E36" s="7"/>
      <c r="F36" s="10"/>
    </row>
    <row r="37" spans="1:6" x14ac:dyDescent="0.35">
      <c r="A37" s="9" t="s">
        <v>1126</v>
      </c>
      <c r="B37" s="7" t="s">
        <v>1163</v>
      </c>
      <c r="C37" s="7" t="s">
        <v>1164</v>
      </c>
      <c r="D37" s="7" t="s">
        <v>61</v>
      </c>
      <c r="E37" s="7"/>
      <c r="F37" s="10"/>
    </row>
    <row r="38" spans="1:6" x14ac:dyDescent="0.35">
      <c r="A38" s="9" t="s">
        <v>1126</v>
      </c>
      <c r="B38" s="7" t="s">
        <v>1163</v>
      </c>
      <c r="C38" s="7" t="s">
        <v>1165</v>
      </c>
      <c r="D38" s="7" t="s">
        <v>39</v>
      </c>
      <c r="E38" s="7"/>
      <c r="F38" s="10"/>
    </row>
    <row r="39" spans="1:6" x14ac:dyDescent="0.35">
      <c r="A39" s="9" t="s">
        <v>1126</v>
      </c>
      <c r="B39" s="7" t="s">
        <v>1163</v>
      </c>
      <c r="C39" s="7" t="s">
        <v>1166</v>
      </c>
      <c r="D39" s="7" t="s">
        <v>61</v>
      </c>
      <c r="E39" s="7"/>
      <c r="F39" s="10"/>
    </row>
    <row r="40" spans="1:6" x14ac:dyDescent="0.35">
      <c r="A40" s="9" t="s">
        <v>1126</v>
      </c>
      <c r="B40" s="7" t="s">
        <v>1163</v>
      </c>
      <c r="C40" s="7" t="s">
        <v>1167</v>
      </c>
      <c r="D40" s="7" t="s">
        <v>61</v>
      </c>
      <c r="E40" s="7"/>
      <c r="F40" s="10"/>
    </row>
    <row r="41" spans="1:6" x14ac:dyDescent="0.35">
      <c r="A41" s="9" t="s">
        <v>1126</v>
      </c>
      <c r="B41" s="7" t="s">
        <v>1163</v>
      </c>
      <c r="C41" s="7" t="s">
        <v>1168</v>
      </c>
      <c r="D41" s="7" t="s">
        <v>3696</v>
      </c>
      <c r="E41" s="7"/>
      <c r="F41" s="10"/>
    </row>
    <row r="42" spans="1:6" x14ac:dyDescent="0.35">
      <c r="A42" s="9" t="s">
        <v>1126</v>
      </c>
      <c r="B42" s="7" t="s">
        <v>1163</v>
      </c>
      <c r="C42" s="7" t="s">
        <v>1169</v>
      </c>
      <c r="D42" s="7" t="s">
        <v>3696</v>
      </c>
      <c r="E42" s="7"/>
      <c r="F42" s="10"/>
    </row>
    <row r="43" spans="1:6" x14ac:dyDescent="0.35">
      <c r="A43" s="9" t="s">
        <v>1126</v>
      </c>
      <c r="B43" s="7" t="s">
        <v>1163</v>
      </c>
      <c r="C43" s="7" t="s">
        <v>1170</v>
      </c>
      <c r="D43" s="7" t="s">
        <v>3696</v>
      </c>
      <c r="E43" s="7"/>
      <c r="F43" s="10"/>
    </row>
    <row r="44" spans="1:6" x14ac:dyDescent="0.35">
      <c r="A44" s="9" t="s">
        <v>1126</v>
      </c>
      <c r="B44" s="7" t="s">
        <v>1163</v>
      </c>
      <c r="C44" s="7" t="s">
        <v>1171</v>
      </c>
      <c r="D44" s="7" t="s">
        <v>39</v>
      </c>
      <c r="E44" s="7"/>
      <c r="F44" s="10"/>
    </row>
    <row r="45" spans="1:6" x14ac:dyDescent="0.35">
      <c r="A45" s="9" t="s">
        <v>1126</v>
      </c>
      <c r="B45" s="7" t="s">
        <v>1163</v>
      </c>
      <c r="C45" s="7" t="s">
        <v>1172</v>
      </c>
      <c r="D45" s="7" t="s">
        <v>39</v>
      </c>
      <c r="E45" s="7"/>
      <c r="F45" s="10"/>
    </row>
    <row r="46" spans="1:6" x14ac:dyDescent="0.35">
      <c r="A46" s="9" t="s">
        <v>1126</v>
      </c>
      <c r="B46" s="7" t="s">
        <v>1163</v>
      </c>
      <c r="C46" s="7" t="s">
        <v>1173</v>
      </c>
      <c r="D46" s="7" t="s">
        <v>39</v>
      </c>
      <c r="E46" s="7"/>
      <c r="F46" s="10"/>
    </row>
    <row r="47" spans="1:6" x14ac:dyDescent="0.35">
      <c r="A47" s="9" t="s">
        <v>1126</v>
      </c>
      <c r="B47" s="7" t="s">
        <v>1163</v>
      </c>
      <c r="C47" s="7" t="s">
        <v>1174</v>
      </c>
      <c r="D47" s="7" t="s">
        <v>39</v>
      </c>
      <c r="E47" s="7"/>
      <c r="F47" s="10"/>
    </row>
    <row r="48" spans="1:6" x14ac:dyDescent="0.35">
      <c r="A48" s="9" t="s">
        <v>1126</v>
      </c>
      <c r="B48" s="7" t="s">
        <v>1163</v>
      </c>
      <c r="C48" s="7" t="s">
        <v>1175</v>
      </c>
      <c r="D48" s="7" t="s">
        <v>39</v>
      </c>
      <c r="E48" s="7"/>
      <c r="F48" s="10"/>
    </row>
    <row r="49" spans="1:6" x14ac:dyDescent="0.35">
      <c r="A49" s="9" t="s">
        <v>1126</v>
      </c>
      <c r="B49" s="7" t="s">
        <v>1163</v>
      </c>
      <c r="C49" s="7" t="s">
        <v>1176</v>
      </c>
      <c r="D49" s="7" t="s">
        <v>39</v>
      </c>
      <c r="E49" s="7"/>
      <c r="F49" s="10"/>
    </row>
    <row r="50" spans="1:6" x14ac:dyDescent="0.35">
      <c r="A50" s="9" t="s">
        <v>1126</v>
      </c>
      <c r="B50" s="7" t="s">
        <v>1163</v>
      </c>
      <c r="C50" s="7" t="s">
        <v>1177</v>
      </c>
      <c r="D50" s="7" t="s">
        <v>61</v>
      </c>
      <c r="E50" s="7"/>
      <c r="F50" s="10"/>
    </row>
    <row r="51" spans="1:6" x14ac:dyDescent="0.35">
      <c r="A51" s="9" t="s">
        <v>1126</v>
      </c>
      <c r="B51" s="7" t="s">
        <v>1163</v>
      </c>
      <c r="C51" s="7" t="s">
        <v>1178</v>
      </c>
      <c r="D51" s="7" t="s">
        <v>39</v>
      </c>
      <c r="E51" s="7"/>
      <c r="F51" s="10"/>
    </row>
    <row r="52" spans="1:6" x14ac:dyDescent="0.35">
      <c r="A52" s="9" t="s">
        <v>1126</v>
      </c>
      <c r="B52" s="7" t="s">
        <v>1163</v>
      </c>
      <c r="C52" s="7" t="s">
        <v>1179</v>
      </c>
      <c r="D52" s="7" t="s">
        <v>39</v>
      </c>
      <c r="E52" s="7"/>
      <c r="F52" s="10"/>
    </row>
    <row r="53" spans="1:6" x14ac:dyDescent="0.35">
      <c r="A53" s="9" t="s">
        <v>1126</v>
      </c>
      <c r="B53" s="7" t="s">
        <v>1163</v>
      </c>
      <c r="C53" s="7" t="s">
        <v>1180</v>
      </c>
      <c r="D53" s="7" t="s">
        <v>39</v>
      </c>
      <c r="E53" s="7"/>
      <c r="F53" s="10"/>
    </row>
    <row r="54" spans="1:6" x14ac:dyDescent="0.35">
      <c r="A54" s="9" t="s">
        <v>1126</v>
      </c>
      <c r="B54" s="7" t="s">
        <v>1163</v>
      </c>
      <c r="C54" s="7" t="s">
        <v>1181</v>
      </c>
      <c r="D54" s="7" t="s">
        <v>39</v>
      </c>
      <c r="E54" s="7"/>
      <c r="F54" s="10"/>
    </row>
    <row r="55" spans="1:6" x14ac:dyDescent="0.35">
      <c r="A55" s="9" t="s">
        <v>1126</v>
      </c>
      <c r="B55" s="7" t="s">
        <v>1163</v>
      </c>
      <c r="C55" s="7" t="s">
        <v>1182</v>
      </c>
      <c r="D55" s="7" t="s">
        <v>39</v>
      </c>
      <c r="E55" s="7"/>
      <c r="F55" s="10"/>
    </row>
    <row r="56" spans="1:6" x14ac:dyDescent="0.35">
      <c r="A56" s="9" t="s">
        <v>1126</v>
      </c>
      <c r="B56" s="7" t="s">
        <v>1163</v>
      </c>
      <c r="C56" s="7" t="s">
        <v>1183</v>
      </c>
      <c r="D56" s="7" t="s">
        <v>39</v>
      </c>
      <c r="E56" s="7"/>
      <c r="F56" s="10"/>
    </row>
    <row r="57" spans="1:6" x14ac:dyDescent="0.35">
      <c r="A57" s="9" t="s">
        <v>1126</v>
      </c>
      <c r="B57" s="7" t="s">
        <v>1163</v>
      </c>
      <c r="C57" s="7" t="s">
        <v>1184</v>
      </c>
      <c r="D57" s="7" t="s">
        <v>39</v>
      </c>
      <c r="E57" s="7"/>
      <c r="F57" s="10"/>
    </row>
    <row r="58" spans="1:6" x14ac:dyDescent="0.35">
      <c r="A58" s="9" t="s">
        <v>1126</v>
      </c>
      <c r="B58" s="7" t="s">
        <v>1163</v>
      </c>
      <c r="C58" s="7" t="s">
        <v>1185</v>
      </c>
      <c r="D58" s="7" t="s">
        <v>39</v>
      </c>
      <c r="E58" s="7"/>
      <c r="F58" s="10"/>
    </row>
    <row r="59" spans="1:6" x14ac:dyDescent="0.35">
      <c r="A59" s="9" t="s">
        <v>1126</v>
      </c>
      <c r="B59" s="7" t="s">
        <v>1163</v>
      </c>
      <c r="C59" s="7" t="s">
        <v>1186</v>
      </c>
      <c r="D59" s="7" t="s">
        <v>39</v>
      </c>
      <c r="E59" s="7"/>
      <c r="F59" s="10"/>
    </row>
    <row r="60" spans="1:6" x14ac:dyDescent="0.35">
      <c r="A60" s="9" t="s">
        <v>1126</v>
      </c>
      <c r="B60" s="7" t="s">
        <v>1163</v>
      </c>
      <c r="C60" s="7" t="s">
        <v>1187</v>
      </c>
      <c r="D60" s="7" t="s">
        <v>39</v>
      </c>
      <c r="E60" s="7"/>
      <c r="F60" s="10"/>
    </row>
    <row r="61" spans="1:6" x14ac:dyDescent="0.35">
      <c r="A61" s="9" t="s">
        <v>1126</v>
      </c>
      <c r="B61" s="7" t="s">
        <v>1163</v>
      </c>
      <c r="C61" s="7" t="s">
        <v>1188</v>
      </c>
      <c r="D61" s="7" t="s">
        <v>39</v>
      </c>
      <c r="E61" s="7"/>
      <c r="F61" s="10"/>
    </row>
    <row r="62" spans="1:6" x14ac:dyDescent="0.35">
      <c r="A62" s="9" t="s">
        <v>1126</v>
      </c>
      <c r="B62" s="7" t="s">
        <v>1163</v>
      </c>
      <c r="C62" s="7" t="s">
        <v>1189</v>
      </c>
      <c r="D62" s="7" t="s">
        <v>39</v>
      </c>
      <c r="E62" s="7"/>
      <c r="F62" s="10"/>
    </row>
    <row r="63" spans="1:6" x14ac:dyDescent="0.35">
      <c r="A63" s="9" t="s">
        <v>1126</v>
      </c>
      <c r="B63" s="7" t="s">
        <v>1163</v>
      </c>
      <c r="C63" s="7" t="s">
        <v>1190</v>
      </c>
      <c r="D63" s="7" t="s">
        <v>39</v>
      </c>
      <c r="E63" s="7"/>
      <c r="F63" s="10"/>
    </row>
    <row r="64" spans="1:6" x14ac:dyDescent="0.35">
      <c r="A64" s="9" t="s">
        <v>1126</v>
      </c>
      <c r="B64" s="7" t="s">
        <v>1163</v>
      </c>
      <c r="C64" s="7" t="s">
        <v>1191</v>
      </c>
      <c r="D64" s="7" t="s">
        <v>27</v>
      </c>
      <c r="E64" s="7"/>
      <c r="F64" s="10"/>
    </row>
    <row r="65" spans="1:6" x14ac:dyDescent="0.35">
      <c r="A65" s="9" t="s">
        <v>1126</v>
      </c>
      <c r="B65" s="7" t="s">
        <v>1163</v>
      </c>
      <c r="C65" s="7" t="s">
        <v>1192</v>
      </c>
      <c r="D65" s="7" t="s">
        <v>50</v>
      </c>
      <c r="E65" s="7"/>
      <c r="F65" s="10"/>
    </row>
    <row r="66" spans="1:6" x14ac:dyDescent="0.35">
      <c r="A66" s="9" t="s">
        <v>1126</v>
      </c>
      <c r="B66" s="7" t="s">
        <v>1163</v>
      </c>
      <c r="C66" s="7" t="s">
        <v>1193</v>
      </c>
      <c r="D66" s="7" t="s">
        <v>61</v>
      </c>
      <c r="E66" s="7"/>
      <c r="F66" s="10"/>
    </row>
    <row r="67" spans="1:6" x14ac:dyDescent="0.35">
      <c r="A67" s="9" t="s">
        <v>1126</v>
      </c>
      <c r="B67" s="7" t="s">
        <v>1163</v>
      </c>
      <c r="C67" s="7" t="s">
        <v>1194</v>
      </c>
      <c r="D67" s="7" t="s">
        <v>67</v>
      </c>
      <c r="E67" s="7"/>
      <c r="F67" s="10"/>
    </row>
    <row r="68" spans="1:6" x14ac:dyDescent="0.35">
      <c r="A68" s="9" t="s">
        <v>1126</v>
      </c>
      <c r="B68" s="7" t="s">
        <v>1163</v>
      </c>
      <c r="C68" s="7" t="s">
        <v>1195</v>
      </c>
      <c r="D68" s="7" t="s">
        <v>27</v>
      </c>
      <c r="E68" s="7" t="s">
        <v>1196</v>
      </c>
      <c r="F68" s="10" t="s">
        <v>1197</v>
      </c>
    </row>
    <row r="69" spans="1:6" x14ac:dyDescent="0.35">
      <c r="A69" s="9" t="s">
        <v>1126</v>
      </c>
      <c r="B69" s="7" t="s">
        <v>1163</v>
      </c>
      <c r="C69" s="7" t="s">
        <v>1198</v>
      </c>
      <c r="D69" s="7" t="s">
        <v>27</v>
      </c>
      <c r="E69" s="7"/>
      <c r="F69" s="10"/>
    </row>
    <row r="70" spans="1:6" x14ac:dyDescent="0.35">
      <c r="A70" s="9" t="s">
        <v>1126</v>
      </c>
      <c r="B70" s="7" t="s">
        <v>1163</v>
      </c>
      <c r="C70" s="7" t="s">
        <v>1199</v>
      </c>
      <c r="D70" s="7" t="s">
        <v>53</v>
      </c>
      <c r="E70" s="7"/>
      <c r="F70" s="10"/>
    </row>
    <row r="71" spans="1:6" x14ac:dyDescent="0.35">
      <c r="A71" s="9" t="s">
        <v>1126</v>
      </c>
      <c r="B71" s="7" t="s">
        <v>1163</v>
      </c>
      <c r="C71" s="7" t="s">
        <v>1200</v>
      </c>
      <c r="D71" s="7" t="s">
        <v>53</v>
      </c>
      <c r="E71" s="7"/>
      <c r="F71" s="10"/>
    </row>
    <row r="72" spans="1:6" x14ac:dyDescent="0.35">
      <c r="A72" s="9" t="s">
        <v>1126</v>
      </c>
      <c r="B72" s="7" t="s">
        <v>1163</v>
      </c>
      <c r="C72" s="7" t="s">
        <v>1201</v>
      </c>
      <c r="D72" s="7" t="s">
        <v>53</v>
      </c>
      <c r="E72" s="7"/>
      <c r="F72" s="10"/>
    </row>
    <row r="73" spans="1:6" x14ac:dyDescent="0.35">
      <c r="A73" s="9" t="s">
        <v>1126</v>
      </c>
      <c r="B73" s="7" t="s">
        <v>1163</v>
      </c>
      <c r="C73" s="7" t="s">
        <v>1202</v>
      </c>
      <c r="D73" s="7" t="s">
        <v>53</v>
      </c>
      <c r="E73" s="7"/>
      <c r="F73" s="10"/>
    </row>
    <row r="74" spans="1:6" x14ac:dyDescent="0.35">
      <c r="A74" s="9" t="s">
        <v>1126</v>
      </c>
      <c r="B74" s="7" t="s">
        <v>1163</v>
      </c>
      <c r="C74" s="7" t="s">
        <v>1203</v>
      </c>
      <c r="D74" s="7" t="s">
        <v>67</v>
      </c>
      <c r="E74" s="7"/>
      <c r="F74" s="10"/>
    </row>
    <row r="75" spans="1:6" x14ac:dyDescent="0.35">
      <c r="A75" s="9" t="s">
        <v>1126</v>
      </c>
      <c r="B75" s="7" t="s">
        <v>1163</v>
      </c>
      <c r="C75" s="7" t="s">
        <v>1204</v>
      </c>
      <c r="D75" s="7" t="s">
        <v>67</v>
      </c>
      <c r="E75" s="7"/>
      <c r="F75" s="10"/>
    </row>
    <row r="76" spans="1:6" x14ac:dyDescent="0.35">
      <c r="A76" s="9" t="s">
        <v>1126</v>
      </c>
      <c r="B76" s="7" t="s">
        <v>1163</v>
      </c>
      <c r="C76" s="7" t="s">
        <v>1205</v>
      </c>
      <c r="D76" s="7" t="s">
        <v>67</v>
      </c>
      <c r="E76" s="7"/>
      <c r="F76" s="10"/>
    </row>
    <row r="77" spans="1:6" x14ac:dyDescent="0.35">
      <c r="A77" s="9" t="s">
        <v>1126</v>
      </c>
      <c r="B77" s="7" t="s">
        <v>1163</v>
      </c>
      <c r="C77" s="7" t="s">
        <v>1206</v>
      </c>
      <c r="D77" s="7" t="s">
        <v>67</v>
      </c>
      <c r="E77" s="7"/>
      <c r="F77" s="10"/>
    </row>
    <row r="78" spans="1:6" x14ac:dyDescent="0.35">
      <c r="A78" s="9" t="s">
        <v>1126</v>
      </c>
      <c r="B78" s="7" t="s">
        <v>1163</v>
      </c>
      <c r="C78" s="7" t="s">
        <v>1207</v>
      </c>
      <c r="D78" s="7" t="s">
        <v>67</v>
      </c>
      <c r="E78" s="7"/>
      <c r="F78" s="10"/>
    </row>
    <row r="79" spans="1:6" x14ac:dyDescent="0.35">
      <c r="A79" s="9" t="s">
        <v>1126</v>
      </c>
      <c r="B79" s="7" t="s">
        <v>1163</v>
      </c>
      <c r="C79" s="7" t="s">
        <v>1208</v>
      </c>
      <c r="D79" s="7" t="s">
        <v>67</v>
      </c>
      <c r="E79" s="7"/>
      <c r="F79" s="10"/>
    </row>
    <row r="80" spans="1:6" x14ac:dyDescent="0.35">
      <c r="A80" s="9" t="s">
        <v>1126</v>
      </c>
      <c r="B80" s="7" t="s">
        <v>1163</v>
      </c>
      <c r="C80" s="7" t="s">
        <v>1209</v>
      </c>
      <c r="D80" s="7" t="s">
        <v>67</v>
      </c>
      <c r="E80" s="7" t="s">
        <v>1210</v>
      </c>
      <c r="F80" s="10" t="s">
        <v>1211</v>
      </c>
    </row>
    <row r="81" spans="1:6" x14ac:dyDescent="0.35">
      <c r="A81" s="9" t="s">
        <v>1126</v>
      </c>
      <c r="B81" s="7" t="s">
        <v>1163</v>
      </c>
      <c r="C81" s="7" t="s">
        <v>1212</v>
      </c>
      <c r="D81" s="7" t="s">
        <v>50</v>
      </c>
      <c r="E81" s="7"/>
      <c r="F81" s="10"/>
    </row>
    <row r="82" spans="1:6" x14ac:dyDescent="0.35">
      <c r="A82" s="9" t="s">
        <v>1126</v>
      </c>
      <c r="B82" s="7" t="s">
        <v>1163</v>
      </c>
      <c r="C82" s="7" t="s">
        <v>1213</v>
      </c>
      <c r="D82" s="7" t="s">
        <v>50</v>
      </c>
      <c r="E82" s="7"/>
      <c r="F82" s="10"/>
    </row>
    <row r="83" spans="1:6" x14ac:dyDescent="0.35">
      <c r="A83" s="9" t="s">
        <v>1126</v>
      </c>
      <c r="B83" s="7" t="s">
        <v>1163</v>
      </c>
      <c r="C83" s="7" t="s">
        <v>1214</v>
      </c>
      <c r="D83" s="7" t="s">
        <v>50</v>
      </c>
      <c r="E83" s="7"/>
      <c r="F83" s="10"/>
    </row>
    <row r="84" spans="1:6" x14ac:dyDescent="0.35">
      <c r="A84" s="9" t="s">
        <v>1126</v>
      </c>
      <c r="B84" s="7" t="s">
        <v>1163</v>
      </c>
      <c r="C84" s="7" t="s">
        <v>1215</v>
      </c>
      <c r="D84" s="7" t="s">
        <v>50</v>
      </c>
      <c r="E84" s="7"/>
      <c r="F84" s="10"/>
    </row>
    <row r="85" spans="1:6" x14ac:dyDescent="0.35">
      <c r="A85" s="9" t="s">
        <v>1126</v>
      </c>
      <c r="B85" s="7" t="s">
        <v>1163</v>
      </c>
      <c r="C85" s="7" t="s">
        <v>1216</v>
      </c>
      <c r="D85" s="7" t="s">
        <v>50</v>
      </c>
      <c r="E85" s="7"/>
      <c r="F85" s="10"/>
    </row>
    <row r="86" spans="1:6" x14ac:dyDescent="0.35">
      <c r="A86" s="9" t="s">
        <v>1126</v>
      </c>
      <c r="B86" s="7" t="s">
        <v>1163</v>
      </c>
      <c r="C86" s="7" t="s">
        <v>1217</v>
      </c>
      <c r="D86" s="7" t="s">
        <v>50</v>
      </c>
      <c r="E86" s="7"/>
      <c r="F86" s="10"/>
    </row>
    <row r="87" spans="1:6" x14ac:dyDescent="0.35">
      <c r="A87" s="9" t="s">
        <v>1126</v>
      </c>
      <c r="B87" s="7" t="s">
        <v>1163</v>
      </c>
      <c r="C87" s="7" t="s">
        <v>1218</v>
      </c>
      <c r="D87" s="7" t="s">
        <v>50</v>
      </c>
      <c r="E87" s="7"/>
      <c r="F87" s="10"/>
    </row>
    <row r="88" spans="1:6" x14ac:dyDescent="0.35">
      <c r="A88" s="9" t="s">
        <v>1126</v>
      </c>
      <c r="B88" s="7" t="s">
        <v>1163</v>
      </c>
      <c r="C88" s="7" t="s">
        <v>1219</v>
      </c>
      <c r="D88" s="7" t="s">
        <v>50</v>
      </c>
      <c r="E88" s="7"/>
      <c r="F88" s="10"/>
    </row>
    <row r="89" spans="1:6" x14ac:dyDescent="0.35">
      <c r="A89" s="9" t="s">
        <v>1126</v>
      </c>
      <c r="B89" s="7" t="s">
        <v>1163</v>
      </c>
      <c r="C89" s="7" t="s">
        <v>1220</v>
      </c>
      <c r="D89" s="7" t="s">
        <v>50</v>
      </c>
      <c r="E89" s="7"/>
      <c r="F89" s="10"/>
    </row>
    <row r="90" spans="1:6" x14ac:dyDescent="0.35">
      <c r="A90" s="9" t="s">
        <v>1126</v>
      </c>
      <c r="B90" s="7" t="s">
        <v>1163</v>
      </c>
      <c r="C90" s="7" t="s">
        <v>1221</v>
      </c>
      <c r="D90" s="7" t="s">
        <v>50</v>
      </c>
      <c r="E90" s="7"/>
      <c r="F90" s="10"/>
    </row>
    <row r="91" spans="1:6" x14ac:dyDescent="0.35">
      <c r="A91" s="9" t="s">
        <v>1126</v>
      </c>
      <c r="B91" s="7" t="s">
        <v>1163</v>
      </c>
      <c r="C91" s="7" t="s">
        <v>1222</v>
      </c>
      <c r="D91" s="7" t="s">
        <v>50</v>
      </c>
      <c r="E91" s="7"/>
      <c r="F91" s="10"/>
    </row>
    <row r="92" spans="1:6" x14ac:dyDescent="0.35">
      <c r="A92" s="9" t="s">
        <v>1126</v>
      </c>
      <c r="B92" s="7" t="s">
        <v>1163</v>
      </c>
      <c r="C92" s="7" t="s">
        <v>1223</v>
      </c>
      <c r="D92" s="7" t="s">
        <v>50</v>
      </c>
      <c r="E92" s="7"/>
      <c r="F92" s="10"/>
    </row>
    <row r="93" spans="1:6" x14ac:dyDescent="0.35">
      <c r="A93" s="9" t="s">
        <v>1126</v>
      </c>
      <c r="B93" s="7" t="s">
        <v>1163</v>
      </c>
      <c r="C93" s="7" t="s">
        <v>1224</v>
      </c>
      <c r="D93" s="7" t="s">
        <v>50</v>
      </c>
      <c r="E93" s="7"/>
      <c r="F93" s="10"/>
    </row>
    <row r="94" spans="1:6" x14ac:dyDescent="0.35">
      <c r="A94" s="9" t="s">
        <v>1126</v>
      </c>
      <c r="B94" s="7" t="s">
        <v>1163</v>
      </c>
      <c r="C94" s="7" t="s">
        <v>1225</v>
      </c>
      <c r="D94" s="7" t="s">
        <v>50</v>
      </c>
      <c r="E94" s="7"/>
      <c r="F94" s="10"/>
    </row>
    <row r="95" spans="1:6" x14ac:dyDescent="0.35">
      <c r="A95" s="9" t="s">
        <v>1126</v>
      </c>
      <c r="B95" s="7" t="s">
        <v>1163</v>
      </c>
      <c r="C95" s="7" t="s">
        <v>1226</v>
      </c>
      <c r="D95" s="7" t="s">
        <v>50</v>
      </c>
      <c r="E95" s="7"/>
      <c r="F95" s="10"/>
    </row>
    <row r="96" spans="1:6" x14ac:dyDescent="0.35">
      <c r="A96" s="9" t="s">
        <v>1126</v>
      </c>
      <c r="B96" s="7" t="s">
        <v>1163</v>
      </c>
      <c r="C96" s="7" t="s">
        <v>1227</v>
      </c>
      <c r="D96" s="7" t="s">
        <v>39</v>
      </c>
      <c r="E96" s="7"/>
      <c r="F96" s="10"/>
    </row>
    <row r="97" spans="1:6" x14ac:dyDescent="0.35">
      <c r="A97" s="9" t="s">
        <v>1126</v>
      </c>
      <c r="B97" s="7" t="s">
        <v>1163</v>
      </c>
      <c r="C97" s="7" t="s">
        <v>1228</v>
      </c>
      <c r="D97" s="7" t="s">
        <v>39</v>
      </c>
      <c r="E97" s="7"/>
      <c r="F97" s="10"/>
    </row>
    <row r="98" spans="1:6" x14ac:dyDescent="0.35">
      <c r="A98" s="9" t="s">
        <v>1126</v>
      </c>
      <c r="B98" s="7" t="s">
        <v>1163</v>
      </c>
      <c r="C98" s="7" t="s">
        <v>1229</v>
      </c>
      <c r="D98" s="7" t="s">
        <v>39</v>
      </c>
      <c r="E98" s="7"/>
      <c r="F98" s="10"/>
    </row>
    <row r="99" spans="1:6" x14ac:dyDescent="0.35">
      <c r="A99" s="9" t="s">
        <v>1126</v>
      </c>
      <c r="B99" s="7" t="s">
        <v>1163</v>
      </c>
      <c r="C99" s="7" t="s">
        <v>1230</v>
      </c>
      <c r="D99" s="7" t="s">
        <v>17</v>
      </c>
      <c r="E99" s="7"/>
      <c r="F99" s="10"/>
    </row>
    <row r="100" spans="1:6" x14ac:dyDescent="0.35">
      <c r="A100" s="9" t="s">
        <v>1126</v>
      </c>
      <c r="B100" s="7" t="s">
        <v>1163</v>
      </c>
      <c r="C100" s="7" t="s">
        <v>1231</v>
      </c>
      <c r="D100" s="7" t="s">
        <v>17</v>
      </c>
      <c r="E100" s="7"/>
      <c r="F100" s="10"/>
    </row>
    <row r="101" spans="1:6" x14ac:dyDescent="0.35">
      <c r="A101" s="9" t="s">
        <v>1126</v>
      </c>
      <c r="B101" s="7" t="s">
        <v>1163</v>
      </c>
      <c r="C101" s="7" t="s">
        <v>1232</v>
      </c>
      <c r="D101" s="7" t="s">
        <v>17</v>
      </c>
      <c r="E101" s="7"/>
      <c r="F101" s="10"/>
    </row>
    <row r="102" spans="1:6" x14ac:dyDescent="0.35">
      <c r="A102" s="9" t="s">
        <v>1126</v>
      </c>
      <c r="B102" s="7" t="s">
        <v>1163</v>
      </c>
      <c r="C102" s="7" t="s">
        <v>1233</v>
      </c>
      <c r="D102" s="7" t="s">
        <v>17</v>
      </c>
      <c r="E102" s="7" t="s">
        <v>1196</v>
      </c>
      <c r="F102" s="10" t="s">
        <v>1197</v>
      </c>
    </row>
    <row r="103" spans="1:6" x14ac:dyDescent="0.35">
      <c r="A103" s="9" t="s">
        <v>1126</v>
      </c>
      <c r="B103" s="7" t="s">
        <v>1163</v>
      </c>
      <c r="C103" s="7" t="s">
        <v>1234</v>
      </c>
      <c r="D103" s="7" t="s">
        <v>17</v>
      </c>
      <c r="E103" s="7"/>
      <c r="F103" s="10"/>
    </row>
    <row r="104" spans="1:6" x14ac:dyDescent="0.35">
      <c r="A104" s="9" t="s">
        <v>1126</v>
      </c>
      <c r="B104" s="7" t="s">
        <v>1163</v>
      </c>
      <c r="C104" s="7" t="s">
        <v>1235</v>
      </c>
      <c r="D104" s="7" t="s">
        <v>17</v>
      </c>
      <c r="E104" s="7"/>
      <c r="F104" s="10"/>
    </row>
    <row r="105" spans="1:6" x14ac:dyDescent="0.35">
      <c r="A105" s="9" t="s">
        <v>1126</v>
      </c>
      <c r="B105" s="7" t="s">
        <v>1163</v>
      </c>
      <c r="C105" s="7" t="s">
        <v>1236</v>
      </c>
      <c r="D105" s="7" t="s">
        <v>17</v>
      </c>
      <c r="E105" s="7"/>
      <c r="F105" s="10"/>
    </row>
    <row r="106" spans="1:6" x14ac:dyDescent="0.35">
      <c r="A106" s="9" t="s">
        <v>1126</v>
      </c>
      <c r="B106" s="7" t="s">
        <v>1163</v>
      </c>
      <c r="C106" s="7" t="s">
        <v>1237</v>
      </c>
      <c r="D106" s="7" t="s">
        <v>17</v>
      </c>
      <c r="E106" s="7"/>
      <c r="F106" s="10"/>
    </row>
    <row r="107" spans="1:6" x14ac:dyDescent="0.35">
      <c r="A107" s="9" t="s">
        <v>1126</v>
      </c>
      <c r="B107" s="7" t="s">
        <v>1163</v>
      </c>
      <c r="C107" s="7" t="s">
        <v>1238</v>
      </c>
      <c r="D107" s="7" t="s">
        <v>17</v>
      </c>
      <c r="E107" s="7"/>
      <c r="F107" s="10"/>
    </row>
    <row r="108" spans="1:6" x14ac:dyDescent="0.35">
      <c r="A108" s="9" t="s">
        <v>1126</v>
      </c>
      <c r="B108" s="7" t="s">
        <v>1163</v>
      </c>
      <c r="C108" s="7" t="s">
        <v>1239</v>
      </c>
      <c r="D108" s="7" t="s">
        <v>17</v>
      </c>
      <c r="E108" s="7"/>
      <c r="F108" s="10"/>
    </row>
    <row r="109" spans="1:6" x14ac:dyDescent="0.35">
      <c r="A109" s="9" t="s">
        <v>1126</v>
      </c>
      <c r="B109" s="7" t="s">
        <v>1163</v>
      </c>
      <c r="C109" s="7" t="s">
        <v>1240</v>
      </c>
      <c r="D109" s="7" t="s">
        <v>17</v>
      </c>
      <c r="E109" s="7"/>
      <c r="F109" s="10"/>
    </row>
    <row r="110" spans="1:6" x14ac:dyDescent="0.35">
      <c r="A110" s="9" t="s">
        <v>1126</v>
      </c>
      <c r="B110" s="7" t="s">
        <v>1163</v>
      </c>
      <c r="C110" s="7" t="s">
        <v>1241</v>
      </c>
      <c r="D110" s="7" t="s">
        <v>17</v>
      </c>
      <c r="E110" s="7"/>
      <c r="F110" s="10"/>
    </row>
    <row r="111" spans="1:6" x14ac:dyDescent="0.35">
      <c r="A111" s="9" t="s">
        <v>1126</v>
      </c>
      <c r="B111" s="7" t="s">
        <v>1163</v>
      </c>
      <c r="C111" s="7" t="s">
        <v>1242</v>
      </c>
      <c r="D111" s="7" t="s">
        <v>17</v>
      </c>
      <c r="E111" s="7"/>
      <c r="F111" s="10"/>
    </row>
    <row r="112" spans="1:6" x14ac:dyDescent="0.35">
      <c r="A112" s="9" t="s">
        <v>1126</v>
      </c>
      <c r="B112" s="7" t="s">
        <v>1163</v>
      </c>
      <c r="C112" s="7" t="s">
        <v>1243</v>
      </c>
      <c r="D112" s="7" t="s">
        <v>17</v>
      </c>
      <c r="E112" s="7"/>
      <c r="F112" s="10"/>
    </row>
    <row r="113" spans="1:6" x14ac:dyDescent="0.35">
      <c r="A113" s="9" t="s">
        <v>1126</v>
      </c>
      <c r="B113" s="7" t="s">
        <v>1163</v>
      </c>
      <c r="C113" s="7" t="s">
        <v>1244</v>
      </c>
      <c r="D113" s="7" t="s">
        <v>17</v>
      </c>
      <c r="E113" s="7"/>
      <c r="F113" s="10"/>
    </row>
    <row r="114" spans="1:6" x14ac:dyDescent="0.35">
      <c r="A114" s="9" t="s">
        <v>1126</v>
      </c>
      <c r="B114" s="7" t="s">
        <v>1163</v>
      </c>
      <c r="C114" s="7" t="s">
        <v>1245</v>
      </c>
      <c r="D114" s="7" t="s">
        <v>39</v>
      </c>
      <c r="E114" s="7"/>
      <c r="F114" s="10"/>
    </row>
    <row r="115" spans="1:6" x14ac:dyDescent="0.35">
      <c r="A115" s="9" t="s">
        <v>1126</v>
      </c>
      <c r="B115" s="7" t="s">
        <v>1163</v>
      </c>
      <c r="C115" s="7" t="s">
        <v>1246</v>
      </c>
      <c r="D115" s="7" t="s">
        <v>17</v>
      </c>
      <c r="E115" s="7"/>
      <c r="F115" s="10"/>
    </row>
    <row r="116" spans="1:6" x14ac:dyDescent="0.35">
      <c r="A116" s="9" t="s">
        <v>1126</v>
      </c>
      <c r="B116" s="7" t="s">
        <v>1163</v>
      </c>
      <c r="C116" s="7" t="s">
        <v>1247</v>
      </c>
      <c r="D116" s="7" t="s">
        <v>17</v>
      </c>
      <c r="E116" s="7"/>
      <c r="F116" s="10"/>
    </row>
    <row r="117" spans="1:6" x14ac:dyDescent="0.35">
      <c r="A117" s="9" t="s">
        <v>1126</v>
      </c>
      <c r="B117" s="7" t="s">
        <v>1163</v>
      </c>
      <c r="C117" s="7" t="s">
        <v>1248</v>
      </c>
      <c r="D117" s="7" t="s">
        <v>17</v>
      </c>
      <c r="E117" s="7"/>
      <c r="F117" s="10"/>
    </row>
    <row r="118" spans="1:6" x14ac:dyDescent="0.35">
      <c r="A118" s="9" t="s">
        <v>1126</v>
      </c>
      <c r="B118" s="7" t="s">
        <v>1163</v>
      </c>
      <c r="C118" s="7" t="s">
        <v>1249</v>
      </c>
      <c r="D118" s="7" t="s">
        <v>17</v>
      </c>
      <c r="E118" s="7"/>
      <c r="F118" s="10"/>
    </row>
    <row r="119" spans="1:6" x14ac:dyDescent="0.35">
      <c r="A119" s="9" t="s">
        <v>1126</v>
      </c>
      <c r="B119" s="7" t="s">
        <v>1163</v>
      </c>
      <c r="C119" s="7" t="s">
        <v>1250</v>
      </c>
      <c r="D119" s="7" t="s">
        <v>17</v>
      </c>
      <c r="E119" s="7"/>
      <c r="F119" s="10"/>
    </row>
    <row r="120" spans="1:6" x14ac:dyDescent="0.35">
      <c r="A120" s="9" t="s">
        <v>1126</v>
      </c>
      <c r="B120" s="7" t="s">
        <v>1163</v>
      </c>
      <c r="C120" s="7" t="s">
        <v>1251</v>
      </c>
      <c r="D120" s="7" t="s">
        <v>17</v>
      </c>
      <c r="E120" s="7"/>
      <c r="F120" s="10"/>
    </row>
    <row r="121" spans="1:6" x14ac:dyDescent="0.35">
      <c r="A121" s="9" t="s">
        <v>1126</v>
      </c>
      <c r="B121" s="7" t="s">
        <v>1163</v>
      </c>
      <c r="C121" s="7" t="s">
        <v>1252</v>
      </c>
      <c r="D121" s="7" t="s">
        <v>17</v>
      </c>
      <c r="E121" s="7" t="s">
        <v>1210</v>
      </c>
      <c r="F121" s="10" t="s">
        <v>1211</v>
      </c>
    </row>
    <row r="122" spans="1:6" x14ac:dyDescent="0.35">
      <c r="A122" s="9" t="s">
        <v>1126</v>
      </c>
      <c r="B122" s="7" t="s">
        <v>1163</v>
      </c>
      <c r="C122" s="7" t="s">
        <v>1253</v>
      </c>
      <c r="D122" s="7" t="s">
        <v>17</v>
      </c>
      <c r="E122" s="7"/>
      <c r="F122" s="10"/>
    </row>
    <row r="123" spans="1:6" x14ac:dyDescent="0.35">
      <c r="A123" s="9" t="s">
        <v>1126</v>
      </c>
      <c r="B123" s="7" t="s">
        <v>1163</v>
      </c>
      <c r="C123" s="7" t="s">
        <v>1254</v>
      </c>
      <c r="D123" s="7" t="s">
        <v>17</v>
      </c>
      <c r="E123" s="7"/>
      <c r="F123" s="10"/>
    </row>
    <row r="124" spans="1:6" x14ac:dyDescent="0.35">
      <c r="A124" s="9" t="s">
        <v>1126</v>
      </c>
      <c r="B124" s="7" t="s">
        <v>1163</v>
      </c>
      <c r="C124" s="7" t="s">
        <v>1255</v>
      </c>
      <c r="D124" s="7" t="s">
        <v>17</v>
      </c>
      <c r="E124" s="7"/>
      <c r="F124" s="10"/>
    </row>
    <row r="125" spans="1:6" x14ac:dyDescent="0.35">
      <c r="A125" s="9" t="s">
        <v>1126</v>
      </c>
      <c r="B125" s="7" t="s">
        <v>1163</v>
      </c>
      <c r="C125" s="7" t="s">
        <v>1256</v>
      </c>
      <c r="D125" s="7" t="s">
        <v>17</v>
      </c>
      <c r="E125" s="7"/>
      <c r="F125" s="10"/>
    </row>
    <row r="126" spans="1:6" x14ac:dyDescent="0.35">
      <c r="A126" s="9" t="s">
        <v>1126</v>
      </c>
      <c r="B126" s="7" t="s">
        <v>1163</v>
      </c>
      <c r="C126" s="7" t="s">
        <v>1257</v>
      </c>
      <c r="D126" s="7" t="s">
        <v>17</v>
      </c>
      <c r="E126" s="7"/>
      <c r="F126" s="10"/>
    </row>
    <row r="127" spans="1:6" x14ac:dyDescent="0.35">
      <c r="A127" s="9" t="s">
        <v>1126</v>
      </c>
      <c r="B127" s="7" t="s">
        <v>1163</v>
      </c>
      <c r="C127" s="7" t="s">
        <v>1258</v>
      </c>
      <c r="D127" s="7" t="s">
        <v>61</v>
      </c>
      <c r="E127" s="7"/>
      <c r="F127" s="10"/>
    </row>
    <row r="128" spans="1:6" x14ac:dyDescent="0.35">
      <c r="A128" s="9" t="s">
        <v>1126</v>
      </c>
      <c r="B128" s="7" t="s">
        <v>1163</v>
      </c>
      <c r="C128" s="7" t="s">
        <v>1259</v>
      </c>
      <c r="D128" s="7" t="s">
        <v>17</v>
      </c>
      <c r="E128" s="7" t="s">
        <v>1196</v>
      </c>
      <c r="F128" s="10" t="s">
        <v>1197</v>
      </c>
    </row>
    <row r="129" spans="1:6" x14ac:dyDescent="0.35">
      <c r="A129" s="9" t="s">
        <v>1126</v>
      </c>
      <c r="B129" s="7" t="s">
        <v>1163</v>
      </c>
      <c r="C129" s="7" t="s">
        <v>1260</v>
      </c>
      <c r="D129" s="7" t="s">
        <v>17</v>
      </c>
      <c r="E129" s="7"/>
      <c r="F129" s="10"/>
    </row>
    <row r="130" spans="1:6" x14ac:dyDescent="0.35">
      <c r="A130" s="9" t="s">
        <v>1126</v>
      </c>
      <c r="B130" s="7" t="s">
        <v>1163</v>
      </c>
      <c r="C130" s="7" t="s">
        <v>1261</v>
      </c>
      <c r="D130" s="7" t="s">
        <v>17</v>
      </c>
      <c r="E130" s="7"/>
      <c r="F130" s="10"/>
    </row>
    <row r="131" spans="1:6" x14ac:dyDescent="0.35">
      <c r="A131" s="9" t="s">
        <v>1126</v>
      </c>
      <c r="B131" s="7" t="s">
        <v>1163</v>
      </c>
      <c r="C131" s="7" t="s">
        <v>1262</v>
      </c>
      <c r="D131" s="7" t="s">
        <v>17</v>
      </c>
      <c r="E131" s="7"/>
      <c r="F131" s="10"/>
    </row>
    <row r="132" spans="1:6" x14ac:dyDescent="0.35">
      <c r="A132" s="9" t="s">
        <v>1126</v>
      </c>
      <c r="B132" s="7" t="s">
        <v>1163</v>
      </c>
      <c r="C132" s="7" t="s">
        <v>1263</v>
      </c>
      <c r="D132" s="7" t="s">
        <v>35</v>
      </c>
      <c r="E132" s="7" t="s">
        <v>1196</v>
      </c>
      <c r="F132" s="10" t="s">
        <v>1197</v>
      </c>
    </row>
    <row r="133" spans="1:6" x14ac:dyDescent="0.35">
      <c r="A133" s="9" t="s">
        <v>1126</v>
      </c>
      <c r="B133" s="7" t="s">
        <v>1163</v>
      </c>
      <c r="C133" s="7" t="s">
        <v>1264</v>
      </c>
      <c r="D133" s="7" t="s">
        <v>35</v>
      </c>
      <c r="E133" s="7"/>
      <c r="F133" s="10"/>
    </row>
    <row r="134" spans="1:6" x14ac:dyDescent="0.35">
      <c r="A134" s="9" t="s">
        <v>1126</v>
      </c>
      <c r="B134" s="7" t="s">
        <v>1163</v>
      </c>
      <c r="C134" s="7" t="s">
        <v>1265</v>
      </c>
      <c r="D134" s="7" t="s">
        <v>45</v>
      </c>
      <c r="E134" s="7"/>
      <c r="F134" s="10"/>
    </row>
    <row r="135" spans="1:6" x14ac:dyDescent="0.35">
      <c r="A135" s="9" t="s">
        <v>1126</v>
      </c>
      <c r="B135" s="7" t="s">
        <v>1163</v>
      </c>
      <c r="C135" s="7" t="s">
        <v>1266</v>
      </c>
      <c r="D135" s="7" t="s">
        <v>45</v>
      </c>
      <c r="E135" s="7"/>
      <c r="F135" s="10"/>
    </row>
    <row r="136" spans="1:6" x14ac:dyDescent="0.35">
      <c r="A136" s="9" t="s">
        <v>1126</v>
      </c>
      <c r="B136" s="7" t="s">
        <v>1163</v>
      </c>
      <c r="C136" s="7" t="s">
        <v>1267</v>
      </c>
      <c r="D136" s="7" t="s">
        <v>45</v>
      </c>
      <c r="E136" s="7"/>
      <c r="F136" s="10"/>
    </row>
    <row r="137" spans="1:6" x14ac:dyDescent="0.35">
      <c r="A137" s="9" t="s">
        <v>1126</v>
      </c>
      <c r="B137" s="7" t="s">
        <v>1163</v>
      </c>
      <c r="C137" s="7" t="s">
        <v>1268</v>
      </c>
      <c r="D137" s="7" t="s">
        <v>45</v>
      </c>
      <c r="E137" s="7"/>
      <c r="F137" s="10"/>
    </row>
    <row r="138" spans="1:6" x14ac:dyDescent="0.35">
      <c r="A138" s="9" t="s">
        <v>1126</v>
      </c>
      <c r="B138" s="7" t="s">
        <v>1163</v>
      </c>
      <c r="C138" s="7" t="s">
        <v>1269</v>
      </c>
      <c r="D138" s="7" t="s">
        <v>45</v>
      </c>
      <c r="E138" s="7"/>
      <c r="F138" s="10"/>
    </row>
    <row r="139" spans="1:6" x14ac:dyDescent="0.35">
      <c r="A139" s="9" t="s">
        <v>1126</v>
      </c>
      <c r="B139" s="7" t="s">
        <v>1163</v>
      </c>
      <c r="C139" s="7" t="s">
        <v>1270</v>
      </c>
      <c r="D139" s="7" t="s">
        <v>45</v>
      </c>
      <c r="E139" s="7"/>
      <c r="F139" s="10"/>
    </row>
    <row r="140" spans="1:6" x14ac:dyDescent="0.35">
      <c r="A140" s="9" t="s">
        <v>1126</v>
      </c>
      <c r="B140" s="7" t="s">
        <v>1163</v>
      </c>
      <c r="C140" s="7" t="s">
        <v>1271</v>
      </c>
      <c r="D140" s="7" t="s">
        <v>45</v>
      </c>
      <c r="E140" s="7"/>
      <c r="F140" s="10"/>
    </row>
    <row r="141" spans="1:6" x14ac:dyDescent="0.35">
      <c r="A141" s="9" t="s">
        <v>1126</v>
      </c>
      <c r="B141" s="7" t="s">
        <v>1163</v>
      </c>
      <c r="C141" s="7" t="s">
        <v>1272</v>
      </c>
      <c r="D141" s="7" t="s">
        <v>3697</v>
      </c>
      <c r="E141" s="7"/>
      <c r="F141" s="10"/>
    </row>
    <row r="142" spans="1:6" x14ac:dyDescent="0.35">
      <c r="A142" s="9" t="s">
        <v>1126</v>
      </c>
      <c r="B142" s="7" t="s">
        <v>1163</v>
      </c>
      <c r="C142" s="7" t="s">
        <v>1273</v>
      </c>
      <c r="D142" s="7" t="s">
        <v>3697</v>
      </c>
      <c r="E142" s="7"/>
      <c r="F142" s="10"/>
    </row>
    <row r="143" spans="1:6" x14ac:dyDescent="0.35">
      <c r="A143" s="9" t="s">
        <v>1126</v>
      </c>
      <c r="B143" s="7" t="s">
        <v>1163</v>
      </c>
      <c r="C143" s="7" t="s">
        <v>1274</v>
      </c>
      <c r="D143" s="7" t="s">
        <v>3697</v>
      </c>
      <c r="E143" s="7"/>
      <c r="F143" s="10"/>
    </row>
    <row r="144" spans="1:6" x14ac:dyDescent="0.35">
      <c r="A144" s="9" t="s">
        <v>1126</v>
      </c>
      <c r="B144" s="7" t="s">
        <v>1163</v>
      </c>
      <c r="C144" s="7" t="s">
        <v>1275</v>
      </c>
      <c r="D144" s="7" t="s">
        <v>17</v>
      </c>
      <c r="E144" s="7"/>
      <c r="F144" s="10"/>
    </row>
    <row r="145" spans="1:6" x14ac:dyDescent="0.35">
      <c r="A145" s="9" t="s">
        <v>1126</v>
      </c>
      <c r="B145" s="7" t="s">
        <v>1163</v>
      </c>
      <c r="C145" s="7" t="s">
        <v>1276</v>
      </c>
      <c r="D145" s="7" t="s">
        <v>17</v>
      </c>
      <c r="E145" s="7"/>
      <c r="F145" s="10"/>
    </row>
    <row r="146" spans="1:6" x14ac:dyDescent="0.35">
      <c r="A146" s="9" t="s">
        <v>1126</v>
      </c>
      <c r="B146" s="7" t="s">
        <v>1163</v>
      </c>
      <c r="C146" s="7" t="s">
        <v>1277</v>
      </c>
      <c r="D146" s="7" t="s">
        <v>17</v>
      </c>
      <c r="E146" s="7"/>
      <c r="F146" s="10"/>
    </row>
    <row r="147" spans="1:6" x14ac:dyDescent="0.35">
      <c r="A147" s="9" t="s">
        <v>1126</v>
      </c>
      <c r="B147" s="7" t="s">
        <v>1163</v>
      </c>
      <c r="C147" s="7" t="s">
        <v>1278</v>
      </c>
      <c r="D147" s="7" t="s">
        <v>61</v>
      </c>
      <c r="E147" s="7"/>
      <c r="F147" s="10"/>
    </row>
    <row r="148" spans="1:6" x14ac:dyDescent="0.35">
      <c r="A148" s="9" t="s">
        <v>1126</v>
      </c>
      <c r="B148" s="7" t="s">
        <v>1163</v>
      </c>
      <c r="C148" s="7" t="s">
        <v>1279</v>
      </c>
      <c r="D148" s="7" t="s">
        <v>17</v>
      </c>
      <c r="E148" s="7"/>
      <c r="F148" s="10"/>
    </row>
    <row r="149" spans="1:6" x14ac:dyDescent="0.35">
      <c r="A149" s="9" t="s">
        <v>1126</v>
      </c>
      <c r="B149" s="7" t="s">
        <v>1163</v>
      </c>
      <c r="C149" s="7" t="s">
        <v>1280</v>
      </c>
      <c r="D149" s="7" t="s">
        <v>17</v>
      </c>
      <c r="E149" s="7"/>
      <c r="F149" s="10"/>
    </row>
    <row r="150" spans="1:6" x14ac:dyDescent="0.35">
      <c r="A150" s="9" t="s">
        <v>1126</v>
      </c>
      <c r="B150" s="7" t="s">
        <v>1163</v>
      </c>
      <c r="C150" s="7" t="s">
        <v>1281</v>
      </c>
      <c r="D150" s="7" t="s">
        <v>17</v>
      </c>
      <c r="E150" s="7"/>
      <c r="F150" s="10"/>
    </row>
    <row r="151" spans="1:6" x14ac:dyDescent="0.35">
      <c r="A151" s="9" t="s">
        <v>1126</v>
      </c>
      <c r="B151" s="7" t="s">
        <v>1163</v>
      </c>
      <c r="C151" s="7" t="s">
        <v>1282</v>
      </c>
      <c r="D151" s="7" t="s">
        <v>17</v>
      </c>
      <c r="E151" s="7" t="s">
        <v>1210</v>
      </c>
      <c r="F151" s="10" t="s">
        <v>1211</v>
      </c>
    </row>
    <row r="152" spans="1:6" x14ac:dyDescent="0.35">
      <c r="A152" s="9" t="s">
        <v>1126</v>
      </c>
      <c r="B152" s="7" t="s">
        <v>1163</v>
      </c>
      <c r="C152" s="7" t="s">
        <v>1283</v>
      </c>
      <c r="D152" s="7" t="s">
        <v>17</v>
      </c>
      <c r="E152" s="7"/>
      <c r="F152" s="10"/>
    </row>
    <row r="153" spans="1:6" x14ac:dyDescent="0.35">
      <c r="A153" s="9" t="s">
        <v>1126</v>
      </c>
      <c r="B153" s="7" t="s">
        <v>1163</v>
      </c>
      <c r="C153" s="7" t="s">
        <v>1284</v>
      </c>
      <c r="D153" s="7" t="s">
        <v>17</v>
      </c>
      <c r="E153" s="7"/>
      <c r="F153" s="10"/>
    </row>
    <row r="154" spans="1:6" x14ac:dyDescent="0.35">
      <c r="A154" s="9" t="s">
        <v>1126</v>
      </c>
      <c r="B154" s="7" t="s">
        <v>1163</v>
      </c>
      <c r="C154" s="7" t="s">
        <v>1285</v>
      </c>
      <c r="D154" s="7" t="s">
        <v>17</v>
      </c>
      <c r="E154" s="7" t="s">
        <v>1196</v>
      </c>
      <c r="F154" s="10" t="s">
        <v>1197</v>
      </c>
    </row>
    <row r="155" spans="1:6" x14ac:dyDescent="0.35">
      <c r="A155" s="9" t="s">
        <v>1126</v>
      </c>
      <c r="B155" s="7" t="s">
        <v>1163</v>
      </c>
      <c r="C155" s="7" t="s">
        <v>1286</v>
      </c>
      <c r="D155" s="7" t="s">
        <v>17</v>
      </c>
      <c r="E155" s="7"/>
      <c r="F155" s="10"/>
    </row>
    <row r="156" spans="1:6" x14ac:dyDescent="0.35">
      <c r="A156" s="9" t="s">
        <v>1126</v>
      </c>
      <c r="B156" s="7" t="s">
        <v>1163</v>
      </c>
      <c r="C156" s="7" t="s">
        <v>1287</v>
      </c>
      <c r="D156" s="7" t="s">
        <v>17</v>
      </c>
      <c r="E156" s="7"/>
      <c r="F156" s="10"/>
    </row>
    <row r="157" spans="1:6" x14ac:dyDescent="0.35">
      <c r="A157" s="9" t="s">
        <v>1126</v>
      </c>
      <c r="B157" s="7" t="s">
        <v>1163</v>
      </c>
      <c r="C157" s="7" t="s">
        <v>1288</v>
      </c>
      <c r="D157" s="7" t="s">
        <v>17</v>
      </c>
      <c r="E157" s="7"/>
      <c r="F157" s="10"/>
    </row>
    <row r="158" spans="1:6" x14ac:dyDescent="0.35">
      <c r="A158" s="9" t="s">
        <v>1126</v>
      </c>
      <c r="B158" s="7" t="s">
        <v>1163</v>
      </c>
      <c r="C158" s="7" t="s">
        <v>1289</v>
      </c>
      <c r="D158" s="7" t="s">
        <v>17</v>
      </c>
      <c r="E158" s="7"/>
      <c r="F158" s="10"/>
    </row>
    <row r="159" spans="1:6" x14ac:dyDescent="0.35">
      <c r="A159" s="9" t="s">
        <v>1126</v>
      </c>
      <c r="B159" s="7" t="s">
        <v>1163</v>
      </c>
      <c r="C159" s="7" t="s">
        <v>1290</v>
      </c>
      <c r="D159" s="7" t="s">
        <v>17</v>
      </c>
      <c r="E159" s="7"/>
      <c r="F159" s="10"/>
    </row>
    <row r="160" spans="1:6" x14ac:dyDescent="0.35">
      <c r="A160" s="9" t="s">
        <v>1126</v>
      </c>
      <c r="B160" s="7" t="s">
        <v>1163</v>
      </c>
      <c r="C160" s="7" t="s">
        <v>1291</v>
      </c>
      <c r="D160" s="7" t="s">
        <v>27</v>
      </c>
      <c r="E160" s="7"/>
      <c r="F160" s="10"/>
    </row>
    <row r="161" spans="1:6" x14ac:dyDescent="0.35">
      <c r="A161" s="9" t="s">
        <v>1126</v>
      </c>
      <c r="B161" s="7" t="s">
        <v>1292</v>
      </c>
      <c r="C161" s="7" t="s">
        <v>1293</v>
      </c>
      <c r="D161" s="7" t="s">
        <v>50</v>
      </c>
      <c r="E161" s="7"/>
      <c r="F161" s="10"/>
    </row>
    <row r="162" spans="1:6" x14ac:dyDescent="0.35">
      <c r="A162" s="9" t="s">
        <v>1294</v>
      </c>
      <c r="B162" s="7" t="s">
        <v>1295</v>
      </c>
      <c r="C162" s="7" t="s">
        <v>1296</v>
      </c>
      <c r="D162" s="7" t="s">
        <v>50</v>
      </c>
      <c r="E162" s="7"/>
      <c r="F162" s="10"/>
    </row>
    <row r="163" spans="1:6" x14ac:dyDescent="0.35">
      <c r="A163" s="9" t="s">
        <v>1294</v>
      </c>
      <c r="B163" s="7" t="s">
        <v>1295</v>
      </c>
      <c r="C163" s="7" t="s">
        <v>1297</v>
      </c>
      <c r="D163" s="7" t="s">
        <v>61</v>
      </c>
      <c r="E163" s="7" t="s">
        <v>1196</v>
      </c>
      <c r="F163" s="10" t="s">
        <v>1197</v>
      </c>
    </row>
    <row r="164" spans="1:6" x14ac:dyDescent="0.35">
      <c r="A164" s="9" t="s">
        <v>1294</v>
      </c>
      <c r="B164" s="7" t="s">
        <v>1295</v>
      </c>
      <c r="C164" s="7" t="s">
        <v>1298</v>
      </c>
      <c r="D164" s="7" t="s">
        <v>17</v>
      </c>
      <c r="E164" s="7"/>
      <c r="F164" s="10"/>
    </row>
    <row r="165" spans="1:6" x14ac:dyDescent="0.35">
      <c r="A165" s="9" t="s">
        <v>1294</v>
      </c>
      <c r="B165" s="7" t="s">
        <v>1295</v>
      </c>
      <c r="C165" s="7" t="s">
        <v>1299</v>
      </c>
      <c r="D165" s="7" t="s">
        <v>17</v>
      </c>
      <c r="E165" s="7"/>
      <c r="F165" s="10"/>
    </row>
    <row r="166" spans="1:6" x14ac:dyDescent="0.35">
      <c r="A166" s="9" t="s">
        <v>1294</v>
      </c>
      <c r="B166" s="7" t="s">
        <v>1295</v>
      </c>
      <c r="C166" s="7" t="s">
        <v>1300</v>
      </c>
      <c r="D166" s="7" t="s">
        <v>17</v>
      </c>
      <c r="E166" s="7"/>
      <c r="F166" s="10"/>
    </row>
    <row r="167" spans="1:6" x14ac:dyDescent="0.35">
      <c r="A167" s="9" t="s">
        <v>1294</v>
      </c>
      <c r="B167" s="7" t="s">
        <v>1295</v>
      </c>
      <c r="C167" s="7" t="s">
        <v>1301</v>
      </c>
      <c r="D167" s="7" t="s">
        <v>17</v>
      </c>
      <c r="E167" s="7" t="s">
        <v>1196</v>
      </c>
      <c r="F167" s="10" t="s">
        <v>1197</v>
      </c>
    </row>
    <row r="168" spans="1:6" x14ac:dyDescent="0.35">
      <c r="A168" s="9" t="s">
        <v>1294</v>
      </c>
      <c r="B168" s="7" t="s">
        <v>1295</v>
      </c>
      <c r="C168" s="7" t="s">
        <v>1302</v>
      </c>
      <c r="D168" s="7" t="s">
        <v>17</v>
      </c>
      <c r="E168" s="7" t="s">
        <v>1196</v>
      </c>
      <c r="F168" s="10" t="s">
        <v>1197</v>
      </c>
    </row>
    <row r="169" spans="1:6" x14ac:dyDescent="0.35">
      <c r="A169" s="9" t="s">
        <v>1294</v>
      </c>
      <c r="B169" s="7" t="s">
        <v>1295</v>
      </c>
      <c r="C169" s="7" t="s">
        <v>1303</v>
      </c>
      <c r="D169" s="7" t="s">
        <v>17</v>
      </c>
      <c r="E169" s="7"/>
      <c r="F169" s="10"/>
    </row>
    <row r="170" spans="1:6" x14ac:dyDescent="0.35">
      <c r="A170" s="9" t="s">
        <v>1294</v>
      </c>
      <c r="B170" s="7" t="s">
        <v>1295</v>
      </c>
      <c r="C170" s="7" t="s">
        <v>1304</v>
      </c>
      <c r="D170" s="7" t="s">
        <v>17</v>
      </c>
      <c r="E170" s="7" t="s">
        <v>1196</v>
      </c>
      <c r="F170" s="10" t="s">
        <v>1197</v>
      </c>
    </row>
    <row r="171" spans="1:6" x14ac:dyDescent="0.35">
      <c r="A171" s="9" t="s">
        <v>1294</v>
      </c>
      <c r="B171" s="7" t="s">
        <v>1295</v>
      </c>
      <c r="C171" s="7" t="s">
        <v>1305</v>
      </c>
      <c r="D171" s="7" t="s">
        <v>17</v>
      </c>
      <c r="E171" s="7"/>
      <c r="F171" s="10"/>
    </row>
    <row r="172" spans="1:6" x14ac:dyDescent="0.35">
      <c r="A172" s="9" t="s">
        <v>1294</v>
      </c>
      <c r="B172" s="7" t="s">
        <v>1295</v>
      </c>
      <c r="C172" s="7" t="s">
        <v>1306</v>
      </c>
      <c r="D172" s="7" t="s">
        <v>17</v>
      </c>
      <c r="E172" s="7"/>
      <c r="F172" s="10"/>
    </row>
    <row r="173" spans="1:6" x14ac:dyDescent="0.35">
      <c r="A173" s="9" t="s">
        <v>1294</v>
      </c>
      <c r="B173" s="7" t="s">
        <v>1295</v>
      </c>
      <c r="C173" s="7" t="s">
        <v>1307</v>
      </c>
      <c r="D173" s="7" t="s">
        <v>17</v>
      </c>
      <c r="E173" s="7" t="s">
        <v>1196</v>
      </c>
      <c r="F173" s="10" t="s">
        <v>1197</v>
      </c>
    </row>
    <row r="174" spans="1:6" x14ac:dyDescent="0.35">
      <c r="A174" s="9" t="s">
        <v>1294</v>
      </c>
      <c r="B174" s="7" t="s">
        <v>1295</v>
      </c>
      <c r="C174" s="7" t="s">
        <v>1308</v>
      </c>
      <c r="D174" s="7" t="s">
        <v>3697</v>
      </c>
      <c r="E174" s="7"/>
      <c r="F174" s="10"/>
    </row>
    <row r="175" spans="1:6" x14ac:dyDescent="0.35">
      <c r="A175" s="9" t="s">
        <v>1294</v>
      </c>
      <c r="B175" s="7" t="s">
        <v>1295</v>
      </c>
      <c r="C175" s="7" t="s">
        <v>1309</v>
      </c>
      <c r="D175" s="7" t="s">
        <v>45</v>
      </c>
      <c r="E175" s="7" t="s">
        <v>1196</v>
      </c>
      <c r="F175" s="10" t="s">
        <v>1197</v>
      </c>
    </row>
    <row r="176" spans="1:6" x14ac:dyDescent="0.35">
      <c r="A176" s="9" t="s">
        <v>1294</v>
      </c>
      <c r="B176" s="7" t="s">
        <v>1295</v>
      </c>
      <c r="C176" s="7" t="s">
        <v>1310</v>
      </c>
      <c r="D176" s="7" t="s">
        <v>45</v>
      </c>
      <c r="E176" s="7" t="s">
        <v>1196</v>
      </c>
      <c r="F176" s="10" t="s">
        <v>1197</v>
      </c>
    </row>
    <row r="177" spans="1:6" x14ac:dyDescent="0.35">
      <c r="A177" s="9" t="s">
        <v>1294</v>
      </c>
      <c r="B177" s="7" t="s">
        <v>1295</v>
      </c>
      <c r="C177" s="7" t="s">
        <v>1311</v>
      </c>
      <c r="D177" s="7" t="s">
        <v>39</v>
      </c>
      <c r="E177" s="7" t="s">
        <v>1312</v>
      </c>
      <c r="F177" s="10" t="s">
        <v>1313</v>
      </c>
    </row>
    <row r="178" spans="1:6" x14ac:dyDescent="0.35">
      <c r="A178" s="9" t="s">
        <v>1294</v>
      </c>
      <c r="B178" s="7" t="s">
        <v>1295</v>
      </c>
      <c r="C178" s="7" t="s">
        <v>1314</v>
      </c>
      <c r="D178" s="7" t="s">
        <v>50</v>
      </c>
      <c r="E178" s="7"/>
      <c r="F178" s="10"/>
    </row>
    <row r="179" spans="1:6" x14ac:dyDescent="0.35">
      <c r="A179" s="9" t="s">
        <v>1294</v>
      </c>
      <c r="B179" s="7" t="s">
        <v>1295</v>
      </c>
      <c r="C179" s="7" t="s">
        <v>1315</v>
      </c>
      <c r="D179" s="7" t="s">
        <v>50</v>
      </c>
      <c r="E179" s="7"/>
      <c r="F179" s="10"/>
    </row>
    <row r="180" spans="1:6" x14ac:dyDescent="0.35">
      <c r="A180" s="9" t="s">
        <v>1294</v>
      </c>
      <c r="B180" s="7" t="s">
        <v>1295</v>
      </c>
      <c r="C180" s="7" t="s">
        <v>1316</v>
      </c>
      <c r="D180" s="7" t="s">
        <v>50</v>
      </c>
      <c r="E180" s="7" t="s">
        <v>1196</v>
      </c>
      <c r="F180" s="10" t="s">
        <v>1197</v>
      </c>
    </row>
    <row r="181" spans="1:6" x14ac:dyDescent="0.35">
      <c r="A181" s="9" t="s">
        <v>1126</v>
      </c>
      <c r="B181" s="7" t="s">
        <v>1317</v>
      </c>
      <c r="C181" s="7" t="s">
        <v>1318</v>
      </c>
      <c r="D181" s="7" t="s">
        <v>67</v>
      </c>
      <c r="E181" s="7" t="s">
        <v>1210</v>
      </c>
      <c r="F181" s="10" t="s">
        <v>1211</v>
      </c>
    </row>
    <row r="182" spans="1:6" x14ac:dyDescent="0.35">
      <c r="A182" s="9" t="s">
        <v>1126</v>
      </c>
      <c r="B182" s="7" t="s">
        <v>1317</v>
      </c>
      <c r="C182" s="7" t="s">
        <v>1319</v>
      </c>
      <c r="D182" s="7" t="s">
        <v>39</v>
      </c>
      <c r="E182" s="7"/>
      <c r="F182" s="10"/>
    </row>
    <row r="183" spans="1:6" x14ac:dyDescent="0.35">
      <c r="A183" s="9" t="s">
        <v>1126</v>
      </c>
      <c r="B183" s="7" t="s">
        <v>1317</v>
      </c>
      <c r="C183" s="7" t="s">
        <v>1320</v>
      </c>
      <c r="D183" s="7" t="s">
        <v>35</v>
      </c>
      <c r="E183" s="7"/>
      <c r="F183" s="10"/>
    </row>
    <row r="184" spans="1:6" x14ac:dyDescent="0.35">
      <c r="A184" s="9" t="s">
        <v>1126</v>
      </c>
      <c r="B184" s="7" t="s">
        <v>1317</v>
      </c>
      <c r="C184" s="7" t="s">
        <v>1321</v>
      </c>
      <c r="D184" s="7" t="s">
        <v>45</v>
      </c>
      <c r="E184" s="7"/>
      <c r="F184" s="10"/>
    </row>
    <row r="185" spans="1:6" x14ac:dyDescent="0.35">
      <c r="A185" s="9" t="s">
        <v>1126</v>
      </c>
      <c r="B185" s="7" t="s">
        <v>1317</v>
      </c>
      <c r="C185" s="7" t="s">
        <v>1322</v>
      </c>
      <c r="D185" s="7" t="s">
        <v>61</v>
      </c>
      <c r="E185" s="7"/>
      <c r="F185" s="10"/>
    </row>
    <row r="186" spans="1:6" x14ac:dyDescent="0.35">
      <c r="A186" s="9" t="s">
        <v>1126</v>
      </c>
      <c r="B186" s="7" t="s">
        <v>1317</v>
      </c>
      <c r="C186" s="7" t="s">
        <v>1323</v>
      </c>
      <c r="D186" s="7" t="s">
        <v>67</v>
      </c>
      <c r="E186" s="7" t="s">
        <v>1196</v>
      </c>
      <c r="F186" s="10" t="s">
        <v>1197</v>
      </c>
    </row>
    <row r="187" spans="1:6" x14ac:dyDescent="0.35">
      <c r="A187" s="9" t="s">
        <v>1126</v>
      </c>
      <c r="B187" s="7" t="s">
        <v>1317</v>
      </c>
      <c r="C187" s="7" t="s">
        <v>1324</v>
      </c>
      <c r="D187" s="7" t="s">
        <v>67</v>
      </c>
      <c r="E187" s="7" t="s">
        <v>1196</v>
      </c>
      <c r="F187" s="10" t="s">
        <v>1197</v>
      </c>
    </row>
    <row r="188" spans="1:6" x14ac:dyDescent="0.35">
      <c r="A188" s="9" t="s">
        <v>1294</v>
      </c>
      <c r="B188" s="7" t="s">
        <v>1295</v>
      </c>
      <c r="C188" s="7" t="s">
        <v>1325</v>
      </c>
      <c r="D188" s="7" t="s">
        <v>50</v>
      </c>
      <c r="E188" s="7"/>
      <c r="F188" s="10"/>
    </row>
    <row r="189" spans="1:6" x14ac:dyDescent="0.35">
      <c r="A189" s="9" t="s">
        <v>1126</v>
      </c>
      <c r="B189" s="7" t="s">
        <v>1292</v>
      </c>
      <c r="C189" s="7" t="s">
        <v>1326</v>
      </c>
      <c r="D189" s="7" t="s">
        <v>3696</v>
      </c>
      <c r="E189" s="7"/>
      <c r="F189" s="10"/>
    </row>
    <row r="190" spans="1:6" x14ac:dyDescent="0.35">
      <c r="A190" s="9" t="s">
        <v>1126</v>
      </c>
      <c r="B190" s="7" t="s">
        <v>1292</v>
      </c>
      <c r="C190" s="7" t="s">
        <v>1327</v>
      </c>
      <c r="D190" s="7" t="s">
        <v>17</v>
      </c>
      <c r="E190" s="7"/>
      <c r="F190" s="10"/>
    </row>
    <row r="191" spans="1:6" x14ac:dyDescent="0.35">
      <c r="A191" s="9" t="s">
        <v>1294</v>
      </c>
      <c r="B191" s="7" t="s">
        <v>1295</v>
      </c>
      <c r="C191" s="7" t="s">
        <v>1328</v>
      </c>
      <c r="D191" s="7" t="s">
        <v>67</v>
      </c>
      <c r="E191" s="7" t="s">
        <v>1196</v>
      </c>
      <c r="F191" s="10" t="s">
        <v>1197</v>
      </c>
    </row>
    <row r="192" spans="1:6" x14ac:dyDescent="0.35">
      <c r="A192" s="9" t="s">
        <v>1294</v>
      </c>
      <c r="B192" s="7" t="s">
        <v>1295</v>
      </c>
      <c r="C192" s="7" t="s">
        <v>1329</v>
      </c>
      <c r="D192" s="7" t="s">
        <v>67</v>
      </c>
      <c r="E192" s="7" t="s">
        <v>1196</v>
      </c>
      <c r="F192" s="10" t="s">
        <v>1197</v>
      </c>
    </row>
    <row r="193" spans="1:6" x14ac:dyDescent="0.35">
      <c r="A193" s="9" t="s">
        <v>1294</v>
      </c>
      <c r="B193" s="7" t="s">
        <v>1295</v>
      </c>
      <c r="C193" s="7" t="s">
        <v>1330</v>
      </c>
      <c r="D193" s="7" t="s">
        <v>67</v>
      </c>
      <c r="E193" s="7"/>
      <c r="F193" s="10"/>
    </row>
    <row r="194" spans="1:6" x14ac:dyDescent="0.35">
      <c r="A194" s="9" t="s">
        <v>1294</v>
      </c>
      <c r="B194" s="7" t="s">
        <v>1295</v>
      </c>
      <c r="C194" s="7" t="s">
        <v>1331</v>
      </c>
      <c r="D194" s="7" t="s">
        <v>67</v>
      </c>
      <c r="E194" s="7"/>
      <c r="F194" s="10"/>
    </row>
    <row r="195" spans="1:6" x14ac:dyDescent="0.35">
      <c r="A195" s="9" t="s">
        <v>1294</v>
      </c>
      <c r="B195" s="7" t="s">
        <v>1295</v>
      </c>
      <c r="C195" s="7" t="s">
        <v>1332</v>
      </c>
      <c r="D195" s="7" t="s">
        <v>50</v>
      </c>
      <c r="E195" s="7" t="s">
        <v>1196</v>
      </c>
      <c r="F195" s="10" t="s">
        <v>1197</v>
      </c>
    </row>
    <row r="196" spans="1:6" x14ac:dyDescent="0.35">
      <c r="A196" s="9" t="s">
        <v>1294</v>
      </c>
      <c r="B196" s="7" t="s">
        <v>1295</v>
      </c>
      <c r="C196" s="7" t="s">
        <v>1333</v>
      </c>
      <c r="D196" s="7" t="s">
        <v>50</v>
      </c>
      <c r="E196" s="7" t="s">
        <v>1312</v>
      </c>
      <c r="F196" s="10" t="s">
        <v>1313</v>
      </c>
    </row>
    <row r="197" spans="1:6" x14ac:dyDescent="0.35">
      <c r="A197" s="9" t="s">
        <v>1294</v>
      </c>
      <c r="B197" s="7" t="s">
        <v>1295</v>
      </c>
      <c r="C197" s="7" t="s">
        <v>1334</v>
      </c>
      <c r="D197" s="7" t="s">
        <v>50</v>
      </c>
      <c r="E197" s="7"/>
      <c r="F197" s="10"/>
    </row>
    <row r="198" spans="1:6" x14ac:dyDescent="0.35">
      <c r="A198" s="9" t="s">
        <v>1294</v>
      </c>
      <c r="B198" s="7" t="s">
        <v>1295</v>
      </c>
      <c r="C198" s="7" t="s">
        <v>1335</v>
      </c>
      <c r="D198" s="7" t="s">
        <v>53</v>
      </c>
      <c r="E198" s="7"/>
      <c r="F198" s="10"/>
    </row>
    <row r="199" spans="1:6" x14ac:dyDescent="0.35">
      <c r="A199" s="9" t="s">
        <v>1294</v>
      </c>
      <c r="B199" s="7" t="s">
        <v>1295</v>
      </c>
      <c r="C199" s="7" t="s">
        <v>1336</v>
      </c>
      <c r="D199" s="7" t="s">
        <v>39</v>
      </c>
      <c r="E199" s="7"/>
      <c r="F199" s="10"/>
    </row>
    <row r="200" spans="1:6" x14ac:dyDescent="0.35">
      <c r="A200" s="9" t="s">
        <v>1294</v>
      </c>
      <c r="B200" s="7" t="s">
        <v>1295</v>
      </c>
      <c r="C200" s="7" t="s">
        <v>1337</v>
      </c>
      <c r="D200" s="7" t="s">
        <v>39</v>
      </c>
      <c r="E200" s="7" t="s">
        <v>1312</v>
      </c>
      <c r="F200" s="10" t="s">
        <v>1313</v>
      </c>
    </row>
    <row r="201" spans="1:6" x14ac:dyDescent="0.35">
      <c r="A201" s="9" t="s">
        <v>1294</v>
      </c>
      <c r="B201" s="7" t="s">
        <v>1295</v>
      </c>
      <c r="C201" s="7" t="s">
        <v>1338</v>
      </c>
      <c r="D201" s="7" t="s">
        <v>39</v>
      </c>
      <c r="E201" s="7"/>
      <c r="F201" s="10"/>
    </row>
    <row r="202" spans="1:6" x14ac:dyDescent="0.35">
      <c r="A202" s="9" t="s">
        <v>1294</v>
      </c>
      <c r="B202" s="7" t="s">
        <v>1295</v>
      </c>
      <c r="C202" s="7" t="s">
        <v>1339</v>
      </c>
      <c r="D202" s="7" t="s">
        <v>39</v>
      </c>
      <c r="E202" s="7"/>
      <c r="F202" s="10"/>
    </row>
    <row r="203" spans="1:6" x14ac:dyDescent="0.35">
      <c r="A203" s="9" t="s">
        <v>1294</v>
      </c>
      <c r="B203" s="7" t="s">
        <v>1295</v>
      </c>
      <c r="C203" s="7" t="s">
        <v>1340</v>
      </c>
      <c r="D203" s="7" t="s">
        <v>39</v>
      </c>
      <c r="E203" s="7"/>
      <c r="F203" s="10"/>
    </row>
    <row r="204" spans="1:6" x14ac:dyDescent="0.35">
      <c r="A204" s="9" t="s">
        <v>1294</v>
      </c>
      <c r="B204" s="7" t="s">
        <v>1295</v>
      </c>
      <c r="C204" s="7" t="s">
        <v>1341</v>
      </c>
      <c r="D204" s="7" t="s">
        <v>39</v>
      </c>
      <c r="E204" s="7" t="s">
        <v>1196</v>
      </c>
      <c r="F204" s="10" t="s">
        <v>1197</v>
      </c>
    </row>
    <row r="205" spans="1:6" x14ac:dyDescent="0.35">
      <c r="A205" s="9" t="s">
        <v>1294</v>
      </c>
      <c r="B205" s="7" t="s">
        <v>1295</v>
      </c>
      <c r="C205" s="7" t="s">
        <v>1342</v>
      </c>
      <c r="D205" s="7" t="s">
        <v>39</v>
      </c>
      <c r="E205" s="7"/>
      <c r="F205" s="10"/>
    </row>
    <row r="206" spans="1:6" x14ac:dyDescent="0.35">
      <c r="A206" s="9" t="s">
        <v>1294</v>
      </c>
      <c r="B206" s="7" t="s">
        <v>1295</v>
      </c>
      <c r="C206" s="7" t="s">
        <v>1343</v>
      </c>
      <c r="D206" s="7" t="s">
        <v>39</v>
      </c>
      <c r="E206" s="7" t="s">
        <v>1312</v>
      </c>
      <c r="F206" s="10" t="s">
        <v>1313</v>
      </c>
    </row>
    <row r="207" spans="1:6" x14ac:dyDescent="0.35">
      <c r="A207" s="9" t="s">
        <v>1126</v>
      </c>
      <c r="B207" s="7" t="s">
        <v>1292</v>
      </c>
      <c r="C207" s="7" t="s">
        <v>1344</v>
      </c>
      <c r="D207" s="7" t="s">
        <v>39</v>
      </c>
      <c r="E207" s="7"/>
      <c r="F207" s="10"/>
    </row>
    <row r="208" spans="1:6" x14ac:dyDescent="0.35">
      <c r="A208" s="9" t="s">
        <v>1126</v>
      </c>
      <c r="B208" s="7" t="s">
        <v>1292</v>
      </c>
      <c r="C208" s="7" t="s">
        <v>1345</v>
      </c>
      <c r="D208" s="7" t="s">
        <v>39</v>
      </c>
      <c r="E208" s="7"/>
      <c r="F208" s="10"/>
    </row>
    <row r="209" spans="1:6" x14ac:dyDescent="0.35">
      <c r="A209" s="9" t="s">
        <v>1126</v>
      </c>
      <c r="B209" s="7" t="s">
        <v>1292</v>
      </c>
      <c r="C209" s="7" t="s">
        <v>1346</v>
      </c>
      <c r="D209" s="7" t="s">
        <v>35</v>
      </c>
      <c r="E209" s="7"/>
      <c r="F209" s="10"/>
    </row>
    <row r="210" spans="1:6" x14ac:dyDescent="0.35">
      <c r="A210" s="9" t="s">
        <v>1126</v>
      </c>
      <c r="B210" s="7" t="s">
        <v>1292</v>
      </c>
      <c r="C210" s="7" t="s">
        <v>1347</v>
      </c>
      <c r="D210" s="7" t="s">
        <v>45</v>
      </c>
      <c r="E210" s="7"/>
      <c r="F210" s="10"/>
    </row>
    <row r="211" spans="1:6" x14ac:dyDescent="0.35">
      <c r="A211" s="9" t="s">
        <v>1126</v>
      </c>
      <c r="B211" s="7" t="s">
        <v>1292</v>
      </c>
      <c r="C211" s="7" t="s">
        <v>1348</v>
      </c>
      <c r="D211" s="7" t="s">
        <v>3697</v>
      </c>
      <c r="E211" s="7"/>
      <c r="F211" s="10"/>
    </row>
    <row r="212" spans="1:6" x14ac:dyDescent="0.35">
      <c r="A212" s="9" t="s">
        <v>1126</v>
      </c>
      <c r="B212" s="7" t="s">
        <v>1292</v>
      </c>
      <c r="C212" s="7" t="s">
        <v>1349</v>
      </c>
      <c r="D212" s="7" t="s">
        <v>17</v>
      </c>
      <c r="E212" s="7"/>
      <c r="F212" s="10"/>
    </row>
    <row r="213" spans="1:6" x14ac:dyDescent="0.35">
      <c r="A213" s="9" t="s">
        <v>1294</v>
      </c>
      <c r="B213" s="7" t="s">
        <v>1295</v>
      </c>
      <c r="C213" s="7" t="s">
        <v>1350</v>
      </c>
      <c r="D213" s="7" t="s">
        <v>39</v>
      </c>
      <c r="E213" s="7" t="s">
        <v>1196</v>
      </c>
      <c r="F213" s="10" t="s">
        <v>1197</v>
      </c>
    </row>
    <row r="214" spans="1:6" x14ac:dyDescent="0.35">
      <c r="A214" s="9" t="s">
        <v>1126</v>
      </c>
      <c r="B214" s="7" t="s">
        <v>1351</v>
      </c>
      <c r="C214" s="7" t="s">
        <v>1352</v>
      </c>
      <c r="D214" s="7" t="s">
        <v>67</v>
      </c>
      <c r="E214" s="7" t="s">
        <v>1196</v>
      </c>
      <c r="F214" s="10" t="s">
        <v>1197</v>
      </c>
    </row>
    <row r="215" spans="1:6" x14ac:dyDescent="0.35">
      <c r="A215" s="9" t="s">
        <v>1126</v>
      </c>
      <c r="B215" s="7" t="s">
        <v>1351</v>
      </c>
      <c r="C215" s="7" t="s">
        <v>1353</v>
      </c>
      <c r="D215" s="7" t="s">
        <v>67</v>
      </c>
      <c r="E215" s="7" t="s">
        <v>1196</v>
      </c>
      <c r="F215" s="10" t="s">
        <v>1197</v>
      </c>
    </row>
    <row r="216" spans="1:6" x14ac:dyDescent="0.35">
      <c r="A216" s="9" t="s">
        <v>1126</v>
      </c>
      <c r="B216" s="7" t="s">
        <v>1351</v>
      </c>
      <c r="C216" s="7" t="s">
        <v>1354</v>
      </c>
      <c r="D216" s="7" t="s">
        <v>67</v>
      </c>
      <c r="E216" s="7" t="s">
        <v>1196</v>
      </c>
      <c r="F216" s="10" t="s">
        <v>1197</v>
      </c>
    </row>
    <row r="217" spans="1:6" x14ac:dyDescent="0.35">
      <c r="A217" s="9" t="s">
        <v>1126</v>
      </c>
      <c r="B217" s="7" t="s">
        <v>1351</v>
      </c>
      <c r="C217" s="7" t="s">
        <v>1355</v>
      </c>
      <c r="D217" s="7" t="s">
        <v>67</v>
      </c>
      <c r="E217" s="7" t="s">
        <v>1196</v>
      </c>
      <c r="F217" s="10" t="s">
        <v>1197</v>
      </c>
    </row>
    <row r="218" spans="1:6" x14ac:dyDescent="0.35">
      <c r="A218" s="9" t="s">
        <v>1126</v>
      </c>
      <c r="B218" s="7" t="s">
        <v>1351</v>
      </c>
      <c r="C218" s="7" t="s">
        <v>1356</v>
      </c>
      <c r="D218" s="7" t="s">
        <v>67</v>
      </c>
      <c r="E218" s="7" t="s">
        <v>1196</v>
      </c>
      <c r="F218" s="10" t="s">
        <v>1197</v>
      </c>
    </row>
    <row r="219" spans="1:6" x14ac:dyDescent="0.35">
      <c r="A219" s="9" t="s">
        <v>1126</v>
      </c>
      <c r="B219" s="7" t="s">
        <v>1351</v>
      </c>
      <c r="C219" s="7" t="s">
        <v>1357</v>
      </c>
      <c r="D219" s="7" t="s">
        <v>3696</v>
      </c>
      <c r="E219" s="7"/>
      <c r="F219" s="10"/>
    </row>
    <row r="220" spans="1:6" x14ac:dyDescent="0.35">
      <c r="A220" s="9" t="s">
        <v>1126</v>
      </c>
      <c r="B220" s="7" t="s">
        <v>1351</v>
      </c>
      <c r="C220" s="7" t="s">
        <v>1358</v>
      </c>
      <c r="D220" s="7" t="s">
        <v>67</v>
      </c>
      <c r="E220" s="7" t="s">
        <v>1196</v>
      </c>
      <c r="F220" s="10" t="s">
        <v>1197</v>
      </c>
    </row>
    <row r="221" spans="1:6" x14ac:dyDescent="0.35">
      <c r="A221" s="9" t="s">
        <v>1126</v>
      </c>
      <c r="B221" s="7" t="s">
        <v>1351</v>
      </c>
      <c r="C221" s="7" t="s">
        <v>1359</v>
      </c>
      <c r="D221" s="7" t="s">
        <v>3696</v>
      </c>
      <c r="E221" s="7"/>
      <c r="F221" s="10"/>
    </row>
    <row r="222" spans="1:6" x14ac:dyDescent="0.35">
      <c r="A222" s="9" t="s">
        <v>1126</v>
      </c>
      <c r="B222" s="7" t="s">
        <v>1351</v>
      </c>
      <c r="C222" s="7" t="s">
        <v>1360</v>
      </c>
      <c r="D222" s="7" t="s">
        <v>3696</v>
      </c>
      <c r="E222" s="7"/>
      <c r="F222" s="10"/>
    </row>
    <row r="223" spans="1:6" x14ac:dyDescent="0.35">
      <c r="A223" s="9" t="s">
        <v>1126</v>
      </c>
      <c r="B223" s="7" t="s">
        <v>1351</v>
      </c>
      <c r="C223" s="7" t="s">
        <v>1361</v>
      </c>
      <c r="D223" s="7" t="s">
        <v>67</v>
      </c>
      <c r="E223" s="7"/>
      <c r="F223" s="10"/>
    </row>
    <row r="224" spans="1:6" x14ac:dyDescent="0.35">
      <c r="A224" s="9" t="s">
        <v>1126</v>
      </c>
      <c r="B224" s="7" t="s">
        <v>1351</v>
      </c>
      <c r="C224" s="7" t="s">
        <v>1362</v>
      </c>
      <c r="D224" s="7" t="s">
        <v>3697</v>
      </c>
      <c r="E224" s="7"/>
      <c r="F224" s="10"/>
    </row>
    <row r="225" spans="1:6" x14ac:dyDescent="0.35">
      <c r="A225" s="9" t="s">
        <v>1126</v>
      </c>
      <c r="B225" s="7" t="s">
        <v>1351</v>
      </c>
      <c r="C225" s="7" t="s">
        <v>1363</v>
      </c>
      <c r="D225" s="7" t="s">
        <v>3697</v>
      </c>
      <c r="E225" s="7"/>
      <c r="F225" s="10"/>
    </row>
    <row r="226" spans="1:6" x14ac:dyDescent="0.35">
      <c r="A226" s="9" t="s">
        <v>1294</v>
      </c>
      <c r="B226" s="7" t="s">
        <v>1364</v>
      </c>
      <c r="C226" s="7" t="s">
        <v>1365</v>
      </c>
      <c r="D226" s="7" t="s">
        <v>39</v>
      </c>
      <c r="E226" s="7"/>
      <c r="F226" s="10"/>
    </row>
    <row r="227" spans="1:6" x14ac:dyDescent="0.35">
      <c r="A227" s="9" t="s">
        <v>1126</v>
      </c>
      <c r="B227" s="7" t="s">
        <v>1351</v>
      </c>
      <c r="C227" s="7" t="s">
        <v>1366</v>
      </c>
      <c r="D227" s="7" t="s">
        <v>17</v>
      </c>
      <c r="E227" s="7"/>
      <c r="F227" s="10"/>
    </row>
    <row r="228" spans="1:6" x14ac:dyDescent="0.35">
      <c r="A228" s="9" t="s">
        <v>1126</v>
      </c>
      <c r="B228" s="7" t="s">
        <v>1351</v>
      </c>
      <c r="C228" s="7" t="s">
        <v>1367</v>
      </c>
      <c r="D228" s="7" t="s">
        <v>67</v>
      </c>
      <c r="E228" s="7" t="s">
        <v>1196</v>
      </c>
      <c r="F228" s="10" t="s">
        <v>1197</v>
      </c>
    </row>
    <row r="229" spans="1:6" x14ac:dyDescent="0.35">
      <c r="A229" s="9" t="s">
        <v>1126</v>
      </c>
      <c r="B229" s="7" t="s">
        <v>1351</v>
      </c>
      <c r="C229" s="7" t="s">
        <v>1368</v>
      </c>
      <c r="D229" s="7" t="s">
        <v>39</v>
      </c>
      <c r="E229" s="7"/>
      <c r="F229" s="10"/>
    </row>
    <row r="230" spans="1:6" x14ac:dyDescent="0.35">
      <c r="A230" s="9" t="s">
        <v>1294</v>
      </c>
      <c r="B230" s="7" t="s">
        <v>1369</v>
      </c>
      <c r="C230" s="7" t="s">
        <v>1370</v>
      </c>
      <c r="D230" s="7" t="s">
        <v>45</v>
      </c>
      <c r="E230" s="7"/>
      <c r="F230" s="10"/>
    </row>
    <row r="231" spans="1:6" x14ac:dyDescent="0.35">
      <c r="A231" s="9" t="s">
        <v>1294</v>
      </c>
      <c r="B231" s="7" t="s">
        <v>1369</v>
      </c>
      <c r="C231" s="7" t="s">
        <v>1371</v>
      </c>
      <c r="D231" s="7" t="s">
        <v>45</v>
      </c>
      <c r="E231" s="7"/>
      <c r="F231" s="10"/>
    </row>
    <row r="232" spans="1:6" x14ac:dyDescent="0.35">
      <c r="A232" s="9" t="s">
        <v>1294</v>
      </c>
      <c r="B232" s="7" t="s">
        <v>1369</v>
      </c>
      <c r="C232" s="7" t="s">
        <v>1372</v>
      </c>
      <c r="D232" s="7" t="s">
        <v>17</v>
      </c>
      <c r="E232" s="7"/>
      <c r="F232" s="10"/>
    </row>
    <row r="233" spans="1:6" x14ac:dyDescent="0.35">
      <c r="A233" s="9" t="s">
        <v>1294</v>
      </c>
      <c r="B233" s="7" t="s">
        <v>1369</v>
      </c>
      <c r="C233" s="7" t="s">
        <v>1373</v>
      </c>
      <c r="D233" s="7" t="s">
        <v>61</v>
      </c>
      <c r="E233" s="7"/>
      <c r="F233" s="10"/>
    </row>
    <row r="234" spans="1:6" x14ac:dyDescent="0.35">
      <c r="A234" s="9" t="s">
        <v>1294</v>
      </c>
      <c r="B234" s="7" t="s">
        <v>1369</v>
      </c>
      <c r="C234" s="7" t="s">
        <v>1374</v>
      </c>
      <c r="D234" s="7" t="s">
        <v>61</v>
      </c>
      <c r="E234" s="7" t="s">
        <v>1196</v>
      </c>
      <c r="F234" s="10" t="s">
        <v>1197</v>
      </c>
    </row>
    <row r="235" spans="1:6" x14ac:dyDescent="0.35">
      <c r="A235" s="9" t="s">
        <v>1294</v>
      </c>
      <c r="B235" s="7" t="s">
        <v>1369</v>
      </c>
      <c r="C235" s="7" t="s">
        <v>1375</v>
      </c>
      <c r="D235" s="7" t="s">
        <v>35</v>
      </c>
      <c r="E235" s="7"/>
      <c r="F235" s="10"/>
    </row>
    <row r="236" spans="1:6" x14ac:dyDescent="0.35">
      <c r="A236" s="9" t="s">
        <v>1376</v>
      </c>
      <c r="B236" s="7" t="s">
        <v>1377</v>
      </c>
      <c r="C236" s="7" t="s">
        <v>1378</v>
      </c>
      <c r="D236" s="7" t="s">
        <v>45</v>
      </c>
      <c r="E236" s="7"/>
      <c r="F236" s="10"/>
    </row>
    <row r="237" spans="1:6" x14ac:dyDescent="0.35">
      <c r="A237" s="9" t="s">
        <v>1376</v>
      </c>
      <c r="B237" s="7" t="s">
        <v>1377</v>
      </c>
      <c r="C237" s="7" t="s">
        <v>1379</v>
      </c>
      <c r="D237" s="7" t="s">
        <v>39</v>
      </c>
      <c r="E237" s="7"/>
      <c r="F237" s="10"/>
    </row>
    <row r="238" spans="1:6" x14ac:dyDescent="0.35">
      <c r="A238" s="9" t="s">
        <v>1376</v>
      </c>
      <c r="B238" s="7" t="s">
        <v>1377</v>
      </c>
      <c r="C238" s="7" t="s">
        <v>1380</v>
      </c>
      <c r="D238" s="7" t="s">
        <v>3697</v>
      </c>
      <c r="E238" s="7"/>
      <c r="F238" s="10"/>
    </row>
    <row r="239" spans="1:6" x14ac:dyDescent="0.35">
      <c r="A239" s="9" t="s">
        <v>1376</v>
      </c>
      <c r="B239" s="7" t="s">
        <v>1377</v>
      </c>
      <c r="C239" s="7" t="s">
        <v>1381</v>
      </c>
      <c r="D239" s="7" t="s">
        <v>39</v>
      </c>
      <c r="E239" s="7"/>
      <c r="F239" s="10"/>
    </row>
    <row r="240" spans="1:6" x14ac:dyDescent="0.35">
      <c r="A240" s="9" t="s">
        <v>1376</v>
      </c>
      <c r="B240" s="7" t="s">
        <v>1377</v>
      </c>
      <c r="C240" s="7" t="s">
        <v>1382</v>
      </c>
      <c r="D240" s="7" t="s">
        <v>3697</v>
      </c>
      <c r="E240" s="7"/>
      <c r="F240" s="10"/>
    </row>
    <row r="241" spans="1:6" x14ac:dyDescent="0.35">
      <c r="A241" s="9" t="s">
        <v>1376</v>
      </c>
      <c r="B241" s="7" t="s">
        <v>1377</v>
      </c>
      <c r="C241" s="7" t="s">
        <v>1383</v>
      </c>
      <c r="D241" s="7" t="s">
        <v>45</v>
      </c>
      <c r="E241" s="7"/>
      <c r="F241" s="10"/>
    </row>
    <row r="242" spans="1:6" x14ac:dyDescent="0.35">
      <c r="A242" s="9" t="s">
        <v>1376</v>
      </c>
      <c r="B242" s="7" t="s">
        <v>1377</v>
      </c>
      <c r="C242" s="7" t="s">
        <v>1384</v>
      </c>
      <c r="D242" s="7" t="s">
        <v>39</v>
      </c>
      <c r="E242" s="7"/>
      <c r="F242" s="10"/>
    </row>
    <row r="243" spans="1:6" x14ac:dyDescent="0.35">
      <c r="A243" s="9" t="s">
        <v>1376</v>
      </c>
      <c r="B243" s="7" t="s">
        <v>1377</v>
      </c>
      <c r="C243" s="7" t="s">
        <v>1385</v>
      </c>
      <c r="D243" s="7" t="s">
        <v>35</v>
      </c>
      <c r="E243" s="7"/>
      <c r="F243" s="10"/>
    </row>
    <row r="244" spans="1:6" x14ac:dyDescent="0.35">
      <c r="A244" s="9" t="s">
        <v>1376</v>
      </c>
      <c r="B244" s="7" t="s">
        <v>1377</v>
      </c>
      <c r="C244" s="7" t="s">
        <v>1386</v>
      </c>
      <c r="D244" s="7" t="s">
        <v>45</v>
      </c>
      <c r="E244" s="7"/>
      <c r="F244" s="10"/>
    </row>
    <row r="245" spans="1:6" x14ac:dyDescent="0.35">
      <c r="A245" s="9" t="s">
        <v>1376</v>
      </c>
      <c r="B245" s="7" t="s">
        <v>1377</v>
      </c>
      <c r="C245" s="7" t="s">
        <v>1387</v>
      </c>
      <c r="D245" s="7" t="s">
        <v>45</v>
      </c>
      <c r="E245" s="7"/>
      <c r="F245" s="10"/>
    </row>
    <row r="246" spans="1:6" x14ac:dyDescent="0.35">
      <c r="A246" s="9" t="s">
        <v>1376</v>
      </c>
      <c r="B246" s="7" t="s">
        <v>1377</v>
      </c>
      <c r="C246" s="7" t="s">
        <v>1388</v>
      </c>
      <c r="D246" s="7" t="s">
        <v>35</v>
      </c>
      <c r="E246" s="7" t="s">
        <v>1210</v>
      </c>
      <c r="F246" s="10" t="s">
        <v>1211</v>
      </c>
    </row>
    <row r="247" spans="1:6" x14ac:dyDescent="0.35">
      <c r="A247" s="9" t="s">
        <v>1376</v>
      </c>
      <c r="B247" s="7" t="s">
        <v>1377</v>
      </c>
      <c r="C247" s="7" t="s">
        <v>1389</v>
      </c>
      <c r="D247" s="7" t="s">
        <v>3697</v>
      </c>
      <c r="E247" s="7"/>
      <c r="F247" s="10"/>
    </row>
    <row r="248" spans="1:6" x14ac:dyDescent="0.35">
      <c r="A248" s="9" t="s">
        <v>1376</v>
      </c>
      <c r="B248" s="7" t="s">
        <v>1377</v>
      </c>
      <c r="C248" s="7" t="s">
        <v>1390</v>
      </c>
      <c r="D248" s="7" t="s">
        <v>39</v>
      </c>
      <c r="E248" s="7"/>
      <c r="F248" s="10"/>
    </row>
    <row r="249" spans="1:6" x14ac:dyDescent="0.35">
      <c r="A249" s="9" t="s">
        <v>1376</v>
      </c>
      <c r="B249" s="7" t="s">
        <v>1377</v>
      </c>
      <c r="C249" s="7" t="s">
        <v>1391</v>
      </c>
      <c r="D249" s="7" t="s">
        <v>39</v>
      </c>
      <c r="E249" s="7" t="s">
        <v>1196</v>
      </c>
      <c r="F249" s="10" t="s">
        <v>1197</v>
      </c>
    </row>
    <row r="250" spans="1:6" x14ac:dyDescent="0.35">
      <c r="A250" s="9" t="s">
        <v>1376</v>
      </c>
      <c r="B250" s="7" t="s">
        <v>1377</v>
      </c>
      <c r="C250" s="7" t="s">
        <v>1392</v>
      </c>
      <c r="D250" s="7" t="s">
        <v>39</v>
      </c>
      <c r="E250" s="7"/>
      <c r="F250" s="10"/>
    </row>
    <row r="251" spans="1:6" x14ac:dyDescent="0.35">
      <c r="A251" s="9" t="s">
        <v>1376</v>
      </c>
      <c r="B251" s="7" t="s">
        <v>1377</v>
      </c>
      <c r="C251" s="7" t="s">
        <v>1393</v>
      </c>
      <c r="D251" s="7" t="s">
        <v>17</v>
      </c>
      <c r="E251" s="7" t="s">
        <v>1210</v>
      </c>
      <c r="F251" s="10" t="s">
        <v>1211</v>
      </c>
    </row>
    <row r="252" spans="1:6" x14ac:dyDescent="0.35">
      <c r="A252" s="9" t="s">
        <v>1376</v>
      </c>
      <c r="B252" s="7" t="s">
        <v>1377</v>
      </c>
      <c r="C252" s="7" t="s">
        <v>1394</v>
      </c>
      <c r="D252" s="7" t="s">
        <v>3696</v>
      </c>
      <c r="E252" s="7"/>
      <c r="F252" s="10"/>
    </row>
    <row r="253" spans="1:6" x14ac:dyDescent="0.35">
      <c r="A253" s="9" t="s">
        <v>1376</v>
      </c>
      <c r="B253" s="7" t="s">
        <v>1377</v>
      </c>
      <c r="C253" s="7" t="s">
        <v>1395</v>
      </c>
      <c r="D253" s="7" t="s">
        <v>39</v>
      </c>
      <c r="E253" s="7"/>
      <c r="F253" s="10"/>
    </row>
    <row r="254" spans="1:6" x14ac:dyDescent="0.35">
      <c r="A254" s="9" t="s">
        <v>1376</v>
      </c>
      <c r="B254" s="7" t="s">
        <v>1377</v>
      </c>
      <c r="C254" s="7" t="s">
        <v>1396</v>
      </c>
      <c r="D254" s="7" t="s">
        <v>39</v>
      </c>
      <c r="E254" s="7"/>
      <c r="F254" s="10"/>
    </row>
    <row r="255" spans="1:6" x14ac:dyDescent="0.35">
      <c r="A255" s="9" t="s">
        <v>1376</v>
      </c>
      <c r="B255" s="7" t="s">
        <v>1377</v>
      </c>
      <c r="C255" s="7" t="s">
        <v>1397</v>
      </c>
      <c r="D255" s="7" t="s">
        <v>39</v>
      </c>
      <c r="E255" s="7"/>
      <c r="F255" s="10"/>
    </row>
    <row r="256" spans="1:6" x14ac:dyDescent="0.35">
      <c r="A256" s="9" t="s">
        <v>1376</v>
      </c>
      <c r="B256" s="7" t="s">
        <v>1377</v>
      </c>
      <c r="C256" s="7" t="s">
        <v>1398</v>
      </c>
      <c r="D256" s="7" t="s">
        <v>39</v>
      </c>
      <c r="E256" s="7"/>
      <c r="F256" s="10"/>
    </row>
    <row r="257" spans="1:6" x14ac:dyDescent="0.35">
      <c r="A257" s="9" t="s">
        <v>1376</v>
      </c>
      <c r="B257" s="7" t="s">
        <v>1377</v>
      </c>
      <c r="C257" s="7" t="s">
        <v>1399</v>
      </c>
      <c r="D257" s="7" t="s">
        <v>39</v>
      </c>
      <c r="E257" s="7"/>
      <c r="F257" s="10"/>
    </row>
    <row r="258" spans="1:6" x14ac:dyDescent="0.35">
      <c r="A258" s="9" t="s">
        <v>1376</v>
      </c>
      <c r="B258" s="7" t="s">
        <v>1377</v>
      </c>
      <c r="C258" s="7" t="s">
        <v>1400</v>
      </c>
      <c r="D258" s="7" t="s">
        <v>39</v>
      </c>
      <c r="E258" s="7"/>
      <c r="F258" s="10"/>
    </row>
    <row r="259" spans="1:6" x14ac:dyDescent="0.35">
      <c r="A259" s="9" t="s">
        <v>1376</v>
      </c>
      <c r="B259" s="7" t="s">
        <v>1377</v>
      </c>
      <c r="C259" s="7" t="s">
        <v>1401</v>
      </c>
      <c r="D259" s="7" t="s">
        <v>39</v>
      </c>
      <c r="E259" s="7"/>
      <c r="F259" s="10"/>
    </row>
    <row r="260" spans="1:6" x14ac:dyDescent="0.35">
      <c r="A260" s="9" t="s">
        <v>1376</v>
      </c>
      <c r="B260" s="7" t="s">
        <v>1377</v>
      </c>
      <c r="C260" s="7" t="s">
        <v>1402</v>
      </c>
      <c r="D260" s="7" t="s">
        <v>39</v>
      </c>
      <c r="E260" s="7" t="s">
        <v>1196</v>
      </c>
      <c r="F260" s="10" t="s">
        <v>1197</v>
      </c>
    </row>
    <row r="261" spans="1:6" x14ac:dyDescent="0.35">
      <c r="A261" s="9" t="s">
        <v>1376</v>
      </c>
      <c r="B261" s="7" t="s">
        <v>1377</v>
      </c>
      <c r="C261" s="7" t="s">
        <v>1403</v>
      </c>
      <c r="D261" s="7" t="s">
        <v>39</v>
      </c>
      <c r="E261" s="7" t="s">
        <v>1210</v>
      </c>
      <c r="F261" s="10" t="s">
        <v>1211</v>
      </c>
    </row>
    <row r="262" spans="1:6" x14ac:dyDescent="0.35">
      <c r="A262" s="9" t="s">
        <v>1376</v>
      </c>
      <c r="B262" s="7" t="s">
        <v>1377</v>
      </c>
      <c r="C262" s="7" t="s">
        <v>1404</v>
      </c>
      <c r="D262" s="7" t="s">
        <v>53</v>
      </c>
      <c r="E262" s="7" t="s">
        <v>1210</v>
      </c>
      <c r="F262" s="10" t="s">
        <v>1211</v>
      </c>
    </row>
    <row r="263" spans="1:6" x14ac:dyDescent="0.35">
      <c r="A263" s="9" t="s">
        <v>1376</v>
      </c>
      <c r="B263" s="7" t="s">
        <v>1377</v>
      </c>
      <c r="C263" s="7" t="s">
        <v>1405</v>
      </c>
      <c r="D263" s="7" t="s">
        <v>67</v>
      </c>
      <c r="E263" s="7"/>
      <c r="F263" s="10"/>
    </row>
    <row r="264" spans="1:6" x14ac:dyDescent="0.35">
      <c r="A264" s="9" t="s">
        <v>1376</v>
      </c>
      <c r="B264" s="7" t="s">
        <v>1377</v>
      </c>
      <c r="C264" s="7" t="s">
        <v>1406</v>
      </c>
      <c r="D264" s="7" t="s">
        <v>67</v>
      </c>
      <c r="E264" s="7" t="s">
        <v>1196</v>
      </c>
      <c r="F264" s="10" t="s">
        <v>1197</v>
      </c>
    </row>
    <row r="265" spans="1:6" x14ac:dyDescent="0.35">
      <c r="A265" s="9" t="s">
        <v>1376</v>
      </c>
      <c r="B265" s="7" t="s">
        <v>1377</v>
      </c>
      <c r="C265" s="7" t="s">
        <v>1407</v>
      </c>
      <c r="D265" s="7" t="s">
        <v>67</v>
      </c>
      <c r="E265" s="7"/>
      <c r="F265" s="10"/>
    </row>
    <row r="266" spans="1:6" x14ac:dyDescent="0.35">
      <c r="A266" s="9" t="s">
        <v>1376</v>
      </c>
      <c r="B266" s="7" t="s">
        <v>1377</v>
      </c>
      <c r="C266" s="7" t="s">
        <v>1408</v>
      </c>
      <c r="D266" s="7" t="s">
        <v>53</v>
      </c>
      <c r="E266" s="7"/>
      <c r="F266" s="10"/>
    </row>
    <row r="267" spans="1:6" x14ac:dyDescent="0.35">
      <c r="A267" s="9" t="s">
        <v>1376</v>
      </c>
      <c r="B267" s="7" t="s">
        <v>1377</v>
      </c>
      <c r="C267" s="7" t="s">
        <v>1409</v>
      </c>
      <c r="D267" s="7" t="s">
        <v>53</v>
      </c>
      <c r="E267" s="7" t="s">
        <v>1196</v>
      </c>
      <c r="F267" s="10" t="s">
        <v>1197</v>
      </c>
    </row>
    <row r="268" spans="1:6" x14ac:dyDescent="0.35">
      <c r="A268" s="9" t="s">
        <v>1376</v>
      </c>
      <c r="B268" s="7" t="s">
        <v>1377</v>
      </c>
      <c r="C268" s="7" t="s">
        <v>1410</v>
      </c>
      <c r="D268" s="7" t="s">
        <v>53</v>
      </c>
      <c r="E268" s="7"/>
      <c r="F268" s="10"/>
    </row>
    <row r="269" spans="1:6" x14ac:dyDescent="0.35">
      <c r="A269" s="9" t="s">
        <v>1376</v>
      </c>
      <c r="B269" s="7" t="s">
        <v>1377</v>
      </c>
      <c r="C269" s="7" t="s">
        <v>1411</v>
      </c>
      <c r="D269" s="7" t="s">
        <v>27</v>
      </c>
      <c r="E269" s="7"/>
      <c r="F269" s="10"/>
    </row>
    <row r="270" spans="1:6" x14ac:dyDescent="0.35">
      <c r="A270" s="9" t="s">
        <v>1376</v>
      </c>
      <c r="B270" s="7" t="s">
        <v>1377</v>
      </c>
      <c r="C270" s="7" t="s">
        <v>1412</v>
      </c>
      <c r="D270" s="7" t="s">
        <v>27</v>
      </c>
      <c r="E270" s="7"/>
      <c r="F270" s="10"/>
    </row>
    <row r="271" spans="1:6" x14ac:dyDescent="0.35">
      <c r="A271" s="9" t="s">
        <v>1376</v>
      </c>
      <c r="B271" s="7" t="s">
        <v>1377</v>
      </c>
      <c r="C271" s="7" t="s">
        <v>1413</v>
      </c>
      <c r="D271" s="7" t="s">
        <v>27</v>
      </c>
      <c r="E271" s="7" t="s">
        <v>1196</v>
      </c>
      <c r="F271" s="10" t="s">
        <v>1197</v>
      </c>
    </row>
    <row r="272" spans="1:6" x14ac:dyDescent="0.35">
      <c r="A272" s="9" t="s">
        <v>1376</v>
      </c>
      <c r="B272" s="7" t="s">
        <v>1377</v>
      </c>
      <c r="C272" s="7" t="s">
        <v>1414</v>
      </c>
      <c r="D272" s="7" t="s">
        <v>67</v>
      </c>
      <c r="E272" s="7" t="s">
        <v>1196</v>
      </c>
      <c r="F272" s="10" t="s">
        <v>1197</v>
      </c>
    </row>
    <row r="273" spans="1:6" x14ac:dyDescent="0.35">
      <c r="A273" s="9" t="s">
        <v>1376</v>
      </c>
      <c r="B273" s="7" t="s">
        <v>1377</v>
      </c>
      <c r="C273" s="7" t="s">
        <v>1415</v>
      </c>
      <c r="D273" s="7" t="s">
        <v>67</v>
      </c>
      <c r="E273" s="7" t="s">
        <v>1196</v>
      </c>
      <c r="F273" s="10" t="s">
        <v>1197</v>
      </c>
    </row>
    <row r="274" spans="1:6" x14ac:dyDescent="0.35">
      <c r="A274" s="9" t="s">
        <v>1376</v>
      </c>
      <c r="B274" s="7" t="s">
        <v>1377</v>
      </c>
      <c r="C274" s="7" t="s">
        <v>1416</v>
      </c>
      <c r="D274" s="7" t="s">
        <v>67</v>
      </c>
      <c r="E274" s="7" t="s">
        <v>1196</v>
      </c>
      <c r="F274" s="10" t="s">
        <v>1197</v>
      </c>
    </row>
    <row r="275" spans="1:6" x14ac:dyDescent="0.35">
      <c r="A275" s="9" t="s">
        <v>1376</v>
      </c>
      <c r="B275" s="7" t="s">
        <v>1377</v>
      </c>
      <c r="C275" s="7" t="s">
        <v>1417</v>
      </c>
      <c r="D275" s="7" t="s">
        <v>17</v>
      </c>
      <c r="E275" s="7"/>
      <c r="F275" s="10"/>
    </row>
    <row r="276" spans="1:6" x14ac:dyDescent="0.35">
      <c r="A276" s="9" t="s">
        <v>1376</v>
      </c>
      <c r="B276" s="7" t="s">
        <v>1377</v>
      </c>
      <c r="C276" s="7" t="s">
        <v>1418</v>
      </c>
      <c r="D276" s="7" t="s">
        <v>61</v>
      </c>
      <c r="E276" s="7"/>
      <c r="F276" s="10"/>
    </row>
    <row r="277" spans="1:6" x14ac:dyDescent="0.35">
      <c r="A277" s="9" t="s">
        <v>1376</v>
      </c>
      <c r="B277" s="7" t="s">
        <v>1377</v>
      </c>
      <c r="C277" s="7" t="s">
        <v>1419</v>
      </c>
      <c r="D277" s="7" t="s">
        <v>61</v>
      </c>
      <c r="E277" s="7"/>
      <c r="F277" s="10"/>
    </row>
    <row r="278" spans="1:6" x14ac:dyDescent="0.35">
      <c r="A278" s="9" t="s">
        <v>1376</v>
      </c>
      <c r="B278" s="7" t="s">
        <v>1377</v>
      </c>
      <c r="C278" s="7" t="s">
        <v>1420</v>
      </c>
      <c r="D278" s="7" t="s">
        <v>61</v>
      </c>
      <c r="E278" s="7"/>
      <c r="F278" s="10"/>
    </row>
    <row r="279" spans="1:6" x14ac:dyDescent="0.35">
      <c r="A279" s="9" t="s">
        <v>1376</v>
      </c>
      <c r="B279" s="7" t="s">
        <v>1377</v>
      </c>
      <c r="C279" s="7" t="s">
        <v>1421</v>
      </c>
      <c r="D279" s="7" t="s">
        <v>61</v>
      </c>
      <c r="E279" s="7" t="s">
        <v>1210</v>
      </c>
      <c r="F279" s="10" t="s">
        <v>1211</v>
      </c>
    </row>
    <row r="280" spans="1:6" x14ac:dyDescent="0.35">
      <c r="A280" s="9" t="s">
        <v>1376</v>
      </c>
      <c r="B280" s="7" t="s">
        <v>1377</v>
      </c>
      <c r="C280" s="7" t="s">
        <v>1422</v>
      </c>
      <c r="D280" s="7" t="s">
        <v>50</v>
      </c>
      <c r="E280" s="7"/>
      <c r="F280" s="10"/>
    </row>
    <row r="281" spans="1:6" x14ac:dyDescent="0.35">
      <c r="A281" s="9" t="s">
        <v>1376</v>
      </c>
      <c r="B281" s="7" t="s">
        <v>1377</v>
      </c>
      <c r="C281" s="7" t="s">
        <v>1423</v>
      </c>
      <c r="D281" s="7" t="s">
        <v>50</v>
      </c>
      <c r="E281" s="7"/>
      <c r="F281" s="10"/>
    </row>
    <row r="282" spans="1:6" x14ac:dyDescent="0.35">
      <c r="A282" s="9" t="s">
        <v>1376</v>
      </c>
      <c r="B282" s="7" t="s">
        <v>1377</v>
      </c>
      <c r="C282" s="7" t="s">
        <v>1424</v>
      </c>
      <c r="D282" s="7" t="s">
        <v>50</v>
      </c>
      <c r="E282" s="7"/>
      <c r="F282" s="10"/>
    </row>
    <row r="283" spans="1:6" x14ac:dyDescent="0.35">
      <c r="A283" s="9" t="s">
        <v>1376</v>
      </c>
      <c r="B283" s="7" t="s">
        <v>1377</v>
      </c>
      <c r="C283" s="7" t="s">
        <v>1425</v>
      </c>
      <c r="D283" s="7" t="s">
        <v>50</v>
      </c>
      <c r="E283" s="7"/>
      <c r="F283" s="10"/>
    </row>
    <row r="284" spans="1:6" x14ac:dyDescent="0.35">
      <c r="A284" s="9" t="s">
        <v>1376</v>
      </c>
      <c r="B284" s="7" t="s">
        <v>1377</v>
      </c>
      <c r="C284" s="7" t="s">
        <v>1426</v>
      </c>
      <c r="D284" s="7" t="s">
        <v>50</v>
      </c>
      <c r="E284" s="7"/>
      <c r="F284" s="10"/>
    </row>
    <row r="285" spans="1:6" x14ac:dyDescent="0.35">
      <c r="A285" s="9" t="s">
        <v>1376</v>
      </c>
      <c r="B285" s="7" t="s">
        <v>1377</v>
      </c>
      <c r="C285" s="7" t="s">
        <v>1427</v>
      </c>
      <c r="D285" s="7" t="s">
        <v>50</v>
      </c>
      <c r="E285" s="7" t="s">
        <v>1196</v>
      </c>
      <c r="F285" s="10" t="s">
        <v>1197</v>
      </c>
    </row>
    <row r="286" spans="1:6" x14ac:dyDescent="0.35">
      <c r="A286" s="9" t="s">
        <v>1376</v>
      </c>
      <c r="B286" s="7" t="s">
        <v>1377</v>
      </c>
      <c r="C286" s="7" t="s">
        <v>1428</v>
      </c>
      <c r="D286" s="7" t="s">
        <v>50</v>
      </c>
      <c r="E286" s="7"/>
      <c r="F286" s="10"/>
    </row>
    <row r="287" spans="1:6" x14ac:dyDescent="0.35">
      <c r="A287" s="9" t="s">
        <v>1376</v>
      </c>
      <c r="B287" s="7" t="s">
        <v>1377</v>
      </c>
      <c r="C287" s="7" t="s">
        <v>1429</v>
      </c>
      <c r="D287" s="7" t="s">
        <v>50</v>
      </c>
      <c r="E287" s="7" t="s">
        <v>1196</v>
      </c>
      <c r="F287" s="10" t="s">
        <v>1197</v>
      </c>
    </row>
    <row r="288" spans="1:6" x14ac:dyDescent="0.35">
      <c r="A288" s="9" t="s">
        <v>1376</v>
      </c>
      <c r="B288" s="7" t="s">
        <v>1377</v>
      </c>
      <c r="C288" s="7" t="s">
        <v>1430</v>
      </c>
      <c r="D288" s="7" t="s">
        <v>50</v>
      </c>
      <c r="E288" s="7" t="s">
        <v>1312</v>
      </c>
      <c r="F288" s="10" t="s">
        <v>1313</v>
      </c>
    </row>
    <row r="289" spans="1:6" x14ac:dyDescent="0.35">
      <c r="A289" s="9" t="s">
        <v>1376</v>
      </c>
      <c r="B289" s="7" t="s">
        <v>1377</v>
      </c>
      <c r="C289" s="7" t="s">
        <v>1431</v>
      </c>
      <c r="D289" s="7" t="s">
        <v>50</v>
      </c>
      <c r="E289" s="7"/>
      <c r="F289" s="10"/>
    </row>
    <row r="290" spans="1:6" x14ac:dyDescent="0.35">
      <c r="A290" s="9" t="s">
        <v>1294</v>
      </c>
      <c r="B290" s="7" t="s">
        <v>1432</v>
      </c>
      <c r="C290" s="7" t="s">
        <v>1433</v>
      </c>
      <c r="D290" s="7" t="s">
        <v>45</v>
      </c>
      <c r="E290" s="7"/>
      <c r="F290" s="10"/>
    </row>
    <row r="291" spans="1:6" x14ac:dyDescent="0.35">
      <c r="A291" s="9" t="s">
        <v>1294</v>
      </c>
      <c r="B291" s="7" t="s">
        <v>1432</v>
      </c>
      <c r="C291" s="7" t="s">
        <v>1434</v>
      </c>
      <c r="D291" s="7" t="s">
        <v>39</v>
      </c>
      <c r="E291" s="7"/>
      <c r="F291" s="10"/>
    </row>
    <row r="292" spans="1:6" x14ac:dyDescent="0.35">
      <c r="A292" s="9" t="s">
        <v>1294</v>
      </c>
      <c r="B292" s="7" t="s">
        <v>1432</v>
      </c>
      <c r="C292" s="7" t="s">
        <v>1435</v>
      </c>
      <c r="D292" s="7" t="s">
        <v>39</v>
      </c>
      <c r="E292" s="7"/>
      <c r="F292" s="10"/>
    </row>
    <row r="293" spans="1:6" x14ac:dyDescent="0.35">
      <c r="A293" s="9" t="s">
        <v>1294</v>
      </c>
      <c r="B293" s="7" t="s">
        <v>1432</v>
      </c>
      <c r="C293" s="7" t="s">
        <v>1436</v>
      </c>
      <c r="D293" s="7" t="s">
        <v>35</v>
      </c>
      <c r="E293" s="7" t="s">
        <v>1210</v>
      </c>
      <c r="F293" s="10" t="s">
        <v>1211</v>
      </c>
    </row>
    <row r="294" spans="1:6" x14ac:dyDescent="0.35">
      <c r="A294" s="9" t="s">
        <v>1294</v>
      </c>
      <c r="B294" s="7" t="s">
        <v>1432</v>
      </c>
      <c r="C294" s="7" t="s">
        <v>1437</v>
      </c>
      <c r="D294" s="7" t="s">
        <v>17</v>
      </c>
      <c r="E294" s="7"/>
      <c r="F294" s="10"/>
    </row>
    <row r="295" spans="1:6" x14ac:dyDescent="0.35">
      <c r="A295" s="9" t="s">
        <v>1294</v>
      </c>
      <c r="B295" s="7" t="s">
        <v>1432</v>
      </c>
      <c r="C295" s="7" t="s">
        <v>1438</v>
      </c>
      <c r="D295" s="7" t="s">
        <v>50</v>
      </c>
      <c r="E295" s="7"/>
      <c r="F295" s="10"/>
    </row>
    <row r="296" spans="1:6" x14ac:dyDescent="0.35">
      <c r="A296" s="9" t="s">
        <v>1294</v>
      </c>
      <c r="B296" s="7" t="s">
        <v>1439</v>
      </c>
      <c r="C296" s="7" t="s">
        <v>1440</v>
      </c>
      <c r="D296" s="7" t="s">
        <v>27</v>
      </c>
      <c r="E296" s="7"/>
      <c r="F296" s="10"/>
    </row>
    <row r="297" spans="1:6" x14ac:dyDescent="0.35">
      <c r="A297" s="9" t="s">
        <v>1294</v>
      </c>
      <c r="B297" s="7" t="s">
        <v>1432</v>
      </c>
      <c r="C297" s="7" t="s">
        <v>1441</v>
      </c>
      <c r="D297" s="7" t="s">
        <v>53</v>
      </c>
      <c r="E297" s="7"/>
      <c r="F297" s="10"/>
    </row>
    <row r="298" spans="1:6" x14ac:dyDescent="0.35">
      <c r="A298" s="9" t="s">
        <v>1294</v>
      </c>
      <c r="B298" s="7" t="s">
        <v>1432</v>
      </c>
      <c r="C298" s="7" t="s">
        <v>1442</v>
      </c>
      <c r="D298" s="7" t="s">
        <v>53</v>
      </c>
      <c r="E298" s="7"/>
      <c r="F298" s="10"/>
    </row>
    <row r="299" spans="1:6" x14ac:dyDescent="0.35">
      <c r="A299" s="9" t="s">
        <v>1294</v>
      </c>
      <c r="B299" s="7" t="s">
        <v>1432</v>
      </c>
      <c r="C299" s="7" t="s">
        <v>1443</v>
      </c>
      <c r="D299" s="7" t="s">
        <v>27</v>
      </c>
      <c r="E299" s="7" t="s">
        <v>1210</v>
      </c>
      <c r="F299" s="10" t="s">
        <v>1211</v>
      </c>
    </row>
    <row r="300" spans="1:6" x14ac:dyDescent="0.35">
      <c r="A300" s="9" t="s">
        <v>1294</v>
      </c>
      <c r="B300" s="7" t="s">
        <v>1439</v>
      </c>
      <c r="C300" s="7" t="s">
        <v>1444</v>
      </c>
      <c r="D300" s="7" t="s">
        <v>39</v>
      </c>
      <c r="E300" s="7"/>
      <c r="F300" s="10"/>
    </row>
    <row r="301" spans="1:6" x14ac:dyDescent="0.35">
      <c r="A301" s="9" t="s">
        <v>1294</v>
      </c>
      <c r="B301" s="7" t="s">
        <v>1439</v>
      </c>
      <c r="C301" s="7" t="s">
        <v>1445</v>
      </c>
      <c r="D301" s="7" t="s">
        <v>35</v>
      </c>
      <c r="E301" s="7"/>
      <c r="F301" s="10"/>
    </row>
    <row r="302" spans="1:6" x14ac:dyDescent="0.35">
      <c r="A302" s="9" t="s">
        <v>1294</v>
      </c>
      <c r="B302" s="7" t="s">
        <v>1432</v>
      </c>
      <c r="C302" s="7" t="s">
        <v>1446</v>
      </c>
      <c r="D302" s="7" t="s">
        <v>27</v>
      </c>
      <c r="E302" s="7" t="s">
        <v>1210</v>
      </c>
      <c r="F302" s="10" t="s">
        <v>1211</v>
      </c>
    </row>
    <row r="303" spans="1:6" x14ac:dyDescent="0.35">
      <c r="A303" s="9" t="s">
        <v>1294</v>
      </c>
      <c r="B303" s="7" t="s">
        <v>1439</v>
      </c>
      <c r="C303" s="7" t="s">
        <v>1447</v>
      </c>
      <c r="D303" s="7" t="s">
        <v>35</v>
      </c>
      <c r="E303" s="7"/>
      <c r="F303" s="10"/>
    </row>
    <row r="304" spans="1:6" x14ac:dyDescent="0.35">
      <c r="A304" s="9" t="s">
        <v>1294</v>
      </c>
      <c r="B304" s="7" t="s">
        <v>1439</v>
      </c>
      <c r="C304" s="7" t="s">
        <v>1448</v>
      </c>
      <c r="D304" s="7" t="s">
        <v>50</v>
      </c>
      <c r="E304" s="7"/>
      <c r="F304" s="10"/>
    </row>
    <row r="305" spans="1:6" x14ac:dyDescent="0.35">
      <c r="A305" s="9" t="s">
        <v>1294</v>
      </c>
      <c r="B305" s="7" t="s">
        <v>1439</v>
      </c>
      <c r="C305" s="7" t="s">
        <v>1449</v>
      </c>
      <c r="D305" s="7" t="s">
        <v>27</v>
      </c>
      <c r="E305" s="7"/>
      <c r="F305" s="10"/>
    </row>
    <row r="306" spans="1:6" x14ac:dyDescent="0.35">
      <c r="A306" s="9" t="s">
        <v>1294</v>
      </c>
      <c r="B306" s="7" t="s">
        <v>1439</v>
      </c>
      <c r="C306" s="7" t="s">
        <v>1450</v>
      </c>
      <c r="D306" s="7" t="s">
        <v>35</v>
      </c>
      <c r="E306" s="7" t="s">
        <v>1196</v>
      </c>
      <c r="F306" s="10" t="s">
        <v>1197</v>
      </c>
    </row>
    <row r="307" spans="1:6" x14ac:dyDescent="0.35">
      <c r="A307" s="9" t="s">
        <v>1294</v>
      </c>
      <c r="B307" s="7" t="s">
        <v>1439</v>
      </c>
      <c r="C307" s="7" t="s">
        <v>1451</v>
      </c>
      <c r="D307" s="7" t="s">
        <v>53</v>
      </c>
      <c r="E307" s="7"/>
      <c r="F307" s="10"/>
    </row>
    <row r="308" spans="1:6" x14ac:dyDescent="0.35">
      <c r="A308" s="9" t="s">
        <v>1294</v>
      </c>
      <c r="B308" s="7" t="s">
        <v>1439</v>
      </c>
      <c r="C308" s="7" t="s">
        <v>1452</v>
      </c>
      <c r="D308" s="7" t="s">
        <v>67</v>
      </c>
      <c r="E308" s="7"/>
      <c r="F308" s="10"/>
    </row>
    <row r="309" spans="1:6" x14ac:dyDescent="0.35">
      <c r="A309" s="9" t="s">
        <v>1294</v>
      </c>
      <c r="B309" s="7" t="s">
        <v>1439</v>
      </c>
      <c r="C309" s="7" t="s">
        <v>1453</v>
      </c>
      <c r="D309" s="7" t="s">
        <v>53</v>
      </c>
      <c r="E309" s="7" t="s">
        <v>1196</v>
      </c>
      <c r="F309" s="10" t="s">
        <v>1197</v>
      </c>
    </row>
    <row r="310" spans="1:6" x14ac:dyDescent="0.35">
      <c r="A310" s="9" t="s">
        <v>1294</v>
      </c>
      <c r="B310" s="7" t="s">
        <v>1439</v>
      </c>
      <c r="C310" s="7" t="s">
        <v>1454</v>
      </c>
      <c r="D310" s="7" t="s">
        <v>17</v>
      </c>
      <c r="E310" s="7"/>
      <c r="F310" s="10"/>
    </row>
    <row r="311" spans="1:6" x14ac:dyDescent="0.35">
      <c r="A311" s="9" t="s">
        <v>1294</v>
      </c>
      <c r="B311" s="7" t="s">
        <v>1439</v>
      </c>
      <c r="C311" s="7" t="s">
        <v>1455</v>
      </c>
      <c r="D311" s="7" t="s">
        <v>17</v>
      </c>
      <c r="E311" s="7"/>
      <c r="F311" s="10"/>
    </row>
    <row r="312" spans="1:6" x14ac:dyDescent="0.35">
      <c r="A312" s="9" t="s">
        <v>1294</v>
      </c>
      <c r="B312" s="7" t="s">
        <v>1439</v>
      </c>
      <c r="C312" s="7" t="s">
        <v>1456</v>
      </c>
      <c r="D312" s="7" t="s">
        <v>45</v>
      </c>
      <c r="E312" s="7"/>
      <c r="F312" s="10"/>
    </row>
    <row r="313" spans="1:6" x14ac:dyDescent="0.35">
      <c r="A313" s="9" t="s">
        <v>1294</v>
      </c>
      <c r="B313" s="7" t="s">
        <v>1439</v>
      </c>
      <c r="C313" s="7" t="s">
        <v>1457</v>
      </c>
      <c r="D313" s="7" t="s">
        <v>45</v>
      </c>
      <c r="E313" s="7"/>
      <c r="F313" s="10"/>
    </row>
    <row r="314" spans="1:6" x14ac:dyDescent="0.35">
      <c r="A314" s="9" t="s">
        <v>1126</v>
      </c>
      <c r="B314" s="7" t="s">
        <v>1458</v>
      </c>
      <c r="C314" s="7" t="s">
        <v>1459</v>
      </c>
      <c r="D314" s="7" t="s">
        <v>61</v>
      </c>
      <c r="E314" s="7"/>
      <c r="F314" s="10"/>
    </row>
    <row r="315" spans="1:6" x14ac:dyDescent="0.35">
      <c r="A315" s="9" t="s">
        <v>1126</v>
      </c>
      <c r="B315" s="7" t="s">
        <v>1458</v>
      </c>
      <c r="C315" s="7" t="s">
        <v>1460</v>
      </c>
      <c r="D315" s="7" t="s">
        <v>61</v>
      </c>
      <c r="E315" s="7"/>
      <c r="F315" s="10"/>
    </row>
    <row r="316" spans="1:6" x14ac:dyDescent="0.35">
      <c r="A316" s="9" t="s">
        <v>1126</v>
      </c>
      <c r="B316" s="7" t="s">
        <v>1458</v>
      </c>
      <c r="C316" s="7" t="s">
        <v>1461</v>
      </c>
      <c r="D316" s="7" t="s">
        <v>61</v>
      </c>
      <c r="E316" s="7"/>
      <c r="F316" s="10"/>
    </row>
    <row r="317" spans="1:6" x14ac:dyDescent="0.35">
      <c r="A317" s="9" t="s">
        <v>1126</v>
      </c>
      <c r="B317" s="7" t="s">
        <v>1458</v>
      </c>
      <c r="C317" s="7" t="s">
        <v>1462</v>
      </c>
      <c r="D317" s="7" t="s">
        <v>3696</v>
      </c>
      <c r="E317" s="7"/>
      <c r="F317" s="10"/>
    </row>
    <row r="318" spans="1:6" x14ac:dyDescent="0.35">
      <c r="A318" s="9" t="s">
        <v>1126</v>
      </c>
      <c r="B318" s="7" t="s">
        <v>1458</v>
      </c>
      <c r="C318" s="7" t="s">
        <v>1463</v>
      </c>
      <c r="D318" s="7" t="s">
        <v>50</v>
      </c>
      <c r="E318" s="7"/>
      <c r="F318" s="10"/>
    </row>
    <row r="319" spans="1:6" x14ac:dyDescent="0.35">
      <c r="A319" s="9" t="s">
        <v>1126</v>
      </c>
      <c r="B319" s="7" t="s">
        <v>1458</v>
      </c>
      <c r="C319" s="7" t="s">
        <v>1464</v>
      </c>
      <c r="D319" s="7" t="s">
        <v>3696</v>
      </c>
      <c r="E319" s="7"/>
      <c r="F319" s="10"/>
    </row>
    <row r="320" spans="1:6" x14ac:dyDescent="0.35">
      <c r="A320" s="9" t="s">
        <v>1126</v>
      </c>
      <c r="B320" s="7" t="s">
        <v>1458</v>
      </c>
      <c r="C320" s="7" t="s">
        <v>1465</v>
      </c>
      <c r="D320" s="7" t="s">
        <v>50</v>
      </c>
      <c r="E320" s="7"/>
      <c r="F320" s="10"/>
    </row>
    <row r="321" spans="1:6" x14ac:dyDescent="0.35">
      <c r="A321" s="9" t="s">
        <v>1126</v>
      </c>
      <c r="B321" s="7" t="s">
        <v>1458</v>
      </c>
      <c r="C321" s="7" t="s">
        <v>1466</v>
      </c>
      <c r="D321" s="7" t="s">
        <v>50</v>
      </c>
      <c r="E321" s="7"/>
      <c r="F321" s="10"/>
    </row>
    <row r="322" spans="1:6" x14ac:dyDescent="0.35">
      <c r="A322" s="9" t="s">
        <v>1126</v>
      </c>
      <c r="B322" s="7" t="s">
        <v>1458</v>
      </c>
      <c r="C322" s="7" t="s">
        <v>1467</v>
      </c>
      <c r="D322" s="7" t="s">
        <v>50</v>
      </c>
      <c r="E322" s="7"/>
      <c r="F322" s="10"/>
    </row>
    <row r="323" spans="1:6" x14ac:dyDescent="0.35">
      <c r="A323" s="9" t="s">
        <v>1126</v>
      </c>
      <c r="B323" s="7" t="s">
        <v>1458</v>
      </c>
      <c r="C323" s="7" t="s">
        <v>1468</v>
      </c>
      <c r="D323" s="7" t="s">
        <v>50</v>
      </c>
      <c r="E323" s="7"/>
      <c r="F323" s="10"/>
    </row>
    <row r="324" spans="1:6" x14ac:dyDescent="0.35">
      <c r="A324" s="9" t="s">
        <v>1126</v>
      </c>
      <c r="B324" s="7" t="s">
        <v>1458</v>
      </c>
      <c r="C324" s="7" t="s">
        <v>1469</v>
      </c>
      <c r="D324" s="7" t="s">
        <v>50</v>
      </c>
      <c r="E324" s="7"/>
      <c r="F324" s="10"/>
    </row>
    <row r="325" spans="1:6" x14ac:dyDescent="0.35">
      <c r="A325" s="9" t="s">
        <v>1126</v>
      </c>
      <c r="B325" s="7" t="s">
        <v>1458</v>
      </c>
      <c r="C325" s="7" t="s">
        <v>1470</v>
      </c>
      <c r="D325" s="7" t="s">
        <v>61</v>
      </c>
      <c r="E325" s="7"/>
      <c r="F325" s="10"/>
    </row>
    <row r="326" spans="1:6" x14ac:dyDescent="0.35">
      <c r="A326" s="9" t="s">
        <v>1126</v>
      </c>
      <c r="B326" s="7" t="s">
        <v>1458</v>
      </c>
      <c r="C326" s="7" t="s">
        <v>1471</v>
      </c>
      <c r="D326" s="7" t="s">
        <v>61</v>
      </c>
      <c r="E326" s="7"/>
      <c r="F326" s="10"/>
    </row>
    <row r="327" spans="1:6" x14ac:dyDescent="0.35">
      <c r="A327" s="9" t="s">
        <v>1126</v>
      </c>
      <c r="B327" s="7" t="s">
        <v>1458</v>
      </c>
      <c r="C327" s="7" t="s">
        <v>1472</v>
      </c>
      <c r="D327" s="7" t="s">
        <v>61</v>
      </c>
      <c r="E327" s="7"/>
      <c r="F327" s="10"/>
    </row>
    <row r="328" spans="1:6" x14ac:dyDescent="0.35">
      <c r="A328" s="9" t="s">
        <v>1126</v>
      </c>
      <c r="B328" s="7" t="s">
        <v>1458</v>
      </c>
      <c r="C328" s="7" t="s">
        <v>1473</v>
      </c>
      <c r="D328" s="7" t="s">
        <v>61</v>
      </c>
      <c r="E328" s="7"/>
      <c r="F328" s="10"/>
    </row>
    <row r="329" spans="1:6" x14ac:dyDescent="0.35">
      <c r="A329" s="9" t="s">
        <v>1126</v>
      </c>
      <c r="B329" s="7" t="s">
        <v>1458</v>
      </c>
      <c r="C329" s="7" t="s">
        <v>1474</v>
      </c>
      <c r="D329" s="7" t="s">
        <v>61</v>
      </c>
      <c r="E329" s="7"/>
      <c r="F329" s="10"/>
    </row>
    <row r="330" spans="1:6" x14ac:dyDescent="0.35">
      <c r="A330" s="9" t="s">
        <v>1126</v>
      </c>
      <c r="B330" s="7" t="s">
        <v>1458</v>
      </c>
      <c r="C330" s="7" t="s">
        <v>1475</v>
      </c>
      <c r="D330" s="7" t="s">
        <v>61</v>
      </c>
      <c r="E330" s="7"/>
      <c r="F330" s="10"/>
    </row>
    <row r="331" spans="1:6" x14ac:dyDescent="0.35">
      <c r="A331" s="9" t="s">
        <v>1126</v>
      </c>
      <c r="B331" s="7" t="s">
        <v>1458</v>
      </c>
      <c r="C331" s="7" t="s">
        <v>1476</v>
      </c>
      <c r="D331" s="7" t="s">
        <v>61</v>
      </c>
      <c r="E331" s="7"/>
      <c r="F331" s="10"/>
    </row>
    <row r="332" spans="1:6" x14ac:dyDescent="0.35">
      <c r="A332" s="9" t="s">
        <v>1126</v>
      </c>
      <c r="B332" s="7" t="s">
        <v>1458</v>
      </c>
      <c r="C332" s="7" t="s">
        <v>1477</v>
      </c>
      <c r="D332" s="7" t="s">
        <v>61</v>
      </c>
      <c r="E332" s="7"/>
      <c r="F332" s="10"/>
    </row>
    <row r="333" spans="1:6" x14ac:dyDescent="0.35">
      <c r="A333" s="9" t="s">
        <v>1126</v>
      </c>
      <c r="B333" s="7" t="s">
        <v>1458</v>
      </c>
      <c r="C333" s="7" t="s">
        <v>1478</v>
      </c>
      <c r="D333" s="7" t="s">
        <v>61</v>
      </c>
      <c r="E333" s="7"/>
      <c r="F333" s="10"/>
    </row>
    <row r="334" spans="1:6" x14ac:dyDescent="0.35">
      <c r="A334" s="9" t="s">
        <v>1126</v>
      </c>
      <c r="B334" s="7" t="s">
        <v>1458</v>
      </c>
      <c r="C334" s="7" t="s">
        <v>1479</v>
      </c>
      <c r="D334" s="7" t="s">
        <v>50</v>
      </c>
      <c r="E334" s="7"/>
      <c r="F334" s="10"/>
    </row>
    <row r="335" spans="1:6" x14ac:dyDescent="0.35">
      <c r="A335" s="9" t="s">
        <v>1126</v>
      </c>
      <c r="B335" s="7" t="s">
        <v>1458</v>
      </c>
      <c r="C335" s="7" t="s">
        <v>1480</v>
      </c>
      <c r="D335" s="7" t="s">
        <v>53</v>
      </c>
      <c r="E335" s="7"/>
      <c r="F335" s="10"/>
    </row>
    <row r="336" spans="1:6" x14ac:dyDescent="0.35">
      <c r="A336" s="9" t="s">
        <v>1126</v>
      </c>
      <c r="B336" s="7" t="s">
        <v>1458</v>
      </c>
      <c r="C336" s="7" t="s">
        <v>1481</v>
      </c>
      <c r="D336" s="7" t="s">
        <v>53</v>
      </c>
      <c r="E336" s="7"/>
      <c r="F336" s="10"/>
    </row>
    <row r="337" spans="1:6" x14ac:dyDescent="0.35">
      <c r="A337" s="9" t="s">
        <v>1126</v>
      </c>
      <c r="B337" s="7" t="s">
        <v>1458</v>
      </c>
      <c r="C337" s="7" t="s">
        <v>1482</v>
      </c>
      <c r="D337" s="7" t="s">
        <v>53</v>
      </c>
      <c r="E337" s="7"/>
      <c r="F337" s="10"/>
    </row>
    <row r="338" spans="1:6" x14ac:dyDescent="0.35">
      <c r="A338" s="9" t="s">
        <v>1126</v>
      </c>
      <c r="B338" s="7" t="s">
        <v>1458</v>
      </c>
      <c r="C338" s="7" t="s">
        <v>1483</v>
      </c>
      <c r="D338" s="7" t="s">
        <v>53</v>
      </c>
      <c r="E338" s="7"/>
      <c r="F338" s="10"/>
    </row>
    <row r="339" spans="1:6" x14ac:dyDescent="0.35">
      <c r="A339" s="9" t="s">
        <v>1126</v>
      </c>
      <c r="B339" s="7" t="s">
        <v>1458</v>
      </c>
      <c r="C339" s="7" t="s">
        <v>1484</v>
      </c>
      <c r="D339" s="7" t="s">
        <v>53</v>
      </c>
      <c r="E339" s="7"/>
      <c r="F339" s="10"/>
    </row>
    <row r="340" spans="1:6" x14ac:dyDescent="0.35">
      <c r="A340" s="9" t="s">
        <v>1126</v>
      </c>
      <c r="B340" s="7" t="s">
        <v>1458</v>
      </c>
      <c r="C340" s="7" t="s">
        <v>1485</v>
      </c>
      <c r="D340" s="7" t="s">
        <v>27</v>
      </c>
      <c r="E340" s="7"/>
      <c r="F340" s="10"/>
    </row>
    <row r="341" spans="1:6" x14ac:dyDescent="0.35">
      <c r="A341" s="9" t="s">
        <v>1126</v>
      </c>
      <c r="B341" s="7" t="s">
        <v>1458</v>
      </c>
      <c r="C341" s="7" t="s">
        <v>1486</v>
      </c>
      <c r="D341" s="7" t="s">
        <v>27</v>
      </c>
      <c r="E341" s="7"/>
      <c r="F341" s="10"/>
    </row>
    <row r="342" spans="1:6" x14ac:dyDescent="0.35">
      <c r="A342" s="9" t="s">
        <v>1126</v>
      </c>
      <c r="B342" s="7" t="s">
        <v>1458</v>
      </c>
      <c r="C342" s="7" t="s">
        <v>1487</v>
      </c>
      <c r="D342" s="7" t="s">
        <v>27</v>
      </c>
      <c r="E342" s="7"/>
      <c r="F342" s="10"/>
    </row>
    <row r="343" spans="1:6" x14ac:dyDescent="0.35">
      <c r="A343" s="9" t="s">
        <v>1126</v>
      </c>
      <c r="B343" s="7" t="s">
        <v>1458</v>
      </c>
      <c r="C343" s="7" t="s">
        <v>1488</v>
      </c>
      <c r="D343" s="7" t="s">
        <v>27</v>
      </c>
      <c r="E343" s="7"/>
      <c r="F343" s="10"/>
    </row>
    <row r="344" spans="1:6" x14ac:dyDescent="0.35">
      <c r="A344" s="9" t="s">
        <v>1126</v>
      </c>
      <c r="B344" s="7" t="s">
        <v>1458</v>
      </c>
      <c r="C344" s="7" t="s">
        <v>1489</v>
      </c>
      <c r="D344" s="7" t="s">
        <v>27</v>
      </c>
      <c r="E344" s="7"/>
      <c r="F344" s="10"/>
    </row>
    <row r="345" spans="1:6" x14ac:dyDescent="0.35">
      <c r="A345" s="9" t="s">
        <v>1126</v>
      </c>
      <c r="B345" s="7" t="s">
        <v>1458</v>
      </c>
      <c r="C345" s="7" t="s">
        <v>1490</v>
      </c>
      <c r="D345" s="7" t="s">
        <v>27</v>
      </c>
      <c r="E345" s="7"/>
      <c r="F345" s="10"/>
    </row>
    <row r="346" spans="1:6" x14ac:dyDescent="0.35">
      <c r="A346" s="9" t="s">
        <v>1126</v>
      </c>
      <c r="B346" s="7" t="s">
        <v>1458</v>
      </c>
      <c r="C346" s="7" t="s">
        <v>1491</v>
      </c>
      <c r="D346" s="7" t="s">
        <v>27</v>
      </c>
      <c r="E346" s="7"/>
      <c r="F346" s="10"/>
    </row>
    <row r="347" spans="1:6" x14ac:dyDescent="0.35">
      <c r="A347" s="9" t="s">
        <v>1126</v>
      </c>
      <c r="B347" s="7" t="s">
        <v>1458</v>
      </c>
      <c r="C347" s="7" t="s">
        <v>1492</v>
      </c>
      <c r="D347" s="7" t="s">
        <v>27</v>
      </c>
      <c r="E347" s="7"/>
      <c r="F347" s="10"/>
    </row>
    <row r="348" spans="1:6" x14ac:dyDescent="0.35">
      <c r="A348" s="9" t="s">
        <v>1126</v>
      </c>
      <c r="B348" s="7" t="s">
        <v>1458</v>
      </c>
      <c r="C348" s="7" t="s">
        <v>1493</v>
      </c>
      <c r="D348" s="7" t="s">
        <v>27</v>
      </c>
      <c r="E348" s="7"/>
      <c r="F348" s="10"/>
    </row>
    <row r="349" spans="1:6" x14ac:dyDescent="0.35">
      <c r="A349" s="9" t="s">
        <v>1126</v>
      </c>
      <c r="B349" s="7" t="s">
        <v>1458</v>
      </c>
      <c r="C349" s="7" t="s">
        <v>1494</v>
      </c>
      <c r="D349" s="7" t="s">
        <v>53</v>
      </c>
      <c r="E349" s="7"/>
      <c r="F349" s="10"/>
    </row>
    <row r="350" spans="1:6" x14ac:dyDescent="0.35">
      <c r="A350" s="9" t="s">
        <v>1126</v>
      </c>
      <c r="B350" s="7" t="s">
        <v>1458</v>
      </c>
      <c r="C350" s="7" t="s">
        <v>1495</v>
      </c>
      <c r="D350" s="7" t="s">
        <v>53</v>
      </c>
      <c r="E350" s="7"/>
      <c r="F350" s="10"/>
    </row>
    <row r="351" spans="1:6" x14ac:dyDescent="0.35">
      <c r="A351" s="9" t="s">
        <v>1126</v>
      </c>
      <c r="B351" s="7" t="s">
        <v>1458</v>
      </c>
      <c r="C351" s="7" t="s">
        <v>1496</v>
      </c>
      <c r="D351" s="7" t="s">
        <v>50</v>
      </c>
      <c r="E351" s="7"/>
      <c r="F351" s="10"/>
    </row>
    <row r="352" spans="1:6" x14ac:dyDescent="0.35">
      <c r="A352" s="9" t="s">
        <v>1126</v>
      </c>
      <c r="B352" s="7" t="s">
        <v>1458</v>
      </c>
      <c r="C352" s="7" t="s">
        <v>1497</v>
      </c>
      <c r="D352" s="7" t="s">
        <v>67</v>
      </c>
      <c r="E352" s="7"/>
      <c r="F352" s="10"/>
    </row>
    <row r="353" spans="1:6" x14ac:dyDescent="0.35">
      <c r="A353" s="9" t="s">
        <v>1126</v>
      </c>
      <c r="B353" s="7" t="s">
        <v>1458</v>
      </c>
      <c r="C353" s="7" t="s">
        <v>1498</v>
      </c>
      <c r="D353" s="7" t="s">
        <v>67</v>
      </c>
      <c r="E353" s="7"/>
      <c r="F353" s="10"/>
    </row>
    <row r="354" spans="1:6" x14ac:dyDescent="0.35">
      <c r="A354" s="9" t="s">
        <v>1126</v>
      </c>
      <c r="B354" s="7" t="s">
        <v>1458</v>
      </c>
      <c r="C354" s="7" t="s">
        <v>1499</v>
      </c>
      <c r="D354" s="7" t="s">
        <v>67</v>
      </c>
      <c r="E354" s="7"/>
      <c r="F354" s="10"/>
    </row>
    <row r="355" spans="1:6" x14ac:dyDescent="0.35">
      <c r="A355" s="9" t="s">
        <v>1126</v>
      </c>
      <c r="B355" s="7" t="s">
        <v>1458</v>
      </c>
      <c r="C355" s="7" t="s">
        <v>1500</v>
      </c>
      <c r="D355" s="7" t="s">
        <v>67</v>
      </c>
      <c r="E355" s="7"/>
      <c r="F355" s="10"/>
    </row>
    <row r="356" spans="1:6" x14ac:dyDescent="0.35">
      <c r="A356" s="9" t="s">
        <v>1126</v>
      </c>
      <c r="B356" s="7" t="s">
        <v>1458</v>
      </c>
      <c r="C356" s="7" t="s">
        <v>1501</v>
      </c>
      <c r="D356" s="7" t="s">
        <v>53</v>
      </c>
      <c r="E356" s="7"/>
      <c r="F356" s="10"/>
    </row>
    <row r="357" spans="1:6" x14ac:dyDescent="0.35">
      <c r="A357" s="9" t="s">
        <v>1126</v>
      </c>
      <c r="B357" s="7" t="s">
        <v>1458</v>
      </c>
      <c r="C357" s="7" t="s">
        <v>1502</v>
      </c>
      <c r="D357" s="7" t="s">
        <v>67</v>
      </c>
      <c r="E357" s="7"/>
      <c r="F357" s="10"/>
    </row>
    <row r="358" spans="1:6" x14ac:dyDescent="0.35">
      <c r="A358" s="9" t="s">
        <v>1126</v>
      </c>
      <c r="B358" s="7" t="s">
        <v>1458</v>
      </c>
      <c r="C358" s="7" t="s">
        <v>1503</v>
      </c>
      <c r="D358" s="7" t="s">
        <v>67</v>
      </c>
      <c r="E358" s="7" t="s">
        <v>1196</v>
      </c>
      <c r="F358" s="10" t="s">
        <v>1197</v>
      </c>
    </row>
    <row r="359" spans="1:6" x14ac:dyDescent="0.35">
      <c r="A359" s="9" t="s">
        <v>1126</v>
      </c>
      <c r="B359" s="7" t="s">
        <v>1458</v>
      </c>
      <c r="C359" s="7" t="s">
        <v>1504</v>
      </c>
      <c r="D359" s="7" t="s">
        <v>53</v>
      </c>
      <c r="E359" s="7"/>
      <c r="F359" s="10"/>
    </row>
    <row r="360" spans="1:6" x14ac:dyDescent="0.35">
      <c r="A360" s="9" t="s">
        <v>1126</v>
      </c>
      <c r="B360" s="7" t="s">
        <v>1458</v>
      </c>
      <c r="C360" s="7" t="s">
        <v>1505</v>
      </c>
      <c r="D360" s="7" t="s">
        <v>53</v>
      </c>
      <c r="E360" s="7"/>
      <c r="F360" s="10"/>
    </row>
    <row r="361" spans="1:6" x14ac:dyDescent="0.35">
      <c r="A361" s="9" t="s">
        <v>1126</v>
      </c>
      <c r="B361" s="7" t="s">
        <v>1458</v>
      </c>
      <c r="C361" s="7" t="s">
        <v>1506</v>
      </c>
      <c r="D361" s="7" t="s">
        <v>53</v>
      </c>
      <c r="E361" s="7"/>
      <c r="F361" s="10"/>
    </row>
    <row r="362" spans="1:6" x14ac:dyDescent="0.35">
      <c r="A362" s="9" t="s">
        <v>1126</v>
      </c>
      <c r="B362" s="7" t="s">
        <v>1458</v>
      </c>
      <c r="C362" s="7" t="s">
        <v>1507</v>
      </c>
      <c r="D362" s="7" t="s">
        <v>39</v>
      </c>
      <c r="E362" s="7"/>
      <c r="F362" s="10"/>
    </row>
    <row r="363" spans="1:6" x14ac:dyDescent="0.35">
      <c r="A363" s="9" t="s">
        <v>1126</v>
      </c>
      <c r="B363" s="7" t="s">
        <v>1458</v>
      </c>
      <c r="C363" s="7" t="s">
        <v>1508</v>
      </c>
      <c r="D363" s="7" t="s">
        <v>35</v>
      </c>
      <c r="E363" s="7"/>
      <c r="F363" s="10"/>
    </row>
    <row r="364" spans="1:6" x14ac:dyDescent="0.35">
      <c r="A364" s="9" t="s">
        <v>1126</v>
      </c>
      <c r="B364" s="7" t="s">
        <v>1458</v>
      </c>
      <c r="C364" s="7" t="s">
        <v>1509</v>
      </c>
      <c r="D364" s="7" t="s">
        <v>35</v>
      </c>
      <c r="E364" s="7"/>
      <c r="F364" s="10"/>
    </row>
    <row r="365" spans="1:6" x14ac:dyDescent="0.35">
      <c r="A365" s="9" t="s">
        <v>1126</v>
      </c>
      <c r="B365" s="7" t="s">
        <v>1458</v>
      </c>
      <c r="C365" s="7" t="s">
        <v>1510</v>
      </c>
      <c r="D365" s="7" t="s">
        <v>35</v>
      </c>
      <c r="E365" s="7"/>
      <c r="F365" s="10"/>
    </row>
    <row r="366" spans="1:6" x14ac:dyDescent="0.35">
      <c r="A366" s="9" t="s">
        <v>1126</v>
      </c>
      <c r="B366" s="7" t="s">
        <v>1458</v>
      </c>
      <c r="C366" s="7" t="s">
        <v>1511</v>
      </c>
      <c r="D366" s="7" t="s">
        <v>35</v>
      </c>
      <c r="E366" s="7"/>
      <c r="F366" s="10"/>
    </row>
    <row r="367" spans="1:6" x14ac:dyDescent="0.35">
      <c r="A367" s="9" t="s">
        <v>1126</v>
      </c>
      <c r="B367" s="7" t="s">
        <v>1458</v>
      </c>
      <c r="C367" s="7" t="s">
        <v>1512</v>
      </c>
      <c r="D367" s="7" t="s">
        <v>35</v>
      </c>
      <c r="E367" s="7"/>
      <c r="F367" s="10"/>
    </row>
    <row r="368" spans="1:6" x14ac:dyDescent="0.35">
      <c r="A368" s="9" t="s">
        <v>1126</v>
      </c>
      <c r="B368" s="7" t="s">
        <v>1458</v>
      </c>
      <c r="C368" s="7" t="s">
        <v>1513</v>
      </c>
      <c r="D368" s="7" t="s">
        <v>35</v>
      </c>
      <c r="E368" s="7"/>
      <c r="F368" s="10"/>
    </row>
    <row r="369" spans="1:6" x14ac:dyDescent="0.35">
      <c r="A369" s="9" t="s">
        <v>1126</v>
      </c>
      <c r="B369" s="7" t="s">
        <v>1458</v>
      </c>
      <c r="C369" s="7" t="s">
        <v>1514</v>
      </c>
      <c r="D369" s="7" t="s">
        <v>35</v>
      </c>
      <c r="E369" s="7"/>
      <c r="F369" s="10"/>
    </row>
    <row r="370" spans="1:6" x14ac:dyDescent="0.35">
      <c r="A370" s="9" t="s">
        <v>1126</v>
      </c>
      <c r="B370" s="7" t="s">
        <v>1458</v>
      </c>
      <c r="C370" s="7" t="s">
        <v>1515</v>
      </c>
      <c r="D370" s="7" t="s">
        <v>35</v>
      </c>
      <c r="E370" s="7"/>
      <c r="F370" s="10"/>
    </row>
    <row r="371" spans="1:6" x14ac:dyDescent="0.35">
      <c r="A371" s="9" t="s">
        <v>1126</v>
      </c>
      <c r="B371" s="7" t="s">
        <v>1458</v>
      </c>
      <c r="C371" s="7" t="s">
        <v>1516</v>
      </c>
      <c r="D371" s="7" t="s">
        <v>45</v>
      </c>
      <c r="E371" s="7"/>
      <c r="F371" s="10"/>
    </row>
    <row r="372" spans="1:6" x14ac:dyDescent="0.35">
      <c r="A372" s="9" t="s">
        <v>1126</v>
      </c>
      <c r="B372" s="7" t="s">
        <v>1458</v>
      </c>
      <c r="C372" s="7" t="s">
        <v>1517</v>
      </c>
      <c r="D372" s="7" t="s">
        <v>39</v>
      </c>
      <c r="E372" s="7"/>
      <c r="F372" s="10"/>
    </row>
    <row r="373" spans="1:6" x14ac:dyDescent="0.35">
      <c r="A373" s="9" t="s">
        <v>1126</v>
      </c>
      <c r="B373" s="7" t="s">
        <v>1458</v>
      </c>
      <c r="C373" s="7" t="s">
        <v>1518</v>
      </c>
      <c r="D373" s="7" t="s">
        <v>3696</v>
      </c>
      <c r="E373" s="7"/>
      <c r="F373" s="10"/>
    </row>
    <row r="374" spans="1:6" x14ac:dyDescent="0.35">
      <c r="A374" s="9" t="s">
        <v>1126</v>
      </c>
      <c r="B374" s="7" t="s">
        <v>1458</v>
      </c>
      <c r="C374" s="7" t="s">
        <v>1519</v>
      </c>
      <c r="D374" s="7" t="s">
        <v>3696</v>
      </c>
      <c r="E374" s="7"/>
      <c r="F374" s="10"/>
    </row>
    <row r="375" spans="1:6" x14ac:dyDescent="0.35">
      <c r="A375" s="9" t="s">
        <v>1126</v>
      </c>
      <c r="B375" s="7" t="s">
        <v>1458</v>
      </c>
      <c r="C375" s="7" t="s">
        <v>1520</v>
      </c>
      <c r="D375" s="7" t="s">
        <v>39</v>
      </c>
      <c r="E375" s="7"/>
      <c r="F375" s="10"/>
    </row>
    <row r="376" spans="1:6" x14ac:dyDescent="0.35">
      <c r="A376" s="9" t="s">
        <v>1126</v>
      </c>
      <c r="B376" s="7" t="s">
        <v>1458</v>
      </c>
      <c r="C376" s="7" t="s">
        <v>1521</v>
      </c>
      <c r="D376" s="7" t="s">
        <v>39</v>
      </c>
      <c r="E376" s="7"/>
      <c r="F376" s="10"/>
    </row>
    <row r="377" spans="1:6" x14ac:dyDescent="0.35">
      <c r="A377" s="9" t="s">
        <v>1126</v>
      </c>
      <c r="B377" s="7" t="s">
        <v>1458</v>
      </c>
      <c r="C377" s="7" t="s">
        <v>1522</v>
      </c>
      <c r="D377" s="7" t="s">
        <v>39</v>
      </c>
      <c r="E377" s="7"/>
      <c r="F377" s="10"/>
    </row>
    <row r="378" spans="1:6" x14ac:dyDescent="0.35">
      <c r="A378" s="9" t="s">
        <v>1126</v>
      </c>
      <c r="B378" s="7" t="s">
        <v>1458</v>
      </c>
      <c r="C378" s="7" t="s">
        <v>1523</v>
      </c>
      <c r="D378" s="7" t="s">
        <v>39</v>
      </c>
      <c r="E378" s="7"/>
      <c r="F378" s="10"/>
    </row>
    <row r="379" spans="1:6" x14ac:dyDescent="0.35">
      <c r="A379" s="9" t="s">
        <v>1126</v>
      </c>
      <c r="B379" s="7" t="s">
        <v>1458</v>
      </c>
      <c r="C379" s="7" t="s">
        <v>1524</v>
      </c>
      <c r="D379" s="7" t="s">
        <v>39</v>
      </c>
      <c r="E379" s="7"/>
      <c r="F379" s="10"/>
    </row>
    <row r="380" spans="1:6" x14ac:dyDescent="0.35">
      <c r="A380" s="9" t="s">
        <v>1126</v>
      </c>
      <c r="B380" s="7" t="s">
        <v>1458</v>
      </c>
      <c r="C380" s="7" t="s">
        <v>1525</v>
      </c>
      <c r="D380" s="7" t="s">
        <v>39</v>
      </c>
      <c r="E380" s="7"/>
      <c r="F380" s="10"/>
    </row>
    <row r="381" spans="1:6" x14ac:dyDescent="0.35">
      <c r="A381" s="9" t="s">
        <v>1126</v>
      </c>
      <c r="B381" s="7" t="s">
        <v>1458</v>
      </c>
      <c r="C381" s="7" t="s">
        <v>1526</v>
      </c>
      <c r="D381" s="7" t="s">
        <v>45</v>
      </c>
      <c r="E381" s="7"/>
      <c r="F381" s="10"/>
    </row>
    <row r="382" spans="1:6" x14ac:dyDescent="0.35">
      <c r="A382" s="9" t="s">
        <v>1126</v>
      </c>
      <c r="B382" s="7" t="s">
        <v>1458</v>
      </c>
      <c r="C382" s="7" t="s">
        <v>1527</v>
      </c>
      <c r="D382" s="7" t="s">
        <v>17</v>
      </c>
      <c r="E382" s="7"/>
      <c r="F382" s="10"/>
    </row>
    <row r="383" spans="1:6" x14ac:dyDescent="0.35">
      <c r="A383" s="9" t="s">
        <v>1126</v>
      </c>
      <c r="B383" s="7" t="s">
        <v>1458</v>
      </c>
      <c r="C383" s="7" t="s">
        <v>1528</v>
      </c>
      <c r="D383" s="7" t="s">
        <v>17</v>
      </c>
      <c r="E383" s="7"/>
      <c r="F383" s="10"/>
    </row>
    <row r="384" spans="1:6" x14ac:dyDescent="0.35">
      <c r="A384" s="9" t="s">
        <v>1126</v>
      </c>
      <c r="B384" s="7" t="s">
        <v>1458</v>
      </c>
      <c r="C384" s="7" t="s">
        <v>1529</v>
      </c>
      <c r="D384" s="7" t="s">
        <v>17</v>
      </c>
      <c r="E384" s="7"/>
      <c r="F384" s="10"/>
    </row>
    <row r="385" spans="1:6" x14ac:dyDescent="0.35">
      <c r="A385" s="9" t="s">
        <v>1126</v>
      </c>
      <c r="B385" s="7" t="s">
        <v>1458</v>
      </c>
      <c r="C385" s="7" t="s">
        <v>1530</v>
      </c>
      <c r="D385" s="7" t="s">
        <v>17</v>
      </c>
      <c r="E385" s="7" t="s">
        <v>1210</v>
      </c>
      <c r="F385" s="10" t="s">
        <v>1211</v>
      </c>
    </row>
    <row r="386" spans="1:6" x14ac:dyDescent="0.35">
      <c r="A386" s="9" t="s">
        <v>1126</v>
      </c>
      <c r="B386" s="7" t="s">
        <v>1458</v>
      </c>
      <c r="C386" s="7" t="s">
        <v>1531</v>
      </c>
      <c r="D386" s="7" t="s">
        <v>17</v>
      </c>
      <c r="E386" s="7"/>
      <c r="F386" s="10"/>
    </row>
    <row r="387" spans="1:6" x14ac:dyDescent="0.35">
      <c r="A387" s="9" t="s">
        <v>1126</v>
      </c>
      <c r="B387" s="7" t="s">
        <v>1458</v>
      </c>
      <c r="C387" s="7" t="s">
        <v>1532</v>
      </c>
      <c r="D387" s="7" t="s">
        <v>17</v>
      </c>
      <c r="E387" s="7"/>
      <c r="F387" s="10"/>
    </row>
    <row r="388" spans="1:6" x14ac:dyDescent="0.35">
      <c r="A388" s="9" t="s">
        <v>1126</v>
      </c>
      <c r="B388" s="7" t="s">
        <v>1458</v>
      </c>
      <c r="C388" s="7" t="s">
        <v>1533</v>
      </c>
      <c r="D388" s="7" t="s">
        <v>17</v>
      </c>
      <c r="E388" s="7"/>
      <c r="F388" s="10"/>
    </row>
    <row r="389" spans="1:6" x14ac:dyDescent="0.35">
      <c r="A389" s="9" t="s">
        <v>1126</v>
      </c>
      <c r="B389" s="7" t="s">
        <v>1458</v>
      </c>
      <c r="C389" s="7" t="s">
        <v>1534</v>
      </c>
      <c r="D389" s="7" t="s">
        <v>3697</v>
      </c>
      <c r="E389" s="7"/>
      <c r="F389" s="10"/>
    </row>
    <row r="390" spans="1:6" x14ac:dyDescent="0.35">
      <c r="A390" s="9" t="s">
        <v>1126</v>
      </c>
      <c r="B390" s="7" t="s">
        <v>1458</v>
      </c>
      <c r="C390" s="7" t="s">
        <v>1535</v>
      </c>
      <c r="D390" s="7" t="s">
        <v>3697</v>
      </c>
      <c r="E390" s="7"/>
      <c r="F390" s="10"/>
    </row>
    <row r="391" spans="1:6" x14ac:dyDescent="0.35">
      <c r="A391" s="9" t="s">
        <v>1126</v>
      </c>
      <c r="B391" s="7" t="s">
        <v>1458</v>
      </c>
      <c r="C391" s="7" t="s">
        <v>1536</v>
      </c>
      <c r="D391" s="7" t="s">
        <v>45</v>
      </c>
      <c r="E391" s="7"/>
      <c r="F391" s="10"/>
    </row>
    <row r="392" spans="1:6" x14ac:dyDescent="0.35">
      <c r="A392" s="9" t="s">
        <v>1126</v>
      </c>
      <c r="B392" s="7" t="s">
        <v>1458</v>
      </c>
      <c r="C392" s="7" t="s">
        <v>1537</v>
      </c>
      <c r="D392" s="7" t="s">
        <v>3697</v>
      </c>
      <c r="E392" s="7"/>
      <c r="F392" s="10"/>
    </row>
    <row r="393" spans="1:6" x14ac:dyDescent="0.35">
      <c r="A393" s="9" t="s">
        <v>1126</v>
      </c>
      <c r="B393" s="7" t="s">
        <v>1458</v>
      </c>
      <c r="C393" s="7" t="s">
        <v>1538</v>
      </c>
      <c r="D393" s="7" t="s">
        <v>45</v>
      </c>
      <c r="E393" s="7"/>
      <c r="F393" s="10"/>
    </row>
    <row r="394" spans="1:6" x14ac:dyDescent="0.35">
      <c r="A394" s="9" t="s">
        <v>1126</v>
      </c>
      <c r="B394" s="7" t="s">
        <v>1458</v>
      </c>
      <c r="C394" s="7" t="s">
        <v>1539</v>
      </c>
      <c r="D394" s="7" t="s">
        <v>45</v>
      </c>
      <c r="E394" s="7"/>
      <c r="F394" s="10"/>
    </row>
    <row r="395" spans="1:6" x14ac:dyDescent="0.35">
      <c r="A395" s="9" t="s">
        <v>1126</v>
      </c>
      <c r="B395" s="7" t="s">
        <v>1458</v>
      </c>
      <c r="C395" s="7" t="s">
        <v>1540</v>
      </c>
      <c r="D395" s="7" t="s">
        <v>45</v>
      </c>
      <c r="E395" s="7"/>
      <c r="F395" s="10"/>
    </row>
    <row r="396" spans="1:6" x14ac:dyDescent="0.35">
      <c r="A396" s="9" t="s">
        <v>1126</v>
      </c>
      <c r="B396" s="7" t="s">
        <v>1458</v>
      </c>
      <c r="C396" s="7" t="s">
        <v>1541</v>
      </c>
      <c r="D396" s="7" t="s">
        <v>45</v>
      </c>
      <c r="E396" s="7"/>
      <c r="F396" s="10"/>
    </row>
    <row r="397" spans="1:6" x14ac:dyDescent="0.35">
      <c r="A397" s="9" t="s">
        <v>1126</v>
      </c>
      <c r="B397" s="7" t="s">
        <v>1458</v>
      </c>
      <c r="C397" s="7" t="s">
        <v>1542</v>
      </c>
      <c r="D397" s="7" t="s">
        <v>3697</v>
      </c>
      <c r="E397" s="7"/>
      <c r="F397" s="10"/>
    </row>
    <row r="398" spans="1:6" x14ac:dyDescent="0.35">
      <c r="A398" s="9" t="s">
        <v>1126</v>
      </c>
      <c r="B398" s="7" t="s">
        <v>1458</v>
      </c>
      <c r="C398" s="7" t="s">
        <v>1543</v>
      </c>
      <c r="D398" s="7" t="s">
        <v>3697</v>
      </c>
      <c r="E398" s="7"/>
      <c r="F398" s="10"/>
    </row>
    <row r="399" spans="1:6" x14ac:dyDescent="0.35">
      <c r="A399" s="9" t="s">
        <v>1126</v>
      </c>
      <c r="B399" s="7" t="s">
        <v>1458</v>
      </c>
      <c r="C399" s="7" t="s">
        <v>1544</v>
      </c>
      <c r="D399" s="7" t="s">
        <v>3697</v>
      </c>
      <c r="E399" s="7"/>
      <c r="F399" s="10"/>
    </row>
    <row r="400" spans="1:6" x14ac:dyDescent="0.35">
      <c r="A400" s="9" t="s">
        <v>1126</v>
      </c>
      <c r="B400" s="7" t="s">
        <v>1458</v>
      </c>
      <c r="C400" s="7" t="s">
        <v>1545</v>
      </c>
      <c r="D400" s="7" t="s">
        <v>3697</v>
      </c>
      <c r="E400" s="7"/>
      <c r="F400" s="10"/>
    </row>
    <row r="401" spans="1:6" x14ac:dyDescent="0.35">
      <c r="A401" s="9" t="s">
        <v>1294</v>
      </c>
      <c r="B401" s="7" t="s">
        <v>1546</v>
      </c>
      <c r="C401" s="7" t="s">
        <v>1547</v>
      </c>
      <c r="D401" s="7" t="s">
        <v>53</v>
      </c>
      <c r="E401" s="7"/>
      <c r="F401" s="10"/>
    </row>
    <row r="402" spans="1:6" x14ac:dyDescent="0.35">
      <c r="A402" s="9" t="s">
        <v>1294</v>
      </c>
      <c r="B402" s="7" t="s">
        <v>1546</v>
      </c>
      <c r="C402" s="7" t="s">
        <v>1548</v>
      </c>
      <c r="D402" s="7" t="s">
        <v>53</v>
      </c>
      <c r="E402" s="7"/>
      <c r="F402" s="10"/>
    </row>
    <row r="403" spans="1:6" x14ac:dyDescent="0.35">
      <c r="A403" s="9" t="s">
        <v>1294</v>
      </c>
      <c r="B403" s="7" t="s">
        <v>1546</v>
      </c>
      <c r="C403" s="7" t="s">
        <v>1549</v>
      </c>
      <c r="D403" s="7" t="s">
        <v>53</v>
      </c>
      <c r="E403" s="7"/>
      <c r="F403" s="10"/>
    </row>
    <row r="404" spans="1:6" x14ac:dyDescent="0.35">
      <c r="A404" s="9" t="s">
        <v>1294</v>
      </c>
      <c r="B404" s="7" t="s">
        <v>1546</v>
      </c>
      <c r="C404" s="7" t="s">
        <v>1550</v>
      </c>
      <c r="D404" s="7" t="s">
        <v>53</v>
      </c>
      <c r="E404" s="7"/>
      <c r="F404" s="10"/>
    </row>
    <row r="405" spans="1:6" x14ac:dyDescent="0.35">
      <c r="A405" s="9" t="s">
        <v>1294</v>
      </c>
      <c r="B405" s="7" t="s">
        <v>1546</v>
      </c>
      <c r="C405" s="7" t="s">
        <v>1551</v>
      </c>
      <c r="D405" s="7" t="s">
        <v>53</v>
      </c>
      <c r="E405" s="7"/>
      <c r="F405" s="10"/>
    </row>
    <row r="406" spans="1:6" x14ac:dyDescent="0.35">
      <c r="A406" s="9" t="s">
        <v>1294</v>
      </c>
      <c r="B406" s="7" t="s">
        <v>1546</v>
      </c>
      <c r="C406" s="7" t="s">
        <v>1552</v>
      </c>
      <c r="D406" s="7" t="s">
        <v>27</v>
      </c>
      <c r="E406" s="7"/>
      <c r="F406" s="10"/>
    </row>
    <row r="407" spans="1:6" x14ac:dyDescent="0.35">
      <c r="A407" s="9" t="s">
        <v>1294</v>
      </c>
      <c r="B407" s="7" t="s">
        <v>1546</v>
      </c>
      <c r="C407" s="7" t="s">
        <v>1553</v>
      </c>
      <c r="D407" s="7" t="s">
        <v>27</v>
      </c>
      <c r="E407" s="7"/>
      <c r="F407" s="10"/>
    </row>
    <row r="408" spans="1:6" x14ac:dyDescent="0.35">
      <c r="A408" s="9" t="s">
        <v>1294</v>
      </c>
      <c r="B408" s="7" t="s">
        <v>1546</v>
      </c>
      <c r="C408" s="7" t="s">
        <v>1554</v>
      </c>
      <c r="D408" s="7" t="s">
        <v>27</v>
      </c>
      <c r="E408" s="7"/>
      <c r="F408" s="10"/>
    </row>
    <row r="409" spans="1:6" x14ac:dyDescent="0.35">
      <c r="A409" s="9" t="s">
        <v>1294</v>
      </c>
      <c r="B409" s="7" t="s">
        <v>1546</v>
      </c>
      <c r="C409" s="7" t="s">
        <v>1555</v>
      </c>
      <c r="D409" s="7" t="s">
        <v>27</v>
      </c>
      <c r="E409" s="7"/>
      <c r="F409" s="10"/>
    </row>
    <row r="410" spans="1:6" x14ac:dyDescent="0.35">
      <c r="A410" s="9" t="s">
        <v>1294</v>
      </c>
      <c r="B410" s="7" t="s">
        <v>1546</v>
      </c>
      <c r="C410" s="7" t="s">
        <v>1556</v>
      </c>
      <c r="D410" s="7" t="s">
        <v>67</v>
      </c>
      <c r="E410" s="7" t="s">
        <v>1210</v>
      </c>
      <c r="F410" s="10" t="s">
        <v>1211</v>
      </c>
    </row>
    <row r="411" spans="1:6" x14ac:dyDescent="0.35">
      <c r="A411" s="9" t="s">
        <v>1294</v>
      </c>
      <c r="B411" s="7" t="s">
        <v>1546</v>
      </c>
      <c r="C411" s="7" t="s">
        <v>1557</v>
      </c>
      <c r="D411" s="7" t="s">
        <v>67</v>
      </c>
      <c r="E411" s="7" t="s">
        <v>1196</v>
      </c>
      <c r="F411" s="10" t="s">
        <v>1197</v>
      </c>
    </row>
    <row r="412" spans="1:6" x14ac:dyDescent="0.35">
      <c r="A412" s="9" t="s">
        <v>1294</v>
      </c>
      <c r="B412" s="7" t="s">
        <v>1546</v>
      </c>
      <c r="C412" s="7" t="s">
        <v>1558</v>
      </c>
      <c r="D412" s="7" t="s">
        <v>3697</v>
      </c>
      <c r="E412" s="7"/>
      <c r="F412" s="10"/>
    </row>
    <row r="413" spans="1:6" x14ac:dyDescent="0.35">
      <c r="A413" s="9" t="s">
        <v>1294</v>
      </c>
      <c r="B413" s="7" t="s">
        <v>1546</v>
      </c>
      <c r="C413" s="7" t="s">
        <v>1559</v>
      </c>
      <c r="D413" s="7" t="s">
        <v>3697</v>
      </c>
      <c r="E413" s="7"/>
      <c r="F413" s="10"/>
    </row>
    <row r="414" spans="1:6" x14ac:dyDescent="0.35">
      <c r="A414" s="9" t="s">
        <v>1294</v>
      </c>
      <c r="B414" s="7" t="s">
        <v>1546</v>
      </c>
      <c r="C414" s="7" t="s">
        <v>1560</v>
      </c>
      <c r="D414" s="7" t="s">
        <v>45</v>
      </c>
      <c r="E414" s="7"/>
      <c r="F414" s="10"/>
    </row>
    <row r="415" spans="1:6" x14ac:dyDescent="0.35">
      <c r="A415" s="9" t="s">
        <v>1294</v>
      </c>
      <c r="B415" s="7" t="s">
        <v>1546</v>
      </c>
      <c r="C415" s="7" t="s">
        <v>1561</v>
      </c>
      <c r="D415" s="7" t="s">
        <v>35</v>
      </c>
      <c r="E415" s="7"/>
      <c r="F415" s="10"/>
    </row>
    <row r="416" spans="1:6" x14ac:dyDescent="0.35">
      <c r="A416" s="9" t="s">
        <v>1294</v>
      </c>
      <c r="B416" s="7" t="s">
        <v>1546</v>
      </c>
      <c r="C416" s="7" t="s">
        <v>1562</v>
      </c>
      <c r="D416" s="7" t="s">
        <v>35</v>
      </c>
      <c r="E416" s="7"/>
      <c r="F416" s="10"/>
    </row>
    <row r="417" spans="1:6" x14ac:dyDescent="0.35">
      <c r="A417" s="9" t="s">
        <v>1294</v>
      </c>
      <c r="B417" s="7" t="s">
        <v>1546</v>
      </c>
      <c r="C417" s="7" t="s">
        <v>1563</v>
      </c>
      <c r="D417" s="7" t="s">
        <v>35</v>
      </c>
      <c r="E417" s="7"/>
      <c r="F417" s="10"/>
    </row>
    <row r="418" spans="1:6" x14ac:dyDescent="0.35">
      <c r="A418" s="9" t="s">
        <v>1294</v>
      </c>
      <c r="B418" s="7" t="s">
        <v>1546</v>
      </c>
      <c r="C418" s="7" t="s">
        <v>1564</v>
      </c>
      <c r="D418" s="7" t="s">
        <v>35</v>
      </c>
      <c r="E418" s="7"/>
      <c r="F418" s="10"/>
    </row>
    <row r="419" spans="1:6" x14ac:dyDescent="0.35">
      <c r="A419" s="9" t="s">
        <v>1294</v>
      </c>
      <c r="B419" s="7" t="s">
        <v>1546</v>
      </c>
      <c r="C419" s="7" t="s">
        <v>1565</v>
      </c>
      <c r="D419" s="7" t="s">
        <v>35</v>
      </c>
      <c r="E419" s="7"/>
      <c r="F419" s="10"/>
    </row>
    <row r="420" spans="1:6" x14ac:dyDescent="0.35">
      <c r="A420" s="9" t="s">
        <v>1294</v>
      </c>
      <c r="B420" s="7" t="s">
        <v>1546</v>
      </c>
      <c r="C420" s="7" t="s">
        <v>1566</v>
      </c>
      <c r="D420" s="7" t="s">
        <v>35</v>
      </c>
      <c r="E420" s="7"/>
      <c r="F420" s="10"/>
    </row>
    <row r="421" spans="1:6" x14ac:dyDescent="0.35">
      <c r="A421" s="9" t="s">
        <v>1294</v>
      </c>
      <c r="B421" s="7" t="s">
        <v>1546</v>
      </c>
      <c r="C421" s="7" t="s">
        <v>1567</v>
      </c>
      <c r="D421" s="7" t="s">
        <v>39</v>
      </c>
      <c r="E421" s="7"/>
      <c r="F421" s="10"/>
    </row>
    <row r="422" spans="1:6" x14ac:dyDescent="0.35">
      <c r="A422" s="9" t="s">
        <v>1294</v>
      </c>
      <c r="B422" s="7" t="s">
        <v>1546</v>
      </c>
      <c r="C422" s="7" t="s">
        <v>1568</v>
      </c>
      <c r="D422" s="7" t="s">
        <v>3696</v>
      </c>
      <c r="E422" s="7"/>
      <c r="F422" s="10"/>
    </row>
    <row r="423" spans="1:6" x14ac:dyDescent="0.35">
      <c r="A423" s="9" t="s">
        <v>1294</v>
      </c>
      <c r="B423" s="7" t="s">
        <v>1546</v>
      </c>
      <c r="C423" s="7" t="s">
        <v>1569</v>
      </c>
      <c r="D423" s="7" t="s">
        <v>3696</v>
      </c>
      <c r="E423" s="7"/>
      <c r="F423" s="10"/>
    </row>
    <row r="424" spans="1:6" x14ac:dyDescent="0.35">
      <c r="A424" s="9" t="s">
        <v>1294</v>
      </c>
      <c r="B424" s="7" t="s">
        <v>1546</v>
      </c>
      <c r="C424" s="7" t="s">
        <v>1570</v>
      </c>
      <c r="D424" s="7" t="s">
        <v>67</v>
      </c>
      <c r="E424" s="7" t="s">
        <v>1210</v>
      </c>
      <c r="F424" s="10" t="s">
        <v>1211</v>
      </c>
    </row>
    <row r="425" spans="1:6" x14ac:dyDescent="0.35">
      <c r="A425" s="9" t="s">
        <v>1294</v>
      </c>
      <c r="B425" s="7" t="s">
        <v>1546</v>
      </c>
      <c r="C425" s="7" t="s">
        <v>1571</v>
      </c>
      <c r="D425" s="7" t="s">
        <v>3697</v>
      </c>
      <c r="E425" s="7"/>
      <c r="F425" s="10"/>
    </row>
    <row r="426" spans="1:6" x14ac:dyDescent="0.35">
      <c r="A426" s="9" t="s">
        <v>1294</v>
      </c>
      <c r="B426" s="7" t="s">
        <v>1546</v>
      </c>
      <c r="C426" s="7" t="s">
        <v>1572</v>
      </c>
      <c r="D426" s="7" t="s">
        <v>3697</v>
      </c>
      <c r="E426" s="7"/>
      <c r="F426" s="10"/>
    </row>
    <row r="427" spans="1:6" x14ac:dyDescent="0.35">
      <c r="A427" s="9" t="s">
        <v>1294</v>
      </c>
      <c r="B427" s="7" t="s">
        <v>1546</v>
      </c>
      <c r="C427" s="7" t="s">
        <v>1573</v>
      </c>
      <c r="D427" s="7" t="s">
        <v>67</v>
      </c>
      <c r="E427" s="7" t="s">
        <v>1210</v>
      </c>
      <c r="F427" s="10" t="s">
        <v>1211</v>
      </c>
    </row>
    <row r="428" spans="1:6" x14ac:dyDescent="0.35">
      <c r="A428" s="9" t="s">
        <v>1294</v>
      </c>
      <c r="B428" s="7" t="s">
        <v>1546</v>
      </c>
      <c r="C428" s="7" t="s">
        <v>1574</v>
      </c>
      <c r="D428" s="7" t="s">
        <v>67</v>
      </c>
      <c r="E428" s="7" t="s">
        <v>1196</v>
      </c>
      <c r="F428" s="10" t="s">
        <v>1197</v>
      </c>
    </row>
    <row r="429" spans="1:6" x14ac:dyDescent="0.35">
      <c r="A429" s="9" t="s">
        <v>1294</v>
      </c>
      <c r="B429" s="7" t="s">
        <v>1546</v>
      </c>
      <c r="C429" s="7" t="s">
        <v>1575</v>
      </c>
      <c r="D429" s="7" t="s">
        <v>50</v>
      </c>
      <c r="E429" s="7"/>
      <c r="F429" s="10"/>
    </row>
    <row r="430" spans="1:6" x14ac:dyDescent="0.35">
      <c r="A430" s="9" t="s">
        <v>1294</v>
      </c>
      <c r="B430" s="7" t="s">
        <v>1546</v>
      </c>
      <c r="C430" s="7" t="s">
        <v>1576</v>
      </c>
      <c r="D430" s="7" t="s">
        <v>61</v>
      </c>
      <c r="E430" s="7"/>
      <c r="F430" s="10"/>
    </row>
    <row r="431" spans="1:6" x14ac:dyDescent="0.35">
      <c r="A431" s="9" t="s">
        <v>1294</v>
      </c>
      <c r="B431" s="7" t="s">
        <v>1546</v>
      </c>
      <c r="C431" s="7" t="s">
        <v>1577</v>
      </c>
      <c r="D431" s="7" t="s">
        <v>61</v>
      </c>
      <c r="E431" s="7"/>
      <c r="F431" s="10"/>
    </row>
    <row r="432" spans="1:6" x14ac:dyDescent="0.35">
      <c r="A432" s="9" t="s">
        <v>1294</v>
      </c>
      <c r="B432" s="7" t="s">
        <v>1546</v>
      </c>
      <c r="C432" s="7" t="s">
        <v>1578</v>
      </c>
      <c r="D432" s="7" t="s">
        <v>61</v>
      </c>
      <c r="E432" s="7"/>
      <c r="F432" s="10"/>
    </row>
    <row r="433" spans="1:6" x14ac:dyDescent="0.35">
      <c r="A433" s="9" t="s">
        <v>1294</v>
      </c>
      <c r="B433" s="7" t="s">
        <v>1546</v>
      </c>
      <c r="C433" s="7" t="s">
        <v>1579</v>
      </c>
      <c r="D433" s="7" t="s">
        <v>61</v>
      </c>
      <c r="E433" s="7"/>
      <c r="F433" s="10"/>
    </row>
    <row r="434" spans="1:6" x14ac:dyDescent="0.35">
      <c r="A434" s="9" t="s">
        <v>1294</v>
      </c>
      <c r="B434" s="7" t="s">
        <v>1546</v>
      </c>
      <c r="C434" s="7" t="s">
        <v>1580</v>
      </c>
      <c r="D434" s="7" t="s">
        <v>17</v>
      </c>
      <c r="E434" s="7"/>
      <c r="F434" s="10"/>
    </row>
    <row r="435" spans="1:6" x14ac:dyDescent="0.35">
      <c r="A435" s="9" t="s">
        <v>1294</v>
      </c>
      <c r="B435" s="7" t="s">
        <v>1581</v>
      </c>
      <c r="C435" s="7" t="s">
        <v>1582</v>
      </c>
      <c r="D435" s="7" t="s">
        <v>50</v>
      </c>
      <c r="E435" s="7"/>
      <c r="F435" s="10"/>
    </row>
    <row r="436" spans="1:6" x14ac:dyDescent="0.35">
      <c r="A436" s="9" t="s">
        <v>1294</v>
      </c>
      <c r="B436" s="7" t="s">
        <v>1581</v>
      </c>
      <c r="C436" s="7" t="s">
        <v>1583</v>
      </c>
      <c r="D436" s="7" t="s">
        <v>17</v>
      </c>
      <c r="E436" s="7"/>
      <c r="F436" s="10"/>
    </row>
    <row r="437" spans="1:6" x14ac:dyDescent="0.35">
      <c r="A437" s="11" t="s">
        <v>1294</v>
      </c>
      <c r="B437" s="12" t="s">
        <v>1581</v>
      </c>
      <c r="C437" s="12" t="s">
        <v>1584</v>
      </c>
      <c r="D437" s="7" t="s">
        <v>39</v>
      </c>
      <c r="E437" s="12"/>
      <c r="F437" s="13"/>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60AF85-D23E-D64A-8E4D-7681326849CC}">
  <dimension ref="A1:F327"/>
  <sheetViews>
    <sheetView topLeftCell="B1" zoomScaleNormal="100" workbookViewId="0">
      <selection activeCell="B116" sqref="B116"/>
    </sheetView>
  </sheetViews>
  <sheetFormatPr defaultColWidth="11.453125" defaultRowHeight="14.5" x14ac:dyDescent="0.35"/>
  <cols>
    <col min="1" max="1" width="18" bestFit="1" customWidth="1"/>
    <col min="2" max="2" width="71.453125" bestFit="1" customWidth="1"/>
    <col min="3" max="3" width="80.6328125" bestFit="1" customWidth="1"/>
    <col min="4" max="4" width="27.6328125" bestFit="1" customWidth="1"/>
    <col min="5" max="5" width="18.1796875" bestFit="1" customWidth="1"/>
    <col min="6" max="6" width="13.6328125" bestFit="1" customWidth="1"/>
  </cols>
  <sheetData>
    <row r="1" spans="1:6" x14ac:dyDescent="0.35">
      <c r="A1" s="8" t="s">
        <v>1120</v>
      </c>
      <c r="B1" s="8" t="s">
        <v>1121</v>
      </c>
      <c r="C1" s="8" t="s">
        <v>1122</v>
      </c>
      <c r="D1" s="8" t="s">
        <v>1123</v>
      </c>
      <c r="E1" s="8" t="s">
        <v>1124</v>
      </c>
      <c r="F1" s="8" t="s">
        <v>1125</v>
      </c>
    </row>
    <row r="2" spans="1:6" x14ac:dyDescent="0.35">
      <c r="A2" s="7" t="s">
        <v>1585</v>
      </c>
      <c r="B2" s="7" t="s">
        <v>1586</v>
      </c>
      <c r="C2" s="7" t="s">
        <v>1587</v>
      </c>
      <c r="D2" s="7" t="s">
        <v>27</v>
      </c>
      <c r="E2" s="7"/>
      <c r="F2" s="7"/>
    </row>
    <row r="3" spans="1:6" x14ac:dyDescent="0.35">
      <c r="A3" s="7" t="s">
        <v>1585</v>
      </c>
      <c r="B3" s="7" t="s">
        <v>1586</v>
      </c>
      <c r="C3" s="7" t="s">
        <v>1588</v>
      </c>
      <c r="D3" s="7" t="s">
        <v>27</v>
      </c>
      <c r="E3" s="7"/>
      <c r="F3" s="7"/>
    </row>
    <row r="4" spans="1:6" x14ac:dyDescent="0.35">
      <c r="A4" s="7" t="s">
        <v>1585</v>
      </c>
      <c r="B4" s="7" t="s">
        <v>1586</v>
      </c>
      <c r="C4" s="7" t="s">
        <v>1589</v>
      </c>
      <c r="D4" s="7" t="s">
        <v>17</v>
      </c>
      <c r="E4" s="7"/>
      <c r="F4" s="7"/>
    </row>
    <row r="5" spans="1:6" x14ac:dyDescent="0.35">
      <c r="A5" s="7" t="s">
        <v>1585</v>
      </c>
      <c r="B5" s="7" t="s">
        <v>1586</v>
      </c>
      <c r="C5" s="7" t="s">
        <v>1590</v>
      </c>
      <c r="D5" s="7" t="s">
        <v>17</v>
      </c>
      <c r="E5" s="7"/>
      <c r="F5" s="7"/>
    </row>
    <row r="6" spans="1:6" x14ac:dyDescent="0.35">
      <c r="A6" s="7" t="s">
        <v>1585</v>
      </c>
      <c r="B6" s="7" t="s">
        <v>1586</v>
      </c>
      <c r="C6" s="7" t="s">
        <v>1591</v>
      </c>
      <c r="D6" s="7" t="s">
        <v>35</v>
      </c>
      <c r="E6" s="7"/>
      <c r="F6" s="7"/>
    </row>
    <row r="7" spans="1:6" x14ac:dyDescent="0.35">
      <c r="A7" s="7" t="s">
        <v>1585</v>
      </c>
      <c r="B7" s="7" t="s">
        <v>1586</v>
      </c>
      <c r="C7" s="7" t="s">
        <v>1592</v>
      </c>
      <c r="D7" s="7" t="s">
        <v>35</v>
      </c>
      <c r="E7" s="7"/>
      <c r="F7" s="7"/>
    </row>
    <row r="8" spans="1:6" x14ac:dyDescent="0.35">
      <c r="A8" s="7" t="s">
        <v>1585</v>
      </c>
      <c r="B8" s="7" t="s">
        <v>1593</v>
      </c>
      <c r="C8" s="7" t="s">
        <v>1594</v>
      </c>
      <c r="D8" s="7" t="s">
        <v>17</v>
      </c>
      <c r="E8" s="7"/>
      <c r="F8" s="7"/>
    </row>
    <row r="9" spans="1:6" x14ac:dyDescent="0.35">
      <c r="A9" s="7" t="s">
        <v>1585</v>
      </c>
      <c r="B9" s="7" t="s">
        <v>1593</v>
      </c>
      <c r="C9" s="7" t="s">
        <v>1595</v>
      </c>
      <c r="D9" s="7" t="s">
        <v>17</v>
      </c>
      <c r="E9" s="7"/>
      <c r="F9" s="7"/>
    </row>
    <row r="10" spans="1:6" x14ac:dyDescent="0.35">
      <c r="A10" s="7" t="s">
        <v>1585</v>
      </c>
      <c r="B10" s="7" t="s">
        <v>1593</v>
      </c>
      <c r="C10" s="7" t="s">
        <v>1596</v>
      </c>
      <c r="D10" s="7" t="s">
        <v>39</v>
      </c>
      <c r="E10" s="7"/>
      <c r="F10" s="7"/>
    </row>
    <row r="11" spans="1:6" x14ac:dyDescent="0.35">
      <c r="A11" s="7" t="s">
        <v>1585</v>
      </c>
      <c r="B11" s="7" t="s">
        <v>1593</v>
      </c>
      <c r="C11" s="7" t="s">
        <v>1597</v>
      </c>
      <c r="D11" s="7" t="s">
        <v>50</v>
      </c>
      <c r="E11" s="7"/>
      <c r="F11" s="7"/>
    </row>
    <row r="12" spans="1:6" x14ac:dyDescent="0.35">
      <c r="A12" s="7" t="s">
        <v>1585</v>
      </c>
      <c r="B12" s="7" t="s">
        <v>1593</v>
      </c>
      <c r="C12" s="7" t="s">
        <v>1598</v>
      </c>
      <c r="D12" s="7" t="s">
        <v>53</v>
      </c>
      <c r="E12" s="7"/>
      <c r="F12" s="7"/>
    </row>
    <row r="13" spans="1:6" x14ac:dyDescent="0.35">
      <c r="A13" s="7" t="s">
        <v>1585</v>
      </c>
      <c r="B13" s="7" t="s">
        <v>1599</v>
      </c>
      <c r="C13" s="7" t="s">
        <v>1600</v>
      </c>
      <c r="D13" s="7" t="s">
        <v>39</v>
      </c>
      <c r="E13" s="7"/>
      <c r="F13" s="7"/>
    </row>
    <row r="14" spans="1:6" x14ac:dyDescent="0.35">
      <c r="A14" s="7" t="s">
        <v>1585</v>
      </c>
      <c r="B14" s="7" t="s">
        <v>1599</v>
      </c>
      <c r="C14" s="7" t="s">
        <v>1601</v>
      </c>
      <c r="D14" s="7" t="s">
        <v>27</v>
      </c>
      <c r="E14" s="7"/>
      <c r="F14" s="7"/>
    </row>
    <row r="15" spans="1:6" x14ac:dyDescent="0.35">
      <c r="A15" s="7" t="s">
        <v>1585</v>
      </c>
      <c r="B15" s="7" t="s">
        <v>1599</v>
      </c>
      <c r="C15" s="7" t="s">
        <v>1602</v>
      </c>
      <c r="D15" s="7" t="s">
        <v>53</v>
      </c>
      <c r="E15" s="7"/>
      <c r="F15" s="7"/>
    </row>
    <row r="16" spans="1:6" x14ac:dyDescent="0.35">
      <c r="A16" s="7" t="s">
        <v>1585</v>
      </c>
      <c r="B16" s="7" t="s">
        <v>1599</v>
      </c>
      <c r="C16" s="7" t="s">
        <v>1603</v>
      </c>
      <c r="D16" s="7" t="s">
        <v>53</v>
      </c>
      <c r="E16" s="7"/>
      <c r="F16" s="7"/>
    </row>
    <row r="17" spans="1:6" x14ac:dyDescent="0.35">
      <c r="A17" s="7" t="s">
        <v>1585</v>
      </c>
      <c r="B17" s="7" t="s">
        <v>1599</v>
      </c>
      <c r="C17" s="7" t="s">
        <v>1604</v>
      </c>
      <c r="D17" s="7" t="s">
        <v>53</v>
      </c>
      <c r="E17" s="7"/>
      <c r="F17" s="7"/>
    </row>
    <row r="18" spans="1:6" x14ac:dyDescent="0.35">
      <c r="A18" s="7" t="s">
        <v>1585</v>
      </c>
      <c r="B18" s="7" t="s">
        <v>1599</v>
      </c>
      <c r="C18" s="7" t="s">
        <v>1605</v>
      </c>
      <c r="D18" s="7" t="s">
        <v>67</v>
      </c>
      <c r="E18" s="7"/>
      <c r="F18" s="7"/>
    </row>
    <row r="19" spans="1:6" x14ac:dyDescent="0.35">
      <c r="A19" s="7" t="s">
        <v>1585</v>
      </c>
      <c r="B19" s="7" t="s">
        <v>1599</v>
      </c>
      <c r="C19" s="7" t="s">
        <v>1606</v>
      </c>
      <c r="D19" s="7" t="s">
        <v>50</v>
      </c>
      <c r="E19" s="7"/>
      <c r="F19" s="7"/>
    </row>
    <row r="20" spans="1:6" x14ac:dyDescent="0.35">
      <c r="A20" s="7" t="s">
        <v>1585</v>
      </c>
      <c r="B20" s="7" t="s">
        <v>1599</v>
      </c>
      <c r="C20" s="7" t="s">
        <v>1607</v>
      </c>
      <c r="D20" s="7" t="s">
        <v>17</v>
      </c>
      <c r="E20" s="7"/>
      <c r="F20" s="7"/>
    </row>
    <row r="21" spans="1:6" x14ac:dyDescent="0.35">
      <c r="A21" s="7" t="s">
        <v>1585</v>
      </c>
      <c r="B21" s="7" t="s">
        <v>1599</v>
      </c>
      <c r="C21" s="7" t="s">
        <v>1608</v>
      </c>
      <c r="D21" s="7" t="s">
        <v>17</v>
      </c>
      <c r="E21" s="7"/>
      <c r="F21" s="7"/>
    </row>
    <row r="22" spans="1:6" x14ac:dyDescent="0.35">
      <c r="A22" s="7" t="s">
        <v>1585</v>
      </c>
      <c r="B22" s="7" t="s">
        <v>1599</v>
      </c>
      <c r="C22" s="7" t="s">
        <v>1609</v>
      </c>
      <c r="D22" s="7" t="s">
        <v>35</v>
      </c>
      <c r="E22" s="7"/>
      <c r="F22" s="7"/>
    </row>
    <row r="23" spans="1:6" x14ac:dyDescent="0.35">
      <c r="A23" s="7" t="s">
        <v>1585</v>
      </c>
      <c r="B23" s="7" t="s">
        <v>1599</v>
      </c>
      <c r="C23" s="7" t="s">
        <v>1610</v>
      </c>
      <c r="D23" s="7" t="s">
        <v>39</v>
      </c>
      <c r="E23" s="7"/>
      <c r="F23" s="7"/>
    </row>
    <row r="24" spans="1:6" x14ac:dyDescent="0.35">
      <c r="A24" s="7" t="s">
        <v>1585</v>
      </c>
      <c r="B24" s="7" t="s">
        <v>1599</v>
      </c>
      <c r="C24" s="7" t="s">
        <v>1611</v>
      </c>
      <c r="D24" s="7" t="s">
        <v>3696</v>
      </c>
      <c r="E24" s="7"/>
      <c r="F24" s="7"/>
    </row>
    <row r="25" spans="1:6" x14ac:dyDescent="0.35">
      <c r="A25" s="7" t="s">
        <v>1585</v>
      </c>
      <c r="B25" s="7" t="s">
        <v>1599</v>
      </c>
      <c r="C25" s="7" t="s">
        <v>1612</v>
      </c>
      <c r="D25" s="7" t="s">
        <v>53</v>
      </c>
      <c r="E25" s="7"/>
      <c r="F25" s="7"/>
    </row>
    <row r="26" spans="1:6" x14ac:dyDescent="0.35">
      <c r="A26" s="7" t="s">
        <v>1585</v>
      </c>
      <c r="B26" s="7" t="s">
        <v>1599</v>
      </c>
      <c r="C26" s="7" t="s">
        <v>1613</v>
      </c>
      <c r="D26" s="7" t="s">
        <v>39</v>
      </c>
      <c r="E26" s="7"/>
      <c r="F26" s="7"/>
    </row>
    <row r="27" spans="1:6" x14ac:dyDescent="0.35">
      <c r="A27" s="7" t="s">
        <v>1585</v>
      </c>
      <c r="B27" s="7" t="s">
        <v>1599</v>
      </c>
      <c r="C27" s="7" t="s">
        <v>1614</v>
      </c>
      <c r="D27" s="7" t="s">
        <v>39</v>
      </c>
      <c r="E27" s="7"/>
      <c r="F27" s="7"/>
    </row>
    <row r="28" spans="1:6" x14ac:dyDescent="0.35">
      <c r="A28" s="7" t="s">
        <v>1585</v>
      </c>
      <c r="B28" s="7" t="s">
        <v>1599</v>
      </c>
      <c r="C28" s="7" t="s">
        <v>1615</v>
      </c>
      <c r="D28" s="7" t="s">
        <v>39</v>
      </c>
      <c r="E28" s="7"/>
      <c r="F28" s="7"/>
    </row>
    <row r="29" spans="1:6" x14ac:dyDescent="0.35">
      <c r="A29" s="7" t="s">
        <v>1585</v>
      </c>
      <c r="B29" s="7" t="s">
        <v>1599</v>
      </c>
      <c r="C29" s="7" t="s">
        <v>1616</v>
      </c>
      <c r="D29" s="7" t="s">
        <v>3697</v>
      </c>
      <c r="E29" s="7"/>
      <c r="F29" s="7"/>
    </row>
    <row r="30" spans="1:6" x14ac:dyDescent="0.35">
      <c r="A30" s="7" t="s">
        <v>1585</v>
      </c>
      <c r="B30" s="7" t="s">
        <v>1599</v>
      </c>
      <c r="C30" s="7" t="s">
        <v>1617</v>
      </c>
      <c r="D30" s="7" t="s">
        <v>17</v>
      </c>
      <c r="E30" s="7"/>
      <c r="F30" s="7"/>
    </row>
    <row r="31" spans="1:6" x14ac:dyDescent="0.35">
      <c r="A31" s="7" t="s">
        <v>1585</v>
      </c>
      <c r="B31" s="7" t="s">
        <v>1599</v>
      </c>
      <c r="C31" s="7" t="s">
        <v>1618</v>
      </c>
      <c r="D31" s="7" t="s">
        <v>17</v>
      </c>
      <c r="E31" s="7"/>
      <c r="F31" s="7"/>
    </row>
    <row r="32" spans="1:6" x14ac:dyDescent="0.35">
      <c r="A32" s="7" t="s">
        <v>1585</v>
      </c>
      <c r="B32" s="7" t="s">
        <v>1599</v>
      </c>
      <c r="C32" s="7" t="s">
        <v>1619</v>
      </c>
      <c r="D32" s="7" t="s">
        <v>45</v>
      </c>
      <c r="E32" s="7"/>
      <c r="F32" s="7"/>
    </row>
    <row r="33" spans="1:6" x14ac:dyDescent="0.35">
      <c r="A33" s="7" t="s">
        <v>1585</v>
      </c>
      <c r="B33" s="7" t="s">
        <v>1599</v>
      </c>
      <c r="C33" s="7" t="s">
        <v>1620</v>
      </c>
      <c r="D33" s="7" t="s">
        <v>61</v>
      </c>
      <c r="E33" s="7"/>
      <c r="F33" s="7"/>
    </row>
    <row r="34" spans="1:6" x14ac:dyDescent="0.35">
      <c r="A34" s="7" t="s">
        <v>1585</v>
      </c>
      <c r="B34" s="7" t="s">
        <v>1599</v>
      </c>
      <c r="C34" s="7" t="s">
        <v>1621</v>
      </c>
      <c r="D34" s="7" t="s">
        <v>53</v>
      </c>
      <c r="E34" s="7"/>
      <c r="F34" s="7"/>
    </row>
    <row r="35" spans="1:6" x14ac:dyDescent="0.35">
      <c r="A35" s="7" t="s">
        <v>1585</v>
      </c>
      <c r="B35" s="7" t="s">
        <v>1599</v>
      </c>
      <c r="C35" s="7" t="s">
        <v>1622</v>
      </c>
      <c r="D35" s="7" t="s">
        <v>53</v>
      </c>
      <c r="E35" s="7"/>
      <c r="F35" s="7"/>
    </row>
    <row r="36" spans="1:6" x14ac:dyDescent="0.35">
      <c r="A36" s="7" t="s">
        <v>1585</v>
      </c>
      <c r="B36" s="7" t="s">
        <v>1599</v>
      </c>
      <c r="C36" s="7" t="s">
        <v>1623</v>
      </c>
      <c r="D36" s="7" t="s">
        <v>50</v>
      </c>
      <c r="E36" s="7"/>
      <c r="F36" s="7"/>
    </row>
    <row r="37" spans="1:6" x14ac:dyDescent="0.35">
      <c r="A37" s="7" t="s">
        <v>1585</v>
      </c>
      <c r="B37" s="7" t="s">
        <v>1599</v>
      </c>
      <c r="C37" s="7" t="s">
        <v>1624</v>
      </c>
      <c r="D37" s="7" t="s">
        <v>50</v>
      </c>
      <c r="E37" s="7"/>
      <c r="F37" s="7"/>
    </row>
    <row r="38" spans="1:6" x14ac:dyDescent="0.35">
      <c r="A38" s="7" t="s">
        <v>1585</v>
      </c>
      <c r="B38" s="7" t="s">
        <v>1599</v>
      </c>
      <c r="C38" s="7" t="s">
        <v>1625</v>
      </c>
      <c r="D38" s="7" t="s">
        <v>50</v>
      </c>
      <c r="E38" s="7"/>
      <c r="F38" s="7"/>
    </row>
    <row r="39" spans="1:6" x14ac:dyDescent="0.35">
      <c r="A39" s="7" t="s">
        <v>1585</v>
      </c>
      <c r="B39" s="7" t="s">
        <v>1626</v>
      </c>
      <c r="C39" s="7" t="s">
        <v>1627</v>
      </c>
      <c r="D39" s="7" t="s">
        <v>50</v>
      </c>
      <c r="E39" s="7"/>
      <c r="F39" s="7"/>
    </row>
    <row r="40" spans="1:6" x14ac:dyDescent="0.35">
      <c r="A40" s="7" t="s">
        <v>1585</v>
      </c>
      <c r="B40" s="7" t="s">
        <v>1626</v>
      </c>
      <c r="C40" s="7" t="s">
        <v>1628</v>
      </c>
      <c r="D40" s="7" t="s">
        <v>17</v>
      </c>
      <c r="E40" s="7"/>
      <c r="F40" s="7"/>
    </row>
    <row r="41" spans="1:6" x14ac:dyDescent="0.35">
      <c r="A41" s="7" t="s">
        <v>1585</v>
      </c>
      <c r="B41" s="7" t="s">
        <v>1626</v>
      </c>
      <c r="C41" s="7" t="s">
        <v>1629</v>
      </c>
      <c r="D41" s="7" t="s">
        <v>17</v>
      </c>
      <c r="E41" s="7"/>
      <c r="F41" s="7"/>
    </row>
    <row r="42" spans="1:6" x14ac:dyDescent="0.35">
      <c r="A42" s="7" t="s">
        <v>1585</v>
      </c>
      <c r="B42" s="7" t="s">
        <v>1626</v>
      </c>
      <c r="C42" s="7" t="s">
        <v>1630</v>
      </c>
      <c r="D42" s="7" t="s">
        <v>17</v>
      </c>
      <c r="E42" s="7"/>
      <c r="F42" s="7"/>
    </row>
    <row r="43" spans="1:6" x14ac:dyDescent="0.35">
      <c r="A43" s="7" t="s">
        <v>1585</v>
      </c>
      <c r="B43" s="7" t="s">
        <v>1626</v>
      </c>
      <c r="C43" s="7" t="s">
        <v>1631</v>
      </c>
      <c r="D43" s="7" t="s">
        <v>17</v>
      </c>
      <c r="E43" s="7"/>
      <c r="F43" s="7"/>
    </row>
    <row r="44" spans="1:6" x14ac:dyDescent="0.35">
      <c r="A44" s="7" t="s">
        <v>1585</v>
      </c>
      <c r="B44" s="7" t="s">
        <v>1626</v>
      </c>
      <c r="C44" s="7" t="s">
        <v>1632</v>
      </c>
      <c r="D44" s="7" t="s">
        <v>50</v>
      </c>
      <c r="E44" s="7"/>
      <c r="F44" s="7"/>
    </row>
    <row r="45" spans="1:6" x14ac:dyDescent="0.35">
      <c r="A45" s="7" t="s">
        <v>1585</v>
      </c>
      <c r="B45" s="7" t="s">
        <v>1626</v>
      </c>
      <c r="C45" s="7" t="s">
        <v>1633</v>
      </c>
      <c r="D45" s="7" t="s">
        <v>50</v>
      </c>
      <c r="E45" s="7"/>
      <c r="F45" s="7"/>
    </row>
    <row r="46" spans="1:6" x14ac:dyDescent="0.35">
      <c r="A46" s="7" t="s">
        <v>1585</v>
      </c>
      <c r="B46" s="7" t="s">
        <v>1626</v>
      </c>
      <c r="C46" s="7" t="s">
        <v>1634</v>
      </c>
      <c r="D46" s="7" t="s">
        <v>50</v>
      </c>
      <c r="E46" s="7"/>
      <c r="F46" s="7"/>
    </row>
    <row r="47" spans="1:6" x14ac:dyDescent="0.35">
      <c r="A47" s="7" t="s">
        <v>1585</v>
      </c>
      <c r="B47" s="7" t="s">
        <v>1626</v>
      </c>
      <c r="C47" s="7" t="s">
        <v>1635</v>
      </c>
      <c r="D47" s="7" t="s">
        <v>17</v>
      </c>
      <c r="E47" s="7"/>
      <c r="F47" s="7"/>
    </row>
    <row r="48" spans="1:6" x14ac:dyDescent="0.35">
      <c r="A48" s="7" t="s">
        <v>1585</v>
      </c>
      <c r="B48" s="7" t="s">
        <v>1626</v>
      </c>
      <c r="C48" s="7" t="s">
        <v>1636</v>
      </c>
      <c r="D48" s="7" t="s">
        <v>50</v>
      </c>
      <c r="E48" s="7"/>
      <c r="F48" s="7"/>
    </row>
    <row r="49" spans="1:6" x14ac:dyDescent="0.35">
      <c r="A49" s="7" t="s">
        <v>1585</v>
      </c>
      <c r="B49" s="7" t="s">
        <v>1626</v>
      </c>
      <c r="C49" s="7" t="s">
        <v>1637</v>
      </c>
      <c r="D49" s="7" t="s">
        <v>50</v>
      </c>
      <c r="E49" s="7"/>
      <c r="F49" s="7"/>
    </row>
    <row r="50" spans="1:6" x14ac:dyDescent="0.35">
      <c r="A50" s="7" t="s">
        <v>1585</v>
      </c>
      <c r="B50" s="7" t="s">
        <v>1626</v>
      </c>
      <c r="C50" s="7" t="s">
        <v>1638</v>
      </c>
      <c r="D50" s="7" t="s">
        <v>50</v>
      </c>
      <c r="E50" s="7"/>
      <c r="F50" s="7"/>
    </row>
    <row r="51" spans="1:6" x14ac:dyDescent="0.35">
      <c r="A51" s="7" t="s">
        <v>1585</v>
      </c>
      <c r="B51" s="7" t="s">
        <v>1626</v>
      </c>
      <c r="C51" s="7" t="s">
        <v>1639</v>
      </c>
      <c r="D51" s="7" t="s">
        <v>17</v>
      </c>
      <c r="E51" s="7"/>
      <c r="F51" s="7"/>
    </row>
    <row r="52" spans="1:6" x14ac:dyDescent="0.35">
      <c r="A52" s="7" t="s">
        <v>1585</v>
      </c>
      <c r="B52" s="7" t="s">
        <v>1626</v>
      </c>
      <c r="C52" s="7" t="s">
        <v>1640</v>
      </c>
      <c r="D52" s="7" t="s">
        <v>17</v>
      </c>
      <c r="E52" s="7"/>
      <c r="F52" s="7"/>
    </row>
    <row r="53" spans="1:6" x14ac:dyDescent="0.35">
      <c r="A53" s="7" t="s">
        <v>1585</v>
      </c>
      <c r="B53" s="7" t="s">
        <v>1626</v>
      </c>
      <c r="C53" s="7" t="s">
        <v>1641</v>
      </c>
      <c r="D53" s="7" t="s">
        <v>17</v>
      </c>
      <c r="E53" s="7"/>
      <c r="F53" s="7"/>
    </row>
    <row r="54" spans="1:6" x14ac:dyDescent="0.35">
      <c r="A54" s="7" t="s">
        <v>1585</v>
      </c>
      <c r="B54" s="7" t="s">
        <v>1626</v>
      </c>
      <c r="C54" s="7" t="s">
        <v>1642</v>
      </c>
      <c r="D54" s="7" t="s">
        <v>17</v>
      </c>
      <c r="E54" s="7"/>
      <c r="F54" s="7"/>
    </row>
    <row r="55" spans="1:6" x14ac:dyDescent="0.35">
      <c r="A55" s="7" t="s">
        <v>1585</v>
      </c>
      <c r="B55" s="7" t="s">
        <v>1626</v>
      </c>
      <c r="C55" s="7" t="s">
        <v>1643</v>
      </c>
      <c r="D55" s="7" t="s">
        <v>17</v>
      </c>
      <c r="E55" s="7"/>
      <c r="F55" s="7"/>
    </row>
    <row r="56" spans="1:6" x14ac:dyDescent="0.35">
      <c r="A56" s="7" t="s">
        <v>1585</v>
      </c>
      <c r="B56" s="7" t="s">
        <v>1626</v>
      </c>
      <c r="C56" s="7" t="s">
        <v>1644</v>
      </c>
      <c r="D56" s="7" t="s">
        <v>17</v>
      </c>
      <c r="E56" s="7"/>
      <c r="F56" s="7"/>
    </row>
    <row r="57" spans="1:6" x14ac:dyDescent="0.35">
      <c r="A57" s="7" t="s">
        <v>1585</v>
      </c>
      <c r="B57" s="7" t="s">
        <v>1626</v>
      </c>
      <c r="C57" s="7" t="s">
        <v>1645</v>
      </c>
      <c r="D57" s="7" t="s">
        <v>17</v>
      </c>
      <c r="E57" s="7"/>
      <c r="F57" s="7"/>
    </row>
    <row r="58" spans="1:6" x14ac:dyDescent="0.35">
      <c r="A58" s="7" t="s">
        <v>1585</v>
      </c>
      <c r="B58" s="7" t="s">
        <v>1626</v>
      </c>
      <c r="C58" s="7" t="s">
        <v>1646</v>
      </c>
      <c r="D58" s="7" t="s">
        <v>17</v>
      </c>
      <c r="E58" s="7"/>
      <c r="F58" s="7"/>
    </row>
    <row r="59" spans="1:6" x14ac:dyDescent="0.35">
      <c r="A59" s="7" t="s">
        <v>1585</v>
      </c>
      <c r="B59" s="7" t="s">
        <v>1626</v>
      </c>
      <c r="C59" s="7" t="s">
        <v>1647</v>
      </c>
      <c r="D59" s="7" t="s">
        <v>17</v>
      </c>
      <c r="E59" s="7"/>
      <c r="F59" s="7"/>
    </row>
    <row r="60" spans="1:6" x14ac:dyDescent="0.35">
      <c r="A60" s="7" t="s">
        <v>1585</v>
      </c>
      <c r="B60" s="7" t="s">
        <v>1626</v>
      </c>
      <c r="C60" s="7" t="s">
        <v>1648</v>
      </c>
      <c r="D60" s="7" t="s">
        <v>17</v>
      </c>
      <c r="E60" s="7"/>
      <c r="F60" s="7"/>
    </row>
    <row r="61" spans="1:6" x14ac:dyDescent="0.35">
      <c r="A61" s="7" t="s">
        <v>1585</v>
      </c>
      <c r="B61" s="7" t="s">
        <v>1626</v>
      </c>
      <c r="C61" s="7" t="s">
        <v>1649</v>
      </c>
      <c r="D61" s="7" t="s">
        <v>17</v>
      </c>
      <c r="E61" s="7"/>
      <c r="F61" s="7"/>
    </row>
    <row r="62" spans="1:6" x14ac:dyDescent="0.35">
      <c r="A62" s="7" t="s">
        <v>1585</v>
      </c>
      <c r="B62" s="7" t="s">
        <v>1626</v>
      </c>
      <c r="C62" s="7" t="s">
        <v>1650</v>
      </c>
      <c r="D62" s="7" t="s">
        <v>17</v>
      </c>
      <c r="E62" s="7"/>
      <c r="F62" s="7"/>
    </row>
    <row r="63" spans="1:6" x14ac:dyDescent="0.35">
      <c r="A63" s="7" t="s">
        <v>1585</v>
      </c>
      <c r="B63" s="7" t="s">
        <v>1626</v>
      </c>
      <c r="C63" s="7" t="s">
        <v>1651</v>
      </c>
      <c r="D63" s="7" t="s">
        <v>17</v>
      </c>
      <c r="E63" s="7"/>
      <c r="F63" s="7"/>
    </row>
    <row r="64" spans="1:6" x14ac:dyDescent="0.35">
      <c r="A64" s="7" t="s">
        <v>1585</v>
      </c>
      <c r="B64" s="7" t="s">
        <v>1626</v>
      </c>
      <c r="C64" s="7" t="s">
        <v>1652</v>
      </c>
      <c r="D64" s="7" t="s">
        <v>50</v>
      </c>
      <c r="E64" s="7"/>
      <c r="F64" s="7"/>
    </row>
    <row r="65" spans="1:6" x14ac:dyDescent="0.35">
      <c r="A65" s="7" t="s">
        <v>1585</v>
      </c>
      <c r="B65" s="7" t="s">
        <v>1626</v>
      </c>
      <c r="C65" s="7" t="s">
        <v>1653</v>
      </c>
      <c r="D65" s="7" t="s">
        <v>50</v>
      </c>
      <c r="E65" s="7"/>
      <c r="F65" s="7"/>
    </row>
    <row r="66" spans="1:6" x14ac:dyDescent="0.35">
      <c r="A66" s="7" t="s">
        <v>1585</v>
      </c>
      <c r="B66" s="7" t="s">
        <v>1626</v>
      </c>
      <c r="C66" s="7" t="s">
        <v>1654</v>
      </c>
      <c r="D66" s="7" t="s">
        <v>27</v>
      </c>
      <c r="E66" s="7"/>
      <c r="F66" s="7"/>
    </row>
    <row r="67" spans="1:6" x14ac:dyDescent="0.35">
      <c r="A67" s="7" t="s">
        <v>1585</v>
      </c>
      <c r="B67" s="7" t="s">
        <v>1626</v>
      </c>
      <c r="C67" s="7" t="s">
        <v>1655</v>
      </c>
      <c r="D67" s="7" t="s">
        <v>50</v>
      </c>
      <c r="E67" s="7"/>
      <c r="F67" s="7"/>
    </row>
    <row r="68" spans="1:6" x14ac:dyDescent="0.35">
      <c r="A68" s="7" t="s">
        <v>1585</v>
      </c>
      <c r="B68" s="7" t="s">
        <v>1626</v>
      </c>
      <c r="C68" s="7" t="s">
        <v>1656</v>
      </c>
      <c r="D68" s="7" t="s">
        <v>17</v>
      </c>
      <c r="E68" s="7"/>
      <c r="F68" s="7"/>
    </row>
    <row r="69" spans="1:6" x14ac:dyDescent="0.35">
      <c r="A69" s="7" t="s">
        <v>1585</v>
      </c>
      <c r="B69" s="7" t="s">
        <v>1626</v>
      </c>
      <c r="C69" s="7" t="s">
        <v>1657</v>
      </c>
      <c r="D69" s="7" t="s">
        <v>53</v>
      </c>
      <c r="E69" s="7"/>
      <c r="F69" s="7"/>
    </row>
    <row r="70" spans="1:6" x14ac:dyDescent="0.35">
      <c r="A70" s="7" t="s">
        <v>1585</v>
      </c>
      <c r="B70" s="7" t="s">
        <v>1626</v>
      </c>
      <c r="C70" s="7" t="s">
        <v>1658</v>
      </c>
      <c r="D70" s="7" t="s">
        <v>53</v>
      </c>
      <c r="E70" s="7"/>
      <c r="F70" s="7"/>
    </row>
    <row r="71" spans="1:6" x14ac:dyDescent="0.35">
      <c r="A71" s="7" t="s">
        <v>1585</v>
      </c>
      <c r="B71" s="7" t="s">
        <v>1626</v>
      </c>
      <c r="C71" s="7" t="s">
        <v>1659</v>
      </c>
      <c r="D71" s="7" t="s">
        <v>53</v>
      </c>
      <c r="E71" s="7"/>
      <c r="F71" s="7"/>
    </row>
    <row r="72" spans="1:6" x14ac:dyDescent="0.35">
      <c r="A72" s="7" t="s">
        <v>1585</v>
      </c>
      <c r="B72" s="7" t="s">
        <v>1626</v>
      </c>
      <c r="C72" s="7" t="s">
        <v>1660</v>
      </c>
      <c r="D72" s="7" t="s">
        <v>53</v>
      </c>
      <c r="E72" s="7"/>
      <c r="F72" s="7"/>
    </row>
    <row r="73" spans="1:6" x14ac:dyDescent="0.35">
      <c r="A73" s="7" t="s">
        <v>1585</v>
      </c>
      <c r="B73" s="7" t="s">
        <v>1626</v>
      </c>
      <c r="C73" s="7" t="s">
        <v>1661</v>
      </c>
      <c r="D73" s="7" t="s">
        <v>53</v>
      </c>
      <c r="E73" s="7"/>
      <c r="F73" s="7"/>
    </row>
    <row r="74" spans="1:6" x14ac:dyDescent="0.35">
      <c r="A74" s="7" t="s">
        <v>1585</v>
      </c>
      <c r="B74" s="7" t="s">
        <v>1626</v>
      </c>
      <c r="C74" s="7" t="s">
        <v>1662</v>
      </c>
      <c r="D74" s="7" t="s">
        <v>53</v>
      </c>
      <c r="E74" s="7"/>
      <c r="F74" s="7"/>
    </row>
    <row r="75" spans="1:6" x14ac:dyDescent="0.35">
      <c r="A75" s="7" t="s">
        <v>1585</v>
      </c>
      <c r="B75" s="7" t="s">
        <v>1626</v>
      </c>
      <c r="C75" s="7" t="s">
        <v>1663</v>
      </c>
      <c r="D75" s="7" t="s">
        <v>53</v>
      </c>
      <c r="E75" s="7"/>
      <c r="F75" s="7"/>
    </row>
    <row r="76" spans="1:6" x14ac:dyDescent="0.35">
      <c r="A76" s="7" t="s">
        <v>1585</v>
      </c>
      <c r="B76" s="7" t="s">
        <v>1626</v>
      </c>
      <c r="C76" s="7" t="s">
        <v>1664</v>
      </c>
      <c r="D76" s="7" t="s">
        <v>53</v>
      </c>
      <c r="E76" s="7"/>
      <c r="F76" s="7"/>
    </row>
    <row r="77" spans="1:6" x14ac:dyDescent="0.35">
      <c r="A77" s="7" t="s">
        <v>1585</v>
      </c>
      <c r="B77" s="7" t="s">
        <v>1626</v>
      </c>
      <c r="C77" s="7" t="s">
        <v>1665</v>
      </c>
      <c r="D77" s="7" t="s">
        <v>53</v>
      </c>
      <c r="E77" s="7"/>
      <c r="F77" s="7"/>
    </row>
    <row r="78" spans="1:6" x14ac:dyDescent="0.35">
      <c r="A78" s="7" t="s">
        <v>1585</v>
      </c>
      <c r="B78" s="7" t="s">
        <v>1626</v>
      </c>
      <c r="C78" s="7" t="s">
        <v>1666</v>
      </c>
      <c r="D78" s="7" t="s">
        <v>53</v>
      </c>
      <c r="E78" s="7"/>
      <c r="F78" s="7"/>
    </row>
    <row r="79" spans="1:6" x14ac:dyDescent="0.35">
      <c r="A79" s="7" t="s">
        <v>1585</v>
      </c>
      <c r="B79" s="7" t="s">
        <v>1626</v>
      </c>
      <c r="C79" s="7" t="s">
        <v>1667</v>
      </c>
      <c r="D79" s="7" t="s">
        <v>50</v>
      </c>
      <c r="E79" s="7"/>
      <c r="F79" s="7"/>
    </row>
    <row r="80" spans="1:6" x14ac:dyDescent="0.35">
      <c r="A80" s="7" t="s">
        <v>1585</v>
      </c>
      <c r="B80" s="7" t="s">
        <v>1626</v>
      </c>
      <c r="C80" s="7" t="s">
        <v>1668</v>
      </c>
      <c r="D80" s="7" t="s">
        <v>53</v>
      </c>
      <c r="E80" s="7"/>
      <c r="F80" s="7"/>
    </row>
    <row r="81" spans="1:6" x14ac:dyDescent="0.35">
      <c r="A81" s="7" t="s">
        <v>1585</v>
      </c>
      <c r="B81" s="7" t="s">
        <v>1626</v>
      </c>
      <c r="C81" s="7" t="s">
        <v>1669</v>
      </c>
      <c r="D81" s="7" t="s">
        <v>53</v>
      </c>
      <c r="E81" s="7"/>
      <c r="F81" s="7"/>
    </row>
    <row r="82" spans="1:6" x14ac:dyDescent="0.35">
      <c r="A82" s="7" t="s">
        <v>1585</v>
      </c>
      <c r="B82" s="7" t="s">
        <v>1626</v>
      </c>
      <c r="C82" s="7" t="s">
        <v>1670</v>
      </c>
      <c r="D82" s="7" t="s">
        <v>67</v>
      </c>
      <c r="E82" s="7"/>
      <c r="F82" s="7"/>
    </row>
    <row r="83" spans="1:6" x14ac:dyDescent="0.35">
      <c r="A83" s="7" t="s">
        <v>1585</v>
      </c>
      <c r="B83" s="7" t="s">
        <v>1626</v>
      </c>
      <c r="C83" s="7" t="s">
        <v>1671</v>
      </c>
      <c r="D83" s="7" t="s">
        <v>67</v>
      </c>
      <c r="E83" s="7"/>
      <c r="F83" s="7"/>
    </row>
    <row r="84" spans="1:6" x14ac:dyDescent="0.35">
      <c r="A84" s="7" t="s">
        <v>1585</v>
      </c>
      <c r="B84" s="7" t="s">
        <v>1626</v>
      </c>
      <c r="C84" s="7" t="s">
        <v>1672</v>
      </c>
      <c r="D84" s="7" t="s">
        <v>67</v>
      </c>
      <c r="E84" s="7"/>
      <c r="F84" s="7"/>
    </row>
    <row r="85" spans="1:6" x14ac:dyDescent="0.35">
      <c r="A85" s="7" t="s">
        <v>1585</v>
      </c>
      <c r="B85" s="7" t="s">
        <v>1626</v>
      </c>
      <c r="C85" s="7" t="s">
        <v>1673</v>
      </c>
      <c r="D85" s="7" t="s">
        <v>67</v>
      </c>
      <c r="E85" s="7"/>
      <c r="F85" s="7"/>
    </row>
    <row r="86" spans="1:6" x14ac:dyDescent="0.35">
      <c r="A86" s="7" t="s">
        <v>1585</v>
      </c>
      <c r="B86" s="7" t="s">
        <v>1626</v>
      </c>
      <c r="C86" s="7" t="s">
        <v>1674</v>
      </c>
      <c r="D86" s="7" t="s">
        <v>67</v>
      </c>
      <c r="E86" s="7"/>
      <c r="F86" s="7"/>
    </row>
    <row r="87" spans="1:6" x14ac:dyDescent="0.35">
      <c r="A87" s="7" t="s">
        <v>1585</v>
      </c>
      <c r="B87" s="7" t="s">
        <v>1626</v>
      </c>
      <c r="C87" s="7" t="s">
        <v>1675</v>
      </c>
      <c r="D87" s="7" t="s">
        <v>67</v>
      </c>
      <c r="E87" s="7"/>
      <c r="F87" s="7"/>
    </row>
    <row r="88" spans="1:6" x14ac:dyDescent="0.35">
      <c r="A88" s="7" t="s">
        <v>1585</v>
      </c>
      <c r="B88" s="7" t="s">
        <v>1626</v>
      </c>
      <c r="C88" s="7" t="s">
        <v>1676</v>
      </c>
      <c r="D88" s="7" t="s">
        <v>50</v>
      </c>
      <c r="E88" s="7"/>
      <c r="F88" s="7"/>
    </row>
    <row r="89" spans="1:6" x14ac:dyDescent="0.35">
      <c r="A89" s="7" t="s">
        <v>1585</v>
      </c>
      <c r="B89" s="7" t="s">
        <v>1626</v>
      </c>
      <c r="C89" s="7" t="s">
        <v>1677</v>
      </c>
      <c r="D89" s="7" t="s">
        <v>50</v>
      </c>
      <c r="E89" s="7"/>
      <c r="F89" s="7"/>
    </row>
    <row r="90" spans="1:6" x14ac:dyDescent="0.35">
      <c r="A90" s="7" t="s">
        <v>1585</v>
      </c>
      <c r="B90" s="7" t="s">
        <v>1626</v>
      </c>
      <c r="C90" s="7" t="s">
        <v>1678</v>
      </c>
      <c r="D90" s="7" t="s">
        <v>17</v>
      </c>
      <c r="E90" s="7"/>
      <c r="F90" s="7"/>
    </row>
    <row r="91" spans="1:6" x14ac:dyDescent="0.35">
      <c r="A91" s="7" t="s">
        <v>1585</v>
      </c>
      <c r="B91" s="7" t="s">
        <v>1626</v>
      </c>
      <c r="C91" s="7" t="s">
        <v>1679</v>
      </c>
      <c r="D91" s="7" t="s">
        <v>17</v>
      </c>
      <c r="E91" s="7"/>
      <c r="F91" s="7"/>
    </row>
    <row r="92" spans="1:6" x14ac:dyDescent="0.35">
      <c r="A92" s="7" t="s">
        <v>1585</v>
      </c>
      <c r="B92" s="7" t="s">
        <v>1626</v>
      </c>
      <c r="C92" s="7" t="s">
        <v>1680</v>
      </c>
      <c r="D92" s="7" t="s">
        <v>17</v>
      </c>
      <c r="E92" s="7"/>
      <c r="F92" s="7"/>
    </row>
    <row r="93" spans="1:6" x14ac:dyDescent="0.35">
      <c r="A93" s="7" t="s">
        <v>1585</v>
      </c>
      <c r="B93" s="7" t="s">
        <v>1626</v>
      </c>
      <c r="C93" s="7" t="s">
        <v>1681</v>
      </c>
      <c r="D93" s="7" t="s">
        <v>39</v>
      </c>
      <c r="E93" s="7"/>
      <c r="F93" s="7"/>
    </row>
    <row r="94" spans="1:6" x14ac:dyDescent="0.35">
      <c r="A94" s="7" t="s">
        <v>1585</v>
      </c>
      <c r="B94" s="7" t="s">
        <v>1626</v>
      </c>
      <c r="C94" s="7" t="s">
        <v>1682</v>
      </c>
      <c r="D94" s="7" t="s">
        <v>35</v>
      </c>
      <c r="E94" s="7"/>
      <c r="F94" s="7"/>
    </row>
    <row r="95" spans="1:6" x14ac:dyDescent="0.35">
      <c r="A95" s="7" t="s">
        <v>1585</v>
      </c>
      <c r="B95" s="7" t="s">
        <v>1626</v>
      </c>
      <c r="C95" s="7" t="s">
        <v>1683</v>
      </c>
      <c r="D95" s="7" t="s">
        <v>35</v>
      </c>
      <c r="E95" s="7"/>
      <c r="F95" s="7"/>
    </row>
    <row r="96" spans="1:6" x14ac:dyDescent="0.35">
      <c r="A96" s="7" t="s">
        <v>1585</v>
      </c>
      <c r="B96" s="7" t="s">
        <v>1626</v>
      </c>
      <c r="C96" s="7" t="s">
        <v>1684</v>
      </c>
      <c r="D96" s="7" t="s">
        <v>39</v>
      </c>
      <c r="E96" s="7"/>
      <c r="F96" s="7"/>
    </row>
    <row r="97" spans="1:6" x14ac:dyDescent="0.35">
      <c r="A97" s="7" t="s">
        <v>1585</v>
      </c>
      <c r="B97" s="7" t="s">
        <v>1626</v>
      </c>
      <c r="C97" s="7" t="s">
        <v>1685</v>
      </c>
      <c r="D97" s="7" t="s">
        <v>39</v>
      </c>
      <c r="E97" s="7"/>
      <c r="F97" s="7"/>
    </row>
    <row r="98" spans="1:6" x14ac:dyDescent="0.35">
      <c r="A98" s="7" t="s">
        <v>1585</v>
      </c>
      <c r="B98" s="7" t="s">
        <v>1626</v>
      </c>
      <c r="C98" s="7" t="s">
        <v>1686</v>
      </c>
      <c r="D98" s="7" t="s">
        <v>39</v>
      </c>
      <c r="E98" s="7"/>
      <c r="F98" s="7"/>
    </row>
    <row r="99" spans="1:6" x14ac:dyDescent="0.35">
      <c r="A99" s="7" t="s">
        <v>1585</v>
      </c>
      <c r="B99" s="7" t="s">
        <v>1626</v>
      </c>
      <c r="C99" s="7" t="s">
        <v>1687</v>
      </c>
      <c r="D99" s="7" t="s">
        <v>39</v>
      </c>
      <c r="E99" s="7"/>
      <c r="F99" s="7"/>
    </row>
    <row r="100" spans="1:6" x14ac:dyDescent="0.35">
      <c r="A100" s="7" t="s">
        <v>1585</v>
      </c>
      <c r="B100" s="7" t="s">
        <v>1626</v>
      </c>
      <c r="C100" s="7" t="s">
        <v>1688</v>
      </c>
      <c r="D100" s="7" t="s">
        <v>39</v>
      </c>
      <c r="E100" s="7"/>
      <c r="F100" s="7"/>
    </row>
    <row r="101" spans="1:6" x14ac:dyDescent="0.35">
      <c r="A101" s="7" t="s">
        <v>1585</v>
      </c>
      <c r="B101" s="7" t="s">
        <v>1626</v>
      </c>
      <c r="C101" s="7" t="s">
        <v>1689</v>
      </c>
      <c r="D101" s="7" t="s">
        <v>39</v>
      </c>
      <c r="E101" s="7"/>
      <c r="F101" s="7"/>
    </row>
    <row r="102" spans="1:6" x14ac:dyDescent="0.35">
      <c r="A102" s="7" t="s">
        <v>1585</v>
      </c>
      <c r="B102" s="7" t="s">
        <v>1626</v>
      </c>
      <c r="C102" s="7" t="s">
        <v>1690</v>
      </c>
      <c r="D102" s="7" t="s">
        <v>39</v>
      </c>
      <c r="E102" s="7"/>
      <c r="F102" s="7"/>
    </row>
    <row r="103" spans="1:6" x14ac:dyDescent="0.35">
      <c r="A103" s="7" t="s">
        <v>1585</v>
      </c>
      <c r="B103" s="7" t="s">
        <v>1626</v>
      </c>
      <c r="C103" s="7" t="s">
        <v>1691</v>
      </c>
      <c r="D103" s="7" t="s">
        <v>45</v>
      </c>
      <c r="E103" s="7"/>
      <c r="F103" s="7"/>
    </row>
    <row r="104" spans="1:6" x14ac:dyDescent="0.35">
      <c r="A104" s="7" t="s">
        <v>1585</v>
      </c>
      <c r="B104" s="7" t="s">
        <v>1626</v>
      </c>
      <c r="C104" s="7" t="s">
        <v>1692</v>
      </c>
      <c r="D104" s="7" t="s">
        <v>17</v>
      </c>
      <c r="E104" s="7"/>
      <c r="F104" s="7"/>
    </row>
    <row r="105" spans="1:6" x14ac:dyDescent="0.35">
      <c r="A105" s="7" t="s">
        <v>1585</v>
      </c>
      <c r="B105" s="7" t="s">
        <v>1626</v>
      </c>
      <c r="C105" s="7" t="s">
        <v>1693</v>
      </c>
      <c r="D105" s="7" t="s">
        <v>17</v>
      </c>
      <c r="E105" s="7"/>
      <c r="F105" s="7"/>
    </row>
    <row r="106" spans="1:6" x14ac:dyDescent="0.35">
      <c r="A106" s="7" t="s">
        <v>1585</v>
      </c>
      <c r="B106" s="7" t="s">
        <v>1626</v>
      </c>
      <c r="C106" s="7" t="s">
        <v>1694</v>
      </c>
      <c r="D106" s="7" t="s">
        <v>17</v>
      </c>
      <c r="E106" s="7"/>
      <c r="F106" s="7"/>
    </row>
    <row r="107" spans="1:6" x14ac:dyDescent="0.35">
      <c r="A107" s="7" t="s">
        <v>1585</v>
      </c>
      <c r="B107" s="7" t="s">
        <v>1626</v>
      </c>
      <c r="C107" s="7" t="s">
        <v>1695</v>
      </c>
      <c r="D107" s="7" t="s">
        <v>17</v>
      </c>
      <c r="E107" s="7"/>
      <c r="F107" s="7"/>
    </row>
    <row r="108" spans="1:6" x14ac:dyDescent="0.35">
      <c r="A108" s="7" t="s">
        <v>1585</v>
      </c>
      <c r="B108" s="7" t="s">
        <v>1626</v>
      </c>
      <c r="C108" s="7" t="s">
        <v>1696</v>
      </c>
      <c r="D108" s="7" t="s">
        <v>17</v>
      </c>
      <c r="E108" s="7"/>
      <c r="F108" s="7"/>
    </row>
    <row r="109" spans="1:6" x14ac:dyDescent="0.35">
      <c r="A109" s="7" t="s">
        <v>1585</v>
      </c>
      <c r="B109" s="7" t="s">
        <v>1626</v>
      </c>
      <c r="C109" s="7" t="s">
        <v>1697</v>
      </c>
      <c r="D109" s="7" t="s">
        <v>45</v>
      </c>
      <c r="E109" s="7"/>
      <c r="F109" s="7"/>
    </row>
    <row r="110" spans="1:6" x14ac:dyDescent="0.35">
      <c r="A110" s="7" t="s">
        <v>1585</v>
      </c>
      <c r="B110" s="7" t="s">
        <v>1626</v>
      </c>
      <c r="C110" s="7" t="s">
        <v>1698</v>
      </c>
      <c r="D110" s="7" t="s">
        <v>45</v>
      </c>
      <c r="E110" s="7"/>
      <c r="F110" s="7"/>
    </row>
    <row r="111" spans="1:6" x14ac:dyDescent="0.35">
      <c r="A111" s="7" t="s">
        <v>1585</v>
      </c>
      <c r="B111" s="7" t="s">
        <v>1626</v>
      </c>
      <c r="C111" s="7" t="s">
        <v>1699</v>
      </c>
      <c r="D111" s="7" t="s">
        <v>17</v>
      </c>
      <c r="E111" s="7"/>
      <c r="F111" s="7"/>
    </row>
    <row r="112" spans="1:6" x14ac:dyDescent="0.35">
      <c r="A112" s="7" t="s">
        <v>1585</v>
      </c>
      <c r="B112" s="7" t="s">
        <v>1626</v>
      </c>
      <c r="C112" s="7" t="s">
        <v>1700</v>
      </c>
      <c r="D112" s="7" t="s">
        <v>17</v>
      </c>
      <c r="E112" s="7"/>
      <c r="F112" s="7"/>
    </row>
    <row r="113" spans="1:6" x14ac:dyDescent="0.35">
      <c r="A113" s="7" t="s">
        <v>1585</v>
      </c>
      <c r="B113" s="7" t="s">
        <v>1626</v>
      </c>
      <c r="C113" s="7" t="s">
        <v>1701</v>
      </c>
      <c r="D113" s="7" t="s">
        <v>17</v>
      </c>
      <c r="E113" s="7"/>
      <c r="F113" s="7"/>
    </row>
    <row r="114" spans="1:6" x14ac:dyDescent="0.35">
      <c r="A114" s="7" t="s">
        <v>1585</v>
      </c>
      <c r="B114" s="7" t="s">
        <v>1626</v>
      </c>
      <c r="C114" s="7" t="s">
        <v>1702</v>
      </c>
      <c r="D114" s="7" t="s">
        <v>17</v>
      </c>
      <c r="E114" s="7"/>
      <c r="F114" s="7"/>
    </row>
    <row r="115" spans="1:6" x14ac:dyDescent="0.35">
      <c r="A115" s="7" t="s">
        <v>1585</v>
      </c>
      <c r="B115" s="7" t="s">
        <v>1626</v>
      </c>
      <c r="C115" s="7" t="s">
        <v>1703</v>
      </c>
      <c r="D115" s="7" t="s">
        <v>17</v>
      </c>
      <c r="E115" s="7"/>
      <c r="F115" s="7"/>
    </row>
    <row r="116" spans="1:6" x14ac:dyDescent="0.35">
      <c r="A116" s="7" t="s">
        <v>1585</v>
      </c>
      <c r="B116" s="7" t="s">
        <v>1626</v>
      </c>
      <c r="C116" s="7" t="s">
        <v>1704</v>
      </c>
      <c r="D116" s="7" t="s">
        <v>17</v>
      </c>
      <c r="E116" s="7"/>
      <c r="F116" s="7"/>
    </row>
    <row r="117" spans="1:6" x14ac:dyDescent="0.35">
      <c r="A117" s="7" t="s">
        <v>1585</v>
      </c>
      <c r="B117" s="7" t="s">
        <v>1626</v>
      </c>
      <c r="C117" s="7" t="s">
        <v>1705</v>
      </c>
      <c r="D117" s="7" t="s">
        <v>17</v>
      </c>
      <c r="E117" s="7"/>
      <c r="F117" s="7"/>
    </row>
    <row r="118" spans="1:6" x14ac:dyDescent="0.35">
      <c r="A118" s="7" t="s">
        <v>1585</v>
      </c>
      <c r="B118" s="7" t="s">
        <v>1626</v>
      </c>
      <c r="C118" s="7" t="s">
        <v>1706</v>
      </c>
      <c r="D118" s="7" t="s">
        <v>17</v>
      </c>
      <c r="E118" s="7"/>
      <c r="F118" s="7"/>
    </row>
    <row r="119" spans="1:6" x14ac:dyDescent="0.35">
      <c r="A119" s="7" t="s">
        <v>1585</v>
      </c>
      <c r="B119" s="7" t="s">
        <v>1626</v>
      </c>
      <c r="C119" s="7" t="s">
        <v>1707</v>
      </c>
      <c r="D119" s="7" t="s">
        <v>17</v>
      </c>
      <c r="E119" s="7"/>
      <c r="F119" s="7"/>
    </row>
    <row r="120" spans="1:6" x14ac:dyDescent="0.35">
      <c r="A120" s="7" t="s">
        <v>1585</v>
      </c>
      <c r="B120" s="7" t="s">
        <v>1626</v>
      </c>
      <c r="C120" s="7" t="s">
        <v>1708</v>
      </c>
      <c r="D120" s="7" t="s">
        <v>17</v>
      </c>
      <c r="E120" s="7"/>
      <c r="F120" s="7"/>
    </row>
    <row r="121" spans="1:6" x14ac:dyDescent="0.35">
      <c r="A121" s="7" t="s">
        <v>1585</v>
      </c>
      <c r="B121" s="7" t="s">
        <v>1626</v>
      </c>
      <c r="C121" s="7" t="s">
        <v>1709</v>
      </c>
      <c r="D121" s="7" t="s">
        <v>45</v>
      </c>
      <c r="E121" s="7"/>
      <c r="F121" s="7"/>
    </row>
    <row r="122" spans="1:6" x14ac:dyDescent="0.35">
      <c r="A122" s="7" t="s">
        <v>1585</v>
      </c>
      <c r="B122" s="7" t="s">
        <v>1626</v>
      </c>
      <c r="C122" s="7" t="s">
        <v>1710</v>
      </c>
      <c r="D122" s="7" t="s">
        <v>17</v>
      </c>
      <c r="E122" s="7"/>
      <c r="F122" s="7"/>
    </row>
    <row r="123" spans="1:6" x14ac:dyDescent="0.35">
      <c r="A123" s="7" t="s">
        <v>1585</v>
      </c>
      <c r="B123" s="7" t="s">
        <v>1626</v>
      </c>
      <c r="C123" s="7" t="s">
        <v>1711</v>
      </c>
      <c r="D123" s="7" t="s">
        <v>17</v>
      </c>
      <c r="E123" s="7"/>
      <c r="F123" s="7"/>
    </row>
    <row r="124" spans="1:6" x14ac:dyDescent="0.35">
      <c r="A124" s="7" t="s">
        <v>1585</v>
      </c>
      <c r="B124" s="7" t="s">
        <v>1626</v>
      </c>
      <c r="C124" s="7" t="s">
        <v>1712</v>
      </c>
      <c r="D124" s="7" t="s">
        <v>17</v>
      </c>
      <c r="E124" s="7"/>
      <c r="F124" s="7"/>
    </row>
    <row r="125" spans="1:6" x14ac:dyDescent="0.35">
      <c r="A125" s="7" t="s">
        <v>1585</v>
      </c>
      <c r="B125" s="7" t="s">
        <v>1626</v>
      </c>
      <c r="C125" s="7" t="s">
        <v>1713</v>
      </c>
      <c r="D125" s="7" t="s">
        <v>17</v>
      </c>
      <c r="E125" s="7"/>
      <c r="F125" s="7"/>
    </row>
    <row r="126" spans="1:6" x14ac:dyDescent="0.35">
      <c r="A126" s="7" t="s">
        <v>1585</v>
      </c>
      <c r="B126" s="7" t="s">
        <v>1626</v>
      </c>
      <c r="C126" s="7" t="s">
        <v>1714</v>
      </c>
      <c r="D126" s="7" t="s">
        <v>17</v>
      </c>
      <c r="E126" s="7"/>
      <c r="F126" s="7"/>
    </row>
    <row r="127" spans="1:6" x14ac:dyDescent="0.35">
      <c r="A127" s="7" t="s">
        <v>1585</v>
      </c>
      <c r="B127" s="7" t="s">
        <v>1626</v>
      </c>
      <c r="C127" s="7" t="s">
        <v>1715</v>
      </c>
      <c r="D127" s="7" t="s">
        <v>27</v>
      </c>
      <c r="E127" s="7"/>
      <c r="F127" s="7"/>
    </row>
    <row r="128" spans="1:6" x14ac:dyDescent="0.35">
      <c r="A128" s="7" t="s">
        <v>1585</v>
      </c>
      <c r="B128" s="7" t="s">
        <v>1626</v>
      </c>
      <c r="C128" s="7" t="s">
        <v>1716</v>
      </c>
      <c r="D128" s="7" t="s">
        <v>53</v>
      </c>
      <c r="E128" s="7"/>
      <c r="F128" s="7"/>
    </row>
    <row r="129" spans="1:6" x14ac:dyDescent="0.35">
      <c r="A129" s="7" t="s">
        <v>1585</v>
      </c>
      <c r="B129" s="7" t="s">
        <v>1717</v>
      </c>
      <c r="C129" s="7" t="s">
        <v>1718</v>
      </c>
      <c r="D129" s="7" t="s">
        <v>53</v>
      </c>
      <c r="E129" s="7"/>
      <c r="F129" s="7"/>
    </row>
    <row r="130" spans="1:6" x14ac:dyDescent="0.35">
      <c r="A130" s="7" t="s">
        <v>1585</v>
      </c>
      <c r="B130" s="7" t="s">
        <v>1717</v>
      </c>
      <c r="C130" s="7" t="s">
        <v>1719</v>
      </c>
      <c r="D130" s="7" t="s">
        <v>17</v>
      </c>
      <c r="E130" s="7"/>
      <c r="F130" s="7"/>
    </row>
    <row r="131" spans="1:6" x14ac:dyDescent="0.35">
      <c r="A131" s="7" t="s">
        <v>1585</v>
      </c>
      <c r="B131" s="7" t="s">
        <v>1717</v>
      </c>
      <c r="C131" s="7" t="s">
        <v>1720</v>
      </c>
      <c r="D131" s="7" t="s">
        <v>17</v>
      </c>
      <c r="E131" s="7"/>
      <c r="F131" s="7"/>
    </row>
    <row r="132" spans="1:6" x14ac:dyDescent="0.35">
      <c r="A132" s="7" t="s">
        <v>1585</v>
      </c>
      <c r="B132" s="7" t="s">
        <v>1717</v>
      </c>
      <c r="C132" s="7" t="s">
        <v>1721</v>
      </c>
      <c r="D132" s="7" t="s">
        <v>17</v>
      </c>
      <c r="E132" s="7"/>
      <c r="F132" s="7"/>
    </row>
    <row r="133" spans="1:6" x14ac:dyDescent="0.35">
      <c r="A133" s="7" t="s">
        <v>1585</v>
      </c>
      <c r="B133" s="7" t="s">
        <v>1717</v>
      </c>
      <c r="C133" s="7" t="s">
        <v>1722</v>
      </c>
      <c r="D133" s="7" t="s">
        <v>17</v>
      </c>
      <c r="E133" s="7"/>
      <c r="F133" s="7"/>
    </row>
    <row r="134" spans="1:6" x14ac:dyDescent="0.35">
      <c r="A134" s="7" t="s">
        <v>1585</v>
      </c>
      <c r="B134" s="7" t="s">
        <v>1717</v>
      </c>
      <c r="C134" s="7" t="s">
        <v>1723</v>
      </c>
      <c r="D134" s="7" t="s">
        <v>17</v>
      </c>
      <c r="E134" s="7"/>
      <c r="F134" s="7"/>
    </row>
    <row r="135" spans="1:6" x14ac:dyDescent="0.35">
      <c r="A135" s="7" t="s">
        <v>1585</v>
      </c>
      <c r="B135" s="7" t="s">
        <v>1717</v>
      </c>
      <c r="C135" s="7" t="s">
        <v>1724</v>
      </c>
      <c r="D135" s="7" t="s">
        <v>17</v>
      </c>
      <c r="E135" s="7"/>
      <c r="F135" s="7"/>
    </row>
    <row r="136" spans="1:6" x14ac:dyDescent="0.35">
      <c r="A136" s="7" t="s">
        <v>1585</v>
      </c>
      <c r="B136" s="7" t="s">
        <v>1717</v>
      </c>
      <c r="C136" s="7" t="s">
        <v>1725</v>
      </c>
      <c r="D136" s="7" t="s">
        <v>17</v>
      </c>
      <c r="E136" s="7"/>
      <c r="F136" s="7"/>
    </row>
    <row r="137" spans="1:6" x14ac:dyDescent="0.35">
      <c r="A137" s="7" t="s">
        <v>1585</v>
      </c>
      <c r="B137" s="7" t="s">
        <v>1717</v>
      </c>
      <c r="C137" s="7" t="s">
        <v>1726</v>
      </c>
      <c r="D137" s="7" t="s">
        <v>17</v>
      </c>
      <c r="E137" s="7"/>
      <c r="F137" s="7"/>
    </row>
    <row r="138" spans="1:6" x14ac:dyDescent="0.35">
      <c r="A138" s="7" t="s">
        <v>1585</v>
      </c>
      <c r="B138" s="7" t="s">
        <v>1717</v>
      </c>
      <c r="C138" s="7" t="s">
        <v>1727</v>
      </c>
      <c r="D138" s="7" t="s">
        <v>17</v>
      </c>
      <c r="E138" s="7"/>
      <c r="F138" s="7"/>
    </row>
    <row r="139" spans="1:6" x14ac:dyDescent="0.35">
      <c r="A139" s="7" t="s">
        <v>1585</v>
      </c>
      <c r="B139" s="7" t="s">
        <v>1717</v>
      </c>
      <c r="C139" s="7" t="s">
        <v>1728</v>
      </c>
      <c r="D139" s="7" t="s">
        <v>39</v>
      </c>
      <c r="E139" s="7"/>
      <c r="F139" s="7"/>
    </row>
    <row r="140" spans="1:6" x14ac:dyDescent="0.35">
      <c r="A140" s="7" t="s">
        <v>1585</v>
      </c>
      <c r="B140" s="7" t="s">
        <v>1717</v>
      </c>
      <c r="C140" s="7" t="s">
        <v>1729</v>
      </c>
      <c r="D140" s="7" t="s">
        <v>39</v>
      </c>
      <c r="E140" s="7"/>
      <c r="F140" s="7"/>
    </row>
    <row r="141" spans="1:6" x14ac:dyDescent="0.35">
      <c r="A141" s="7" t="s">
        <v>1585</v>
      </c>
      <c r="B141" s="7" t="s">
        <v>1717</v>
      </c>
      <c r="C141" s="7" t="s">
        <v>1730</v>
      </c>
      <c r="D141" s="7" t="s">
        <v>39</v>
      </c>
      <c r="E141" s="7"/>
      <c r="F141" s="7"/>
    </row>
    <row r="142" spans="1:6" x14ac:dyDescent="0.35">
      <c r="A142" s="7" t="s">
        <v>1585</v>
      </c>
      <c r="B142" s="7" t="s">
        <v>1717</v>
      </c>
      <c r="C142" s="7" t="s">
        <v>1731</v>
      </c>
      <c r="D142" s="7" t="s">
        <v>39</v>
      </c>
      <c r="E142" s="7"/>
      <c r="F142" s="7"/>
    </row>
    <row r="143" spans="1:6" x14ac:dyDescent="0.35">
      <c r="A143" s="7" t="s">
        <v>1585</v>
      </c>
      <c r="B143" s="7" t="s">
        <v>1717</v>
      </c>
      <c r="C143" s="7" t="s">
        <v>1732</v>
      </c>
      <c r="D143" s="7" t="s">
        <v>39</v>
      </c>
      <c r="E143" s="7"/>
      <c r="F143" s="7"/>
    </row>
    <row r="144" spans="1:6" x14ac:dyDescent="0.35">
      <c r="A144" s="7" t="s">
        <v>1585</v>
      </c>
      <c r="B144" s="7" t="s">
        <v>1717</v>
      </c>
      <c r="C144" s="7" t="s">
        <v>1733</v>
      </c>
      <c r="D144" s="7" t="s">
        <v>27</v>
      </c>
      <c r="E144" s="7"/>
      <c r="F144" s="7"/>
    </row>
    <row r="145" spans="1:6" x14ac:dyDescent="0.35">
      <c r="A145" s="7" t="s">
        <v>1585</v>
      </c>
      <c r="B145" s="7" t="s">
        <v>1717</v>
      </c>
      <c r="C145" s="7" t="s">
        <v>1734</v>
      </c>
      <c r="D145" s="7" t="s">
        <v>17</v>
      </c>
      <c r="E145" s="7"/>
      <c r="F145" s="7"/>
    </row>
    <row r="146" spans="1:6" x14ac:dyDescent="0.35">
      <c r="A146" s="7" t="s">
        <v>1585</v>
      </c>
      <c r="B146" s="7" t="s">
        <v>1717</v>
      </c>
      <c r="C146" s="7" t="s">
        <v>1735</v>
      </c>
      <c r="D146" s="7" t="s">
        <v>17</v>
      </c>
      <c r="E146" s="7"/>
      <c r="F146" s="7"/>
    </row>
    <row r="147" spans="1:6" x14ac:dyDescent="0.35">
      <c r="A147" s="7" t="s">
        <v>1585</v>
      </c>
      <c r="B147" s="7" t="s">
        <v>1717</v>
      </c>
      <c r="C147" s="7" t="s">
        <v>1736</v>
      </c>
      <c r="D147" s="7" t="s">
        <v>53</v>
      </c>
      <c r="E147" s="7"/>
      <c r="F147" s="7"/>
    </row>
    <row r="148" spans="1:6" x14ac:dyDescent="0.35">
      <c r="A148" s="7" t="s">
        <v>1585</v>
      </c>
      <c r="B148" s="7" t="s">
        <v>1717</v>
      </c>
      <c r="C148" s="7" t="s">
        <v>1737</v>
      </c>
      <c r="D148" s="7" t="s">
        <v>17</v>
      </c>
      <c r="E148" s="7"/>
      <c r="F148" s="7"/>
    </row>
    <row r="149" spans="1:6" x14ac:dyDescent="0.35">
      <c r="A149" s="7" t="s">
        <v>1585</v>
      </c>
      <c r="B149" s="7" t="s">
        <v>1717</v>
      </c>
      <c r="C149" s="7" t="s">
        <v>1738</v>
      </c>
      <c r="D149" s="7" t="s">
        <v>53</v>
      </c>
      <c r="E149" s="7"/>
      <c r="F149" s="7"/>
    </row>
    <row r="150" spans="1:6" x14ac:dyDescent="0.35">
      <c r="A150" s="7" t="s">
        <v>1585</v>
      </c>
      <c r="B150" s="7" t="s">
        <v>1717</v>
      </c>
      <c r="C150" s="7" t="s">
        <v>1739</v>
      </c>
      <c r="D150" s="7" t="s">
        <v>53</v>
      </c>
      <c r="E150" s="7"/>
      <c r="F150" s="7"/>
    </row>
    <row r="151" spans="1:6" x14ac:dyDescent="0.35">
      <c r="A151" s="7" t="s">
        <v>1585</v>
      </c>
      <c r="B151" s="7" t="s">
        <v>1717</v>
      </c>
      <c r="C151" s="7" t="s">
        <v>1740</v>
      </c>
      <c r="D151" s="7" t="s">
        <v>53</v>
      </c>
      <c r="E151" s="7"/>
      <c r="F151" s="7"/>
    </row>
    <row r="152" spans="1:6" x14ac:dyDescent="0.35">
      <c r="A152" s="7" t="s">
        <v>1585</v>
      </c>
      <c r="B152" s="7" t="s">
        <v>1717</v>
      </c>
      <c r="C152" s="7" t="s">
        <v>1741</v>
      </c>
      <c r="D152" s="7" t="s">
        <v>53</v>
      </c>
      <c r="E152" s="7"/>
      <c r="F152" s="7"/>
    </row>
    <row r="153" spans="1:6" x14ac:dyDescent="0.35">
      <c r="A153" s="7" t="s">
        <v>1585</v>
      </c>
      <c r="B153" s="7" t="s">
        <v>1717</v>
      </c>
      <c r="C153" s="7" t="s">
        <v>1742</v>
      </c>
      <c r="D153" s="7" t="s">
        <v>53</v>
      </c>
      <c r="E153" s="7"/>
      <c r="F153" s="7"/>
    </row>
    <row r="154" spans="1:6" x14ac:dyDescent="0.35">
      <c r="A154" s="7" t="s">
        <v>1585</v>
      </c>
      <c r="B154" s="7" t="s">
        <v>1717</v>
      </c>
      <c r="C154" s="7" t="s">
        <v>1743</v>
      </c>
      <c r="D154" s="7" t="s">
        <v>67</v>
      </c>
      <c r="E154" s="7"/>
      <c r="F154" s="7"/>
    </row>
    <row r="155" spans="1:6" x14ac:dyDescent="0.35">
      <c r="A155" s="7" t="s">
        <v>1585</v>
      </c>
      <c r="B155" s="7" t="s">
        <v>1717</v>
      </c>
      <c r="C155" s="7" t="s">
        <v>1744</v>
      </c>
      <c r="D155" s="7" t="s">
        <v>67</v>
      </c>
      <c r="E155" s="7"/>
      <c r="F155" s="7"/>
    </row>
    <row r="156" spans="1:6" x14ac:dyDescent="0.35">
      <c r="A156" s="7" t="s">
        <v>1585</v>
      </c>
      <c r="B156" s="7" t="s">
        <v>1717</v>
      </c>
      <c r="C156" s="7" t="s">
        <v>1745</v>
      </c>
      <c r="D156" s="7" t="s">
        <v>50</v>
      </c>
      <c r="E156" s="7"/>
      <c r="F156" s="7"/>
    </row>
    <row r="157" spans="1:6" x14ac:dyDescent="0.35">
      <c r="A157" s="7" t="s">
        <v>1585</v>
      </c>
      <c r="B157" s="7" t="s">
        <v>1717</v>
      </c>
      <c r="C157" s="7" t="s">
        <v>1746</v>
      </c>
      <c r="D157" s="7" t="s">
        <v>50</v>
      </c>
      <c r="E157" s="7"/>
      <c r="F157" s="7"/>
    </row>
    <row r="158" spans="1:6" x14ac:dyDescent="0.35">
      <c r="A158" s="7" t="s">
        <v>1585</v>
      </c>
      <c r="B158" s="7" t="s">
        <v>1717</v>
      </c>
      <c r="C158" s="7" t="s">
        <v>1747</v>
      </c>
      <c r="D158" s="7" t="s">
        <v>50</v>
      </c>
      <c r="E158" s="7"/>
      <c r="F158" s="7"/>
    </row>
    <row r="159" spans="1:6" x14ac:dyDescent="0.35">
      <c r="A159" s="7" t="s">
        <v>1585</v>
      </c>
      <c r="B159" s="7" t="s">
        <v>1717</v>
      </c>
      <c r="C159" s="7" t="s">
        <v>1748</v>
      </c>
      <c r="D159" s="7" t="s">
        <v>50</v>
      </c>
      <c r="E159" s="7"/>
      <c r="F159" s="7"/>
    </row>
    <row r="160" spans="1:6" x14ac:dyDescent="0.35">
      <c r="A160" s="7" t="s">
        <v>1585</v>
      </c>
      <c r="B160" s="7" t="s">
        <v>1717</v>
      </c>
      <c r="C160" s="7" t="s">
        <v>1749</v>
      </c>
      <c r="D160" s="7" t="s">
        <v>50</v>
      </c>
      <c r="E160" s="7"/>
      <c r="F160" s="7"/>
    </row>
    <row r="161" spans="1:6" x14ac:dyDescent="0.35">
      <c r="A161" s="7" t="s">
        <v>1585</v>
      </c>
      <c r="B161" s="7" t="s">
        <v>1717</v>
      </c>
      <c r="C161" s="7" t="s">
        <v>1750</v>
      </c>
      <c r="D161" s="7" t="s">
        <v>50</v>
      </c>
      <c r="E161" s="7"/>
      <c r="F161" s="7"/>
    </row>
    <row r="162" spans="1:6" x14ac:dyDescent="0.35">
      <c r="A162" s="7" t="s">
        <v>1585</v>
      </c>
      <c r="B162" s="7" t="s">
        <v>1717</v>
      </c>
      <c r="C162" s="7" t="s">
        <v>1751</v>
      </c>
      <c r="D162" s="7" t="s">
        <v>17</v>
      </c>
      <c r="E162" s="7"/>
      <c r="F162" s="7"/>
    </row>
    <row r="163" spans="1:6" x14ac:dyDescent="0.35">
      <c r="A163" s="7" t="s">
        <v>1585</v>
      </c>
      <c r="B163" s="7" t="s">
        <v>1717</v>
      </c>
      <c r="C163" s="7" t="s">
        <v>1752</v>
      </c>
      <c r="D163" s="7" t="s">
        <v>17</v>
      </c>
      <c r="E163" s="7"/>
      <c r="F163" s="7"/>
    </row>
    <row r="164" spans="1:6" x14ac:dyDescent="0.35">
      <c r="A164" s="7" t="s">
        <v>1585</v>
      </c>
      <c r="B164" s="7" t="s">
        <v>1717</v>
      </c>
      <c r="C164" s="7" t="s">
        <v>1753</v>
      </c>
      <c r="D164" s="7" t="s">
        <v>17</v>
      </c>
      <c r="E164" s="7"/>
      <c r="F164" s="7"/>
    </row>
    <row r="165" spans="1:6" x14ac:dyDescent="0.35">
      <c r="A165" s="7" t="s">
        <v>1585</v>
      </c>
      <c r="B165" s="7" t="s">
        <v>1717</v>
      </c>
      <c r="C165" s="7" t="s">
        <v>1754</v>
      </c>
      <c r="D165" s="7" t="s">
        <v>27</v>
      </c>
      <c r="E165" s="7"/>
      <c r="F165" s="7"/>
    </row>
    <row r="166" spans="1:6" x14ac:dyDescent="0.35">
      <c r="A166" s="7" t="s">
        <v>1585</v>
      </c>
      <c r="B166" s="7" t="s">
        <v>1755</v>
      </c>
      <c r="C166" s="7" t="s">
        <v>1756</v>
      </c>
      <c r="D166" s="7" t="s">
        <v>67</v>
      </c>
      <c r="E166" s="7"/>
      <c r="F166" s="7"/>
    </row>
    <row r="167" spans="1:6" x14ac:dyDescent="0.35">
      <c r="A167" s="7" t="s">
        <v>1585</v>
      </c>
      <c r="B167" s="7" t="s">
        <v>1755</v>
      </c>
      <c r="C167" s="7" t="s">
        <v>1757</v>
      </c>
      <c r="D167" s="7" t="s">
        <v>17</v>
      </c>
      <c r="E167" s="7"/>
      <c r="F167" s="7"/>
    </row>
    <row r="168" spans="1:6" x14ac:dyDescent="0.35">
      <c r="A168" s="7" t="s">
        <v>1585</v>
      </c>
      <c r="B168" s="7" t="s">
        <v>1755</v>
      </c>
      <c r="C168" s="7" t="s">
        <v>1758</v>
      </c>
      <c r="D168" s="7" t="s">
        <v>27</v>
      </c>
      <c r="E168" s="7"/>
      <c r="F168" s="7"/>
    </row>
    <row r="169" spans="1:6" x14ac:dyDescent="0.35">
      <c r="A169" s="7" t="s">
        <v>1585</v>
      </c>
      <c r="B169" s="7" t="s">
        <v>1755</v>
      </c>
      <c r="C169" s="7" t="s">
        <v>1759</v>
      </c>
      <c r="D169" s="7" t="s">
        <v>27</v>
      </c>
      <c r="E169" s="7"/>
      <c r="F169" s="7"/>
    </row>
    <row r="170" spans="1:6" x14ac:dyDescent="0.35">
      <c r="A170" s="7" t="s">
        <v>1585</v>
      </c>
      <c r="B170" s="7" t="s">
        <v>1755</v>
      </c>
      <c r="C170" s="7" t="s">
        <v>1760</v>
      </c>
      <c r="D170" s="7" t="s">
        <v>27</v>
      </c>
      <c r="E170" s="7"/>
      <c r="F170" s="7"/>
    </row>
    <row r="171" spans="1:6" x14ac:dyDescent="0.35">
      <c r="A171" s="7" t="s">
        <v>1585</v>
      </c>
      <c r="B171" s="7" t="s">
        <v>1755</v>
      </c>
      <c r="C171" s="7" t="s">
        <v>1761</v>
      </c>
      <c r="D171" s="7" t="s">
        <v>53</v>
      </c>
      <c r="E171" s="7"/>
      <c r="F171" s="7"/>
    </row>
    <row r="172" spans="1:6" x14ac:dyDescent="0.35">
      <c r="A172" s="7" t="s">
        <v>1585</v>
      </c>
      <c r="B172" s="7" t="s">
        <v>1755</v>
      </c>
      <c r="C172" s="7" t="s">
        <v>1762</v>
      </c>
      <c r="D172" s="7" t="s">
        <v>53</v>
      </c>
      <c r="E172" s="7"/>
      <c r="F172" s="7"/>
    </row>
    <row r="173" spans="1:6" x14ac:dyDescent="0.35">
      <c r="A173" s="7" t="s">
        <v>1585</v>
      </c>
      <c r="B173" s="7" t="s">
        <v>1755</v>
      </c>
      <c r="C173" s="7" t="s">
        <v>1763</v>
      </c>
      <c r="D173" s="7" t="s">
        <v>53</v>
      </c>
      <c r="E173" s="7"/>
      <c r="F173" s="7"/>
    </row>
    <row r="174" spans="1:6" x14ac:dyDescent="0.35">
      <c r="A174" s="7" t="s">
        <v>1585</v>
      </c>
      <c r="B174" s="7" t="s">
        <v>1755</v>
      </c>
      <c r="C174" s="7" t="s">
        <v>1764</v>
      </c>
      <c r="D174" s="7" t="s">
        <v>67</v>
      </c>
      <c r="E174" s="7"/>
      <c r="F174" s="7"/>
    </row>
    <row r="175" spans="1:6" x14ac:dyDescent="0.35">
      <c r="A175" s="7" t="s">
        <v>1585</v>
      </c>
      <c r="B175" s="7" t="s">
        <v>1755</v>
      </c>
      <c r="C175" s="7" t="s">
        <v>1765</v>
      </c>
      <c r="D175" s="7" t="s">
        <v>50</v>
      </c>
      <c r="E175" s="7"/>
      <c r="F175" s="7"/>
    </row>
    <row r="176" spans="1:6" x14ac:dyDescent="0.35">
      <c r="A176" s="7" t="s">
        <v>1585</v>
      </c>
      <c r="B176" s="7" t="s">
        <v>1755</v>
      </c>
      <c r="C176" s="7" t="s">
        <v>1766</v>
      </c>
      <c r="D176" s="7" t="s">
        <v>50</v>
      </c>
      <c r="E176" s="7"/>
      <c r="F176" s="7"/>
    </row>
    <row r="177" spans="1:6" x14ac:dyDescent="0.35">
      <c r="A177" s="7" t="s">
        <v>1585</v>
      </c>
      <c r="B177" s="7" t="s">
        <v>1755</v>
      </c>
      <c r="C177" s="7" t="s">
        <v>1767</v>
      </c>
      <c r="D177" s="7" t="s">
        <v>50</v>
      </c>
      <c r="E177" s="7"/>
      <c r="F177" s="7"/>
    </row>
    <row r="178" spans="1:6" x14ac:dyDescent="0.35">
      <c r="A178" s="7" t="s">
        <v>1585</v>
      </c>
      <c r="B178" s="7" t="s">
        <v>1755</v>
      </c>
      <c r="C178" s="7" t="s">
        <v>1768</v>
      </c>
      <c r="D178" s="7" t="s">
        <v>50</v>
      </c>
      <c r="E178" s="7"/>
      <c r="F178" s="7"/>
    </row>
    <row r="179" spans="1:6" x14ac:dyDescent="0.35">
      <c r="A179" s="7" t="s">
        <v>1585</v>
      </c>
      <c r="B179" s="7" t="s">
        <v>1755</v>
      </c>
      <c r="C179" s="7" t="s">
        <v>1769</v>
      </c>
      <c r="D179" s="7" t="s">
        <v>50</v>
      </c>
      <c r="E179" s="7"/>
      <c r="F179" s="7"/>
    </row>
    <row r="180" spans="1:6" x14ac:dyDescent="0.35">
      <c r="A180" s="7" t="s">
        <v>1585</v>
      </c>
      <c r="B180" s="7" t="s">
        <v>1755</v>
      </c>
      <c r="C180" s="7" t="s">
        <v>1770</v>
      </c>
      <c r="D180" s="7" t="s">
        <v>17</v>
      </c>
      <c r="E180" s="7"/>
      <c r="F180" s="7"/>
    </row>
    <row r="181" spans="1:6" x14ac:dyDescent="0.35">
      <c r="A181" s="7" t="s">
        <v>1585</v>
      </c>
      <c r="B181" s="7" t="s">
        <v>1755</v>
      </c>
      <c r="C181" s="7" t="s">
        <v>1771</v>
      </c>
      <c r="D181" s="7" t="s">
        <v>17</v>
      </c>
      <c r="E181" s="7"/>
      <c r="F181" s="7"/>
    </row>
    <row r="182" spans="1:6" x14ac:dyDescent="0.35">
      <c r="A182" s="7" t="s">
        <v>1585</v>
      </c>
      <c r="B182" s="7" t="s">
        <v>1755</v>
      </c>
      <c r="C182" s="7" t="s">
        <v>1772</v>
      </c>
      <c r="D182" s="7" t="s">
        <v>17</v>
      </c>
      <c r="E182" s="7"/>
      <c r="F182" s="7"/>
    </row>
    <row r="183" spans="1:6" x14ac:dyDescent="0.35">
      <c r="A183" s="7" t="s">
        <v>1585</v>
      </c>
      <c r="B183" s="7" t="s">
        <v>1755</v>
      </c>
      <c r="C183" s="7" t="s">
        <v>1773</v>
      </c>
      <c r="D183" s="7" t="s">
        <v>45</v>
      </c>
      <c r="E183" s="7"/>
      <c r="F183" s="7"/>
    </row>
    <row r="184" spans="1:6" x14ac:dyDescent="0.35">
      <c r="A184" s="7" t="s">
        <v>1585</v>
      </c>
      <c r="B184" s="7" t="s">
        <v>1755</v>
      </c>
      <c r="C184" s="7" t="s">
        <v>1774</v>
      </c>
      <c r="D184" s="7" t="s">
        <v>35</v>
      </c>
      <c r="E184" s="7"/>
      <c r="F184" s="7"/>
    </row>
    <row r="185" spans="1:6" x14ac:dyDescent="0.35">
      <c r="A185" s="7" t="s">
        <v>1585</v>
      </c>
      <c r="B185" s="7" t="s">
        <v>1755</v>
      </c>
      <c r="C185" s="7" t="s">
        <v>1775</v>
      </c>
      <c r="D185" s="7" t="s">
        <v>35</v>
      </c>
      <c r="E185" s="7"/>
      <c r="F185" s="7"/>
    </row>
    <row r="186" spans="1:6" x14ac:dyDescent="0.35">
      <c r="A186" s="7" t="s">
        <v>1585</v>
      </c>
      <c r="B186" s="7" t="s">
        <v>1755</v>
      </c>
      <c r="C186" s="7" t="s">
        <v>1776</v>
      </c>
      <c r="D186" s="7" t="s">
        <v>39</v>
      </c>
      <c r="E186" s="7"/>
      <c r="F186" s="7"/>
    </row>
    <row r="187" spans="1:6" x14ac:dyDescent="0.35">
      <c r="A187" s="7" t="s">
        <v>1585</v>
      </c>
      <c r="B187" s="7" t="s">
        <v>1755</v>
      </c>
      <c r="C187" s="7" t="s">
        <v>1777</v>
      </c>
      <c r="D187" s="7" t="s">
        <v>39</v>
      </c>
      <c r="E187" s="7"/>
      <c r="F187" s="7"/>
    </row>
    <row r="188" spans="1:6" x14ac:dyDescent="0.35">
      <c r="A188" s="7" t="s">
        <v>1585</v>
      </c>
      <c r="B188" s="7" t="s">
        <v>1755</v>
      </c>
      <c r="C188" s="7" t="s">
        <v>1778</v>
      </c>
      <c r="D188" s="7" t="s">
        <v>39</v>
      </c>
      <c r="E188" s="7"/>
      <c r="F188" s="7"/>
    </row>
    <row r="189" spans="1:6" x14ac:dyDescent="0.35">
      <c r="A189" s="7" t="s">
        <v>1585</v>
      </c>
      <c r="B189" s="7" t="s">
        <v>1755</v>
      </c>
      <c r="C189" s="7" t="s">
        <v>1779</v>
      </c>
      <c r="D189" s="7" t="s">
        <v>45</v>
      </c>
      <c r="E189" s="7"/>
      <c r="F189" s="7"/>
    </row>
    <row r="190" spans="1:6" x14ac:dyDescent="0.35">
      <c r="A190" s="7" t="s">
        <v>1780</v>
      </c>
      <c r="B190" s="7" t="s">
        <v>1781</v>
      </c>
      <c r="C190" s="7" t="s">
        <v>1782</v>
      </c>
      <c r="D190" s="7" t="s">
        <v>17</v>
      </c>
      <c r="E190" s="7" t="s">
        <v>1196</v>
      </c>
      <c r="F190" s="7" t="s">
        <v>1197</v>
      </c>
    </row>
    <row r="191" spans="1:6" x14ac:dyDescent="0.35">
      <c r="A191" s="7" t="s">
        <v>1780</v>
      </c>
      <c r="B191" s="7" t="s">
        <v>1781</v>
      </c>
      <c r="C191" s="7" t="s">
        <v>1783</v>
      </c>
      <c r="D191" s="7" t="s">
        <v>17</v>
      </c>
      <c r="E191" s="7" t="s">
        <v>1196</v>
      </c>
      <c r="F191" s="7" t="s">
        <v>1197</v>
      </c>
    </row>
    <row r="192" spans="1:6" x14ac:dyDescent="0.35">
      <c r="A192" s="7" t="s">
        <v>1780</v>
      </c>
      <c r="B192" s="7" t="s">
        <v>1781</v>
      </c>
      <c r="C192" s="7" t="s">
        <v>1784</v>
      </c>
      <c r="D192" s="7" t="s">
        <v>17</v>
      </c>
      <c r="E192" s="7"/>
      <c r="F192" s="7"/>
    </row>
    <row r="193" spans="1:6" x14ac:dyDescent="0.35">
      <c r="A193" s="7" t="s">
        <v>1780</v>
      </c>
      <c r="B193" s="7" t="s">
        <v>1781</v>
      </c>
      <c r="C193" s="7" t="s">
        <v>1285</v>
      </c>
      <c r="D193" s="7" t="s">
        <v>17</v>
      </c>
      <c r="E193" s="7" t="s">
        <v>1196</v>
      </c>
      <c r="F193" s="7" t="s">
        <v>1197</v>
      </c>
    </row>
    <row r="194" spans="1:6" x14ac:dyDescent="0.35">
      <c r="A194" s="7" t="s">
        <v>1780</v>
      </c>
      <c r="B194" s="7" t="s">
        <v>1781</v>
      </c>
      <c r="C194" s="7" t="s">
        <v>1785</v>
      </c>
      <c r="D194" s="7" t="s">
        <v>17</v>
      </c>
      <c r="E194" s="7" t="s">
        <v>1196</v>
      </c>
      <c r="F194" s="7" t="s">
        <v>1197</v>
      </c>
    </row>
    <row r="195" spans="1:6" x14ac:dyDescent="0.35">
      <c r="A195" s="7" t="s">
        <v>1780</v>
      </c>
      <c r="B195" s="7" t="s">
        <v>1781</v>
      </c>
      <c r="C195" s="7" t="s">
        <v>1786</v>
      </c>
      <c r="D195" s="7" t="s">
        <v>17</v>
      </c>
      <c r="E195" s="7"/>
      <c r="F195" s="7"/>
    </row>
    <row r="196" spans="1:6" x14ac:dyDescent="0.35">
      <c r="A196" s="7" t="s">
        <v>1780</v>
      </c>
      <c r="B196" s="7" t="s">
        <v>1781</v>
      </c>
      <c r="C196" s="7" t="s">
        <v>1787</v>
      </c>
      <c r="D196" s="7" t="s">
        <v>17</v>
      </c>
      <c r="E196" s="7"/>
      <c r="F196" s="7"/>
    </row>
    <row r="197" spans="1:6" x14ac:dyDescent="0.35">
      <c r="A197" s="7" t="s">
        <v>1780</v>
      </c>
      <c r="B197" s="7" t="s">
        <v>1781</v>
      </c>
      <c r="C197" s="7" t="s">
        <v>1788</v>
      </c>
      <c r="D197" s="7" t="s">
        <v>17</v>
      </c>
      <c r="E197" s="7" t="s">
        <v>1210</v>
      </c>
      <c r="F197" s="7" t="s">
        <v>1211</v>
      </c>
    </row>
    <row r="198" spans="1:6" x14ac:dyDescent="0.35">
      <c r="A198" s="7" t="s">
        <v>1780</v>
      </c>
      <c r="B198" s="7" t="s">
        <v>1781</v>
      </c>
      <c r="C198" s="7" t="s">
        <v>1789</v>
      </c>
      <c r="D198" s="7" t="s">
        <v>17</v>
      </c>
      <c r="E198" s="7"/>
      <c r="F198" s="7"/>
    </row>
    <row r="199" spans="1:6" x14ac:dyDescent="0.35">
      <c r="A199" s="7" t="s">
        <v>1780</v>
      </c>
      <c r="B199" s="7" t="s">
        <v>1781</v>
      </c>
      <c r="C199" s="7" t="s">
        <v>1790</v>
      </c>
      <c r="D199" s="7" t="s">
        <v>17</v>
      </c>
      <c r="E199" s="7" t="s">
        <v>1196</v>
      </c>
      <c r="F199" s="7" t="s">
        <v>1197</v>
      </c>
    </row>
    <row r="200" spans="1:6" x14ac:dyDescent="0.35">
      <c r="A200" s="7" t="s">
        <v>1780</v>
      </c>
      <c r="B200" s="7" t="s">
        <v>1791</v>
      </c>
      <c r="C200" s="7" t="s">
        <v>1792</v>
      </c>
      <c r="D200" s="7" t="s">
        <v>3697</v>
      </c>
      <c r="E200" s="7"/>
      <c r="F200" s="7"/>
    </row>
    <row r="201" spans="1:6" x14ac:dyDescent="0.35">
      <c r="A201" s="7" t="s">
        <v>1780</v>
      </c>
      <c r="B201" s="7" t="s">
        <v>1781</v>
      </c>
      <c r="C201" s="7" t="s">
        <v>1793</v>
      </c>
      <c r="D201" s="7" t="s">
        <v>17</v>
      </c>
      <c r="E201" s="7" t="s">
        <v>1196</v>
      </c>
      <c r="F201" s="7" t="s">
        <v>1197</v>
      </c>
    </row>
    <row r="202" spans="1:6" x14ac:dyDescent="0.35">
      <c r="A202" s="7" t="s">
        <v>1780</v>
      </c>
      <c r="B202" s="7" t="s">
        <v>1781</v>
      </c>
      <c r="C202" s="7" t="s">
        <v>1794</v>
      </c>
      <c r="D202" s="7" t="s">
        <v>17</v>
      </c>
      <c r="E202" s="7" t="s">
        <v>1196</v>
      </c>
      <c r="F202" s="7" t="s">
        <v>1197</v>
      </c>
    </row>
    <row r="203" spans="1:6" x14ac:dyDescent="0.35">
      <c r="A203" s="7" t="s">
        <v>1780</v>
      </c>
      <c r="B203" s="7" t="s">
        <v>1781</v>
      </c>
      <c r="C203" s="7" t="s">
        <v>1795</v>
      </c>
      <c r="D203" s="7" t="s">
        <v>17</v>
      </c>
      <c r="E203" s="7" t="s">
        <v>1210</v>
      </c>
      <c r="F203" s="7" t="s">
        <v>1211</v>
      </c>
    </row>
    <row r="204" spans="1:6" x14ac:dyDescent="0.35">
      <c r="A204" s="7" t="s">
        <v>1780</v>
      </c>
      <c r="B204" s="7" t="s">
        <v>1781</v>
      </c>
      <c r="C204" s="7" t="s">
        <v>1796</v>
      </c>
      <c r="D204" s="7" t="s">
        <v>17</v>
      </c>
      <c r="E204" s="7" t="s">
        <v>1196</v>
      </c>
      <c r="F204" s="7" t="s">
        <v>1197</v>
      </c>
    </row>
    <row r="205" spans="1:6" x14ac:dyDescent="0.35">
      <c r="A205" s="7" t="s">
        <v>1780</v>
      </c>
      <c r="B205" s="7" t="s">
        <v>1781</v>
      </c>
      <c r="C205" s="7" t="s">
        <v>1797</v>
      </c>
      <c r="D205" s="7" t="s">
        <v>17</v>
      </c>
      <c r="E205" s="7" t="s">
        <v>1210</v>
      </c>
      <c r="F205" s="7" t="s">
        <v>1211</v>
      </c>
    </row>
    <row r="206" spans="1:6" x14ac:dyDescent="0.35">
      <c r="A206" s="7" t="s">
        <v>1780</v>
      </c>
      <c r="B206" s="7" t="s">
        <v>1781</v>
      </c>
      <c r="C206" s="7" t="s">
        <v>1798</v>
      </c>
      <c r="D206" s="7" t="s">
        <v>17</v>
      </c>
      <c r="E206" s="7" t="s">
        <v>1210</v>
      </c>
      <c r="F206" s="7" t="s">
        <v>1211</v>
      </c>
    </row>
    <row r="207" spans="1:6" x14ac:dyDescent="0.35">
      <c r="A207" s="7" t="s">
        <v>1780</v>
      </c>
      <c r="B207" s="7" t="s">
        <v>1781</v>
      </c>
      <c r="C207" s="7" t="s">
        <v>1799</v>
      </c>
      <c r="D207" s="7" t="s">
        <v>17</v>
      </c>
      <c r="E207" s="7" t="s">
        <v>1210</v>
      </c>
      <c r="F207" s="7" t="s">
        <v>1211</v>
      </c>
    </row>
    <row r="208" spans="1:6" x14ac:dyDescent="0.35">
      <c r="A208" s="7" t="s">
        <v>1780</v>
      </c>
      <c r="B208" s="7" t="s">
        <v>1781</v>
      </c>
      <c r="C208" s="7" t="s">
        <v>1190</v>
      </c>
      <c r="D208" s="7" t="s">
        <v>39</v>
      </c>
      <c r="E208" s="7"/>
      <c r="F208" s="7"/>
    </row>
    <row r="209" spans="1:6" x14ac:dyDescent="0.35">
      <c r="A209" s="7" t="s">
        <v>1780</v>
      </c>
      <c r="B209" s="7" t="s">
        <v>1781</v>
      </c>
      <c r="C209" s="7" t="s">
        <v>1800</v>
      </c>
      <c r="D209" s="7" t="s">
        <v>39</v>
      </c>
      <c r="E209" s="7"/>
      <c r="F209" s="7"/>
    </row>
    <row r="210" spans="1:6" x14ac:dyDescent="0.35">
      <c r="A210" s="7" t="s">
        <v>1780</v>
      </c>
      <c r="B210" s="7" t="s">
        <v>1781</v>
      </c>
      <c r="C210" s="7" t="s">
        <v>1181</v>
      </c>
      <c r="D210" s="7" t="s">
        <v>39</v>
      </c>
      <c r="E210" s="7"/>
      <c r="F210" s="7"/>
    </row>
    <row r="211" spans="1:6" x14ac:dyDescent="0.35">
      <c r="A211" s="7" t="s">
        <v>1780</v>
      </c>
      <c r="B211" s="7" t="s">
        <v>1791</v>
      </c>
      <c r="C211" s="7" t="s">
        <v>1801</v>
      </c>
      <c r="D211" s="7" t="s">
        <v>3697</v>
      </c>
      <c r="E211" s="7"/>
      <c r="F211" s="7"/>
    </row>
    <row r="212" spans="1:6" x14ac:dyDescent="0.35">
      <c r="A212" s="7" t="s">
        <v>1780</v>
      </c>
      <c r="B212" s="7" t="s">
        <v>1781</v>
      </c>
      <c r="C212" s="7" t="s">
        <v>1802</v>
      </c>
      <c r="D212" s="7" t="s">
        <v>17</v>
      </c>
      <c r="E212" s="7" t="s">
        <v>1196</v>
      </c>
      <c r="F212" s="7" t="s">
        <v>1197</v>
      </c>
    </row>
    <row r="213" spans="1:6" x14ac:dyDescent="0.35">
      <c r="A213" s="7" t="s">
        <v>1780</v>
      </c>
      <c r="B213" s="7" t="s">
        <v>1791</v>
      </c>
      <c r="C213" s="7" t="s">
        <v>1803</v>
      </c>
      <c r="D213" s="7" t="s">
        <v>27</v>
      </c>
      <c r="E213" s="7"/>
      <c r="F213" s="7"/>
    </row>
    <row r="214" spans="1:6" x14ac:dyDescent="0.35">
      <c r="A214" s="7" t="s">
        <v>1780</v>
      </c>
      <c r="B214" s="7" t="s">
        <v>1791</v>
      </c>
      <c r="C214" s="7" t="s">
        <v>1291</v>
      </c>
      <c r="D214" s="7" t="s">
        <v>27</v>
      </c>
      <c r="E214" s="7"/>
      <c r="F214" s="7"/>
    </row>
    <row r="215" spans="1:6" x14ac:dyDescent="0.35">
      <c r="A215" s="7" t="s">
        <v>1780</v>
      </c>
      <c r="B215" s="7" t="s">
        <v>1791</v>
      </c>
      <c r="C215" s="7" t="s">
        <v>1804</v>
      </c>
      <c r="D215" s="7" t="s">
        <v>27</v>
      </c>
      <c r="E215" s="7"/>
      <c r="F215" s="7"/>
    </row>
    <row r="216" spans="1:6" x14ac:dyDescent="0.35">
      <c r="A216" s="7" t="s">
        <v>1780</v>
      </c>
      <c r="B216" s="7" t="s">
        <v>1791</v>
      </c>
      <c r="C216" s="7" t="s">
        <v>1805</v>
      </c>
      <c r="D216" s="7" t="s">
        <v>27</v>
      </c>
      <c r="E216" s="7"/>
      <c r="F216" s="7"/>
    </row>
    <row r="217" spans="1:6" x14ac:dyDescent="0.35">
      <c r="A217" s="7" t="s">
        <v>1780</v>
      </c>
      <c r="B217" s="7" t="s">
        <v>1791</v>
      </c>
      <c r="C217" s="7" t="s">
        <v>1806</v>
      </c>
      <c r="D217" s="7" t="s">
        <v>53</v>
      </c>
      <c r="E217" s="7"/>
      <c r="F217" s="7"/>
    </row>
    <row r="218" spans="1:6" x14ac:dyDescent="0.35">
      <c r="A218" s="7" t="s">
        <v>1780</v>
      </c>
      <c r="B218" s="7" t="s">
        <v>1791</v>
      </c>
      <c r="C218" s="7" t="s">
        <v>1807</v>
      </c>
      <c r="D218" s="7" t="s">
        <v>53</v>
      </c>
      <c r="E218" s="7"/>
      <c r="F218" s="7"/>
    </row>
    <row r="219" spans="1:6" x14ac:dyDescent="0.35">
      <c r="A219" s="7" t="s">
        <v>1780</v>
      </c>
      <c r="B219" s="7" t="s">
        <v>1791</v>
      </c>
      <c r="C219" s="7" t="s">
        <v>1808</v>
      </c>
      <c r="D219" s="7" t="s">
        <v>53</v>
      </c>
      <c r="E219" s="7"/>
      <c r="F219" s="7"/>
    </row>
    <row r="220" spans="1:6" x14ac:dyDescent="0.35">
      <c r="A220" s="7" t="s">
        <v>1780</v>
      </c>
      <c r="B220" s="7" t="s">
        <v>1791</v>
      </c>
      <c r="C220" s="7" t="s">
        <v>1809</v>
      </c>
      <c r="D220" s="7" t="s">
        <v>67</v>
      </c>
      <c r="E220" s="7"/>
      <c r="F220" s="7"/>
    </row>
    <row r="221" spans="1:6" x14ac:dyDescent="0.35">
      <c r="A221" s="7" t="s">
        <v>1780</v>
      </c>
      <c r="B221" s="7" t="s">
        <v>1791</v>
      </c>
      <c r="C221" s="7" t="s">
        <v>1810</v>
      </c>
      <c r="D221" s="7" t="s">
        <v>67</v>
      </c>
      <c r="E221" s="7"/>
      <c r="F221" s="7"/>
    </row>
    <row r="222" spans="1:6" x14ac:dyDescent="0.35">
      <c r="A222" s="7" t="s">
        <v>1780</v>
      </c>
      <c r="B222" s="7" t="s">
        <v>1791</v>
      </c>
      <c r="C222" s="7" t="s">
        <v>1811</v>
      </c>
      <c r="D222" s="7" t="s">
        <v>67</v>
      </c>
      <c r="E222" s="7"/>
      <c r="F222" s="7"/>
    </row>
    <row r="223" spans="1:6" x14ac:dyDescent="0.35">
      <c r="A223" s="7" t="s">
        <v>1780</v>
      </c>
      <c r="B223" s="7" t="s">
        <v>1791</v>
      </c>
      <c r="C223" s="7" t="s">
        <v>1812</v>
      </c>
      <c r="D223" s="7" t="s">
        <v>67</v>
      </c>
      <c r="E223" s="7" t="s">
        <v>1196</v>
      </c>
      <c r="F223" s="7" t="s">
        <v>1197</v>
      </c>
    </row>
    <row r="224" spans="1:6" x14ac:dyDescent="0.35">
      <c r="A224" s="7" t="s">
        <v>1780</v>
      </c>
      <c r="B224" s="7" t="s">
        <v>1791</v>
      </c>
      <c r="C224" s="7" t="s">
        <v>1209</v>
      </c>
      <c r="D224" s="7" t="s">
        <v>67</v>
      </c>
      <c r="E224" s="7" t="s">
        <v>1210</v>
      </c>
      <c r="F224" s="7" t="s">
        <v>1211</v>
      </c>
    </row>
    <row r="225" spans="1:6" x14ac:dyDescent="0.35">
      <c r="A225" s="7" t="s">
        <v>1780</v>
      </c>
      <c r="B225" s="7" t="s">
        <v>1791</v>
      </c>
      <c r="C225" s="7" t="s">
        <v>1813</v>
      </c>
      <c r="D225" s="7" t="s">
        <v>50</v>
      </c>
      <c r="E225" s="7"/>
      <c r="F225" s="7"/>
    </row>
    <row r="226" spans="1:6" x14ac:dyDescent="0.35">
      <c r="A226" s="7" t="s">
        <v>1780</v>
      </c>
      <c r="B226" s="7" t="s">
        <v>1791</v>
      </c>
      <c r="C226" s="7" t="s">
        <v>1814</v>
      </c>
      <c r="D226" s="7" t="s">
        <v>50</v>
      </c>
      <c r="E226" s="7"/>
      <c r="F226" s="7"/>
    </row>
    <row r="227" spans="1:6" x14ac:dyDescent="0.35">
      <c r="A227" s="7" t="s">
        <v>1780</v>
      </c>
      <c r="B227" s="7" t="s">
        <v>1791</v>
      </c>
      <c r="C227" s="7" t="s">
        <v>1222</v>
      </c>
      <c r="D227" s="7" t="s">
        <v>50</v>
      </c>
      <c r="E227" s="7"/>
      <c r="F227" s="7"/>
    </row>
    <row r="228" spans="1:6" x14ac:dyDescent="0.35">
      <c r="A228" s="7" t="s">
        <v>1780</v>
      </c>
      <c r="B228" s="7" t="s">
        <v>1791</v>
      </c>
      <c r="C228" s="7" t="s">
        <v>1815</v>
      </c>
      <c r="D228" s="7" t="s">
        <v>50</v>
      </c>
      <c r="E228" s="7"/>
      <c r="F228" s="7"/>
    </row>
    <row r="229" spans="1:6" x14ac:dyDescent="0.35">
      <c r="A229" s="7" t="s">
        <v>1780</v>
      </c>
      <c r="B229" s="7" t="s">
        <v>1791</v>
      </c>
      <c r="C229" s="7" t="s">
        <v>1816</v>
      </c>
      <c r="D229" s="7" t="s">
        <v>50</v>
      </c>
      <c r="E229" s="7"/>
      <c r="F229" s="7"/>
    </row>
    <row r="230" spans="1:6" x14ac:dyDescent="0.35">
      <c r="A230" s="7" t="s">
        <v>1780</v>
      </c>
      <c r="B230" s="7" t="s">
        <v>1791</v>
      </c>
      <c r="C230" s="7" t="s">
        <v>1817</v>
      </c>
      <c r="D230" s="7" t="s">
        <v>61</v>
      </c>
      <c r="E230" s="7"/>
      <c r="F230" s="7"/>
    </row>
    <row r="231" spans="1:6" x14ac:dyDescent="0.35">
      <c r="A231" s="7" t="s">
        <v>1780</v>
      </c>
      <c r="B231" s="7" t="s">
        <v>1791</v>
      </c>
      <c r="C231" s="7" t="s">
        <v>1818</v>
      </c>
      <c r="D231" s="7" t="s">
        <v>61</v>
      </c>
      <c r="E231" s="7"/>
      <c r="F231" s="7"/>
    </row>
    <row r="232" spans="1:6" x14ac:dyDescent="0.35">
      <c r="A232" s="7" t="s">
        <v>1780</v>
      </c>
      <c r="B232" s="7" t="s">
        <v>1791</v>
      </c>
      <c r="C232" s="7" t="s">
        <v>1819</v>
      </c>
      <c r="D232" s="7" t="s">
        <v>61</v>
      </c>
      <c r="E232" s="7"/>
      <c r="F232" s="7"/>
    </row>
    <row r="233" spans="1:6" x14ac:dyDescent="0.35">
      <c r="A233" s="7" t="s">
        <v>1780</v>
      </c>
      <c r="B233" s="7" t="s">
        <v>1791</v>
      </c>
      <c r="C233" s="7" t="s">
        <v>1820</v>
      </c>
      <c r="D233" s="7" t="s">
        <v>61</v>
      </c>
      <c r="E233" s="7"/>
      <c r="F233" s="7"/>
    </row>
    <row r="234" spans="1:6" x14ac:dyDescent="0.35">
      <c r="A234" s="7" t="s">
        <v>1780</v>
      </c>
      <c r="B234" s="7" t="s">
        <v>1791</v>
      </c>
      <c r="C234" s="7" t="s">
        <v>1821</v>
      </c>
      <c r="D234" s="7" t="s">
        <v>61</v>
      </c>
      <c r="E234" s="7"/>
      <c r="F234" s="7"/>
    </row>
    <row r="235" spans="1:6" x14ac:dyDescent="0.35">
      <c r="A235" s="7" t="s">
        <v>1780</v>
      </c>
      <c r="B235" s="7" t="s">
        <v>1781</v>
      </c>
      <c r="C235" s="7" t="s">
        <v>1252</v>
      </c>
      <c r="D235" s="7" t="s">
        <v>17</v>
      </c>
      <c r="E235" s="7" t="s">
        <v>1210</v>
      </c>
      <c r="F235" s="7" t="s">
        <v>1211</v>
      </c>
    </row>
    <row r="236" spans="1:6" x14ac:dyDescent="0.35">
      <c r="A236" s="7" t="s">
        <v>1780</v>
      </c>
      <c r="B236" s="7" t="s">
        <v>1791</v>
      </c>
      <c r="C236" s="7" t="s">
        <v>1822</v>
      </c>
      <c r="D236" s="7" t="s">
        <v>61</v>
      </c>
      <c r="E236" s="7"/>
      <c r="F236" s="7"/>
    </row>
    <row r="237" spans="1:6" x14ac:dyDescent="0.35">
      <c r="A237" s="7" t="s">
        <v>1780</v>
      </c>
      <c r="B237" s="7" t="s">
        <v>1791</v>
      </c>
      <c r="C237" s="7" t="s">
        <v>1823</v>
      </c>
      <c r="D237" s="7" t="s">
        <v>61</v>
      </c>
      <c r="E237" s="7"/>
      <c r="F237" s="7"/>
    </row>
    <row r="238" spans="1:6" x14ac:dyDescent="0.35">
      <c r="A238" s="7" t="s">
        <v>1780</v>
      </c>
      <c r="B238" s="7" t="s">
        <v>1791</v>
      </c>
      <c r="C238" s="7" t="s">
        <v>1824</v>
      </c>
      <c r="D238" s="7" t="s">
        <v>45</v>
      </c>
      <c r="E238" s="7"/>
      <c r="F238" s="7"/>
    </row>
    <row r="239" spans="1:6" x14ac:dyDescent="0.35">
      <c r="A239" s="7" t="s">
        <v>1780</v>
      </c>
      <c r="B239" s="7" t="s">
        <v>1791</v>
      </c>
      <c r="C239" s="7" t="s">
        <v>1825</v>
      </c>
      <c r="D239" s="7" t="s">
        <v>45</v>
      </c>
      <c r="E239" s="7"/>
      <c r="F239" s="7"/>
    </row>
    <row r="240" spans="1:6" x14ac:dyDescent="0.35">
      <c r="A240" s="7" t="s">
        <v>1780</v>
      </c>
      <c r="B240" s="7" t="s">
        <v>1791</v>
      </c>
      <c r="C240" s="7" t="s">
        <v>1826</v>
      </c>
      <c r="D240" s="7" t="s">
        <v>45</v>
      </c>
      <c r="E240" s="7"/>
      <c r="F240" s="7"/>
    </row>
    <row r="241" spans="1:6" x14ac:dyDescent="0.35">
      <c r="A241" s="7" t="s">
        <v>1780</v>
      </c>
      <c r="B241" s="7" t="s">
        <v>1791</v>
      </c>
      <c r="C241" s="7" t="s">
        <v>1827</v>
      </c>
      <c r="D241" s="7" t="s">
        <v>45</v>
      </c>
      <c r="E241" s="7"/>
      <c r="F241" s="7"/>
    </row>
    <row r="242" spans="1:6" x14ac:dyDescent="0.35">
      <c r="A242" s="7" t="s">
        <v>1780</v>
      </c>
      <c r="B242" s="7" t="s">
        <v>1791</v>
      </c>
      <c r="C242" s="7" t="s">
        <v>1828</v>
      </c>
      <c r="D242" s="7" t="s">
        <v>45</v>
      </c>
      <c r="E242" s="7" t="s">
        <v>1312</v>
      </c>
      <c r="F242" s="7" t="s">
        <v>1313</v>
      </c>
    </row>
    <row r="243" spans="1:6" x14ac:dyDescent="0.35">
      <c r="A243" s="7" t="s">
        <v>1780</v>
      </c>
      <c r="B243" s="7" t="s">
        <v>1791</v>
      </c>
      <c r="C243" s="7" t="s">
        <v>1829</v>
      </c>
      <c r="D243" s="7" t="s">
        <v>45</v>
      </c>
      <c r="E243" s="7"/>
      <c r="F243" s="7"/>
    </row>
    <row r="244" spans="1:6" x14ac:dyDescent="0.35">
      <c r="A244" s="7" t="s">
        <v>1780</v>
      </c>
      <c r="B244" s="7" t="s">
        <v>1791</v>
      </c>
      <c r="C244" s="7" t="s">
        <v>1830</v>
      </c>
      <c r="D244" s="7" t="s">
        <v>35</v>
      </c>
      <c r="E244" s="7" t="s">
        <v>1196</v>
      </c>
      <c r="F244" s="7" t="s">
        <v>1197</v>
      </c>
    </row>
    <row r="245" spans="1:6" x14ac:dyDescent="0.35">
      <c r="A245" s="7" t="s">
        <v>1780</v>
      </c>
      <c r="B245" s="7" t="s">
        <v>1791</v>
      </c>
      <c r="C245" s="7" t="s">
        <v>1831</v>
      </c>
      <c r="D245" s="7" t="s">
        <v>39</v>
      </c>
      <c r="E245" s="7"/>
      <c r="F245" s="7"/>
    </row>
    <row r="246" spans="1:6" x14ac:dyDescent="0.35">
      <c r="A246" s="7" t="s">
        <v>1780</v>
      </c>
      <c r="B246" s="7" t="s">
        <v>1791</v>
      </c>
      <c r="C246" s="7" t="s">
        <v>1832</v>
      </c>
      <c r="D246" s="7" t="s">
        <v>39</v>
      </c>
      <c r="E246" s="7"/>
      <c r="F246" s="7"/>
    </row>
    <row r="247" spans="1:6" x14ac:dyDescent="0.35">
      <c r="A247" s="7" t="s">
        <v>1780</v>
      </c>
      <c r="B247" s="7" t="s">
        <v>1791</v>
      </c>
      <c r="C247" s="7" t="s">
        <v>1833</v>
      </c>
      <c r="D247" s="7" t="s">
        <v>39</v>
      </c>
      <c r="E247" s="7"/>
      <c r="F247" s="7"/>
    </row>
    <row r="248" spans="1:6" x14ac:dyDescent="0.35">
      <c r="A248" s="7" t="s">
        <v>1780</v>
      </c>
      <c r="B248" s="7" t="s">
        <v>1791</v>
      </c>
      <c r="C248" s="7" t="s">
        <v>1834</v>
      </c>
      <c r="D248" s="7" t="s">
        <v>39</v>
      </c>
      <c r="E248" s="7"/>
      <c r="F248" s="7"/>
    </row>
    <row r="249" spans="1:6" x14ac:dyDescent="0.35">
      <c r="A249" s="7" t="s">
        <v>1780</v>
      </c>
      <c r="B249" s="7" t="s">
        <v>1791</v>
      </c>
      <c r="C249" s="7" t="s">
        <v>1835</v>
      </c>
      <c r="D249" s="7" t="s">
        <v>39</v>
      </c>
      <c r="E249" s="7"/>
      <c r="F249" s="7"/>
    </row>
    <row r="250" spans="1:6" x14ac:dyDescent="0.35">
      <c r="A250" s="7" t="s">
        <v>1780</v>
      </c>
      <c r="B250" s="7" t="s">
        <v>1791</v>
      </c>
      <c r="C250" s="7" t="s">
        <v>1836</v>
      </c>
      <c r="D250" s="7" t="s">
        <v>39</v>
      </c>
      <c r="E250" s="7"/>
      <c r="F250" s="7"/>
    </row>
    <row r="251" spans="1:6" x14ac:dyDescent="0.35">
      <c r="A251" s="7" t="s">
        <v>1780</v>
      </c>
      <c r="B251" s="7" t="s">
        <v>1791</v>
      </c>
      <c r="C251" s="7" t="s">
        <v>1837</v>
      </c>
      <c r="D251" s="7" t="s">
        <v>39</v>
      </c>
      <c r="E251" s="7"/>
      <c r="F251" s="7"/>
    </row>
    <row r="252" spans="1:6" x14ac:dyDescent="0.35">
      <c r="A252" s="7" t="s">
        <v>1780</v>
      </c>
      <c r="B252" s="7" t="s">
        <v>1791</v>
      </c>
      <c r="C252" s="7" t="s">
        <v>1838</v>
      </c>
      <c r="D252" s="7" t="s">
        <v>3697</v>
      </c>
      <c r="E252" s="7"/>
      <c r="F252" s="7"/>
    </row>
    <row r="253" spans="1:6" x14ac:dyDescent="0.35">
      <c r="A253" s="7" t="s">
        <v>1780</v>
      </c>
      <c r="B253" s="7" t="s">
        <v>1791</v>
      </c>
      <c r="C253" s="7" t="s">
        <v>1839</v>
      </c>
      <c r="D253" s="7" t="s">
        <v>17</v>
      </c>
      <c r="E253" s="7"/>
      <c r="F253" s="7"/>
    </row>
    <row r="254" spans="1:6" x14ac:dyDescent="0.35">
      <c r="A254" s="7" t="s">
        <v>1780</v>
      </c>
      <c r="B254" s="7" t="s">
        <v>1791</v>
      </c>
      <c r="C254" s="7" t="s">
        <v>1260</v>
      </c>
      <c r="D254" s="7" t="s">
        <v>17</v>
      </c>
      <c r="E254" s="7"/>
      <c r="F254" s="7"/>
    </row>
    <row r="255" spans="1:6" x14ac:dyDescent="0.35">
      <c r="A255" s="7" t="s">
        <v>1780</v>
      </c>
      <c r="B255" s="7" t="s">
        <v>1840</v>
      </c>
      <c r="C255" s="7" t="s">
        <v>1841</v>
      </c>
      <c r="D255" s="7" t="s">
        <v>45</v>
      </c>
      <c r="E255" s="7"/>
      <c r="F255" s="7"/>
    </row>
    <row r="256" spans="1:6" x14ac:dyDescent="0.35">
      <c r="A256" s="7" t="s">
        <v>1780</v>
      </c>
      <c r="B256" s="7" t="s">
        <v>1840</v>
      </c>
      <c r="C256" s="7" t="s">
        <v>1842</v>
      </c>
      <c r="D256" s="7" t="s">
        <v>50</v>
      </c>
      <c r="E256" s="7"/>
      <c r="F256" s="7"/>
    </row>
    <row r="257" spans="1:6" x14ac:dyDescent="0.35">
      <c r="A257" s="7" t="s">
        <v>1780</v>
      </c>
      <c r="B257" s="7" t="s">
        <v>1840</v>
      </c>
      <c r="C257" s="7" t="s">
        <v>1843</v>
      </c>
      <c r="D257" s="7" t="s">
        <v>3696</v>
      </c>
      <c r="E257" s="7"/>
      <c r="F257" s="7"/>
    </row>
    <row r="258" spans="1:6" x14ac:dyDescent="0.35">
      <c r="A258" s="7" t="s">
        <v>1780</v>
      </c>
      <c r="B258" s="7" t="s">
        <v>1840</v>
      </c>
      <c r="C258" s="7" t="s">
        <v>1844</v>
      </c>
      <c r="D258" s="7" t="s">
        <v>50</v>
      </c>
      <c r="E258" s="7"/>
      <c r="F258" s="7"/>
    </row>
    <row r="259" spans="1:6" x14ac:dyDescent="0.35">
      <c r="A259" s="7" t="s">
        <v>1780</v>
      </c>
      <c r="B259" s="7" t="s">
        <v>1840</v>
      </c>
      <c r="C259" s="7" t="s">
        <v>1845</v>
      </c>
      <c r="D259" s="7" t="s">
        <v>67</v>
      </c>
      <c r="E259" s="7"/>
      <c r="F259" s="7"/>
    </row>
    <row r="260" spans="1:6" x14ac:dyDescent="0.35">
      <c r="A260" s="7" t="s">
        <v>1780</v>
      </c>
      <c r="B260" s="7" t="s">
        <v>1840</v>
      </c>
      <c r="C260" s="7" t="s">
        <v>1846</v>
      </c>
      <c r="D260" s="7" t="s">
        <v>27</v>
      </c>
      <c r="E260" s="7"/>
      <c r="F260" s="7"/>
    </row>
    <row r="261" spans="1:6" x14ac:dyDescent="0.35">
      <c r="A261" s="7" t="s">
        <v>1780</v>
      </c>
      <c r="B261" s="7" t="s">
        <v>1840</v>
      </c>
      <c r="C261" s="7" t="s">
        <v>1847</v>
      </c>
      <c r="D261" s="7" t="s">
        <v>27</v>
      </c>
      <c r="E261" s="7"/>
      <c r="F261" s="7"/>
    </row>
    <row r="262" spans="1:6" x14ac:dyDescent="0.35">
      <c r="A262" s="7" t="s">
        <v>1780</v>
      </c>
      <c r="B262" s="7" t="s">
        <v>1840</v>
      </c>
      <c r="C262" s="7" t="s">
        <v>1848</v>
      </c>
      <c r="D262" s="7" t="s">
        <v>27</v>
      </c>
      <c r="E262" s="7" t="s">
        <v>1196</v>
      </c>
      <c r="F262" s="7" t="s">
        <v>1197</v>
      </c>
    </row>
    <row r="263" spans="1:6" x14ac:dyDescent="0.35">
      <c r="A263" s="7" t="s">
        <v>1780</v>
      </c>
      <c r="B263" s="7" t="s">
        <v>1840</v>
      </c>
      <c r="C263" s="7" t="s">
        <v>1849</v>
      </c>
      <c r="D263" s="7" t="s">
        <v>27</v>
      </c>
      <c r="E263" s="7"/>
      <c r="F263" s="7"/>
    </row>
    <row r="264" spans="1:6" x14ac:dyDescent="0.35">
      <c r="A264" s="7" t="s">
        <v>1780</v>
      </c>
      <c r="B264" s="7" t="s">
        <v>1840</v>
      </c>
      <c r="C264" s="7" t="s">
        <v>1850</v>
      </c>
      <c r="D264" s="7" t="s">
        <v>27</v>
      </c>
      <c r="E264" s="7" t="s">
        <v>1196</v>
      </c>
      <c r="F264" s="7" t="s">
        <v>1197</v>
      </c>
    </row>
    <row r="265" spans="1:6" x14ac:dyDescent="0.35">
      <c r="A265" s="7" t="s">
        <v>1780</v>
      </c>
      <c r="B265" s="7" t="s">
        <v>1840</v>
      </c>
      <c r="C265" s="7" t="s">
        <v>1851</v>
      </c>
      <c r="D265" s="7" t="s">
        <v>27</v>
      </c>
      <c r="E265" s="7" t="s">
        <v>1196</v>
      </c>
      <c r="F265" s="7" t="s">
        <v>1197</v>
      </c>
    </row>
    <row r="266" spans="1:6" x14ac:dyDescent="0.35">
      <c r="A266" s="7" t="s">
        <v>1780</v>
      </c>
      <c r="B266" s="7" t="s">
        <v>1840</v>
      </c>
      <c r="C266" s="7" t="s">
        <v>1852</v>
      </c>
      <c r="D266" s="7" t="s">
        <v>27</v>
      </c>
      <c r="E266" s="7"/>
      <c r="F266" s="7"/>
    </row>
    <row r="267" spans="1:6" x14ac:dyDescent="0.35">
      <c r="A267" s="7" t="s">
        <v>1780</v>
      </c>
      <c r="B267" s="7" t="s">
        <v>1840</v>
      </c>
      <c r="C267" s="7" t="s">
        <v>1201</v>
      </c>
      <c r="D267" s="7" t="s">
        <v>53</v>
      </c>
      <c r="E267" s="7"/>
      <c r="F267" s="7"/>
    </row>
    <row r="268" spans="1:6" x14ac:dyDescent="0.35">
      <c r="A268" s="7" t="s">
        <v>1780</v>
      </c>
      <c r="B268" s="7" t="s">
        <v>1840</v>
      </c>
      <c r="C268" s="7" t="s">
        <v>1853</v>
      </c>
      <c r="D268" s="7" t="s">
        <v>53</v>
      </c>
      <c r="E268" s="7"/>
      <c r="F268" s="7"/>
    </row>
    <row r="269" spans="1:6" x14ac:dyDescent="0.35">
      <c r="A269" s="7" t="s">
        <v>1780</v>
      </c>
      <c r="B269" s="7" t="s">
        <v>1840</v>
      </c>
      <c r="C269" s="7" t="s">
        <v>1854</v>
      </c>
      <c r="D269" s="7" t="s">
        <v>67</v>
      </c>
      <c r="E269" s="7" t="s">
        <v>1196</v>
      </c>
      <c r="F269" s="7" t="s">
        <v>1197</v>
      </c>
    </row>
    <row r="270" spans="1:6" x14ac:dyDescent="0.35">
      <c r="A270" s="7" t="s">
        <v>1780</v>
      </c>
      <c r="B270" s="7" t="s">
        <v>1840</v>
      </c>
      <c r="C270" s="7" t="s">
        <v>1855</v>
      </c>
      <c r="D270" s="7" t="s">
        <v>50</v>
      </c>
      <c r="E270" s="7"/>
      <c r="F270" s="7"/>
    </row>
    <row r="271" spans="1:6" x14ac:dyDescent="0.35">
      <c r="A271" s="7" t="s">
        <v>1780</v>
      </c>
      <c r="B271" s="7" t="s">
        <v>1840</v>
      </c>
      <c r="C271" s="7" t="s">
        <v>1204</v>
      </c>
      <c r="D271" s="7" t="s">
        <v>67</v>
      </c>
      <c r="E271" s="7"/>
      <c r="F271" s="7"/>
    </row>
    <row r="272" spans="1:6" x14ac:dyDescent="0.35">
      <c r="A272" s="7" t="s">
        <v>1780</v>
      </c>
      <c r="B272" s="7" t="s">
        <v>1840</v>
      </c>
      <c r="C272" s="7" t="s">
        <v>1856</v>
      </c>
      <c r="D272" s="7" t="s">
        <v>67</v>
      </c>
      <c r="E272" s="7" t="s">
        <v>1210</v>
      </c>
      <c r="F272" s="7" t="s">
        <v>1211</v>
      </c>
    </row>
    <row r="273" spans="1:6" x14ac:dyDescent="0.35">
      <c r="A273" s="7" t="s">
        <v>1780</v>
      </c>
      <c r="B273" s="7" t="s">
        <v>1840</v>
      </c>
      <c r="C273" s="7" t="s">
        <v>1857</v>
      </c>
      <c r="D273" s="7" t="s">
        <v>3696</v>
      </c>
      <c r="E273" s="7"/>
      <c r="F273" s="7"/>
    </row>
    <row r="274" spans="1:6" x14ac:dyDescent="0.35">
      <c r="A274" s="7" t="s">
        <v>1780</v>
      </c>
      <c r="B274" s="7" t="s">
        <v>1840</v>
      </c>
      <c r="C274" s="7" t="s">
        <v>1858</v>
      </c>
      <c r="D274" s="7" t="s">
        <v>67</v>
      </c>
      <c r="E274" s="7"/>
      <c r="F274" s="7"/>
    </row>
    <row r="275" spans="1:6" x14ac:dyDescent="0.35">
      <c r="A275" s="7" t="s">
        <v>1780</v>
      </c>
      <c r="B275" s="7" t="s">
        <v>1840</v>
      </c>
      <c r="C275" s="7" t="s">
        <v>1859</v>
      </c>
      <c r="D275" s="7" t="s">
        <v>67</v>
      </c>
      <c r="E275" s="7"/>
      <c r="F275" s="7"/>
    </row>
    <row r="276" spans="1:6" x14ac:dyDescent="0.35">
      <c r="A276" s="7" t="s">
        <v>1780</v>
      </c>
      <c r="B276" s="7" t="s">
        <v>1840</v>
      </c>
      <c r="C276" s="7" t="s">
        <v>1860</v>
      </c>
      <c r="D276" s="7" t="s">
        <v>67</v>
      </c>
      <c r="E276" s="7"/>
      <c r="F276" s="7"/>
    </row>
    <row r="277" spans="1:6" x14ac:dyDescent="0.35">
      <c r="A277" s="7" t="s">
        <v>1780</v>
      </c>
      <c r="B277" s="7" t="s">
        <v>1840</v>
      </c>
      <c r="C277" s="7" t="s">
        <v>1214</v>
      </c>
      <c r="D277" s="7" t="s">
        <v>50</v>
      </c>
      <c r="E277" s="7"/>
      <c r="F277" s="7"/>
    </row>
    <row r="278" spans="1:6" x14ac:dyDescent="0.35">
      <c r="A278" s="7" t="s">
        <v>1780</v>
      </c>
      <c r="B278" s="7" t="s">
        <v>1840</v>
      </c>
      <c r="C278" s="7" t="s">
        <v>1861</v>
      </c>
      <c r="D278" s="7" t="s">
        <v>50</v>
      </c>
      <c r="E278" s="7"/>
      <c r="F278" s="7"/>
    </row>
    <row r="279" spans="1:6" x14ac:dyDescent="0.35">
      <c r="A279" s="7" t="s">
        <v>1780</v>
      </c>
      <c r="B279" s="7" t="s">
        <v>1840</v>
      </c>
      <c r="C279" s="7" t="s">
        <v>1862</v>
      </c>
      <c r="D279" s="7" t="s">
        <v>50</v>
      </c>
      <c r="E279" s="7"/>
      <c r="F279" s="7"/>
    </row>
    <row r="280" spans="1:6" x14ac:dyDescent="0.35">
      <c r="A280" s="7" t="s">
        <v>1780</v>
      </c>
      <c r="B280" s="7" t="s">
        <v>1840</v>
      </c>
      <c r="C280" s="7" t="s">
        <v>1863</v>
      </c>
      <c r="D280" s="7" t="s">
        <v>50</v>
      </c>
      <c r="E280" s="7"/>
      <c r="F280" s="7"/>
    </row>
    <row r="281" spans="1:6" x14ac:dyDescent="0.35">
      <c r="A281" s="7" t="s">
        <v>1780</v>
      </c>
      <c r="B281" s="7" t="s">
        <v>1840</v>
      </c>
      <c r="C281" s="7" t="s">
        <v>1864</v>
      </c>
      <c r="D281" s="7" t="s">
        <v>50</v>
      </c>
      <c r="E281" s="7"/>
      <c r="F281" s="7"/>
    </row>
    <row r="282" spans="1:6" x14ac:dyDescent="0.35">
      <c r="A282" s="7" t="s">
        <v>1780</v>
      </c>
      <c r="B282" s="7" t="s">
        <v>1840</v>
      </c>
      <c r="C282" s="7" t="s">
        <v>1865</v>
      </c>
      <c r="D282" s="7" t="s">
        <v>3696</v>
      </c>
      <c r="E282" s="7" t="s">
        <v>1196</v>
      </c>
      <c r="F282" s="7" t="s">
        <v>1197</v>
      </c>
    </row>
    <row r="283" spans="1:6" x14ac:dyDescent="0.35">
      <c r="A283" s="7" t="s">
        <v>1780</v>
      </c>
      <c r="B283" s="7" t="s">
        <v>1840</v>
      </c>
      <c r="C283" s="7" t="s">
        <v>1866</v>
      </c>
      <c r="D283" s="7" t="s">
        <v>3696</v>
      </c>
      <c r="E283" s="7"/>
      <c r="F283" s="7"/>
    </row>
    <row r="284" spans="1:6" x14ac:dyDescent="0.35">
      <c r="A284" s="7" t="s">
        <v>1780</v>
      </c>
      <c r="B284" s="7" t="s">
        <v>1840</v>
      </c>
      <c r="C284" s="7" t="s">
        <v>1867</v>
      </c>
      <c r="D284" s="7" t="s">
        <v>35</v>
      </c>
      <c r="E284" s="7"/>
      <c r="F284" s="7"/>
    </row>
    <row r="285" spans="1:6" x14ac:dyDescent="0.35">
      <c r="A285" s="7" t="s">
        <v>1780</v>
      </c>
      <c r="B285" s="7" t="s">
        <v>1840</v>
      </c>
      <c r="C285" s="7" t="s">
        <v>1868</v>
      </c>
      <c r="D285" s="7" t="s">
        <v>17</v>
      </c>
      <c r="E285" s="7"/>
      <c r="F285" s="7"/>
    </row>
    <row r="286" spans="1:6" x14ac:dyDescent="0.35">
      <c r="A286" s="7" t="s">
        <v>1780</v>
      </c>
      <c r="B286" s="7" t="s">
        <v>1840</v>
      </c>
      <c r="C286" s="7" t="s">
        <v>1282</v>
      </c>
      <c r="D286" s="7" t="s">
        <v>17</v>
      </c>
      <c r="E286" s="7" t="s">
        <v>1210</v>
      </c>
      <c r="F286" s="7" t="s">
        <v>1211</v>
      </c>
    </row>
    <row r="287" spans="1:6" x14ac:dyDescent="0.35">
      <c r="A287" s="7" t="s">
        <v>1780</v>
      </c>
      <c r="B287" s="7" t="s">
        <v>1840</v>
      </c>
      <c r="C287" s="7" t="s">
        <v>1869</v>
      </c>
      <c r="D287" s="7" t="s">
        <v>17</v>
      </c>
      <c r="E287" s="7"/>
      <c r="F287" s="7"/>
    </row>
    <row r="288" spans="1:6" x14ac:dyDescent="0.35">
      <c r="A288" s="7" t="s">
        <v>1780</v>
      </c>
      <c r="B288" s="7" t="s">
        <v>1840</v>
      </c>
      <c r="C288" s="7" t="s">
        <v>1870</v>
      </c>
      <c r="D288" s="7" t="s">
        <v>17</v>
      </c>
      <c r="E288" s="7"/>
      <c r="F288" s="7"/>
    </row>
    <row r="289" spans="1:6" x14ac:dyDescent="0.35">
      <c r="A289" s="7" t="s">
        <v>1780</v>
      </c>
      <c r="B289" s="7" t="s">
        <v>1840</v>
      </c>
      <c r="C289" s="7" t="s">
        <v>1871</v>
      </c>
      <c r="D289" s="7" t="s">
        <v>17</v>
      </c>
      <c r="E289" s="7" t="s">
        <v>1196</v>
      </c>
      <c r="F289" s="7" t="s">
        <v>1197</v>
      </c>
    </row>
    <row r="290" spans="1:6" x14ac:dyDescent="0.35">
      <c r="A290" s="7" t="s">
        <v>1780</v>
      </c>
      <c r="B290" s="7" t="s">
        <v>1840</v>
      </c>
      <c r="C290" s="7" t="s">
        <v>1872</v>
      </c>
      <c r="D290" s="7" t="s">
        <v>17</v>
      </c>
      <c r="E290" s="7"/>
      <c r="F290" s="7"/>
    </row>
    <row r="291" spans="1:6" x14ac:dyDescent="0.35">
      <c r="A291" s="7" t="s">
        <v>1780</v>
      </c>
      <c r="B291" s="7" t="s">
        <v>1840</v>
      </c>
      <c r="C291" s="7" t="s">
        <v>1873</v>
      </c>
      <c r="D291" s="7" t="s">
        <v>17</v>
      </c>
      <c r="E291" s="7" t="s">
        <v>1196</v>
      </c>
      <c r="F291" s="7" t="s">
        <v>1197</v>
      </c>
    </row>
    <row r="292" spans="1:6" x14ac:dyDescent="0.35">
      <c r="A292" s="7" t="s">
        <v>1780</v>
      </c>
      <c r="B292" s="7" t="s">
        <v>1840</v>
      </c>
      <c r="C292" s="7" t="s">
        <v>1874</v>
      </c>
      <c r="D292" s="7" t="s">
        <v>17</v>
      </c>
      <c r="E292" s="7"/>
      <c r="F292" s="7"/>
    </row>
    <row r="293" spans="1:6" x14ac:dyDescent="0.35">
      <c r="A293" s="7" t="s">
        <v>1780</v>
      </c>
      <c r="B293" s="7" t="s">
        <v>1840</v>
      </c>
      <c r="C293" s="7" t="s">
        <v>1242</v>
      </c>
      <c r="D293" s="7" t="s">
        <v>17</v>
      </c>
      <c r="E293" s="7"/>
      <c r="F293" s="7"/>
    </row>
    <row r="294" spans="1:6" x14ac:dyDescent="0.35">
      <c r="A294" s="7" t="s">
        <v>1780</v>
      </c>
      <c r="B294" s="7" t="s">
        <v>1840</v>
      </c>
      <c r="C294" s="7" t="s">
        <v>1875</v>
      </c>
      <c r="D294" s="7" t="s">
        <v>17</v>
      </c>
      <c r="E294" s="7" t="s">
        <v>1196</v>
      </c>
      <c r="F294" s="7" t="s">
        <v>1197</v>
      </c>
    </row>
    <row r="295" spans="1:6" x14ac:dyDescent="0.35">
      <c r="A295" s="7" t="s">
        <v>1780</v>
      </c>
      <c r="B295" s="7" t="s">
        <v>1840</v>
      </c>
      <c r="C295" s="7" t="s">
        <v>1876</v>
      </c>
      <c r="D295" s="7" t="s">
        <v>17</v>
      </c>
      <c r="E295" s="7"/>
      <c r="F295" s="7"/>
    </row>
    <row r="296" spans="1:6" x14ac:dyDescent="0.35">
      <c r="A296" s="7" t="s">
        <v>1780</v>
      </c>
      <c r="B296" s="7" t="s">
        <v>1840</v>
      </c>
      <c r="C296" s="7" t="s">
        <v>1877</v>
      </c>
      <c r="D296" s="7" t="s">
        <v>45</v>
      </c>
      <c r="E296" s="7"/>
      <c r="F296" s="7"/>
    </row>
    <row r="297" spans="1:6" x14ac:dyDescent="0.35">
      <c r="A297" s="7" t="s">
        <v>1780</v>
      </c>
      <c r="B297" s="7" t="s">
        <v>1840</v>
      </c>
      <c r="C297" s="7" t="s">
        <v>1878</v>
      </c>
      <c r="D297" s="7" t="s">
        <v>45</v>
      </c>
      <c r="E297" s="7" t="s">
        <v>1210</v>
      </c>
      <c r="F297" s="7" t="s">
        <v>1211</v>
      </c>
    </row>
    <row r="298" spans="1:6" x14ac:dyDescent="0.35">
      <c r="A298" s="7" t="s">
        <v>1780</v>
      </c>
      <c r="B298" s="7" t="s">
        <v>1840</v>
      </c>
      <c r="C298" s="7" t="s">
        <v>1879</v>
      </c>
      <c r="D298" s="7" t="s">
        <v>3697</v>
      </c>
      <c r="E298" s="7"/>
      <c r="F298" s="7"/>
    </row>
    <row r="299" spans="1:6" x14ac:dyDescent="0.35">
      <c r="A299" s="7" t="s">
        <v>1780</v>
      </c>
      <c r="B299" s="7" t="s">
        <v>1840</v>
      </c>
      <c r="C299" s="7" t="s">
        <v>1880</v>
      </c>
      <c r="D299" s="7" t="s">
        <v>17</v>
      </c>
      <c r="E299" s="7" t="s">
        <v>1196</v>
      </c>
      <c r="F299" s="7" t="s">
        <v>1197</v>
      </c>
    </row>
    <row r="300" spans="1:6" x14ac:dyDescent="0.35">
      <c r="A300" s="7" t="s">
        <v>1780</v>
      </c>
      <c r="B300" s="7" t="s">
        <v>1840</v>
      </c>
      <c r="C300" s="7" t="s">
        <v>1881</v>
      </c>
      <c r="D300" s="7" t="s">
        <v>17</v>
      </c>
      <c r="E300" s="7"/>
      <c r="F300" s="7"/>
    </row>
    <row r="301" spans="1:6" x14ac:dyDescent="0.35">
      <c r="A301" s="7" t="s">
        <v>1780</v>
      </c>
      <c r="B301" s="7" t="s">
        <v>1840</v>
      </c>
      <c r="C301" s="7" t="s">
        <v>1882</v>
      </c>
      <c r="D301" s="7" t="s">
        <v>17</v>
      </c>
      <c r="E301" s="7" t="s">
        <v>1196</v>
      </c>
      <c r="F301" s="7" t="s">
        <v>1197</v>
      </c>
    </row>
    <row r="302" spans="1:6" x14ac:dyDescent="0.35">
      <c r="A302" s="7" t="s">
        <v>1780</v>
      </c>
      <c r="B302" s="7" t="s">
        <v>1840</v>
      </c>
      <c r="C302" s="7" t="s">
        <v>1883</v>
      </c>
      <c r="D302" s="7" t="s">
        <v>3696</v>
      </c>
      <c r="E302" s="7"/>
      <c r="F302" s="7"/>
    </row>
    <row r="303" spans="1:6" x14ac:dyDescent="0.35">
      <c r="A303" s="7" t="s">
        <v>1780</v>
      </c>
      <c r="B303" s="7" t="s">
        <v>1840</v>
      </c>
      <c r="C303" s="7" t="s">
        <v>1884</v>
      </c>
      <c r="D303" s="7" t="s">
        <v>39</v>
      </c>
      <c r="E303" s="7"/>
      <c r="F303" s="7"/>
    </row>
    <row r="304" spans="1:6" x14ac:dyDescent="0.35">
      <c r="A304" s="7" t="s">
        <v>1780</v>
      </c>
      <c r="B304" s="7" t="s">
        <v>1840</v>
      </c>
      <c r="C304" s="7" t="s">
        <v>1885</v>
      </c>
      <c r="D304" s="7" t="s">
        <v>39</v>
      </c>
      <c r="E304" s="7"/>
      <c r="F304" s="7"/>
    </row>
    <row r="305" spans="1:6" x14ac:dyDescent="0.35">
      <c r="A305" s="7" t="s">
        <v>1780</v>
      </c>
      <c r="B305" s="7" t="s">
        <v>1840</v>
      </c>
      <c r="C305" s="7" t="s">
        <v>1886</v>
      </c>
      <c r="D305" s="7" t="s">
        <v>39</v>
      </c>
      <c r="E305" s="7"/>
      <c r="F305" s="7"/>
    </row>
    <row r="306" spans="1:6" x14ac:dyDescent="0.35">
      <c r="A306" s="7" t="s">
        <v>1780</v>
      </c>
      <c r="B306" s="7" t="s">
        <v>1840</v>
      </c>
      <c r="C306" s="7" t="s">
        <v>1887</v>
      </c>
      <c r="D306" s="7" t="s">
        <v>39</v>
      </c>
      <c r="E306" s="7" t="s">
        <v>1312</v>
      </c>
      <c r="F306" s="7" t="s">
        <v>1313</v>
      </c>
    </row>
    <row r="307" spans="1:6" x14ac:dyDescent="0.35">
      <c r="A307" s="7" t="s">
        <v>1780</v>
      </c>
      <c r="B307" s="7" t="s">
        <v>1840</v>
      </c>
      <c r="C307" s="7" t="s">
        <v>1227</v>
      </c>
      <c r="D307" s="7" t="s">
        <v>39</v>
      </c>
      <c r="E307" s="7"/>
      <c r="F307" s="7"/>
    </row>
    <row r="308" spans="1:6" x14ac:dyDescent="0.35">
      <c r="A308" s="7" t="s">
        <v>1780</v>
      </c>
      <c r="B308" s="7" t="s">
        <v>1840</v>
      </c>
      <c r="C308" s="7" t="s">
        <v>1888</v>
      </c>
      <c r="D308" s="7" t="s">
        <v>39</v>
      </c>
      <c r="E308" s="7"/>
      <c r="F308" s="7"/>
    </row>
    <row r="309" spans="1:6" x14ac:dyDescent="0.35">
      <c r="A309" s="7" t="s">
        <v>1780</v>
      </c>
      <c r="B309" s="7" t="s">
        <v>1840</v>
      </c>
      <c r="C309" s="7" t="s">
        <v>1889</v>
      </c>
      <c r="D309" s="7" t="s">
        <v>35</v>
      </c>
      <c r="E309" s="7"/>
      <c r="F309" s="7"/>
    </row>
    <row r="310" spans="1:6" x14ac:dyDescent="0.35">
      <c r="A310" s="7" t="s">
        <v>1780</v>
      </c>
      <c r="B310" s="7" t="s">
        <v>1840</v>
      </c>
      <c r="C310" s="7" t="s">
        <v>1890</v>
      </c>
      <c r="D310" s="7" t="s">
        <v>39</v>
      </c>
      <c r="E310" s="7"/>
      <c r="F310" s="7"/>
    </row>
    <row r="311" spans="1:6" x14ac:dyDescent="0.35">
      <c r="A311" s="7" t="s">
        <v>1780</v>
      </c>
      <c r="B311" s="7" t="s">
        <v>1840</v>
      </c>
      <c r="C311" s="7" t="s">
        <v>1891</v>
      </c>
      <c r="D311" s="7" t="s">
        <v>39</v>
      </c>
      <c r="E311" s="7"/>
      <c r="F311" s="7"/>
    </row>
    <row r="312" spans="1:6" x14ac:dyDescent="0.35">
      <c r="A312" s="7" t="s">
        <v>1780</v>
      </c>
      <c r="B312" s="7" t="s">
        <v>1840</v>
      </c>
      <c r="C312" s="7" t="s">
        <v>1892</v>
      </c>
      <c r="D312" s="7" t="s">
        <v>39</v>
      </c>
      <c r="E312" s="7"/>
      <c r="F312" s="7"/>
    </row>
    <row r="313" spans="1:6" x14ac:dyDescent="0.35">
      <c r="A313" s="7" t="s">
        <v>1780</v>
      </c>
      <c r="B313" s="7" t="s">
        <v>1840</v>
      </c>
      <c r="C313" s="7" t="s">
        <v>1893</v>
      </c>
      <c r="D313" s="7" t="s">
        <v>39</v>
      </c>
      <c r="E313" s="7"/>
      <c r="F313" s="7"/>
    </row>
    <row r="314" spans="1:6" x14ac:dyDescent="0.35">
      <c r="A314" s="7" t="s">
        <v>1780</v>
      </c>
      <c r="B314" s="7" t="s">
        <v>1840</v>
      </c>
      <c r="C314" s="7" t="s">
        <v>1894</v>
      </c>
      <c r="D314" s="7" t="s">
        <v>35</v>
      </c>
      <c r="E314" s="7"/>
      <c r="F314" s="7"/>
    </row>
    <row r="315" spans="1:6" x14ac:dyDescent="0.35">
      <c r="A315" s="7" t="s">
        <v>1780</v>
      </c>
      <c r="B315" s="7" t="s">
        <v>1840</v>
      </c>
      <c r="C315" s="7" t="s">
        <v>1895</v>
      </c>
      <c r="D315" s="7" t="s">
        <v>35</v>
      </c>
      <c r="E315" s="7"/>
      <c r="F315" s="7"/>
    </row>
    <row r="316" spans="1:6" x14ac:dyDescent="0.35">
      <c r="A316" s="7" t="s">
        <v>1780</v>
      </c>
      <c r="B316" s="7" t="s">
        <v>1840</v>
      </c>
      <c r="C316" s="7" t="s">
        <v>1896</v>
      </c>
      <c r="D316" s="7" t="s">
        <v>17</v>
      </c>
      <c r="E316" s="7"/>
      <c r="F316" s="7"/>
    </row>
    <row r="317" spans="1:6" x14ac:dyDescent="0.35">
      <c r="A317" s="7" t="s">
        <v>1780</v>
      </c>
      <c r="B317" s="7" t="s">
        <v>1840</v>
      </c>
      <c r="C317" s="7" t="s">
        <v>1897</v>
      </c>
      <c r="D317" s="7" t="s">
        <v>17</v>
      </c>
      <c r="E317" s="7"/>
      <c r="F317" s="7"/>
    </row>
    <row r="318" spans="1:6" x14ac:dyDescent="0.35">
      <c r="A318" s="7" t="s">
        <v>1780</v>
      </c>
      <c r="B318" s="7" t="s">
        <v>1840</v>
      </c>
      <c r="C318" s="7" t="s">
        <v>1898</v>
      </c>
      <c r="D318" s="7" t="s">
        <v>17</v>
      </c>
      <c r="E318" s="7"/>
      <c r="F318" s="7"/>
    </row>
    <row r="319" spans="1:6" x14ac:dyDescent="0.35">
      <c r="A319" s="7" t="s">
        <v>1780</v>
      </c>
      <c r="B319" s="7" t="s">
        <v>1840</v>
      </c>
      <c r="C319" s="7" t="s">
        <v>1899</v>
      </c>
      <c r="D319" s="7" t="s">
        <v>61</v>
      </c>
      <c r="E319" s="7"/>
      <c r="F319" s="7"/>
    </row>
    <row r="320" spans="1:6" x14ac:dyDescent="0.35">
      <c r="A320" s="7" t="s">
        <v>1780</v>
      </c>
      <c r="B320" s="7" t="s">
        <v>1840</v>
      </c>
      <c r="C320" s="7" t="s">
        <v>1900</v>
      </c>
      <c r="D320" s="7" t="s">
        <v>61</v>
      </c>
      <c r="E320" s="7"/>
      <c r="F320" s="7"/>
    </row>
    <row r="321" spans="1:6" x14ac:dyDescent="0.35">
      <c r="A321" s="7" t="s">
        <v>1780</v>
      </c>
      <c r="B321" s="7" t="s">
        <v>1840</v>
      </c>
      <c r="C321" s="7" t="s">
        <v>1901</v>
      </c>
      <c r="D321" s="7" t="s">
        <v>61</v>
      </c>
      <c r="E321" s="7"/>
      <c r="F321" s="7"/>
    </row>
    <row r="322" spans="1:6" x14ac:dyDescent="0.35">
      <c r="A322" s="7" t="s">
        <v>1780</v>
      </c>
      <c r="B322" s="7" t="s">
        <v>1840</v>
      </c>
      <c r="C322" s="7" t="s">
        <v>1902</v>
      </c>
      <c r="D322" s="7" t="s">
        <v>35</v>
      </c>
      <c r="E322" s="7"/>
      <c r="F322" s="7"/>
    </row>
    <row r="323" spans="1:6" x14ac:dyDescent="0.35">
      <c r="A323" s="7" t="s">
        <v>1780</v>
      </c>
      <c r="B323" s="7" t="s">
        <v>1840</v>
      </c>
      <c r="C323" s="7" t="s">
        <v>1903</v>
      </c>
      <c r="D323" s="7" t="s">
        <v>61</v>
      </c>
      <c r="E323" s="7"/>
      <c r="F323" s="7"/>
    </row>
    <row r="324" spans="1:6" x14ac:dyDescent="0.35">
      <c r="A324" s="7" t="s">
        <v>1780</v>
      </c>
      <c r="B324" s="7" t="s">
        <v>1840</v>
      </c>
      <c r="C324" s="7" t="s">
        <v>1904</v>
      </c>
      <c r="D324" s="7" t="s">
        <v>35</v>
      </c>
      <c r="E324" s="7" t="s">
        <v>1210</v>
      </c>
      <c r="F324" s="7" t="s">
        <v>1211</v>
      </c>
    </row>
    <row r="325" spans="1:6" x14ac:dyDescent="0.35">
      <c r="A325" s="7" t="s">
        <v>1780</v>
      </c>
      <c r="B325" s="7" t="s">
        <v>1840</v>
      </c>
      <c r="C325" s="7" t="s">
        <v>1905</v>
      </c>
      <c r="D325" s="7" t="s">
        <v>35</v>
      </c>
      <c r="E325" s="7" t="s">
        <v>1196</v>
      </c>
      <c r="F325" s="7" t="s">
        <v>1197</v>
      </c>
    </row>
    <row r="326" spans="1:6" x14ac:dyDescent="0.35">
      <c r="A326" s="7" t="s">
        <v>1780</v>
      </c>
      <c r="B326" s="7" t="s">
        <v>1840</v>
      </c>
      <c r="C326" s="7" t="s">
        <v>1906</v>
      </c>
      <c r="D326" s="7" t="s">
        <v>35</v>
      </c>
      <c r="E326" s="7"/>
      <c r="F326" s="7"/>
    </row>
    <row r="327" spans="1:6" x14ac:dyDescent="0.35">
      <c r="A327" s="7" t="s">
        <v>1780</v>
      </c>
      <c r="B327" s="7" t="s">
        <v>1840</v>
      </c>
      <c r="C327" s="7" t="s">
        <v>1907</v>
      </c>
      <c r="D327" s="7" t="s">
        <v>35</v>
      </c>
      <c r="E327" s="7"/>
      <c r="F327" s="7"/>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205BFF-E334-EC4A-9FD0-A0DE4A30795A}">
  <dimension ref="A1:V372"/>
  <sheetViews>
    <sheetView topLeftCell="G1" zoomScale="70" zoomScaleNormal="70" workbookViewId="0">
      <selection activeCell="J1" sqref="J1"/>
    </sheetView>
  </sheetViews>
  <sheetFormatPr defaultColWidth="11.453125" defaultRowHeight="14.5" x14ac:dyDescent="0.35"/>
  <cols>
    <col min="6" max="6" width="21.453125" customWidth="1"/>
    <col min="10" max="10" width="14.36328125" bestFit="1" customWidth="1"/>
    <col min="11" max="11" width="27.81640625" bestFit="1" customWidth="1"/>
    <col min="12" max="12" width="20" bestFit="1" customWidth="1"/>
    <col min="13" max="13" width="13" bestFit="1" customWidth="1"/>
    <col min="14" max="14" width="22.6328125" customWidth="1"/>
    <col min="15" max="15" width="22.6328125" bestFit="1" customWidth="1"/>
    <col min="16" max="16" width="27" bestFit="1" customWidth="1"/>
    <col min="17" max="17" width="25.6328125" bestFit="1" customWidth="1"/>
    <col min="18" max="18" width="18" bestFit="1" customWidth="1"/>
    <col min="19" max="19" width="18.81640625" bestFit="1" customWidth="1"/>
    <col min="20" max="20" width="23.1796875" bestFit="1" customWidth="1"/>
    <col min="21" max="21" width="24.36328125" customWidth="1"/>
  </cols>
  <sheetData>
    <row r="1" spans="1:21" x14ac:dyDescent="0.35">
      <c r="A1" s="31" t="s">
        <v>125</v>
      </c>
      <c r="B1" s="31" t="s">
        <v>126</v>
      </c>
      <c r="C1" s="31" t="s">
        <v>127</v>
      </c>
      <c r="D1" s="31" t="s">
        <v>128</v>
      </c>
      <c r="E1" s="31" t="s">
        <v>129</v>
      </c>
      <c r="F1" s="31" t="s">
        <v>1908</v>
      </c>
      <c r="G1" s="31" t="s">
        <v>1909</v>
      </c>
      <c r="H1" s="31" t="s">
        <v>1910</v>
      </c>
      <c r="I1" s="31" t="s">
        <v>1911</v>
      </c>
      <c r="J1" s="34" t="s">
        <v>45</v>
      </c>
      <c r="K1" s="32" t="s">
        <v>61</v>
      </c>
      <c r="L1" s="34" t="s">
        <v>3697</v>
      </c>
      <c r="M1" s="34" t="s">
        <v>27</v>
      </c>
      <c r="N1" s="34" t="s">
        <v>67</v>
      </c>
      <c r="O1" s="34" t="s">
        <v>3696</v>
      </c>
      <c r="P1" s="34" t="s">
        <v>50</v>
      </c>
      <c r="Q1" s="34" t="s">
        <v>39</v>
      </c>
      <c r="R1" s="34" t="s">
        <v>53</v>
      </c>
      <c r="S1" s="34" t="s">
        <v>35</v>
      </c>
      <c r="T1" s="34" t="s">
        <v>17</v>
      </c>
      <c r="U1" s="37" t="s">
        <v>1912</v>
      </c>
    </row>
    <row r="2" spans="1:21" x14ac:dyDescent="0.35">
      <c r="A2" t="s">
        <v>1913</v>
      </c>
      <c r="B2" t="s">
        <v>1914</v>
      </c>
      <c r="C2" t="s">
        <v>1915</v>
      </c>
      <c r="D2" t="s">
        <v>1916</v>
      </c>
      <c r="E2" t="s">
        <v>1917</v>
      </c>
      <c r="F2" t="s">
        <v>1918</v>
      </c>
      <c r="G2" t="s">
        <v>1919</v>
      </c>
      <c r="H2" t="s">
        <v>1920</v>
      </c>
      <c r="I2" t="s">
        <v>49</v>
      </c>
      <c r="J2">
        <v>0</v>
      </c>
      <c r="K2">
        <v>0</v>
      </c>
      <c r="L2">
        <v>0</v>
      </c>
      <c r="M2">
        <v>0</v>
      </c>
      <c r="N2">
        <v>0</v>
      </c>
      <c r="O2">
        <v>0</v>
      </c>
      <c r="P2">
        <v>0</v>
      </c>
      <c r="Q2">
        <v>0</v>
      </c>
      <c r="R2">
        <v>0</v>
      </c>
      <c r="S2">
        <v>0</v>
      </c>
      <c r="T2">
        <v>0</v>
      </c>
      <c r="U2">
        <f>SUM(J2:T2)</f>
        <v>0</v>
      </c>
    </row>
    <row r="3" spans="1:21" x14ac:dyDescent="0.35">
      <c r="A3" s="17" t="s">
        <v>1921</v>
      </c>
      <c r="B3" s="17" t="s">
        <v>1922</v>
      </c>
      <c r="C3" s="17" t="s">
        <v>1923</v>
      </c>
      <c r="D3" s="17" t="s">
        <v>1924</v>
      </c>
      <c r="E3" s="17" t="s">
        <v>1925</v>
      </c>
      <c r="F3" s="17" t="s">
        <v>1926</v>
      </c>
      <c r="G3" s="17" t="s">
        <v>1919</v>
      </c>
      <c r="H3" s="17" t="s">
        <v>49</v>
      </c>
      <c r="I3" s="17" t="s">
        <v>49</v>
      </c>
      <c r="J3" s="17">
        <v>0</v>
      </c>
      <c r="K3" s="17">
        <v>0</v>
      </c>
      <c r="L3" s="17">
        <v>0</v>
      </c>
      <c r="M3" s="17">
        <v>0</v>
      </c>
      <c r="N3" s="17">
        <v>0</v>
      </c>
      <c r="O3" s="17">
        <v>0</v>
      </c>
      <c r="P3" s="17">
        <v>0</v>
      </c>
      <c r="Q3" s="17">
        <v>0</v>
      </c>
      <c r="R3" s="17">
        <v>0</v>
      </c>
      <c r="S3" s="17">
        <v>0</v>
      </c>
      <c r="T3" s="17">
        <v>0</v>
      </c>
      <c r="U3">
        <f t="shared" ref="U3:U66" si="0">SUM(J3:T3)</f>
        <v>0</v>
      </c>
    </row>
    <row r="4" spans="1:21" x14ac:dyDescent="0.35">
      <c r="A4" s="17" t="s">
        <v>1927</v>
      </c>
      <c r="B4" s="17" t="s">
        <v>1928</v>
      </c>
      <c r="C4" s="17" t="s">
        <v>1923</v>
      </c>
      <c r="D4" s="17" t="s">
        <v>1924</v>
      </c>
      <c r="E4" s="17" t="s">
        <v>1929</v>
      </c>
      <c r="F4" s="17" t="s">
        <v>1930</v>
      </c>
      <c r="G4" s="17" t="s">
        <v>1919</v>
      </c>
      <c r="H4" s="17" t="s">
        <v>49</v>
      </c>
      <c r="I4" s="17" t="s">
        <v>49</v>
      </c>
      <c r="J4" s="17">
        <v>0</v>
      </c>
      <c r="K4" s="17">
        <v>0</v>
      </c>
      <c r="L4" s="17">
        <v>0</v>
      </c>
      <c r="M4" s="17">
        <v>0</v>
      </c>
      <c r="N4" s="17">
        <v>0</v>
      </c>
      <c r="O4" s="17">
        <v>0</v>
      </c>
      <c r="P4" s="17">
        <v>0</v>
      </c>
      <c r="Q4" s="17">
        <v>0</v>
      </c>
      <c r="R4" s="17">
        <v>0</v>
      </c>
      <c r="S4" s="17">
        <v>0</v>
      </c>
      <c r="T4" s="17">
        <v>0</v>
      </c>
      <c r="U4">
        <f t="shared" si="0"/>
        <v>0</v>
      </c>
    </row>
    <row r="5" spans="1:21" x14ac:dyDescent="0.35">
      <c r="A5" s="17" t="s">
        <v>1931</v>
      </c>
      <c r="B5" s="17" t="s">
        <v>1932</v>
      </c>
      <c r="C5" s="17" t="s">
        <v>1923</v>
      </c>
      <c r="D5" s="17" t="s">
        <v>1924</v>
      </c>
      <c r="E5" s="17" t="s">
        <v>1933</v>
      </c>
      <c r="F5" s="17" t="s">
        <v>1934</v>
      </c>
      <c r="G5" s="17" t="s">
        <v>1919</v>
      </c>
      <c r="H5" s="17" t="s">
        <v>49</v>
      </c>
      <c r="I5" s="17" t="s">
        <v>49</v>
      </c>
      <c r="J5" s="17">
        <v>0</v>
      </c>
      <c r="K5" s="17">
        <v>0</v>
      </c>
      <c r="L5" s="17">
        <v>0</v>
      </c>
      <c r="M5" s="17">
        <v>0</v>
      </c>
      <c r="N5" s="17">
        <v>0</v>
      </c>
      <c r="O5" s="17">
        <v>0</v>
      </c>
      <c r="P5" s="17">
        <v>0</v>
      </c>
      <c r="Q5" s="17">
        <v>0</v>
      </c>
      <c r="R5" s="17">
        <v>0</v>
      </c>
      <c r="S5" s="17">
        <v>0</v>
      </c>
      <c r="T5" s="17">
        <v>0</v>
      </c>
      <c r="U5">
        <f t="shared" si="0"/>
        <v>0</v>
      </c>
    </row>
    <row r="6" spans="1:21" x14ac:dyDescent="0.35">
      <c r="A6" s="17" t="s">
        <v>1935</v>
      </c>
      <c r="B6" s="17" t="s">
        <v>1936</v>
      </c>
      <c r="C6" s="17" t="s">
        <v>1923</v>
      </c>
      <c r="D6" s="17" t="s">
        <v>1924</v>
      </c>
      <c r="E6" s="17" t="s">
        <v>1937</v>
      </c>
      <c r="F6" s="17" t="s">
        <v>1938</v>
      </c>
      <c r="G6" s="17" t="s">
        <v>1919</v>
      </c>
      <c r="H6" s="17" t="s">
        <v>49</v>
      </c>
      <c r="I6" s="17" t="s">
        <v>49</v>
      </c>
      <c r="J6" s="17">
        <v>0</v>
      </c>
      <c r="K6" s="17">
        <v>0</v>
      </c>
      <c r="L6" s="17">
        <v>0</v>
      </c>
      <c r="M6" s="17">
        <v>0</v>
      </c>
      <c r="N6" s="17">
        <v>0</v>
      </c>
      <c r="O6" s="17">
        <v>0</v>
      </c>
      <c r="P6" s="17">
        <v>0</v>
      </c>
      <c r="Q6" s="17">
        <v>0</v>
      </c>
      <c r="R6" s="17">
        <v>0</v>
      </c>
      <c r="S6" s="17">
        <v>0</v>
      </c>
      <c r="T6" s="17">
        <v>0</v>
      </c>
      <c r="U6">
        <f t="shared" si="0"/>
        <v>0</v>
      </c>
    </row>
    <row r="7" spans="1:21" x14ac:dyDescent="0.35">
      <c r="A7" s="17" t="s">
        <v>1939</v>
      </c>
      <c r="B7" s="17" t="s">
        <v>1940</v>
      </c>
      <c r="C7" s="17" t="s">
        <v>1923</v>
      </c>
      <c r="D7" s="17" t="s">
        <v>1924</v>
      </c>
      <c r="E7" s="17" t="s">
        <v>1941</v>
      </c>
      <c r="F7" s="17" t="s">
        <v>1926</v>
      </c>
      <c r="G7" s="17" t="s">
        <v>1919</v>
      </c>
      <c r="H7" s="17" t="s">
        <v>49</v>
      </c>
      <c r="I7" s="17" t="s">
        <v>49</v>
      </c>
      <c r="J7" s="17">
        <v>0</v>
      </c>
      <c r="K7" s="17">
        <v>0</v>
      </c>
      <c r="L7" s="17">
        <v>0</v>
      </c>
      <c r="M7" s="17">
        <v>0</v>
      </c>
      <c r="N7" s="17">
        <v>0</v>
      </c>
      <c r="O7" s="17">
        <v>0</v>
      </c>
      <c r="P7" s="17">
        <v>0</v>
      </c>
      <c r="Q7" s="17">
        <v>0</v>
      </c>
      <c r="R7" s="17">
        <v>0</v>
      </c>
      <c r="S7" s="17">
        <v>0</v>
      </c>
      <c r="T7" s="17">
        <v>0</v>
      </c>
      <c r="U7">
        <f t="shared" si="0"/>
        <v>0</v>
      </c>
    </row>
    <row r="8" spans="1:21" x14ac:dyDescent="0.35">
      <c r="A8" s="17" t="s">
        <v>1942</v>
      </c>
      <c r="B8" s="17" t="s">
        <v>1943</v>
      </c>
      <c r="C8" s="17" t="s">
        <v>1923</v>
      </c>
      <c r="D8" s="17" t="s">
        <v>1924</v>
      </c>
      <c r="E8" s="17" t="s">
        <v>1944</v>
      </c>
      <c r="F8" s="17" t="s">
        <v>1926</v>
      </c>
      <c r="G8" s="17" t="s">
        <v>1919</v>
      </c>
      <c r="H8" s="17" t="s">
        <v>49</v>
      </c>
      <c r="I8" s="17" t="s">
        <v>49</v>
      </c>
      <c r="J8" s="17">
        <v>0</v>
      </c>
      <c r="K8" s="17">
        <v>0</v>
      </c>
      <c r="L8" s="17">
        <v>0</v>
      </c>
      <c r="M8" s="17">
        <v>0</v>
      </c>
      <c r="N8" s="17">
        <v>0</v>
      </c>
      <c r="O8" s="17">
        <v>0</v>
      </c>
      <c r="P8" s="17">
        <v>0</v>
      </c>
      <c r="Q8" s="17">
        <v>0</v>
      </c>
      <c r="R8" s="17">
        <v>0</v>
      </c>
      <c r="S8" s="17">
        <v>0</v>
      </c>
      <c r="T8" s="17">
        <v>0</v>
      </c>
      <c r="U8">
        <f t="shared" si="0"/>
        <v>0</v>
      </c>
    </row>
    <row r="9" spans="1:21" x14ac:dyDescent="0.35">
      <c r="A9" t="s">
        <v>1945</v>
      </c>
      <c r="B9" t="s">
        <v>1946</v>
      </c>
      <c r="C9" t="s">
        <v>1947</v>
      </c>
      <c r="D9" t="s">
        <v>1948</v>
      </c>
      <c r="E9" t="s">
        <v>1917</v>
      </c>
      <c r="F9" t="s">
        <v>1949</v>
      </c>
      <c r="G9" t="s">
        <v>1950</v>
      </c>
      <c r="H9" t="s">
        <v>1951</v>
      </c>
      <c r="I9" t="s">
        <v>1952</v>
      </c>
      <c r="J9">
        <v>0</v>
      </c>
      <c r="K9">
        <v>0</v>
      </c>
      <c r="L9">
        <v>0</v>
      </c>
      <c r="M9">
        <v>0</v>
      </c>
      <c r="N9">
        <v>0</v>
      </c>
      <c r="O9">
        <v>0</v>
      </c>
      <c r="P9">
        <v>0</v>
      </c>
      <c r="Q9">
        <v>0</v>
      </c>
      <c r="R9">
        <v>0</v>
      </c>
      <c r="S9">
        <v>0</v>
      </c>
      <c r="T9">
        <v>0</v>
      </c>
      <c r="U9">
        <f t="shared" si="0"/>
        <v>0</v>
      </c>
    </row>
    <row r="10" spans="1:21" x14ac:dyDescent="0.35">
      <c r="A10" s="18" t="s">
        <v>1953</v>
      </c>
      <c r="B10" s="18" t="s">
        <v>1954</v>
      </c>
      <c r="C10" s="18" t="s">
        <v>1955</v>
      </c>
      <c r="D10" s="18" t="s">
        <v>1956</v>
      </c>
      <c r="E10" s="18" t="s">
        <v>1957</v>
      </c>
      <c r="F10" s="18" t="s">
        <v>1958</v>
      </c>
      <c r="G10" s="18" t="s">
        <v>1919</v>
      </c>
      <c r="H10" s="18" t="s">
        <v>1959</v>
      </c>
      <c r="I10" s="18" t="s">
        <v>49</v>
      </c>
      <c r="J10" s="18">
        <v>1</v>
      </c>
      <c r="K10" s="18">
        <v>0</v>
      </c>
      <c r="L10" s="18">
        <v>0</v>
      </c>
      <c r="M10" s="18">
        <v>0</v>
      </c>
      <c r="N10" s="18">
        <v>0</v>
      </c>
      <c r="O10" s="18">
        <v>0</v>
      </c>
      <c r="P10" s="18">
        <v>0</v>
      </c>
      <c r="Q10" s="18">
        <v>0</v>
      </c>
      <c r="R10" s="18">
        <v>0</v>
      </c>
      <c r="S10" s="18">
        <v>0</v>
      </c>
      <c r="T10" s="18">
        <v>6</v>
      </c>
      <c r="U10">
        <f t="shared" si="0"/>
        <v>7</v>
      </c>
    </row>
    <row r="11" spans="1:21" x14ac:dyDescent="0.35">
      <c r="A11" s="18" t="s">
        <v>1960</v>
      </c>
      <c r="B11" s="18" t="s">
        <v>1961</v>
      </c>
      <c r="C11" s="18" t="s">
        <v>1955</v>
      </c>
      <c r="D11" s="18" t="s">
        <v>1956</v>
      </c>
      <c r="E11" s="18" t="s">
        <v>1962</v>
      </c>
      <c r="F11" s="18" t="s">
        <v>1963</v>
      </c>
      <c r="G11" s="18" t="s">
        <v>1919</v>
      </c>
      <c r="H11" s="18" t="s">
        <v>1964</v>
      </c>
      <c r="I11" s="18" t="s">
        <v>49</v>
      </c>
      <c r="J11" s="18">
        <v>0</v>
      </c>
      <c r="K11" s="18">
        <v>0</v>
      </c>
      <c r="L11" s="18">
        <v>0</v>
      </c>
      <c r="M11" s="18">
        <v>0</v>
      </c>
      <c r="N11" s="18">
        <v>0</v>
      </c>
      <c r="O11" s="18">
        <v>0</v>
      </c>
      <c r="P11" s="18">
        <v>0</v>
      </c>
      <c r="Q11" s="18">
        <v>1</v>
      </c>
      <c r="R11" s="18">
        <v>0</v>
      </c>
      <c r="S11" s="18">
        <v>0</v>
      </c>
      <c r="T11" s="18">
        <v>1</v>
      </c>
      <c r="U11">
        <f t="shared" si="0"/>
        <v>2</v>
      </c>
    </row>
    <row r="12" spans="1:21" x14ac:dyDescent="0.35">
      <c r="A12" s="18" t="s">
        <v>1965</v>
      </c>
      <c r="B12" s="18" t="s">
        <v>1966</v>
      </c>
      <c r="C12" s="18" t="s">
        <v>1955</v>
      </c>
      <c r="D12" s="18" t="s">
        <v>1956</v>
      </c>
      <c r="E12" s="18" t="s">
        <v>1967</v>
      </c>
      <c r="F12" s="18" t="s">
        <v>1968</v>
      </c>
      <c r="G12" s="18" t="s">
        <v>1919</v>
      </c>
      <c r="H12" s="18" t="s">
        <v>1969</v>
      </c>
      <c r="I12" s="18" t="s">
        <v>49</v>
      </c>
      <c r="J12" s="18">
        <v>0</v>
      </c>
      <c r="K12" s="18">
        <v>0</v>
      </c>
      <c r="L12" s="18">
        <v>0</v>
      </c>
      <c r="M12" s="18">
        <v>0</v>
      </c>
      <c r="N12" s="18">
        <v>0</v>
      </c>
      <c r="O12" s="18">
        <v>0</v>
      </c>
      <c r="P12" s="18">
        <v>0</v>
      </c>
      <c r="Q12" s="18">
        <v>0</v>
      </c>
      <c r="R12" s="18">
        <v>0</v>
      </c>
      <c r="S12" s="18">
        <v>0</v>
      </c>
      <c r="T12" s="18">
        <v>1</v>
      </c>
      <c r="U12">
        <f t="shared" si="0"/>
        <v>1</v>
      </c>
    </row>
    <row r="13" spans="1:21" x14ac:dyDescent="0.35">
      <c r="A13" s="18" t="s">
        <v>1970</v>
      </c>
      <c r="B13" s="18" t="s">
        <v>1971</v>
      </c>
      <c r="C13" s="18" t="s">
        <v>1955</v>
      </c>
      <c r="D13" s="18" t="s">
        <v>1956</v>
      </c>
      <c r="E13" s="18" t="s">
        <v>1925</v>
      </c>
      <c r="F13" s="18" t="s">
        <v>1958</v>
      </c>
      <c r="G13" s="18" t="s">
        <v>1919</v>
      </c>
      <c r="H13" s="18" t="s">
        <v>1972</v>
      </c>
      <c r="I13" s="18" t="s">
        <v>49</v>
      </c>
      <c r="J13" s="18">
        <v>0</v>
      </c>
      <c r="K13" s="18">
        <v>0</v>
      </c>
      <c r="L13" s="18">
        <v>0</v>
      </c>
      <c r="M13" s="18">
        <v>0</v>
      </c>
      <c r="N13" s="18">
        <v>0</v>
      </c>
      <c r="O13" s="18">
        <v>0</v>
      </c>
      <c r="P13" s="18">
        <v>0</v>
      </c>
      <c r="Q13" s="18">
        <v>0</v>
      </c>
      <c r="R13" s="18">
        <v>0</v>
      </c>
      <c r="S13" s="18">
        <v>0</v>
      </c>
      <c r="T13" s="18">
        <v>2</v>
      </c>
      <c r="U13">
        <f t="shared" si="0"/>
        <v>2</v>
      </c>
    </row>
    <row r="14" spans="1:21" x14ac:dyDescent="0.35">
      <c r="A14" s="18" t="s">
        <v>1973</v>
      </c>
      <c r="B14" s="18" t="s">
        <v>1974</v>
      </c>
      <c r="C14" s="18" t="s">
        <v>1955</v>
      </c>
      <c r="D14" s="18" t="s">
        <v>1956</v>
      </c>
      <c r="E14" s="18" t="s">
        <v>1941</v>
      </c>
      <c r="F14" s="18" t="s">
        <v>1958</v>
      </c>
      <c r="G14" s="18" t="s">
        <v>1919</v>
      </c>
      <c r="H14" s="18" t="s">
        <v>1972</v>
      </c>
      <c r="I14" s="18" t="s">
        <v>49</v>
      </c>
      <c r="J14" s="18">
        <v>0</v>
      </c>
      <c r="K14" s="18">
        <v>0</v>
      </c>
      <c r="L14" s="18">
        <v>0</v>
      </c>
      <c r="M14" s="18">
        <v>0</v>
      </c>
      <c r="N14" s="18">
        <v>0</v>
      </c>
      <c r="O14" s="18">
        <v>0</v>
      </c>
      <c r="P14" s="18">
        <v>0</v>
      </c>
      <c r="Q14" s="18">
        <v>0</v>
      </c>
      <c r="R14" s="18">
        <v>0</v>
      </c>
      <c r="S14" s="18">
        <v>0</v>
      </c>
      <c r="T14" s="18">
        <v>0</v>
      </c>
      <c r="U14">
        <f t="shared" si="0"/>
        <v>0</v>
      </c>
    </row>
    <row r="15" spans="1:21" x14ac:dyDescent="0.35">
      <c r="A15" s="18" t="s">
        <v>1975</v>
      </c>
      <c r="B15" s="18" t="s">
        <v>1976</v>
      </c>
      <c r="C15" s="18" t="s">
        <v>1955</v>
      </c>
      <c r="D15" s="18" t="s">
        <v>1956</v>
      </c>
      <c r="E15" s="18" t="s">
        <v>1944</v>
      </c>
      <c r="F15" s="18" t="s">
        <v>1958</v>
      </c>
      <c r="G15" s="18" t="s">
        <v>1919</v>
      </c>
      <c r="H15" s="18" t="s">
        <v>49</v>
      </c>
      <c r="I15" s="18" t="s">
        <v>49</v>
      </c>
      <c r="J15" s="18">
        <v>1</v>
      </c>
      <c r="K15" s="18">
        <v>0</v>
      </c>
      <c r="L15" s="18">
        <v>0</v>
      </c>
      <c r="M15" s="18">
        <v>0</v>
      </c>
      <c r="N15" s="18">
        <v>0</v>
      </c>
      <c r="O15" s="18">
        <v>0</v>
      </c>
      <c r="P15" s="18">
        <v>1</v>
      </c>
      <c r="Q15" s="18">
        <v>1</v>
      </c>
      <c r="R15" s="18">
        <v>0</v>
      </c>
      <c r="S15" s="18">
        <v>0</v>
      </c>
      <c r="T15" s="18">
        <v>2</v>
      </c>
      <c r="U15">
        <f t="shared" si="0"/>
        <v>5</v>
      </c>
    </row>
    <row r="16" spans="1:21" x14ac:dyDescent="0.35">
      <c r="A16" s="18" t="s">
        <v>1977</v>
      </c>
      <c r="B16" s="18" t="s">
        <v>1978</v>
      </c>
      <c r="C16" s="18" t="s">
        <v>1955</v>
      </c>
      <c r="D16" s="18" t="s">
        <v>1956</v>
      </c>
      <c r="E16" s="18" t="s">
        <v>1929</v>
      </c>
      <c r="F16" s="18" t="s">
        <v>1979</v>
      </c>
      <c r="G16" s="18" t="s">
        <v>1919</v>
      </c>
      <c r="H16" s="18" t="s">
        <v>1980</v>
      </c>
      <c r="I16" s="18" t="s">
        <v>49</v>
      </c>
      <c r="J16" s="18">
        <v>0</v>
      </c>
      <c r="K16" s="18">
        <v>0</v>
      </c>
      <c r="L16" s="18">
        <v>0</v>
      </c>
      <c r="M16" s="18">
        <v>0</v>
      </c>
      <c r="N16" s="18">
        <v>0</v>
      </c>
      <c r="O16" s="18">
        <v>0</v>
      </c>
      <c r="P16" s="18">
        <v>0</v>
      </c>
      <c r="Q16" s="18">
        <v>0</v>
      </c>
      <c r="R16" s="18">
        <v>0</v>
      </c>
      <c r="S16" s="18">
        <v>0</v>
      </c>
      <c r="T16" s="18">
        <v>1</v>
      </c>
      <c r="U16">
        <f t="shared" si="0"/>
        <v>1</v>
      </c>
    </row>
    <row r="17" spans="1:21" x14ac:dyDescent="0.35">
      <c r="A17" s="18" t="s">
        <v>1981</v>
      </c>
      <c r="B17" s="18" t="s">
        <v>1982</v>
      </c>
      <c r="C17" s="18" t="s">
        <v>1955</v>
      </c>
      <c r="D17" s="18" t="s">
        <v>1956</v>
      </c>
      <c r="E17" s="18" t="s">
        <v>1983</v>
      </c>
      <c r="F17" s="18" t="s">
        <v>1984</v>
      </c>
      <c r="G17" s="18" t="s">
        <v>1919</v>
      </c>
      <c r="H17" s="18" t="s">
        <v>1985</v>
      </c>
      <c r="I17" s="18" t="s">
        <v>49</v>
      </c>
      <c r="J17" s="18">
        <v>0</v>
      </c>
      <c r="K17" s="18">
        <v>0</v>
      </c>
      <c r="L17" s="18">
        <v>0</v>
      </c>
      <c r="M17" s="18">
        <v>0</v>
      </c>
      <c r="N17" s="18">
        <v>0</v>
      </c>
      <c r="O17" s="18">
        <v>0</v>
      </c>
      <c r="P17" s="18">
        <v>0</v>
      </c>
      <c r="Q17" s="18">
        <v>0</v>
      </c>
      <c r="R17" s="18">
        <v>0</v>
      </c>
      <c r="S17" s="18">
        <v>0</v>
      </c>
      <c r="T17" s="18">
        <v>6</v>
      </c>
      <c r="U17">
        <f t="shared" si="0"/>
        <v>6</v>
      </c>
    </row>
    <row r="18" spans="1:21" x14ac:dyDescent="0.35">
      <c r="A18" s="18" t="s">
        <v>1986</v>
      </c>
      <c r="B18" s="18" t="s">
        <v>1987</v>
      </c>
      <c r="C18" s="18" t="s">
        <v>1955</v>
      </c>
      <c r="D18" s="18" t="s">
        <v>1956</v>
      </c>
      <c r="E18" s="18" t="s">
        <v>1933</v>
      </c>
      <c r="F18" s="18" t="s">
        <v>1988</v>
      </c>
      <c r="G18" s="18" t="s">
        <v>1919</v>
      </c>
      <c r="H18" s="18" t="s">
        <v>1989</v>
      </c>
      <c r="I18" s="18" t="s">
        <v>49</v>
      </c>
      <c r="J18" s="18">
        <v>0</v>
      </c>
      <c r="K18" s="18">
        <v>0</v>
      </c>
      <c r="L18" s="18">
        <v>0</v>
      </c>
      <c r="M18" s="18">
        <v>0</v>
      </c>
      <c r="N18" s="18">
        <v>0</v>
      </c>
      <c r="O18" s="18">
        <v>0</v>
      </c>
      <c r="P18" s="18">
        <v>0</v>
      </c>
      <c r="Q18" s="18">
        <v>0</v>
      </c>
      <c r="R18" s="18">
        <v>0</v>
      </c>
      <c r="S18" s="18">
        <v>0</v>
      </c>
      <c r="T18" s="18">
        <v>4</v>
      </c>
      <c r="U18">
        <f t="shared" si="0"/>
        <v>4</v>
      </c>
    </row>
    <row r="19" spans="1:21" x14ac:dyDescent="0.35">
      <c r="A19" s="18" t="s">
        <v>1990</v>
      </c>
      <c r="B19" s="18" t="s">
        <v>1991</v>
      </c>
      <c r="C19" s="18" t="s">
        <v>1955</v>
      </c>
      <c r="D19" s="18" t="s">
        <v>1956</v>
      </c>
      <c r="E19" s="18" t="s">
        <v>1937</v>
      </c>
      <c r="F19" s="18" t="s">
        <v>1992</v>
      </c>
      <c r="G19" s="18" t="s">
        <v>1919</v>
      </c>
      <c r="H19" s="18" t="s">
        <v>1993</v>
      </c>
      <c r="I19" s="18" t="s">
        <v>49</v>
      </c>
      <c r="J19" s="18">
        <v>0</v>
      </c>
      <c r="K19" s="18">
        <v>0</v>
      </c>
      <c r="L19" s="18">
        <v>0</v>
      </c>
      <c r="M19" s="18">
        <v>0</v>
      </c>
      <c r="N19" s="18">
        <v>0</v>
      </c>
      <c r="O19" s="18">
        <v>0</v>
      </c>
      <c r="P19" s="18">
        <v>0</v>
      </c>
      <c r="Q19" s="18">
        <v>0</v>
      </c>
      <c r="R19" s="18">
        <v>0</v>
      </c>
      <c r="S19" s="18">
        <v>0</v>
      </c>
      <c r="T19" s="18">
        <v>0</v>
      </c>
      <c r="U19">
        <f t="shared" si="0"/>
        <v>0</v>
      </c>
    </row>
    <row r="20" spans="1:21" x14ac:dyDescent="0.35">
      <c r="A20" t="s">
        <v>1994</v>
      </c>
      <c r="B20" t="s">
        <v>1995</v>
      </c>
      <c r="C20" t="s">
        <v>1996</v>
      </c>
      <c r="D20" t="s">
        <v>1997</v>
      </c>
      <c r="E20" t="s">
        <v>1917</v>
      </c>
      <c r="F20" t="s">
        <v>1998</v>
      </c>
      <c r="G20" t="s">
        <v>1919</v>
      </c>
      <c r="H20" t="s">
        <v>1999</v>
      </c>
      <c r="I20" t="s">
        <v>49</v>
      </c>
      <c r="J20">
        <v>0</v>
      </c>
      <c r="K20">
        <v>0</v>
      </c>
      <c r="L20">
        <v>0</v>
      </c>
      <c r="M20">
        <v>0</v>
      </c>
      <c r="N20">
        <v>1</v>
      </c>
      <c r="O20">
        <v>0</v>
      </c>
      <c r="P20">
        <v>0</v>
      </c>
      <c r="Q20">
        <v>0</v>
      </c>
      <c r="R20">
        <v>0</v>
      </c>
      <c r="S20">
        <v>0</v>
      </c>
      <c r="T20">
        <v>1</v>
      </c>
      <c r="U20">
        <f t="shared" si="0"/>
        <v>2</v>
      </c>
    </row>
    <row r="21" spans="1:21" x14ac:dyDescent="0.35">
      <c r="A21" s="19" t="s">
        <v>1953</v>
      </c>
      <c r="B21" s="19" t="s">
        <v>2000</v>
      </c>
      <c r="C21" s="19" t="s">
        <v>2001</v>
      </c>
      <c r="D21" s="19" t="s">
        <v>2002</v>
      </c>
      <c r="E21" s="19" t="s">
        <v>1957</v>
      </c>
      <c r="F21" s="19" t="s">
        <v>2003</v>
      </c>
      <c r="G21" s="19" t="s">
        <v>1919</v>
      </c>
      <c r="H21" s="19" t="s">
        <v>1959</v>
      </c>
      <c r="I21" s="19" t="s">
        <v>49</v>
      </c>
      <c r="J21" s="19">
        <v>1</v>
      </c>
      <c r="K21" s="19">
        <v>0</v>
      </c>
      <c r="L21" s="19">
        <v>0</v>
      </c>
      <c r="M21" s="19">
        <v>0</v>
      </c>
      <c r="N21" s="19">
        <v>0</v>
      </c>
      <c r="O21" s="19">
        <v>0</v>
      </c>
      <c r="P21" s="19">
        <v>0</v>
      </c>
      <c r="Q21" s="19">
        <v>0</v>
      </c>
      <c r="R21" s="19">
        <v>0</v>
      </c>
      <c r="S21" s="19">
        <v>0</v>
      </c>
      <c r="T21" s="19">
        <v>6</v>
      </c>
      <c r="U21">
        <f t="shared" si="0"/>
        <v>7</v>
      </c>
    </row>
    <row r="22" spans="1:21" x14ac:dyDescent="0.35">
      <c r="A22" s="19" t="s">
        <v>1960</v>
      </c>
      <c r="B22" s="19" t="s">
        <v>1961</v>
      </c>
      <c r="C22" s="19" t="s">
        <v>2001</v>
      </c>
      <c r="D22" s="19" t="s">
        <v>2002</v>
      </c>
      <c r="E22" s="19" t="s">
        <v>1962</v>
      </c>
      <c r="F22" s="19" t="s">
        <v>1963</v>
      </c>
      <c r="G22" s="19" t="s">
        <v>1919</v>
      </c>
      <c r="H22" s="19" t="s">
        <v>1964</v>
      </c>
      <c r="I22" s="19" t="s">
        <v>49</v>
      </c>
      <c r="J22" s="19">
        <v>0</v>
      </c>
      <c r="K22" s="19">
        <v>0</v>
      </c>
      <c r="L22" s="19">
        <v>0</v>
      </c>
      <c r="M22" s="19">
        <v>0</v>
      </c>
      <c r="N22" s="19">
        <v>0</v>
      </c>
      <c r="O22" s="19">
        <v>0</v>
      </c>
      <c r="P22" s="19">
        <v>0</v>
      </c>
      <c r="Q22" s="19">
        <v>1</v>
      </c>
      <c r="R22" s="19">
        <v>0</v>
      </c>
      <c r="S22" s="19">
        <v>0</v>
      </c>
      <c r="T22" s="19">
        <v>1</v>
      </c>
      <c r="U22">
        <f t="shared" si="0"/>
        <v>2</v>
      </c>
    </row>
    <row r="23" spans="1:21" x14ac:dyDescent="0.35">
      <c r="A23" s="19" t="s">
        <v>1965</v>
      </c>
      <c r="B23" s="19" t="s">
        <v>1966</v>
      </c>
      <c r="C23" s="19" t="s">
        <v>2001</v>
      </c>
      <c r="D23" s="19" t="s">
        <v>2002</v>
      </c>
      <c r="E23" s="19" t="s">
        <v>1967</v>
      </c>
      <c r="F23" s="19" t="s">
        <v>1968</v>
      </c>
      <c r="G23" s="19" t="s">
        <v>1919</v>
      </c>
      <c r="H23" s="19" t="s">
        <v>1969</v>
      </c>
      <c r="I23" s="19" t="s">
        <v>49</v>
      </c>
      <c r="J23" s="19">
        <v>0</v>
      </c>
      <c r="K23" s="19">
        <v>0</v>
      </c>
      <c r="L23" s="19">
        <v>0</v>
      </c>
      <c r="M23" s="19">
        <v>0</v>
      </c>
      <c r="N23" s="19">
        <v>0</v>
      </c>
      <c r="O23" s="19">
        <v>0</v>
      </c>
      <c r="P23" s="19">
        <v>0</v>
      </c>
      <c r="Q23" s="19">
        <v>0</v>
      </c>
      <c r="R23" s="19">
        <v>0</v>
      </c>
      <c r="S23" s="19">
        <v>0</v>
      </c>
      <c r="T23" s="19">
        <v>1</v>
      </c>
      <c r="U23">
        <f t="shared" si="0"/>
        <v>1</v>
      </c>
    </row>
    <row r="24" spans="1:21" x14ac:dyDescent="0.35">
      <c r="A24" s="19" t="s">
        <v>1970</v>
      </c>
      <c r="B24" s="19" t="s">
        <v>2004</v>
      </c>
      <c r="C24" s="19" t="s">
        <v>2001</v>
      </c>
      <c r="D24" s="19" t="s">
        <v>2002</v>
      </c>
      <c r="E24" s="19" t="s">
        <v>1925</v>
      </c>
      <c r="F24" s="19" t="s">
        <v>2003</v>
      </c>
      <c r="G24" s="19" t="s">
        <v>1919</v>
      </c>
      <c r="H24" s="19" t="s">
        <v>1972</v>
      </c>
      <c r="I24" s="19" t="s">
        <v>49</v>
      </c>
      <c r="J24" s="19">
        <v>0</v>
      </c>
      <c r="K24" s="19">
        <v>0</v>
      </c>
      <c r="L24" s="19">
        <v>0</v>
      </c>
      <c r="M24" s="19">
        <v>0</v>
      </c>
      <c r="N24" s="19">
        <v>0</v>
      </c>
      <c r="O24" s="19">
        <v>0</v>
      </c>
      <c r="P24" s="19">
        <v>0</v>
      </c>
      <c r="Q24" s="19">
        <v>0</v>
      </c>
      <c r="R24" s="19">
        <v>0</v>
      </c>
      <c r="S24" s="19">
        <v>0</v>
      </c>
      <c r="T24" s="19">
        <v>2</v>
      </c>
      <c r="U24">
        <f t="shared" si="0"/>
        <v>2</v>
      </c>
    </row>
    <row r="25" spans="1:21" x14ac:dyDescent="0.35">
      <c r="A25" s="19" t="s">
        <v>1973</v>
      </c>
      <c r="B25" s="19" t="s">
        <v>2005</v>
      </c>
      <c r="C25" s="19" t="s">
        <v>2001</v>
      </c>
      <c r="D25" s="19" t="s">
        <v>2002</v>
      </c>
      <c r="E25" s="19" t="s">
        <v>1941</v>
      </c>
      <c r="F25" s="19" t="s">
        <v>2003</v>
      </c>
      <c r="G25" s="19" t="s">
        <v>1919</v>
      </c>
      <c r="H25" s="19" t="s">
        <v>1972</v>
      </c>
      <c r="I25" s="19" t="s">
        <v>49</v>
      </c>
      <c r="J25" s="19">
        <v>0</v>
      </c>
      <c r="K25" s="19">
        <v>0</v>
      </c>
      <c r="L25" s="19">
        <v>0</v>
      </c>
      <c r="M25" s="19">
        <v>0</v>
      </c>
      <c r="N25" s="19">
        <v>0</v>
      </c>
      <c r="O25" s="19">
        <v>0</v>
      </c>
      <c r="P25" s="19">
        <v>0</v>
      </c>
      <c r="Q25" s="19">
        <v>0</v>
      </c>
      <c r="R25" s="19">
        <v>0</v>
      </c>
      <c r="S25" s="19">
        <v>0</v>
      </c>
      <c r="T25" s="19">
        <v>0</v>
      </c>
      <c r="U25">
        <f t="shared" si="0"/>
        <v>0</v>
      </c>
    </row>
    <row r="26" spans="1:21" x14ac:dyDescent="0.35">
      <c r="A26" s="19" t="s">
        <v>1975</v>
      </c>
      <c r="B26" s="19" t="s">
        <v>2006</v>
      </c>
      <c r="C26" s="19" t="s">
        <v>2001</v>
      </c>
      <c r="D26" s="19" t="s">
        <v>2002</v>
      </c>
      <c r="E26" s="19" t="s">
        <v>1944</v>
      </c>
      <c r="F26" s="19" t="s">
        <v>2003</v>
      </c>
      <c r="G26" s="19" t="s">
        <v>1919</v>
      </c>
      <c r="H26" s="19" t="s">
        <v>49</v>
      </c>
      <c r="I26" s="19" t="s">
        <v>49</v>
      </c>
      <c r="J26" s="19">
        <v>1</v>
      </c>
      <c r="K26" s="19">
        <v>0</v>
      </c>
      <c r="L26" s="19">
        <v>0</v>
      </c>
      <c r="M26" s="19">
        <v>0</v>
      </c>
      <c r="N26" s="19">
        <v>0</v>
      </c>
      <c r="O26" s="19">
        <v>0</v>
      </c>
      <c r="P26" s="19">
        <v>1</v>
      </c>
      <c r="Q26" s="19">
        <v>1</v>
      </c>
      <c r="R26" s="19">
        <v>0</v>
      </c>
      <c r="S26" s="19">
        <v>0</v>
      </c>
      <c r="T26" s="19">
        <v>2</v>
      </c>
      <c r="U26">
        <f t="shared" si="0"/>
        <v>5</v>
      </c>
    </row>
    <row r="27" spans="1:21" x14ac:dyDescent="0.35">
      <c r="A27" s="19" t="s">
        <v>1977</v>
      </c>
      <c r="B27" s="19" t="s">
        <v>2007</v>
      </c>
      <c r="C27" s="19" t="s">
        <v>2001</v>
      </c>
      <c r="D27" s="19" t="s">
        <v>2002</v>
      </c>
      <c r="E27" s="19" t="s">
        <v>1929</v>
      </c>
      <c r="F27" s="19" t="s">
        <v>2008</v>
      </c>
      <c r="G27" s="19" t="s">
        <v>1919</v>
      </c>
      <c r="H27" s="19" t="s">
        <v>1980</v>
      </c>
      <c r="I27" s="19" t="s">
        <v>49</v>
      </c>
      <c r="J27" s="19">
        <v>0</v>
      </c>
      <c r="K27" s="19">
        <v>0</v>
      </c>
      <c r="L27" s="19">
        <v>0</v>
      </c>
      <c r="M27" s="19">
        <v>0</v>
      </c>
      <c r="N27" s="19">
        <v>0</v>
      </c>
      <c r="O27" s="19">
        <v>0</v>
      </c>
      <c r="P27" s="19">
        <v>0</v>
      </c>
      <c r="Q27" s="19">
        <v>0</v>
      </c>
      <c r="R27" s="19">
        <v>0</v>
      </c>
      <c r="S27" s="19">
        <v>0</v>
      </c>
      <c r="T27" s="19">
        <v>1</v>
      </c>
      <c r="U27">
        <f t="shared" si="0"/>
        <v>1</v>
      </c>
    </row>
    <row r="28" spans="1:21" x14ac:dyDescent="0.35">
      <c r="A28" s="19" t="s">
        <v>1986</v>
      </c>
      <c r="B28" s="19" t="s">
        <v>2009</v>
      </c>
      <c r="C28" s="19" t="s">
        <v>2001</v>
      </c>
      <c r="D28" s="19" t="s">
        <v>2002</v>
      </c>
      <c r="E28" s="19" t="s">
        <v>1933</v>
      </c>
      <c r="F28" s="19" t="s">
        <v>2010</v>
      </c>
      <c r="G28" s="19" t="s">
        <v>1919</v>
      </c>
      <c r="H28" s="19" t="s">
        <v>1989</v>
      </c>
      <c r="I28" s="19" t="s">
        <v>49</v>
      </c>
      <c r="J28" s="19">
        <v>0</v>
      </c>
      <c r="K28" s="19">
        <v>0</v>
      </c>
      <c r="L28" s="19">
        <v>0</v>
      </c>
      <c r="M28" s="19">
        <v>0</v>
      </c>
      <c r="N28" s="19">
        <v>0</v>
      </c>
      <c r="O28" s="19">
        <v>0</v>
      </c>
      <c r="P28" s="19">
        <v>0</v>
      </c>
      <c r="Q28" s="19">
        <v>0</v>
      </c>
      <c r="R28" s="19">
        <v>0</v>
      </c>
      <c r="S28" s="19">
        <v>0</v>
      </c>
      <c r="T28" s="19">
        <v>4</v>
      </c>
      <c r="U28">
        <f t="shared" si="0"/>
        <v>4</v>
      </c>
    </row>
    <row r="29" spans="1:21" x14ac:dyDescent="0.35">
      <c r="A29" s="19" t="s">
        <v>1990</v>
      </c>
      <c r="B29" s="19" t="s">
        <v>2011</v>
      </c>
      <c r="C29" s="19" t="s">
        <v>2001</v>
      </c>
      <c r="D29" s="19" t="s">
        <v>2002</v>
      </c>
      <c r="E29" s="19" t="s">
        <v>1937</v>
      </c>
      <c r="F29" s="19" t="s">
        <v>2012</v>
      </c>
      <c r="G29" s="19" t="s">
        <v>1919</v>
      </c>
      <c r="H29" s="19" t="s">
        <v>1993</v>
      </c>
      <c r="I29" s="19" t="s">
        <v>49</v>
      </c>
      <c r="J29" s="19">
        <v>0</v>
      </c>
      <c r="K29" s="19">
        <v>0</v>
      </c>
      <c r="L29" s="19">
        <v>0</v>
      </c>
      <c r="M29" s="19">
        <v>0</v>
      </c>
      <c r="N29" s="19">
        <v>0</v>
      </c>
      <c r="O29" s="19">
        <v>0</v>
      </c>
      <c r="P29" s="19">
        <v>0</v>
      </c>
      <c r="Q29" s="19">
        <v>0</v>
      </c>
      <c r="R29" s="19">
        <v>0</v>
      </c>
      <c r="S29" s="19">
        <v>0</v>
      </c>
      <c r="T29" s="19">
        <v>0</v>
      </c>
      <c r="U29">
        <f t="shared" si="0"/>
        <v>0</v>
      </c>
    </row>
    <row r="30" spans="1:21" x14ac:dyDescent="0.35">
      <c r="A30" t="s">
        <v>2013</v>
      </c>
      <c r="B30" t="s">
        <v>2014</v>
      </c>
      <c r="C30" t="s">
        <v>2015</v>
      </c>
      <c r="D30" t="s">
        <v>2016</v>
      </c>
      <c r="E30" t="s">
        <v>1917</v>
      </c>
      <c r="F30" t="s">
        <v>2017</v>
      </c>
      <c r="G30" t="s">
        <v>2018</v>
      </c>
      <c r="H30" t="s">
        <v>2019</v>
      </c>
      <c r="I30" t="s">
        <v>49</v>
      </c>
      <c r="J30">
        <v>0</v>
      </c>
      <c r="K30">
        <v>0</v>
      </c>
      <c r="L30">
        <v>0</v>
      </c>
      <c r="M30">
        <v>1</v>
      </c>
      <c r="N30">
        <v>0</v>
      </c>
      <c r="O30">
        <v>0</v>
      </c>
      <c r="P30">
        <v>1</v>
      </c>
      <c r="Q30">
        <v>1</v>
      </c>
      <c r="R30">
        <v>0</v>
      </c>
      <c r="S30">
        <v>0</v>
      </c>
      <c r="T30">
        <v>2</v>
      </c>
      <c r="U30">
        <f t="shared" si="0"/>
        <v>5</v>
      </c>
    </row>
    <row r="31" spans="1:21" x14ac:dyDescent="0.35">
      <c r="A31" t="s">
        <v>2020</v>
      </c>
      <c r="B31" t="s">
        <v>2021</v>
      </c>
      <c r="C31" t="s">
        <v>2015</v>
      </c>
      <c r="D31" t="s">
        <v>2016</v>
      </c>
      <c r="E31" t="s">
        <v>2022</v>
      </c>
      <c r="F31" t="s">
        <v>2023</v>
      </c>
      <c r="G31" t="s">
        <v>2018</v>
      </c>
      <c r="H31" t="s">
        <v>2024</v>
      </c>
      <c r="I31" t="s">
        <v>49</v>
      </c>
      <c r="J31">
        <v>0</v>
      </c>
      <c r="K31">
        <v>0</v>
      </c>
      <c r="L31">
        <v>0</v>
      </c>
      <c r="M31">
        <v>0</v>
      </c>
      <c r="N31">
        <v>0</v>
      </c>
      <c r="O31">
        <v>0</v>
      </c>
      <c r="P31">
        <v>0</v>
      </c>
      <c r="Q31">
        <v>0</v>
      </c>
      <c r="R31">
        <v>0</v>
      </c>
      <c r="S31">
        <v>0</v>
      </c>
      <c r="T31">
        <v>0</v>
      </c>
      <c r="U31">
        <f t="shared" si="0"/>
        <v>0</v>
      </c>
    </row>
    <row r="32" spans="1:21" x14ac:dyDescent="0.35">
      <c r="A32" t="s">
        <v>2025</v>
      </c>
      <c r="B32" t="s">
        <v>2026</v>
      </c>
      <c r="C32" t="s">
        <v>2015</v>
      </c>
      <c r="D32" t="s">
        <v>2016</v>
      </c>
      <c r="E32" t="s">
        <v>2027</v>
      </c>
      <c r="F32" t="s">
        <v>2023</v>
      </c>
      <c r="G32" t="s">
        <v>2018</v>
      </c>
      <c r="H32" t="s">
        <v>2024</v>
      </c>
      <c r="I32" t="s">
        <v>49</v>
      </c>
      <c r="J32">
        <v>0</v>
      </c>
      <c r="K32">
        <v>0</v>
      </c>
      <c r="L32">
        <v>0</v>
      </c>
      <c r="M32">
        <v>0</v>
      </c>
      <c r="N32">
        <v>0</v>
      </c>
      <c r="O32">
        <v>0</v>
      </c>
      <c r="P32">
        <v>0</v>
      </c>
      <c r="Q32">
        <v>0</v>
      </c>
      <c r="R32">
        <v>0</v>
      </c>
      <c r="S32">
        <v>0</v>
      </c>
      <c r="T32">
        <v>0</v>
      </c>
      <c r="U32">
        <f t="shared" si="0"/>
        <v>0</v>
      </c>
    </row>
    <row r="33" spans="1:21" x14ac:dyDescent="0.35">
      <c r="A33" t="s">
        <v>2028</v>
      </c>
      <c r="B33" t="s">
        <v>2029</v>
      </c>
      <c r="C33" t="s">
        <v>2015</v>
      </c>
      <c r="D33" t="s">
        <v>2016</v>
      </c>
      <c r="E33" t="s">
        <v>2030</v>
      </c>
      <c r="F33" t="s">
        <v>2023</v>
      </c>
      <c r="G33" t="s">
        <v>2018</v>
      </c>
      <c r="H33" t="s">
        <v>2024</v>
      </c>
      <c r="I33" t="s">
        <v>49</v>
      </c>
      <c r="J33">
        <v>0</v>
      </c>
      <c r="K33">
        <v>0</v>
      </c>
      <c r="L33">
        <v>0</v>
      </c>
      <c r="M33">
        <v>0</v>
      </c>
      <c r="N33">
        <v>0</v>
      </c>
      <c r="O33">
        <v>0</v>
      </c>
      <c r="P33">
        <v>0</v>
      </c>
      <c r="Q33">
        <v>0</v>
      </c>
      <c r="R33">
        <v>0</v>
      </c>
      <c r="S33">
        <v>0</v>
      </c>
      <c r="T33">
        <v>0</v>
      </c>
      <c r="U33">
        <f t="shared" si="0"/>
        <v>0</v>
      </c>
    </row>
    <row r="34" spans="1:21" x14ac:dyDescent="0.35">
      <c r="A34" t="s">
        <v>2031</v>
      </c>
      <c r="B34" t="s">
        <v>2032</v>
      </c>
      <c r="C34" t="s">
        <v>2015</v>
      </c>
      <c r="D34" t="s">
        <v>2016</v>
      </c>
      <c r="E34" t="s">
        <v>2033</v>
      </c>
      <c r="F34" t="s">
        <v>2023</v>
      </c>
      <c r="G34" t="s">
        <v>2018</v>
      </c>
      <c r="H34" t="s">
        <v>2024</v>
      </c>
      <c r="I34" t="s">
        <v>49</v>
      </c>
      <c r="J34">
        <v>0</v>
      </c>
      <c r="K34">
        <v>0</v>
      </c>
      <c r="L34">
        <v>0</v>
      </c>
      <c r="M34">
        <v>0</v>
      </c>
      <c r="N34">
        <v>0</v>
      </c>
      <c r="O34">
        <v>0</v>
      </c>
      <c r="P34">
        <v>0</v>
      </c>
      <c r="Q34">
        <v>0</v>
      </c>
      <c r="R34">
        <v>0</v>
      </c>
      <c r="S34">
        <v>0</v>
      </c>
      <c r="T34">
        <v>0</v>
      </c>
      <c r="U34">
        <f t="shared" si="0"/>
        <v>0</v>
      </c>
    </row>
    <row r="35" spans="1:21" x14ac:dyDescent="0.35">
      <c r="A35" t="s">
        <v>2034</v>
      </c>
      <c r="B35" t="s">
        <v>2035</v>
      </c>
      <c r="C35" t="s">
        <v>2015</v>
      </c>
      <c r="D35" t="s">
        <v>2016</v>
      </c>
      <c r="E35" t="s">
        <v>2036</v>
      </c>
      <c r="F35" t="s">
        <v>2023</v>
      </c>
      <c r="G35" t="s">
        <v>2018</v>
      </c>
      <c r="H35" t="s">
        <v>2024</v>
      </c>
      <c r="I35" t="s">
        <v>49</v>
      </c>
      <c r="J35">
        <v>0</v>
      </c>
      <c r="K35">
        <v>0</v>
      </c>
      <c r="L35">
        <v>0</v>
      </c>
      <c r="M35">
        <v>0</v>
      </c>
      <c r="N35">
        <v>0</v>
      </c>
      <c r="O35">
        <v>0</v>
      </c>
      <c r="P35">
        <v>0</v>
      </c>
      <c r="Q35">
        <v>0</v>
      </c>
      <c r="R35">
        <v>0</v>
      </c>
      <c r="S35">
        <v>0</v>
      </c>
      <c r="T35">
        <v>0</v>
      </c>
      <c r="U35">
        <f t="shared" si="0"/>
        <v>0</v>
      </c>
    </row>
    <row r="36" spans="1:21" x14ac:dyDescent="0.35">
      <c r="A36" t="s">
        <v>2037</v>
      </c>
      <c r="B36" t="s">
        <v>2038</v>
      </c>
      <c r="C36" t="s">
        <v>2015</v>
      </c>
      <c r="D36" t="s">
        <v>2016</v>
      </c>
      <c r="E36" t="s">
        <v>2039</v>
      </c>
      <c r="F36" t="s">
        <v>2040</v>
      </c>
      <c r="G36" t="s">
        <v>2018</v>
      </c>
      <c r="H36" t="s">
        <v>2041</v>
      </c>
      <c r="I36" t="s">
        <v>49</v>
      </c>
      <c r="J36">
        <v>0</v>
      </c>
      <c r="K36">
        <v>0</v>
      </c>
      <c r="L36">
        <v>0</v>
      </c>
      <c r="M36">
        <v>0</v>
      </c>
      <c r="N36">
        <v>0</v>
      </c>
      <c r="O36">
        <v>0</v>
      </c>
      <c r="P36">
        <v>0</v>
      </c>
      <c r="Q36">
        <v>0</v>
      </c>
      <c r="R36">
        <v>0</v>
      </c>
      <c r="S36">
        <v>0</v>
      </c>
      <c r="T36">
        <v>0</v>
      </c>
      <c r="U36">
        <f t="shared" si="0"/>
        <v>0</v>
      </c>
    </row>
    <row r="37" spans="1:21" x14ac:dyDescent="0.35">
      <c r="A37" t="s">
        <v>2042</v>
      </c>
      <c r="B37" t="s">
        <v>2043</v>
      </c>
      <c r="C37" t="s">
        <v>2015</v>
      </c>
      <c r="D37" t="s">
        <v>2016</v>
      </c>
      <c r="E37" t="s">
        <v>2044</v>
      </c>
      <c r="F37" t="s">
        <v>2040</v>
      </c>
      <c r="G37" t="s">
        <v>2018</v>
      </c>
      <c r="H37" t="s">
        <v>2041</v>
      </c>
      <c r="I37" t="s">
        <v>49</v>
      </c>
      <c r="J37">
        <v>0</v>
      </c>
      <c r="K37">
        <v>0</v>
      </c>
      <c r="L37">
        <v>0</v>
      </c>
      <c r="M37">
        <v>0</v>
      </c>
      <c r="N37">
        <v>0</v>
      </c>
      <c r="O37">
        <v>0</v>
      </c>
      <c r="P37">
        <v>0</v>
      </c>
      <c r="Q37">
        <v>0</v>
      </c>
      <c r="R37">
        <v>0</v>
      </c>
      <c r="S37">
        <v>0</v>
      </c>
      <c r="T37">
        <v>0</v>
      </c>
      <c r="U37">
        <f t="shared" si="0"/>
        <v>0</v>
      </c>
    </row>
    <row r="38" spans="1:21" x14ac:dyDescent="0.35">
      <c r="A38" t="s">
        <v>2045</v>
      </c>
      <c r="B38" t="s">
        <v>2046</v>
      </c>
      <c r="C38" t="s">
        <v>2015</v>
      </c>
      <c r="D38" t="s">
        <v>2016</v>
      </c>
      <c r="E38" t="s">
        <v>2047</v>
      </c>
      <c r="F38" t="s">
        <v>2040</v>
      </c>
      <c r="G38" t="s">
        <v>2018</v>
      </c>
      <c r="H38" t="s">
        <v>2041</v>
      </c>
      <c r="I38" t="s">
        <v>49</v>
      </c>
      <c r="J38">
        <v>0</v>
      </c>
      <c r="K38">
        <v>0</v>
      </c>
      <c r="L38">
        <v>0</v>
      </c>
      <c r="M38">
        <v>0</v>
      </c>
      <c r="N38">
        <v>0</v>
      </c>
      <c r="O38">
        <v>0</v>
      </c>
      <c r="P38">
        <v>0</v>
      </c>
      <c r="Q38">
        <v>0</v>
      </c>
      <c r="R38">
        <v>0</v>
      </c>
      <c r="S38">
        <v>0</v>
      </c>
      <c r="T38">
        <v>0</v>
      </c>
      <c r="U38">
        <f t="shared" si="0"/>
        <v>0</v>
      </c>
    </row>
    <row r="39" spans="1:21" x14ac:dyDescent="0.35">
      <c r="A39" t="s">
        <v>2048</v>
      </c>
      <c r="B39" t="s">
        <v>2049</v>
      </c>
      <c r="C39" t="s">
        <v>2015</v>
      </c>
      <c r="D39" t="s">
        <v>2016</v>
      </c>
      <c r="E39" t="s">
        <v>2050</v>
      </c>
      <c r="F39" t="s">
        <v>2040</v>
      </c>
      <c r="G39" t="s">
        <v>2018</v>
      </c>
      <c r="H39" t="s">
        <v>2041</v>
      </c>
      <c r="I39" t="s">
        <v>49</v>
      </c>
      <c r="J39">
        <v>0</v>
      </c>
      <c r="K39">
        <v>0</v>
      </c>
      <c r="L39">
        <v>0</v>
      </c>
      <c r="M39">
        <v>0</v>
      </c>
      <c r="N39">
        <v>0</v>
      </c>
      <c r="O39">
        <v>0</v>
      </c>
      <c r="P39">
        <v>0</v>
      </c>
      <c r="Q39">
        <v>0</v>
      </c>
      <c r="R39">
        <v>0</v>
      </c>
      <c r="S39">
        <v>0</v>
      </c>
      <c r="T39">
        <v>0</v>
      </c>
      <c r="U39">
        <f t="shared" si="0"/>
        <v>0</v>
      </c>
    </row>
    <row r="40" spans="1:21" x14ac:dyDescent="0.35">
      <c r="A40" s="18" t="s">
        <v>2051</v>
      </c>
      <c r="B40" s="18" t="s">
        <v>2052</v>
      </c>
      <c r="C40" s="18" t="s">
        <v>2053</v>
      </c>
      <c r="D40" s="18" t="s">
        <v>2016</v>
      </c>
      <c r="E40" s="18" t="s">
        <v>2054</v>
      </c>
      <c r="F40" s="18" t="s">
        <v>2055</v>
      </c>
      <c r="G40" s="18" t="s">
        <v>1919</v>
      </c>
      <c r="H40" s="18" t="s">
        <v>2056</v>
      </c>
      <c r="I40" s="18" t="s">
        <v>49</v>
      </c>
      <c r="J40" s="18">
        <v>0</v>
      </c>
      <c r="K40" s="18">
        <v>0</v>
      </c>
      <c r="L40" s="18">
        <v>0</v>
      </c>
      <c r="M40" s="18">
        <v>1</v>
      </c>
      <c r="N40" s="18">
        <v>1</v>
      </c>
      <c r="O40" s="18">
        <v>0</v>
      </c>
      <c r="P40" s="18">
        <v>0</v>
      </c>
      <c r="Q40" s="18">
        <v>0</v>
      </c>
      <c r="R40" s="18">
        <v>2</v>
      </c>
      <c r="S40" s="18">
        <v>0</v>
      </c>
      <c r="T40" s="18">
        <v>3</v>
      </c>
      <c r="U40">
        <f t="shared" si="0"/>
        <v>7</v>
      </c>
    </row>
    <row r="41" spans="1:21" x14ac:dyDescent="0.35">
      <c r="A41" s="18" t="s">
        <v>2057</v>
      </c>
      <c r="B41" s="18" t="s">
        <v>2058</v>
      </c>
      <c r="C41" s="18" t="s">
        <v>2053</v>
      </c>
      <c r="D41" s="18" t="s">
        <v>2016</v>
      </c>
      <c r="E41" s="18" t="s">
        <v>2059</v>
      </c>
      <c r="F41" s="18" t="s">
        <v>2060</v>
      </c>
      <c r="G41" s="18" t="s">
        <v>1919</v>
      </c>
      <c r="H41" s="18" t="s">
        <v>2061</v>
      </c>
      <c r="I41" s="18" t="s">
        <v>49</v>
      </c>
      <c r="J41" s="18">
        <v>0</v>
      </c>
      <c r="K41" s="18">
        <v>0</v>
      </c>
      <c r="L41" s="18">
        <v>0</v>
      </c>
      <c r="M41" s="18">
        <v>0</v>
      </c>
      <c r="N41" s="18">
        <v>0</v>
      </c>
      <c r="O41" s="18">
        <v>0</v>
      </c>
      <c r="P41" s="18">
        <v>1</v>
      </c>
      <c r="Q41" s="18">
        <v>1</v>
      </c>
      <c r="R41" s="18">
        <v>0</v>
      </c>
      <c r="S41" s="18">
        <v>0</v>
      </c>
      <c r="T41" s="18">
        <v>1</v>
      </c>
      <c r="U41">
        <f t="shared" si="0"/>
        <v>3</v>
      </c>
    </row>
    <row r="42" spans="1:21" x14ac:dyDescent="0.35">
      <c r="A42" s="18" t="s">
        <v>2013</v>
      </c>
      <c r="B42" s="18" t="s">
        <v>2014</v>
      </c>
      <c r="C42" s="18" t="s">
        <v>2053</v>
      </c>
      <c r="D42" s="18" t="s">
        <v>2016</v>
      </c>
      <c r="E42" s="18" t="s">
        <v>1917</v>
      </c>
      <c r="F42" s="18" t="s">
        <v>2017</v>
      </c>
      <c r="G42" s="18" t="s">
        <v>1919</v>
      </c>
      <c r="H42" s="18" t="s">
        <v>2019</v>
      </c>
      <c r="I42" s="18" t="s">
        <v>49</v>
      </c>
      <c r="J42" s="18">
        <v>0</v>
      </c>
      <c r="K42" s="18">
        <v>0</v>
      </c>
      <c r="L42" s="18">
        <v>0</v>
      </c>
      <c r="M42" s="18">
        <v>1</v>
      </c>
      <c r="N42" s="18">
        <v>0</v>
      </c>
      <c r="O42" s="18">
        <v>0</v>
      </c>
      <c r="P42" s="18">
        <v>1</v>
      </c>
      <c r="Q42" s="18">
        <v>1</v>
      </c>
      <c r="R42" s="18">
        <v>0</v>
      </c>
      <c r="S42" s="18">
        <v>0</v>
      </c>
      <c r="T42" s="18">
        <v>2</v>
      </c>
      <c r="U42">
        <f t="shared" si="0"/>
        <v>5</v>
      </c>
    </row>
    <row r="43" spans="1:21" x14ac:dyDescent="0.35">
      <c r="A43" s="18" t="s">
        <v>2062</v>
      </c>
      <c r="B43" s="18" t="s">
        <v>2063</v>
      </c>
      <c r="C43" s="18" t="s">
        <v>2053</v>
      </c>
      <c r="D43" s="18" t="s">
        <v>2016</v>
      </c>
      <c r="E43" s="18" t="s">
        <v>2039</v>
      </c>
      <c r="F43" s="18" t="s">
        <v>2064</v>
      </c>
      <c r="G43" s="18" t="s">
        <v>1919</v>
      </c>
      <c r="H43" s="18" t="s">
        <v>2065</v>
      </c>
      <c r="I43" s="18" t="s">
        <v>49</v>
      </c>
      <c r="J43" s="18">
        <v>0</v>
      </c>
      <c r="K43" s="18">
        <v>0</v>
      </c>
      <c r="L43" s="18">
        <v>0</v>
      </c>
      <c r="M43" s="18">
        <v>1</v>
      </c>
      <c r="N43" s="18">
        <v>1</v>
      </c>
      <c r="O43" s="18">
        <v>0</v>
      </c>
      <c r="P43" s="18">
        <v>1</v>
      </c>
      <c r="Q43" s="18">
        <v>1</v>
      </c>
      <c r="R43" s="18">
        <v>0</v>
      </c>
      <c r="S43" s="18">
        <v>0</v>
      </c>
      <c r="T43" s="18">
        <v>2</v>
      </c>
      <c r="U43">
        <f t="shared" si="0"/>
        <v>6</v>
      </c>
    </row>
    <row r="44" spans="1:21" x14ac:dyDescent="0.35">
      <c r="A44" s="18" t="s">
        <v>2066</v>
      </c>
      <c r="B44" s="18" t="s">
        <v>2067</v>
      </c>
      <c r="C44" s="18" t="s">
        <v>2053</v>
      </c>
      <c r="D44" s="18" t="s">
        <v>2016</v>
      </c>
      <c r="E44" s="18" t="s">
        <v>2044</v>
      </c>
      <c r="F44" s="18" t="s">
        <v>2064</v>
      </c>
      <c r="G44" s="18" t="s">
        <v>1919</v>
      </c>
      <c r="H44" s="18" t="s">
        <v>2065</v>
      </c>
      <c r="I44" s="18" t="s">
        <v>49</v>
      </c>
      <c r="J44" s="18">
        <v>0</v>
      </c>
      <c r="K44" s="18">
        <v>0</v>
      </c>
      <c r="L44" s="18">
        <v>0</v>
      </c>
      <c r="M44" s="18">
        <v>1</v>
      </c>
      <c r="N44" s="18">
        <v>1</v>
      </c>
      <c r="O44" s="18">
        <v>0</v>
      </c>
      <c r="P44" s="18">
        <v>1</v>
      </c>
      <c r="Q44" s="18">
        <v>1</v>
      </c>
      <c r="R44" s="18">
        <v>0</v>
      </c>
      <c r="S44" s="18">
        <v>0</v>
      </c>
      <c r="T44" s="18">
        <v>2</v>
      </c>
      <c r="U44">
        <f t="shared" si="0"/>
        <v>6</v>
      </c>
    </row>
    <row r="45" spans="1:21" x14ac:dyDescent="0.35">
      <c r="A45" s="18" t="s">
        <v>2068</v>
      </c>
      <c r="B45" s="18" t="s">
        <v>2069</v>
      </c>
      <c r="C45" s="18" t="s">
        <v>2053</v>
      </c>
      <c r="D45" s="18" t="s">
        <v>2016</v>
      </c>
      <c r="E45" s="18" t="s">
        <v>2047</v>
      </c>
      <c r="F45" s="18" t="s">
        <v>2064</v>
      </c>
      <c r="G45" s="18" t="s">
        <v>1919</v>
      </c>
      <c r="H45" s="18" t="s">
        <v>2065</v>
      </c>
      <c r="I45" s="18" t="s">
        <v>49</v>
      </c>
      <c r="J45" s="18">
        <v>0</v>
      </c>
      <c r="K45" s="18">
        <v>0</v>
      </c>
      <c r="L45" s="18">
        <v>0</v>
      </c>
      <c r="M45" s="18">
        <v>1</v>
      </c>
      <c r="N45" s="18">
        <v>1</v>
      </c>
      <c r="O45" s="18">
        <v>0</v>
      </c>
      <c r="P45" s="18">
        <v>1</v>
      </c>
      <c r="Q45" s="18">
        <v>1</v>
      </c>
      <c r="R45" s="18">
        <v>0</v>
      </c>
      <c r="S45" s="18">
        <v>0</v>
      </c>
      <c r="T45" s="18">
        <v>2</v>
      </c>
      <c r="U45">
        <f t="shared" si="0"/>
        <v>6</v>
      </c>
    </row>
    <row r="46" spans="1:21" x14ac:dyDescent="0.35">
      <c r="A46" s="18" t="s">
        <v>2070</v>
      </c>
      <c r="B46" s="18" t="s">
        <v>2071</v>
      </c>
      <c r="C46" s="18" t="s">
        <v>2053</v>
      </c>
      <c r="D46" s="18" t="s">
        <v>2016</v>
      </c>
      <c r="E46" s="18" t="s">
        <v>2050</v>
      </c>
      <c r="F46" s="18" t="s">
        <v>2064</v>
      </c>
      <c r="G46" s="18" t="s">
        <v>1919</v>
      </c>
      <c r="H46" s="18" t="s">
        <v>2065</v>
      </c>
      <c r="I46" s="18" t="s">
        <v>49</v>
      </c>
      <c r="J46" s="18">
        <v>0</v>
      </c>
      <c r="K46" s="18">
        <v>0</v>
      </c>
      <c r="L46" s="18">
        <v>0</v>
      </c>
      <c r="M46" s="18">
        <v>1</v>
      </c>
      <c r="N46" s="18">
        <v>1</v>
      </c>
      <c r="O46" s="18">
        <v>0</v>
      </c>
      <c r="P46" s="18">
        <v>1</v>
      </c>
      <c r="Q46" s="18">
        <v>1</v>
      </c>
      <c r="R46" s="18">
        <v>0</v>
      </c>
      <c r="S46" s="18">
        <v>0</v>
      </c>
      <c r="T46" s="18">
        <v>2</v>
      </c>
      <c r="U46">
        <f t="shared" si="0"/>
        <v>6</v>
      </c>
    </row>
    <row r="47" spans="1:21" x14ac:dyDescent="0.35">
      <c r="A47" s="18" t="s">
        <v>2072</v>
      </c>
      <c r="B47" s="18" t="s">
        <v>2073</v>
      </c>
      <c r="C47" s="18" t="s">
        <v>2053</v>
      </c>
      <c r="D47" s="18" t="s">
        <v>2016</v>
      </c>
      <c r="E47" s="18" t="s">
        <v>2074</v>
      </c>
      <c r="F47" s="18" t="s">
        <v>2064</v>
      </c>
      <c r="G47" s="18" t="s">
        <v>1919</v>
      </c>
      <c r="H47" s="18" t="s">
        <v>2065</v>
      </c>
      <c r="I47" s="18" t="s">
        <v>49</v>
      </c>
      <c r="J47" s="18">
        <v>0</v>
      </c>
      <c r="K47" s="18">
        <v>0</v>
      </c>
      <c r="L47" s="18">
        <v>0</v>
      </c>
      <c r="M47" s="18">
        <v>1</v>
      </c>
      <c r="N47" s="18">
        <v>1</v>
      </c>
      <c r="O47" s="18">
        <v>0</v>
      </c>
      <c r="P47" s="18">
        <v>1</v>
      </c>
      <c r="Q47" s="18">
        <v>1</v>
      </c>
      <c r="R47" s="18">
        <v>0</v>
      </c>
      <c r="S47" s="18">
        <v>0</v>
      </c>
      <c r="T47" s="18">
        <v>2</v>
      </c>
      <c r="U47">
        <f t="shared" si="0"/>
        <v>6</v>
      </c>
    </row>
    <row r="48" spans="1:21" x14ac:dyDescent="0.35">
      <c r="A48" s="18" t="s">
        <v>2075</v>
      </c>
      <c r="B48" s="18" t="s">
        <v>2076</v>
      </c>
      <c r="C48" s="18" t="s">
        <v>2053</v>
      </c>
      <c r="D48" s="18" t="s">
        <v>2016</v>
      </c>
      <c r="E48" s="18" t="s">
        <v>1962</v>
      </c>
      <c r="F48" s="18" t="s">
        <v>2077</v>
      </c>
      <c r="G48" s="18" t="s">
        <v>1919</v>
      </c>
      <c r="H48" s="18" t="s">
        <v>2078</v>
      </c>
      <c r="I48" s="18" t="s">
        <v>49</v>
      </c>
      <c r="J48" s="18">
        <v>0</v>
      </c>
      <c r="K48" s="18">
        <v>0</v>
      </c>
      <c r="L48" s="18">
        <v>0</v>
      </c>
      <c r="M48" s="18">
        <v>1</v>
      </c>
      <c r="N48" s="18">
        <v>0</v>
      </c>
      <c r="O48" s="18">
        <v>0</v>
      </c>
      <c r="P48" s="18">
        <v>0</v>
      </c>
      <c r="Q48" s="18">
        <v>0</v>
      </c>
      <c r="R48" s="18">
        <v>0</v>
      </c>
      <c r="S48" s="18">
        <v>0</v>
      </c>
      <c r="T48" s="18">
        <v>0</v>
      </c>
      <c r="U48">
        <f t="shared" si="0"/>
        <v>1</v>
      </c>
    </row>
    <row r="49" spans="1:21" x14ac:dyDescent="0.35">
      <c r="A49" s="18" t="s">
        <v>2079</v>
      </c>
      <c r="B49" s="18" t="s">
        <v>2080</v>
      </c>
      <c r="C49" s="18" t="s">
        <v>2053</v>
      </c>
      <c r="D49" s="18" t="s">
        <v>2016</v>
      </c>
      <c r="E49" s="18" t="s">
        <v>1937</v>
      </c>
      <c r="F49" s="18" t="s">
        <v>2081</v>
      </c>
      <c r="G49" s="18" t="s">
        <v>1919</v>
      </c>
      <c r="H49" s="18" t="s">
        <v>2082</v>
      </c>
      <c r="I49" s="18" t="s">
        <v>49</v>
      </c>
      <c r="J49" s="18">
        <v>0</v>
      </c>
      <c r="K49" s="18">
        <v>0</v>
      </c>
      <c r="L49" s="18">
        <v>0</v>
      </c>
      <c r="M49" s="18">
        <v>1</v>
      </c>
      <c r="N49" s="18">
        <v>0</v>
      </c>
      <c r="O49" s="18">
        <v>0</v>
      </c>
      <c r="P49" s="18">
        <v>1</v>
      </c>
      <c r="Q49" s="18">
        <v>1</v>
      </c>
      <c r="R49" s="18">
        <v>0</v>
      </c>
      <c r="S49" s="18">
        <v>0</v>
      </c>
      <c r="T49" s="18">
        <v>2</v>
      </c>
      <c r="U49">
        <f t="shared" si="0"/>
        <v>5</v>
      </c>
    </row>
    <row r="50" spans="1:21" x14ac:dyDescent="0.35">
      <c r="A50" s="18" t="s">
        <v>2079</v>
      </c>
      <c r="B50" s="18" t="s">
        <v>2083</v>
      </c>
      <c r="C50" s="18" t="s">
        <v>2053</v>
      </c>
      <c r="D50" s="18" t="s">
        <v>2016</v>
      </c>
      <c r="E50" s="18" t="s">
        <v>1967</v>
      </c>
      <c r="F50" s="18" t="s">
        <v>2084</v>
      </c>
      <c r="G50" s="18" t="s">
        <v>1919</v>
      </c>
      <c r="H50" s="18" t="s">
        <v>2085</v>
      </c>
      <c r="I50" s="18" t="s">
        <v>49</v>
      </c>
      <c r="J50" s="18">
        <v>0</v>
      </c>
      <c r="K50" s="18">
        <v>0</v>
      </c>
      <c r="L50" s="18">
        <v>0</v>
      </c>
      <c r="M50" s="18">
        <v>1</v>
      </c>
      <c r="N50" s="18">
        <v>0</v>
      </c>
      <c r="O50" s="18">
        <v>0</v>
      </c>
      <c r="P50" s="18">
        <v>1</v>
      </c>
      <c r="Q50" s="18">
        <v>1</v>
      </c>
      <c r="R50" s="18">
        <v>0</v>
      </c>
      <c r="S50" s="18">
        <v>0</v>
      </c>
      <c r="T50" s="18">
        <v>2</v>
      </c>
      <c r="U50">
        <f t="shared" si="0"/>
        <v>5</v>
      </c>
    </row>
    <row r="51" spans="1:21" x14ac:dyDescent="0.35">
      <c r="A51" s="18" t="s">
        <v>2086</v>
      </c>
      <c r="B51" s="18" t="s">
        <v>2087</v>
      </c>
      <c r="C51" s="18" t="s">
        <v>2053</v>
      </c>
      <c r="D51" s="18" t="s">
        <v>2016</v>
      </c>
      <c r="E51" s="18" t="s">
        <v>1933</v>
      </c>
      <c r="F51" s="18" t="s">
        <v>2088</v>
      </c>
      <c r="G51" s="18" t="s">
        <v>1919</v>
      </c>
      <c r="H51" s="18" t="s">
        <v>2089</v>
      </c>
      <c r="I51" s="18" t="s">
        <v>49</v>
      </c>
      <c r="J51" s="18">
        <v>0</v>
      </c>
      <c r="K51" s="18">
        <v>0</v>
      </c>
      <c r="L51" s="18">
        <v>0</v>
      </c>
      <c r="M51" s="18">
        <v>1</v>
      </c>
      <c r="N51" s="18">
        <v>1</v>
      </c>
      <c r="O51" s="18">
        <v>0</v>
      </c>
      <c r="P51" s="18">
        <v>0</v>
      </c>
      <c r="Q51" s="18">
        <v>0</v>
      </c>
      <c r="R51" s="18">
        <v>1</v>
      </c>
      <c r="S51" s="18">
        <v>0</v>
      </c>
      <c r="T51" s="18">
        <v>4</v>
      </c>
      <c r="U51">
        <f t="shared" si="0"/>
        <v>7</v>
      </c>
    </row>
    <row r="52" spans="1:21" x14ac:dyDescent="0.35">
      <c r="A52" s="17" t="s">
        <v>2090</v>
      </c>
      <c r="B52" s="17" t="s">
        <v>2091</v>
      </c>
      <c r="C52" s="17" t="s">
        <v>2092</v>
      </c>
      <c r="D52" s="17" t="s">
        <v>2093</v>
      </c>
      <c r="E52" s="17" t="s">
        <v>2059</v>
      </c>
      <c r="F52" s="17" t="s">
        <v>2094</v>
      </c>
      <c r="G52" s="17" t="s">
        <v>1919</v>
      </c>
      <c r="H52" s="17" t="s">
        <v>2095</v>
      </c>
      <c r="I52" s="17" t="s">
        <v>49</v>
      </c>
      <c r="J52" s="17">
        <v>1</v>
      </c>
      <c r="K52" s="17">
        <v>0</v>
      </c>
      <c r="L52" s="17">
        <v>0</v>
      </c>
      <c r="M52" s="17">
        <v>3</v>
      </c>
      <c r="N52" s="17">
        <v>1</v>
      </c>
      <c r="O52" s="17">
        <v>0</v>
      </c>
      <c r="P52" s="17">
        <v>1</v>
      </c>
      <c r="Q52" s="17">
        <v>2</v>
      </c>
      <c r="R52" s="17">
        <v>2</v>
      </c>
      <c r="S52" s="17">
        <v>1</v>
      </c>
      <c r="T52" s="17">
        <v>5</v>
      </c>
      <c r="U52">
        <f t="shared" si="0"/>
        <v>16</v>
      </c>
    </row>
    <row r="53" spans="1:21" x14ac:dyDescent="0.35">
      <c r="A53" s="17" t="s">
        <v>2096</v>
      </c>
      <c r="B53" s="17" t="s">
        <v>2097</v>
      </c>
      <c r="C53" s="17" t="s">
        <v>2092</v>
      </c>
      <c r="D53" s="17" t="s">
        <v>2093</v>
      </c>
      <c r="E53" s="17" t="s">
        <v>2098</v>
      </c>
      <c r="F53" s="17" t="s">
        <v>2099</v>
      </c>
      <c r="G53" s="17" t="s">
        <v>1919</v>
      </c>
      <c r="H53" s="17" t="s">
        <v>2100</v>
      </c>
      <c r="I53" s="17" t="s">
        <v>49</v>
      </c>
      <c r="J53" s="17">
        <v>0</v>
      </c>
      <c r="K53" s="17">
        <v>0</v>
      </c>
      <c r="L53" s="17">
        <v>0</v>
      </c>
      <c r="M53" s="17">
        <v>2</v>
      </c>
      <c r="N53" s="17">
        <v>0</v>
      </c>
      <c r="O53" s="17">
        <v>0</v>
      </c>
      <c r="P53" s="17">
        <v>2</v>
      </c>
      <c r="Q53" s="17">
        <v>2</v>
      </c>
      <c r="R53" s="17">
        <v>0</v>
      </c>
      <c r="S53" s="17">
        <v>0</v>
      </c>
      <c r="T53" s="17">
        <v>0</v>
      </c>
      <c r="U53">
        <f t="shared" si="0"/>
        <v>6</v>
      </c>
    </row>
    <row r="54" spans="1:21" x14ac:dyDescent="0.35">
      <c r="A54" s="17" t="s">
        <v>2101</v>
      </c>
      <c r="B54" s="17" t="s">
        <v>2102</v>
      </c>
      <c r="C54" s="17" t="s">
        <v>2092</v>
      </c>
      <c r="D54" s="17" t="s">
        <v>2093</v>
      </c>
      <c r="E54" s="17" t="s">
        <v>1917</v>
      </c>
      <c r="F54" s="17" t="s">
        <v>2103</v>
      </c>
      <c r="G54" s="17" t="s">
        <v>1919</v>
      </c>
      <c r="H54" s="17" t="s">
        <v>2104</v>
      </c>
      <c r="I54" s="17" t="s">
        <v>49</v>
      </c>
      <c r="J54" s="17">
        <v>0</v>
      </c>
      <c r="K54" s="17">
        <v>0</v>
      </c>
      <c r="L54" s="17">
        <v>0</v>
      </c>
      <c r="M54" s="17">
        <v>1</v>
      </c>
      <c r="N54" s="17">
        <v>1</v>
      </c>
      <c r="O54" s="17">
        <v>0</v>
      </c>
      <c r="P54" s="17">
        <v>0</v>
      </c>
      <c r="Q54" s="17">
        <v>0</v>
      </c>
      <c r="R54" s="17">
        <v>0</v>
      </c>
      <c r="S54" s="17">
        <v>0</v>
      </c>
      <c r="T54" s="17">
        <v>1</v>
      </c>
      <c r="U54">
        <f t="shared" si="0"/>
        <v>3</v>
      </c>
    </row>
    <row r="55" spans="1:21" x14ac:dyDescent="0.35">
      <c r="A55" s="17" t="s">
        <v>2105</v>
      </c>
      <c r="B55" s="17" t="s">
        <v>2106</v>
      </c>
      <c r="C55" s="17" t="s">
        <v>2092</v>
      </c>
      <c r="D55" s="17" t="s">
        <v>2093</v>
      </c>
      <c r="E55" s="17" t="s">
        <v>1933</v>
      </c>
      <c r="F55" s="17" t="s">
        <v>2107</v>
      </c>
      <c r="G55" s="17" t="s">
        <v>1919</v>
      </c>
      <c r="H55" s="17" t="s">
        <v>2108</v>
      </c>
      <c r="I55" s="17" t="s">
        <v>49</v>
      </c>
      <c r="J55" s="17">
        <v>0</v>
      </c>
      <c r="K55" s="17">
        <v>0</v>
      </c>
      <c r="L55" s="17">
        <v>0</v>
      </c>
      <c r="M55" s="17">
        <v>2</v>
      </c>
      <c r="N55" s="17">
        <v>0</v>
      </c>
      <c r="O55" s="17">
        <v>0</v>
      </c>
      <c r="P55" s="17">
        <v>0</v>
      </c>
      <c r="Q55" s="17">
        <v>0</v>
      </c>
      <c r="R55" s="17">
        <v>0</v>
      </c>
      <c r="S55" s="17">
        <v>0</v>
      </c>
      <c r="T55" s="17">
        <v>0</v>
      </c>
      <c r="U55">
        <f t="shared" si="0"/>
        <v>2</v>
      </c>
    </row>
    <row r="56" spans="1:21" x14ac:dyDescent="0.35">
      <c r="A56" s="17" t="s">
        <v>2109</v>
      </c>
      <c r="B56" s="17" t="s">
        <v>2110</v>
      </c>
      <c r="C56" s="17" t="s">
        <v>2092</v>
      </c>
      <c r="D56" s="17" t="s">
        <v>2093</v>
      </c>
      <c r="E56" s="17" t="s">
        <v>1967</v>
      </c>
      <c r="F56" s="17" t="s">
        <v>2111</v>
      </c>
      <c r="G56" s="17" t="s">
        <v>1919</v>
      </c>
      <c r="H56" s="17" t="s">
        <v>2112</v>
      </c>
      <c r="I56" s="17" t="s">
        <v>49</v>
      </c>
      <c r="J56" s="17">
        <v>0</v>
      </c>
      <c r="K56" s="17">
        <v>0</v>
      </c>
      <c r="L56" s="17">
        <v>0</v>
      </c>
      <c r="M56" s="17">
        <v>1</v>
      </c>
      <c r="N56" s="17">
        <v>0</v>
      </c>
      <c r="O56" s="17">
        <v>0</v>
      </c>
      <c r="P56" s="17">
        <v>1</v>
      </c>
      <c r="Q56" s="17">
        <v>1</v>
      </c>
      <c r="R56" s="17">
        <v>0</v>
      </c>
      <c r="S56" s="17">
        <v>0</v>
      </c>
      <c r="T56" s="17">
        <v>1</v>
      </c>
      <c r="U56">
        <f t="shared" si="0"/>
        <v>4</v>
      </c>
    </row>
    <row r="57" spans="1:21" x14ac:dyDescent="0.35">
      <c r="A57" s="17" t="s">
        <v>2113</v>
      </c>
      <c r="B57" s="17" t="s">
        <v>2114</v>
      </c>
      <c r="C57" s="17" t="s">
        <v>2092</v>
      </c>
      <c r="D57" s="17" t="s">
        <v>2093</v>
      </c>
      <c r="E57" s="17" t="s">
        <v>1962</v>
      </c>
      <c r="F57" s="17" t="s">
        <v>2115</v>
      </c>
      <c r="G57" s="17" t="s">
        <v>1919</v>
      </c>
      <c r="H57" s="17" t="s">
        <v>2116</v>
      </c>
      <c r="I57" s="17" t="s">
        <v>49</v>
      </c>
      <c r="J57" s="17">
        <v>1</v>
      </c>
      <c r="K57" s="17">
        <v>0</v>
      </c>
      <c r="L57" s="17">
        <v>0</v>
      </c>
      <c r="M57" s="17">
        <v>1</v>
      </c>
      <c r="N57" s="17">
        <v>0</v>
      </c>
      <c r="O57" s="17">
        <v>0</v>
      </c>
      <c r="P57" s="17">
        <v>1</v>
      </c>
      <c r="Q57" s="17">
        <v>1</v>
      </c>
      <c r="R57" s="17">
        <v>0</v>
      </c>
      <c r="S57" s="17">
        <v>0</v>
      </c>
      <c r="T57" s="17">
        <v>1</v>
      </c>
      <c r="U57">
        <f t="shared" si="0"/>
        <v>5</v>
      </c>
    </row>
    <row r="58" spans="1:21" x14ac:dyDescent="0.35">
      <c r="A58" s="17" t="s">
        <v>2117</v>
      </c>
      <c r="B58" s="17" t="s">
        <v>2118</v>
      </c>
      <c r="C58" s="17" t="s">
        <v>2092</v>
      </c>
      <c r="D58" s="17" t="s">
        <v>2093</v>
      </c>
      <c r="E58" s="17" t="s">
        <v>1937</v>
      </c>
      <c r="F58" s="17" t="s">
        <v>2119</v>
      </c>
      <c r="G58" s="17" t="s">
        <v>1919</v>
      </c>
      <c r="H58" s="17" t="s">
        <v>2120</v>
      </c>
      <c r="I58" s="17" t="s">
        <v>49</v>
      </c>
      <c r="J58" s="17">
        <v>0</v>
      </c>
      <c r="K58" s="17">
        <v>0</v>
      </c>
      <c r="L58" s="17">
        <v>0</v>
      </c>
      <c r="M58" s="17">
        <v>2</v>
      </c>
      <c r="N58" s="17">
        <v>0</v>
      </c>
      <c r="O58" s="17">
        <v>0</v>
      </c>
      <c r="P58" s="17">
        <v>1</v>
      </c>
      <c r="Q58" s="17">
        <v>1</v>
      </c>
      <c r="R58" s="17">
        <v>0</v>
      </c>
      <c r="S58" s="17">
        <v>0</v>
      </c>
      <c r="T58" s="17">
        <v>1</v>
      </c>
      <c r="U58">
        <f t="shared" si="0"/>
        <v>5</v>
      </c>
    </row>
    <row r="59" spans="1:21" x14ac:dyDescent="0.35">
      <c r="A59" s="17" t="s">
        <v>2121</v>
      </c>
      <c r="B59" s="17" t="s">
        <v>2122</v>
      </c>
      <c r="C59" s="17" t="s">
        <v>2092</v>
      </c>
      <c r="D59" s="17" t="s">
        <v>2093</v>
      </c>
      <c r="E59" s="17" t="s">
        <v>2123</v>
      </c>
      <c r="F59" s="17" t="s">
        <v>2099</v>
      </c>
      <c r="G59" s="17" t="s">
        <v>1919</v>
      </c>
      <c r="H59" s="17" t="s">
        <v>2124</v>
      </c>
      <c r="I59" s="17" t="s">
        <v>49</v>
      </c>
      <c r="J59" s="17">
        <v>0</v>
      </c>
      <c r="K59" s="17">
        <v>0</v>
      </c>
      <c r="L59" s="17">
        <v>0</v>
      </c>
      <c r="M59" s="17">
        <v>0</v>
      </c>
      <c r="N59" s="17">
        <v>0</v>
      </c>
      <c r="O59" s="17">
        <v>0</v>
      </c>
      <c r="P59" s="17">
        <v>0</v>
      </c>
      <c r="Q59" s="17">
        <v>0</v>
      </c>
      <c r="R59" s="17">
        <v>0</v>
      </c>
      <c r="S59" s="17">
        <v>0</v>
      </c>
      <c r="T59" s="17">
        <v>0</v>
      </c>
      <c r="U59">
        <f t="shared" si="0"/>
        <v>0</v>
      </c>
    </row>
    <row r="60" spans="1:21" x14ac:dyDescent="0.35">
      <c r="A60" s="19" t="s">
        <v>2125</v>
      </c>
      <c r="B60" s="19" t="s">
        <v>2126</v>
      </c>
      <c r="C60" s="19" t="s">
        <v>2127</v>
      </c>
      <c r="D60" s="19" t="s">
        <v>2128</v>
      </c>
      <c r="E60" s="19" t="s">
        <v>1917</v>
      </c>
      <c r="F60" s="19" t="s">
        <v>2129</v>
      </c>
      <c r="G60" s="19" t="s">
        <v>1919</v>
      </c>
      <c r="H60" s="19" t="s">
        <v>2130</v>
      </c>
      <c r="I60" s="19" t="s">
        <v>49</v>
      </c>
      <c r="J60" s="19">
        <v>0</v>
      </c>
      <c r="K60" s="19">
        <v>0</v>
      </c>
      <c r="L60" s="19">
        <v>0</v>
      </c>
      <c r="M60" s="19">
        <v>0</v>
      </c>
      <c r="N60" s="19">
        <v>1</v>
      </c>
      <c r="O60" s="19">
        <v>0</v>
      </c>
      <c r="P60" s="19">
        <v>0</v>
      </c>
      <c r="Q60" s="19">
        <v>0</v>
      </c>
      <c r="R60" s="19">
        <v>0</v>
      </c>
      <c r="S60" s="19">
        <v>0</v>
      </c>
      <c r="T60" s="19">
        <v>1</v>
      </c>
      <c r="U60">
        <f t="shared" si="0"/>
        <v>2</v>
      </c>
    </row>
    <row r="61" spans="1:21" x14ac:dyDescent="0.35">
      <c r="A61" s="19" t="s">
        <v>2131</v>
      </c>
      <c r="B61" s="19" t="s">
        <v>2132</v>
      </c>
      <c r="C61" s="19" t="s">
        <v>2127</v>
      </c>
      <c r="D61" s="19" t="s">
        <v>2128</v>
      </c>
      <c r="E61" s="19" t="s">
        <v>1933</v>
      </c>
      <c r="F61" s="19" t="s">
        <v>2133</v>
      </c>
      <c r="G61" s="19" t="s">
        <v>1919</v>
      </c>
      <c r="H61" s="19" t="s">
        <v>2134</v>
      </c>
      <c r="I61" s="19" t="s">
        <v>49</v>
      </c>
      <c r="J61" s="19">
        <v>0</v>
      </c>
      <c r="K61" s="19">
        <v>0</v>
      </c>
      <c r="L61" s="19">
        <v>0</v>
      </c>
      <c r="M61" s="19">
        <v>0</v>
      </c>
      <c r="N61" s="19">
        <v>1</v>
      </c>
      <c r="O61" s="19">
        <v>0</v>
      </c>
      <c r="P61" s="19">
        <v>0</v>
      </c>
      <c r="Q61" s="19">
        <v>0</v>
      </c>
      <c r="R61" s="19">
        <v>0</v>
      </c>
      <c r="S61" s="19">
        <v>0</v>
      </c>
      <c r="T61" s="19">
        <v>1</v>
      </c>
      <c r="U61">
        <f t="shared" si="0"/>
        <v>2</v>
      </c>
    </row>
    <row r="62" spans="1:21" x14ac:dyDescent="0.35">
      <c r="A62" s="19" t="s">
        <v>2135</v>
      </c>
      <c r="B62" s="19" t="s">
        <v>2136</v>
      </c>
      <c r="C62" s="19" t="s">
        <v>2127</v>
      </c>
      <c r="D62" s="19" t="s">
        <v>2128</v>
      </c>
      <c r="E62" s="19" t="s">
        <v>1929</v>
      </c>
      <c r="F62" s="19" t="s">
        <v>2137</v>
      </c>
      <c r="G62" s="19" t="s">
        <v>1919</v>
      </c>
      <c r="H62" s="19" t="s">
        <v>2138</v>
      </c>
      <c r="I62" s="19" t="s">
        <v>49</v>
      </c>
      <c r="J62" s="19">
        <v>0</v>
      </c>
      <c r="K62" s="19">
        <v>0</v>
      </c>
      <c r="L62" s="19">
        <v>0</v>
      </c>
      <c r="M62" s="19">
        <v>0</v>
      </c>
      <c r="N62" s="19">
        <v>0</v>
      </c>
      <c r="O62" s="19">
        <v>0</v>
      </c>
      <c r="P62" s="19">
        <v>0</v>
      </c>
      <c r="Q62" s="19">
        <v>0</v>
      </c>
      <c r="R62" s="19">
        <v>0</v>
      </c>
      <c r="S62" s="19">
        <v>0</v>
      </c>
      <c r="T62" s="19">
        <v>0</v>
      </c>
      <c r="U62">
        <f t="shared" si="0"/>
        <v>0</v>
      </c>
    </row>
    <row r="63" spans="1:21" x14ac:dyDescent="0.35">
      <c r="A63" s="20" t="s">
        <v>2139</v>
      </c>
      <c r="B63" s="20" t="s">
        <v>2140</v>
      </c>
      <c r="C63" s="20" t="s">
        <v>2141</v>
      </c>
      <c r="D63" s="20" t="s">
        <v>2142</v>
      </c>
      <c r="E63" s="20" t="s">
        <v>2143</v>
      </c>
      <c r="F63" s="20" t="s">
        <v>2144</v>
      </c>
      <c r="G63" s="20" t="s">
        <v>1919</v>
      </c>
      <c r="H63" s="20" t="s">
        <v>2145</v>
      </c>
      <c r="I63" s="20" t="s">
        <v>49</v>
      </c>
      <c r="J63" s="20">
        <v>0</v>
      </c>
      <c r="K63" s="20">
        <v>0</v>
      </c>
      <c r="L63" s="20">
        <v>0</v>
      </c>
      <c r="M63" s="20">
        <v>2</v>
      </c>
      <c r="N63" s="20">
        <v>0</v>
      </c>
      <c r="O63" s="20">
        <v>0</v>
      </c>
      <c r="P63" s="20">
        <v>0</v>
      </c>
      <c r="Q63" s="20">
        <v>0</v>
      </c>
      <c r="R63" s="20">
        <v>2</v>
      </c>
      <c r="S63" s="20">
        <v>0</v>
      </c>
      <c r="T63" s="20">
        <v>0</v>
      </c>
      <c r="U63">
        <f t="shared" si="0"/>
        <v>4</v>
      </c>
    </row>
    <row r="64" spans="1:21" x14ac:dyDescent="0.35">
      <c r="A64" s="20" t="s">
        <v>2146</v>
      </c>
      <c r="B64" s="20" t="s">
        <v>2147</v>
      </c>
      <c r="C64" s="20" t="s">
        <v>2141</v>
      </c>
      <c r="D64" s="20" t="s">
        <v>2142</v>
      </c>
      <c r="E64" s="20" t="s">
        <v>2148</v>
      </c>
      <c r="F64" s="20" t="s">
        <v>2144</v>
      </c>
      <c r="G64" s="20" t="s">
        <v>1919</v>
      </c>
      <c r="H64" s="20" t="s">
        <v>2149</v>
      </c>
      <c r="I64" s="20" t="s">
        <v>49</v>
      </c>
      <c r="J64" s="20">
        <v>0</v>
      </c>
      <c r="K64" s="20">
        <v>0</v>
      </c>
      <c r="L64" s="20">
        <v>0</v>
      </c>
      <c r="M64" s="20">
        <v>1</v>
      </c>
      <c r="N64" s="20">
        <v>0</v>
      </c>
      <c r="O64" s="20">
        <v>0</v>
      </c>
      <c r="P64" s="20">
        <v>0</v>
      </c>
      <c r="Q64" s="20">
        <v>0</v>
      </c>
      <c r="R64" s="20">
        <v>0</v>
      </c>
      <c r="S64" s="20">
        <v>1</v>
      </c>
      <c r="T64" s="20">
        <v>0</v>
      </c>
      <c r="U64">
        <f t="shared" si="0"/>
        <v>2</v>
      </c>
    </row>
    <row r="65" spans="1:21" x14ac:dyDescent="0.35">
      <c r="A65" s="20" t="s">
        <v>2150</v>
      </c>
      <c r="B65" s="20" t="s">
        <v>2151</v>
      </c>
      <c r="C65" s="20" t="s">
        <v>2141</v>
      </c>
      <c r="D65" s="20" t="s">
        <v>2142</v>
      </c>
      <c r="E65" s="20" t="s">
        <v>2152</v>
      </c>
      <c r="F65" s="20" t="s">
        <v>2144</v>
      </c>
      <c r="G65" s="20" t="s">
        <v>1919</v>
      </c>
      <c r="H65" s="20" t="s">
        <v>2145</v>
      </c>
      <c r="I65" s="20" t="s">
        <v>49</v>
      </c>
      <c r="J65" s="20">
        <v>0</v>
      </c>
      <c r="K65" s="20">
        <v>0</v>
      </c>
      <c r="L65" s="20">
        <v>0</v>
      </c>
      <c r="M65" s="20">
        <v>0</v>
      </c>
      <c r="N65" s="20">
        <v>0</v>
      </c>
      <c r="O65" s="20">
        <v>0</v>
      </c>
      <c r="P65" s="20">
        <v>0</v>
      </c>
      <c r="Q65" s="20">
        <v>0</v>
      </c>
      <c r="R65" s="20">
        <v>0</v>
      </c>
      <c r="S65" s="20">
        <v>0</v>
      </c>
      <c r="T65" s="20">
        <v>0</v>
      </c>
      <c r="U65">
        <f t="shared" si="0"/>
        <v>0</v>
      </c>
    </row>
    <row r="66" spans="1:21" x14ac:dyDescent="0.35">
      <c r="A66" s="20" t="s">
        <v>2153</v>
      </c>
      <c r="B66" s="20" t="s">
        <v>2154</v>
      </c>
      <c r="C66" s="20" t="s">
        <v>2141</v>
      </c>
      <c r="D66" s="20" t="s">
        <v>2142</v>
      </c>
      <c r="E66" s="20" t="s">
        <v>2155</v>
      </c>
      <c r="F66" s="20" t="s">
        <v>2144</v>
      </c>
      <c r="G66" s="20" t="s">
        <v>1919</v>
      </c>
      <c r="H66" s="20" t="s">
        <v>2149</v>
      </c>
      <c r="I66" s="20" t="s">
        <v>49</v>
      </c>
      <c r="J66" s="20">
        <v>0</v>
      </c>
      <c r="K66" s="20">
        <v>0</v>
      </c>
      <c r="L66" s="20">
        <v>0</v>
      </c>
      <c r="M66" s="20">
        <v>0</v>
      </c>
      <c r="N66" s="20">
        <v>0</v>
      </c>
      <c r="O66" s="20">
        <v>0</v>
      </c>
      <c r="P66" s="20">
        <v>0</v>
      </c>
      <c r="Q66" s="20">
        <v>0</v>
      </c>
      <c r="R66" s="20">
        <v>0</v>
      </c>
      <c r="S66" s="20">
        <v>0</v>
      </c>
      <c r="T66" s="20">
        <v>0</v>
      </c>
      <c r="U66">
        <f t="shared" si="0"/>
        <v>0</v>
      </c>
    </row>
    <row r="67" spans="1:21" x14ac:dyDescent="0.35">
      <c r="A67" s="18" t="s">
        <v>2156</v>
      </c>
      <c r="B67" s="18" t="s">
        <v>2157</v>
      </c>
      <c r="C67" s="18" t="s">
        <v>2158</v>
      </c>
      <c r="D67" s="18" t="s">
        <v>2159</v>
      </c>
      <c r="E67" s="18" t="s">
        <v>2160</v>
      </c>
      <c r="F67" s="18" t="s">
        <v>2161</v>
      </c>
      <c r="G67" s="18" t="s">
        <v>1919</v>
      </c>
      <c r="H67" s="18" t="s">
        <v>2162</v>
      </c>
      <c r="I67" s="18" t="s">
        <v>49</v>
      </c>
      <c r="J67" s="18">
        <v>0</v>
      </c>
      <c r="K67" s="18">
        <v>0</v>
      </c>
      <c r="L67" s="18">
        <v>0</v>
      </c>
      <c r="M67" s="18">
        <v>0</v>
      </c>
      <c r="N67" s="18">
        <v>0</v>
      </c>
      <c r="O67" s="18">
        <v>0</v>
      </c>
      <c r="P67" s="18">
        <v>0</v>
      </c>
      <c r="Q67" s="18">
        <v>0</v>
      </c>
      <c r="R67" s="18">
        <v>0</v>
      </c>
      <c r="S67" s="18">
        <v>0</v>
      </c>
      <c r="T67" s="18">
        <v>0</v>
      </c>
      <c r="U67">
        <f t="shared" ref="U67:U130" si="1">SUM(J67:T67)</f>
        <v>0</v>
      </c>
    </row>
    <row r="68" spans="1:21" x14ac:dyDescent="0.35">
      <c r="A68" s="18" t="s">
        <v>2163</v>
      </c>
      <c r="B68" s="18" t="s">
        <v>2164</v>
      </c>
      <c r="C68" s="18" t="s">
        <v>2158</v>
      </c>
      <c r="D68" s="18" t="s">
        <v>2159</v>
      </c>
      <c r="E68" s="18" t="s">
        <v>2165</v>
      </c>
      <c r="F68" s="18" t="s">
        <v>2166</v>
      </c>
      <c r="G68" s="18" t="s">
        <v>1919</v>
      </c>
      <c r="H68" s="18" t="s">
        <v>2167</v>
      </c>
      <c r="I68" s="18" t="s">
        <v>49</v>
      </c>
      <c r="J68" s="18">
        <v>0</v>
      </c>
      <c r="K68" s="18">
        <v>0</v>
      </c>
      <c r="L68" s="18">
        <v>0</v>
      </c>
      <c r="M68" s="18">
        <v>0</v>
      </c>
      <c r="N68" s="18">
        <v>0</v>
      </c>
      <c r="O68" s="18">
        <v>0</v>
      </c>
      <c r="P68" s="18">
        <v>0</v>
      </c>
      <c r="Q68" s="18">
        <v>0</v>
      </c>
      <c r="R68" s="18">
        <v>0</v>
      </c>
      <c r="S68" s="18">
        <v>0</v>
      </c>
      <c r="T68" s="18">
        <v>0</v>
      </c>
      <c r="U68">
        <f t="shared" si="1"/>
        <v>0</v>
      </c>
    </row>
    <row r="69" spans="1:21" x14ac:dyDescent="0.35">
      <c r="A69" t="s">
        <v>2168</v>
      </c>
      <c r="B69" t="s">
        <v>2169</v>
      </c>
      <c r="C69" t="s">
        <v>2170</v>
      </c>
      <c r="D69" t="s">
        <v>2171</v>
      </c>
      <c r="E69" t="s">
        <v>1917</v>
      </c>
      <c r="F69" t="s">
        <v>2172</v>
      </c>
      <c r="G69" t="s">
        <v>1919</v>
      </c>
      <c r="H69" t="s">
        <v>49</v>
      </c>
      <c r="I69" t="s">
        <v>49</v>
      </c>
      <c r="J69">
        <v>0</v>
      </c>
      <c r="K69">
        <v>0</v>
      </c>
      <c r="L69">
        <v>0</v>
      </c>
      <c r="M69">
        <v>0</v>
      </c>
      <c r="N69">
        <v>0</v>
      </c>
      <c r="O69">
        <v>0</v>
      </c>
      <c r="P69">
        <v>0</v>
      </c>
      <c r="Q69">
        <v>0</v>
      </c>
      <c r="R69">
        <v>0</v>
      </c>
      <c r="S69">
        <v>0</v>
      </c>
      <c r="T69">
        <v>0</v>
      </c>
      <c r="U69">
        <f t="shared" si="1"/>
        <v>0</v>
      </c>
    </row>
    <row r="70" spans="1:21" x14ac:dyDescent="0.35">
      <c r="A70" t="s">
        <v>2173</v>
      </c>
      <c r="B70" t="s">
        <v>2174</v>
      </c>
      <c r="C70" t="s">
        <v>2175</v>
      </c>
      <c r="D70" t="s">
        <v>2176</v>
      </c>
      <c r="E70" t="s">
        <v>1917</v>
      </c>
      <c r="F70" t="s">
        <v>2177</v>
      </c>
      <c r="G70" t="s">
        <v>1950</v>
      </c>
      <c r="H70" t="s">
        <v>2178</v>
      </c>
      <c r="I70" t="s">
        <v>49</v>
      </c>
      <c r="J70">
        <v>0</v>
      </c>
      <c r="K70">
        <v>0</v>
      </c>
      <c r="L70">
        <v>0</v>
      </c>
      <c r="M70">
        <v>0</v>
      </c>
      <c r="N70">
        <v>0</v>
      </c>
      <c r="O70">
        <v>0</v>
      </c>
      <c r="P70">
        <v>0</v>
      </c>
      <c r="Q70">
        <v>0</v>
      </c>
      <c r="R70">
        <v>0</v>
      </c>
      <c r="S70">
        <v>0</v>
      </c>
      <c r="T70">
        <v>0</v>
      </c>
      <c r="U70">
        <f t="shared" si="1"/>
        <v>0</v>
      </c>
    </row>
    <row r="71" spans="1:21" x14ac:dyDescent="0.35">
      <c r="A71" t="s">
        <v>2179</v>
      </c>
      <c r="B71" t="s">
        <v>2180</v>
      </c>
      <c r="C71" t="s">
        <v>2181</v>
      </c>
      <c r="D71" t="s">
        <v>2182</v>
      </c>
      <c r="E71" t="s">
        <v>2183</v>
      </c>
      <c r="F71" t="s">
        <v>2184</v>
      </c>
      <c r="G71" t="s">
        <v>2018</v>
      </c>
      <c r="H71" t="s">
        <v>2185</v>
      </c>
      <c r="I71" t="s">
        <v>2186</v>
      </c>
      <c r="J71">
        <v>0</v>
      </c>
      <c r="K71">
        <v>0</v>
      </c>
      <c r="L71">
        <v>0</v>
      </c>
      <c r="M71">
        <v>0</v>
      </c>
      <c r="N71">
        <v>0</v>
      </c>
      <c r="O71">
        <v>0</v>
      </c>
      <c r="P71">
        <v>0</v>
      </c>
      <c r="Q71">
        <v>0</v>
      </c>
      <c r="R71">
        <v>0</v>
      </c>
      <c r="S71">
        <v>0</v>
      </c>
      <c r="T71">
        <v>0</v>
      </c>
      <c r="U71">
        <f t="shared" si="1"/>
        <v>0</v>
      </c>
    </row>
    <row r="72" spans="1:21" x14ac:dyDescent="0.35">
      <c r="A72" t="s">
        <v>2187</v>
      </c>
      <c r="B72" t="s">
        <v>2188</v>
      </c>
      <c r="C72" t="s">
        <v>2181</v>
      </c>
      <c r="D72" t="s">
        <v>2182</v>
      </c>
      <c r="E72" t="s">
        <v>2189</v>
      </c>
      <c r="F72" t="s">
        <v>2184</v>
      </c>
      <c r="G72" t="s">
        <v>2018</v>
      </c>
      <c r="H72" t="s">
        <v>2185</v>
      </c>
      <c r="I72" t="s">
        <v>2186</v>
      </c>
      <c r="J72">
        <v>0</v>
      </c>
      <c r="K72">
        <v>0</v>
      </c>
      <c r="L72">
        <v>0</v>
      </c>
      <c r="M72">
        <v>0</v>
      </c>
      <c r="N72">
        <v>0</v>
      </c>
      <c r="O72">
        <v>0</v>
      </c>
      <c r="P72">
        <v>0</v>
      </c>
      <c r="Q72">
        <v>0</v>
      </c>
      <c r="R72">
        <v>0</v>
      </c>
      <c r="S72">
        <v>0</v>
      </c>
      <c r="T72">
        <v>0</v>
      </c>
      <c r="U72">
        <f t="shared" si="1"/>
        <v>0</v>
      </c>
    </row>
    <row r="73" spans="1:21" x14ac:dyDescent="0.35">
      <c r="A73" t="s">
        <v>2190</v>
      </c>
      <c r="B73" t="s">
        <v>2191</v>
      </c>
      <c r="C73" t="s">
        <v>2181</v>
      </c>
      <c r="D73" t="s">
        <v>2182</v>
      </c>
      <c r="E73" t="s">
        <v>2192</v>
      </c>
      <c r="F73" t="s">
        <v>2193</v>
      </c>
      <c r="G73" t="s">
        <v>2018</v>
      </c>
      <c r="H73" t="s">
        <v>2185</v>
      </c>
      <c r="I73" t="s">
        <v>2186</v>
      </c>
      <c r="J73">
        <v>0</v>
      </c>
      <c r="K73">
        <v>0</v>
      </c>
      <c r="L73">
        <v>0</v>
      </c>
      <c r="M73">
        <v>0</v>
      </c>
      <c r="N73">
        <v>0</v>
      </c>
      <c r="O73">
        <v>0</v>
      </c>
      <c r="P73">
        <v>0</v>
      </c>
      <c r="Q73">
        <v>0</v>
      </c>
      <c r="R73">
        <v>0</v>
      </c>
      <c r="S73">
        <v>0</v>
      </c>
      <c r="T73">
        <v>0</v>
      </c>
      <c r="U73">
        <f t="shared" si="1"/>
        <v>0</v>
      </c>
    </row>
    <row r="74" spans="1:21" x14ac:dyDescent="0.35">
      <c r="A74" t="s">
        <v>2194</v>
      </c>
      <c r="B74" t="s">
        <v>2195</v>
      </c>
      <c r="C74" t="s">
        <v>2181</v>
      </c>
      <c r="D74" t="s">
        <v>2182</v>
      </c>
      <c r="E74" t="s">
        <v>2196</v>
      </c>
      <c r="F74" t="s">
        <v>2197</v>
      </c>
      <c r="G74" t="s">
        <v>2018</v>
      </c>
      <c r="H74" t="s">
        <v>2185</v>
      </c>
      <c r="I74" t="s">
        <v>2186</v>
      </c>
      <c r="J74">
        <v>0</v>
      </c>
      <c r="K74">
        <v>0</v>
      </c>
      <c r="L74">
        <v>0</v>
      </c>
      <c r="M74">
        <v>0</v>
      </c>
      <c r="N74">
        <v>0</v>
      </c>
      <c r="O74">
        <v>0</v>
      </c>
      <c r="P74">
        <v>0</v>
      </c>
      <c r="Q74">
        <v>0</v>
      </c>
      <c r="R74">
        <v>0</v>
      </c>
      <c r="S74">
        <v>0</v>
      </c>
      <c r="T74">
        <v>0</v>
      </c>
      <c r="U74">
        <f t="shared" si="1"/>
        <v>0</v>
      </c>
    </row>
    <row r="75" spans="1:21" x14ac:dyDescent="0.35">
      <c r="A75" t="s">
        <v>2198</v>
      </c>
      <c r="B75" t="s">
        <v>2199</v>
      </c>
      <c r="C75" t="s">
        <v>2181</v>
      </c>
      <c r="D75" t="s">
        <v>2182</v>
      </c>
      <c r="E75" t="s">
        <v>2200</v>
      </c>
      <c r="F75" t="s">
        <v>2201</v>
      </c>
      <c r="G75" t="s">
        <v>2018</v>
      </c>
      <c r="H75" t="s">
        <v>2185</v>
      </c>
      <c r="I75" t="s">
        <v>2186</v>
      </c>
      <c r="J75">
        <v>0</v>
      </c>
      <c r="K75">
        <v>0</v>
      </c>
      <c r="L75">
        <v>0</v>
      </c>
      <c r="M75">
        <v>0</v>
      </c>
      <c r="N75">
        <v>0</v>
      </c>
      <c r="O75">
        <v>0</v>
      </c>
      <c r="P75">
        <v>0</v>
      </c>
      <c r="Q75">
        <v>0</v>
      </c>
      <c r="R75">
        <v>0</v>
      </c>
      <c r="S75">
        <v>0</v>
      </c>
      <c r="T75">
        <v>0</v>
      </c>
      <c r="U75">
        <f t="shared" si="1"/>
        <v>0</v>
      </c>
    </row>
    <row r="76" spans="1:21" x14ac:dyDescent="0.35">
      <c r="A76" s="21" t="s">
        <v>2202</v>
      </c>
      <c r="B76" s="21" t="s">
        <v>2203</v>
      </c>
      <c r="C76" s="21" t="s">
        <v>2204</v>
      </c>
      <c r="D76" s="21" t="s">
        <v>2205</v>
      </c>
      <c r="E76" s="21" t="s">
        <v>1925</v>
      </c>
      <c r="F76" s="21" t="s">
        <v>2206</v>
      </c>
      <c r="G76" s="21" t="s">
        <v>1919</v>
      </c>
      <c r="H76" s="21" t="s">
        <v>2207</v>
      </c>
      <c r="I76" s="21" t="s">
        <v>49</v>
      </c>
      <c r="J76" s="21">
        <v>0</v>
      </c>
      <c r="K76" s="21">
        <v>0</v>
      </c>
      <c r="L76" s="21">
        <v>0</v>
      </c>
      <c r="M76" s="21">
        <v>0</v>
      </c>
      <c r="N76" s="21">
        <v>0</v>
      </c>
      <c r="O76" s="21">
        <v>0</v>
      </c>
      <c r="P76" s="21">
        <v>0</v>
      </c>
      <c r="Q76" s="21">
        <v>0</v>
      </c>
      <c r="R76" s="21">
        <v>0</v>
      </c>
      <c r="S76" s="21">
        <v>0</v>
      </c>
      <c r="T76" s="21">
        <v>0</v>
      </c>
      <c r="U76">
        <f t="shared" si="1"/>
        <v>0</v>
      </c>
    </row>
    <row r="77" spans="1:21" x14ac:dyDescent="0.35">
      <c r="A77" s="21" t="s">
        <v>2208</v>
      </c>
      <c r="B77" s="21" t="s">
        <v>2209</v>
      </c>
      <c r="C77" s="21" t="s">
        <v>2204</v>
      </c>
      <c r="D77" s="21" t="s">
        <v>2205</v>
      </c>
      <c r="E77" s="21" t="s">
        <v>1941</v>
      </c>
      <c r="F77" s="21" t="s">
        <v>2206</v>
      </c>
      <c r="G77" s="21" t="s">
        <v>1919</v>
      </c>
      <c r="H77" s="21" t="s">
        <v>2207</v>
      </c>
      <c r="I77" s="21" t="s">
        <v>49</v>
      </c>
      <c r="J77" s="21">
        <v>0</v>
      </c>
      <c r="K77" s="21">
        <v>0</v>
      </c>
      <c r="L77" s="21">
        <v>0</v>
      </c>
      <c r="M77" s="21">
        <v>0</v>
      </c>
      <c r="N77" s="21">
        <v>0</v>
      </c>
      <c r="O77" s="21">
        <v>0</v>
      </c>
      <c r="P77" s="21">
        <v>0</v>
      </c>
      <c r="Q77" s="21">
        <v>0</v>
      </c>
      <c r="R77" s="21">
        <v>0</v>
      </c>
      <c r="S77" s="21">
        <v>0</v>
      </c>
      <c r="T77" s="21">
        <v>0</v>
      </c>
      <c r="U77">
        <f t="shared" si="1"/>
        <v>0</v>
      </c>
    </row>
    <row r="78" spans="1:21" x14ac:dyDescent="0.35">
      <c r="A78" s="21" t="s">
        <v>2210</v>
      </c>
      <c r="B78" s="21" t="s">
        <v>2211</v>
      </c>
      <c r="C78" s="21" t="s">
        <v>2212</v>
      </c>
      <c r="D78" s="21" t="s">
        <v>2205</v>
      </c>
      <c r="E78" s="21" t="s">
        <v>1917</v>
      </c>
      <c r="F78" s="21" t="s">
        <v>2213</v>
      </c>
      <c r="G78" s="21" t="s">
        <v>1919</v>
      </c>
      <c r="H78" s="21" t="s">
        <v>2214</v>
      </c>
      <c r="I78" s="21" t="s">
        <v>49</v>
      </c>
      <c r="J78" s="21">
        <v>0</v>
      </c>
      <c r="K78" s="21">
        <v>0</v>
      </c>
      <c r="L78" s="21">
        <v>0</v>
      </c>
      <c r="M78" s="21">
        <v>0</v>
      </c>
      <c r="N78" s="21">
        <v>0</v>
      </c>
      <c r="O78" s="21">
        <v>0</v>
      </c>
      <c r="P78" s="21">
        <v>0</v>
      </c>
      <c r="Q78" s="21">
        <v>0</v>
      </c>
      <c r="R78" s="21">
        <v>0</v>
      </c>
      <c r="S78" s="21">
        <v>0</v>
      </c>
      <c r="T78" s="21">
        <v>0</v>
      </c>
      <c r="U78">
        <f t="shared" si="1"/>
        <v>0</v>
      </c>
    </row>
    <row r="79" spans="1:21" x14ac:dyDescent="0.35">
      <c r="A79" t="s">
        <v>2215</v>
      </c>
      <c r="B79" t="s">
        <v>2216</v>
      </c>
      <c r="C79" t="s">
        <v>2217</v>
      </c>
      <c r="D79" t="s">
        <v>2218</v>
      </c>
      <c r="E79" t="s">
        <v>1917</v>
      </c>
      <c r="F79" t="s">
        <v>2219</v>
      </c>
      <c r="G79" t="s">
        <v>1919</v>
      </c>
      <c r="H79" t="s">
        <v>49</v>
      </c>
      <c r="I79" t="s">
        <v>49</v>
      </c>
      <c r="J79">
        <v>0</v>
      </c>
      <c r="K79">
        <v>0</v>
      </c>
      <c r="L79">
        <v>0</v>
      </c>
      <c r="M79">
        <v>0</v>
      </c>
      <c r="N79">
        <v>0</v>
      </c>
      <c r="O79">
        <v>0</v>
      </c>
      <c r="P79">
        <v>0</v>
      </c>
      <c r="Q79">
        <v>0</v>
      </c>
      <c r="R79">
        <v>0</v>
      </c>
      <c r="S79">
        <v>0</v>
      </c>
      <c r="T79">
        <v>0</v>
      </c>
      <c r="U79">
        <f t="shared" si="1"/>
        <v>0</v>
      </c>
    </row>
    <row r="80" spans="1:21" x14ac:dyDescent="0.35">
      <c r="A80" t="s">
        <v>2220</v>
      </c>
      <c r="B80" t="s">
        <v>2221</v>
      </c>
      <c r="C80" t="s">
        <v>2222</v>
      </c>
      <c r="D80" t="s">
        <v>2223</v>
      </c>
      <c r="E80" t="s">
        <v>1917</v>
      </c>
      <c r="F80" t="s">
        <v>2224</v>
      </c>
      <c r="G80" t="s">
        <v>1919</v>
      </c>
      <c r="H80" t="s">
        <v>2225</v>
      </c>
      <c r="I80" t="s">
        <v>2226</v>
      </c>
      <c r="J80">
        <v>0</v>
      </c>
      <c r="K80">
        <v>0</v>
      </c>
      <c r="L80">
        <v>0</v>
      </c>
      <c r="M80">
        <v>0</v>
      </c>
      <c r="N80">
        <v>0</v>
      </c>
      <c r="O80">
        <v>0</v>
      </c>
      <c r="P80">
        <v>0</v>
      </c>
      <c r="Q80">
        <v>0</v>
      </c>
      <c r="R80">
        <v>0</v>
      </c>
      <c r="S80">
        <v>0</v>
      </c>
      <c r="T80">
        <v>0</v>
      </c>
      <c r="U80">
        <f t="shared" si="1"/>
        <v>0</v>
      </c>
    </row>
    <row r="81" spans="1:21" x14ac:dyDescent="0.35">
      <c r="A81" t="s">
        <v>2227</v>
      </c>
      <c r="B81" t="s">
        <v>2228</v>
      </c>
      <c r="C81" t="s">
        <v>2229</v>
      </c>
      <c r="D81" t="s">
        <v>2223</v>
      </c>
      <c r="E81" t="s">
        <v>2230</v>
      </c>
      <c r="F81" t="s">
        <v>2231</v>
      </c>
      <c r="G81" t="s">
        <v>1919</v>
      </c>
      <c r="H81" t="s">
        <v>2232</v>
      </c>
      <c r="I81" t="s">
        <v>2233</v>
      </c>
      <c r="J81">
        <v>0</v>
      </c>
      <c r="K81">
        <v>0</v>
      </c>
      <c r="L81">
        <v>0</v>
      </c>
      <c r="M81">
        <v>0</v>
      </c>
      <c r="N81">
        <v>0</v>
      </c>
      <c r="O81">
        <v>0</v>
      </c>
      <c r="P81">
        <v>0</v>
      </c>
      <c r="Q81">
        <v>0</v>
      </c>
      <c r="R81">
        <v>0</v>
      </c>
      <c r="S81">
        <v>0</v>
      </c>
      <c r="T81">
        <v>0</v>
      </c>
      <c r="U81">
        <f t="shared" si="1"/>
        <v>0</v>
      </c>
    </row>
    <row r="82" spans="1:21" x14ac:dyDescent="0.35">
      <c r="A82" t="s">
        <v>2234</v>
      </c>
      <c r="B82" t="s">
        <v>2235</v>
      </c>
      <c r="C82" t="s">
        <v>2236</v>
      </c>
      <c r="D82" t="s">
        <v>2223</v>
      </c>
      <c r="E82" t="s">
        <v>2237</v>
      </c>
      <c r="F82" t="s">
        <v>2238</v>
      </c>
      <c r="G82" t="s">
        <v>1919</v>
      </c>
      <c r="H82" t="s">
        <v>2239</v>
      </c>
      <c r="I82" t="s">
        <v>2233</v>
      </c>
      <c r="J82">
        <v>0</v>
      </c>
      <c r="K82">
        <v>0</v>
      </c>
      <c r="L82">
        <v>0</v>
      </c>
      <c r="M82">
        <v>0</v>
      </c>
      <c r="N82">
        <v>0</v>
      </c>
      <c r="O82">
        <v>0</v>
      </c>
      <c r="P82">
        <v>0</v>
      </c>
      <c r="Q82">
        <v>0</v>
      </c>
      <c r="R82">
        <v>0</v>
      </c>
      <c r="S82">
        <v>0</v>
      </c>
      <c r="T82">
        <v>0</v>
      </c>
      <c r="U82">
        <f t="shared" si="1"/>
        <v>0</v>
      </c>
    </row>
    <row r="83" spans="1:21" x14ac:dyDescent="0.35">
      <c r="A83" t="s">
        <v>2240</v>
      </c>
      <c r="B83" t="s">
        <v>2241</v>
      </c>
      <c r="C83" t="s">
        <v>2242</v>
      </c>
      <c r="D83" t="s">
        <v>2243</v>
      </c>
      <c r="E83" t="s">
        <v>1917</v>
      </c>
      <c r="F83" t="s">
        <v>2244</v>
      </c>
      <c r="G83" t="s">
        <v>1919</v>
      </c>
      <c r="H83" t="s">
        <v>2245</v>
      </c>
      <c r="I83" t="s">
        <v>49</v>
      </c>
      <c r="J83">
        <v>0</v>
      </c>
      <c r="K83">
        <v>0</v>
      </c>
      <c r="L83">
        <v>0</v>
      </c>
      <c r="M83">
        <v>0</v>
      </c>
      <c r="N83">
        <v>0</v>
      </c>
      <c r="O83">
        <v>0</v>
      </c>
      <c r="P83">
        <v>0</v>
      </c>
      <c r="Q83">
        <v>0</v>
      </c>
      <c r="R83">
        <v>0</v>
      </c>
      <c r="S83">
        <v>0</v>
      </c>
      <c r="T83">
        <v>0</v>
      </c>
      <c r="U83">
        <f t="shared" si="1"/>
        <v>0</v>
      </c>
    </row>
    <row r="84" spans="1:21" x14ac:dyDescent="0.35">
      <c r="A84" s="19" t="s">
        <v>2246</v>
      </c>
      <c r="B84" s="19" t="s">
        <v>2247</v>
      </c>
      <c r="C84" s="19" t="s">
        <v>2248</v>
      </c>
      <c r="D84" s="19" t="s">
        <v>2249</v>
      </c>
      <c r="E84" s="19" t="s">
        <v>1925</v>
      </c>
      <c r="F84" s="19" t="s">
        <v>2250</v>
      </c>
      <c r="G84" s="19" t="s">
        <v>1919</v>
      </c>
      <c r="H84" s="19" t="s">
        <v>2251</v>
      </c>
      <c r="I84" s="19" t="s">
        <v>49</v>
      </c>
      <c r="J84" s="19">
        <v>0</v>
      </c>
      <c r="K84" s="19">
        <v>0</v>
      </c>
      <c r="L84" s="19">
        <v>0</v>
      </c>
      <c r="M84" s="19">
        <v>0</v>
      </c>
      <c r="N84" s="19">
        <v>0</v>
      </c>
      <c r="O84" s="19">
        <v>0</v>
      </c>
      <c r="P84" s="19">
        <v>0</v>
      </c>
      <c r="Q84" s="19">
        <v>0</v>
      </c>
      <c r="R84" s="19">
        <v>0</v>
      </c>
      <c r="S84" s="19">
        <v>0</v>
      </c>
      <c r="T84" s="19">
        <v>0</v>
      </c>
      <c r="U84">
        <f t="shared" si="1"/>
        <v>0</v>
      </c>
    </row>
    <row r="85" spans="1:21" x14ac:dyDescent="0.35">
      <c r="A85" s="19" t="s">
        <v>2252</v>
      </c>
      <c r="B85" s="19" t="s">
        <v>2253</v>
      </c>
      <c r="C85" s="19" t="s">
        <v>2248</v>
      </c>
      <c r="D85" s="19" t="s">
        <v>2249</v>
      </c>
      <c r="E85" s="19" t="s">
        <v>1941</v>
      </c>
      <c r="F85" s="19" t="s">
        <v>2250</v>
      </c>
      <c r="G85" s="19" t="s">
        <v>1919</v>
      </c>
      <c r="H85" s="19" t="s">
        <v>2251</v>
      </c>
      <c r="I85" s="19" t="s">
        <v>49</v>
      </c>
      <c r="J85" s="19">
        <v>0</v>
      </c>
      <c r="K85" s="19">
        <v>0</v>
      </c>
      <c r="L85" s="19">
        <v>0</v>
      </c>
      <c r="M85" s="19">
        <v>0</v>
      </c>
      <c r="N85" s="19">
        <v>0</v>
      </c>
      <c r="O85" s="19">
        <v>0</v>
      </c>
      <c r="P85" s="19">
        <v>0</v>
      </c>
      <c r="Q85" s="19">
        <v>0</v>
      </c>
      <c r="R85" s="19">
        <v>0</v>
      </c>
      <c r="S85" s="19">
        <v>0</v>
      </c>
      <c r="T85" s="19">
        <v>0</v>
      </c>
      <c r="U85">
        <f t="shared" si="1"/>
        <v>0</v>
      </c>
    </row>
    <row r="86" spans="1:21" x14ac:dyDescent="0.35">
      <c r="A86" s="19" t="s">
        <v>2254</v>
      </c>
      <c r="B86" s="19" t="s">
        <v>2255</v>
      </c>
      <c r="C86" s="19" t="s">
        <v>2248</v>
      </c>
      <c r="D86" s="19" t="s">
        <v>2249</v>
      </c>
      <c r="E86" s="19" t="s">
        <v>1962</v>
      </c>
      <c r="F86" s="19" t="s">
        <v>2256</v>
      </c>
      <c r="G86" s="19" t="s">
        <v>1919</v>
      </c>
      <c r="H86" s="19" t="s">
        <v>2257</v>
      </c>
      <c r="I86" s="19" t="s">
        <v>49</v>
      </c>
      <c r="J86" s="19">
        <v>0</v>
      </c>
      <c r="K86" s="19">
        <v>0</v>
      </c>
      <c r="L86" s="19">
        <v>0</v>
      </c>
      <c r="M86" s="19">
        <v>0</v>
      </c>
      <c r="N86" s="19">
        <v>0</v>
      </c>
      <c r="O86" s="19">
        <v>0</v>
      </c>
      <c r="P86" s="19">
        <v>0</v>
      </c>
      <c r="Q86" s="19">
        <v>1</v>
      </c>
      <c r="R86" s="19">
        <v>0</v>
      </c>
      <c r="S86" s="19">
        <v>0</v>
      </c>
      <c r="T86" s="19">
        <v>0</v>
      </c>
      <c r="U86">
        <f t="shared" si="1"/>
        <v>1</v>
      </c>
    </row>
    <row r="87" spans="1:21" x14ac:dyDescent="0.35">
      <c r="A87" s="19" t="s">
        <v>2258</v>
      </c>
      <c r="B87" s="19" t="s">
        <v>2259</v>
      </c>
      <c r="C87" s="19" t="s">
        <v>2248</v>
      </c>
      <c r="D87" s="19" t="s">
        <v>2249</v>
      </c>
      <c r="E87" s="19" t="s">
        <v>1929</v>
      </c>
      <c r="F87" s="19" t="s">
        <v>2260</v>
      </c>
      <c r="G87" s="19" t="s">
        <v>1919</v>
      </c>
      <c r="H87" s="19" t="s">
        <v>2124</v>
      </c>
      <c r="I87" s="19" t="s">
        <v>49</v>
      </c>
      <c r="J87" s="19">
        <v>0</v>
      </c>
      <c r="K87" s="19">
        <v>0</v>
      </c>
      <c r="L87" s="19">
        <v>0</v>
      </c>
      <c r="M87" s="19">
        <v>0</v>
      </c>
      <c r="N87" s="19">
        <v>0</v>
      </c>
      <c r="O87" s="19">
        <v>0</v>
      </c>
      <c r="P87" s="19">
        <v>0</v>
      </c>
      <c r="Q87" s="19">
        <v>0</v>
      </c>
      <c r="R87" s="19">
        <v>0</v>
      </c>
      <c r="S87" s="19">
        <v>0</v>
      </c>
      <c r="T87" s="19">
        <v>0</v>
      </c>
      <c r="U87">
        <f t="shared" si="1"/>
        <v>0</v>
      </c>
    </row>
    <row r="88" spans="1:21" x14ac:dyDescent="0.35">
      <c r="A88" s="19" t="s">
        <v>2261</v>
      </c>
      <c r="B88" s="19" t="s">
        <v>2262</v>
      </c>
      <c r="C88" s="19" t="s">
        <v>2248</v>
      </c>
      <c r="D88" s="19" t="s">
        <v>2249</v>
      </c>
      <c r="E88" s="19" t="s">
        <v>1967</v>
      </c>
      <c r="F88" s="19" t="s">
        <v>2263</v>
      </c>
      <c r="G88" s="19" t="s">
        <v>1919</v>
      </c>
      <c r="H88" s="19" t="s">
        <v>2264</v>
      </c>
      <c r="I88" s="19" t="s">
        <v>49</v>
      </c>
      <c r="J88" s="19">
        <v>0</v>
      </c>
      <c r="K88" s="19">
        <v>0</v>
      </c>
      <c r="L88" s="19">
        <v>0</v>
      </c>
      <c r="M88" s="19">
        <v>0</v>
      </c>
      <c r="N88" s="19">
        <v>0</v>
      </c>
      <c r="O88" s="19">
        <v>0</v>
      </c>
      <c r="P88" s="19">
        <v>0</v>
      </c>
      <c r="Q88" s="19">
        <v>0</v>
      </c>
      <c r="R88" s="19">
        <v>0</v>
      </c>
      <c r="S88" s="19">
        <v>0</v>
      </c>
      <c r="T88" s="19">
        <v>0</v>
      </c>
      <c r="U88">
        <f t="shared" si="1"/>
        <v>0</v>
      </c>
    </row>
    <row r="89" spans="1:21" x14ac:dyDescent="0.35">
      <c r="A89" s="19" t="s">
        <v>2265</v>
      </c>
      <c r="B89" s="19" t="s">
        <v>2266</v>
      </c>
      <c r="C89" s="19" t="s">
        <v>2248</v>
      </c>
      <c r="D89" s="19" t="s">
        <v>2249</v>
      </c>
      <c r="E89" s="19" t="s">
        <v>1933</v>
      </c>
      <c r="F89" s="19" t="s">
        <v>2267</v>
      </c>
      <c r="G89" s="19" t="s">
        <v>1919</v>
      </c>
      <c r="H89" s="19" t="s">
        <v>2268</v>
      </c>
      <c r="I89" s="19" t="s">
        <v>49</v>
      </c>
      <c r="J89" s="19">
        <v>0</v>
      </c>
      <c r="K89" s="19">
        <v>0</v>
      </c>
      <c r="L89" s="19">
        <v>0</v>
      </c>
      <c r="M89" s="19">
        <v>0</v>
      </c>
      <c r="N89" s="19">
        <v>0</v>
      </c>
      <c r="O89" s="19">
        <v>0</v>
      </c>
      <c r="P89" s="19">
        <v>0</v>
      </c>
      <c r="Q89" s="19">
        <v>0</v>
      </c>
      <c r="R89" s="19">
        <v>0</v>
      </c>
      <c r="S89" s="19">
        <v>0</v>
      </c>
      <c r="T89" s="19">
        <v>0</v>
      </c>
      <c r="U89">
        <f t="shared" si="1"/>
        <v>0</v>
      </c>
    </row>
    <row r="90" spans="1:21" x14ac:dyDescent="0.35">
      <c r="A90" s="19" t="s">
        <v>2269</v>
      </c>
      <c r="B90" s="19" t="s">
        <v>2270</v>
      </c>
      <c r="C90" s="19" t="s">
        <v>2248</v>
      </c>
      <c r="D90" s="19" t="s">
        <v>2249</v>
      </c>
      <c r="E90" s="19" t="s">
        <v>1937</v>
      </c>
      <c r="F90" s="19" t="s">
        <v>2271</v>
      </c>
      <c r="G90" s="19" t="s">
        <v>1919</v>
      </c>
      <c r="H90" s="19" t="s">
        <v>2272</v>
      </c>
      <c r="I90" s="19" t="s">
        <v>49</v>
      </c>
      <c r="J90" s="19">
        <v>0</v>
      </c>
      <c r="K90" s="19">
        <v>0</v>
      </c>
      <c r="L90" s="19">
        <v>0</v>
      </c>
      <c r="M90" s="19">
        <v>0</v>
      </c>
      <c r="N90" s="19">
        <v>0</v>
      </c>
      <c r="O90" s="19">
        <v>0</v>
      </c>
      <c r="P90" s="19">
        <v>0</v>
      </c>
      <c r="Q90" s="19">
        <v>0</v>
      </c>
      <c r="R90" s="19">
        <v>0</v>
      </c>
      <c r="S90" s="19">
        <v>0</v>
      </c>
      <c r="T90" s="19">
        <v>0</v>
      </c>
      <c r="U90">
        <f t="shared" si="1"/>
        <v>0</v>
      </c>
    </row>
    <row r="91" spans="1:21" x14ac:dyDescent="0.35">
      <c r="A91" s="19" t="s">
        <v>2273</v>
      </c>
      <c r="B91" s="19" t="s">
        <v>2274</v>
      </c>
      <c r="C91" s="19" t="s">
        <v>2275</v>
      </c>
      <c r="D91" s="19" t="s">
        <v>2249</v>
      </c>
      <c r="E91" s="19" t="s">
        <v>1925</v>
      </c>
      <c r="F91" s="19" t="s">
        <v>2276</v>
      </c>
      <c r="G91" s="19" t="s">
        <v>1919</v>
      </c>
      <c r="H91" s="19" t="s">
        <v>2277</v>
      </c>
      <c r="I91" s="19" t="s">
        <v>49</v>
      </c>
      <c r="J91" s="19">
        <v>0</v>
      </c>
      <c r="K91" s="19">
        <v>0</v>
      </c>
      <c r="L91" s="19">
        <v>0</v>
      </c>
      <c r="M91" s="19">
        <v>0</v>
      </c>
      <c r="N91" s="19">
        <v>0</v>
      </c>
      <c r="O91" s="19">
        <v>0</v>
      </c>
      <c r="P91" s="19">
        <v>0</v>
      </c>
      <c r="Q91" s="19">
        <v>0</v>
      </c>
      <c r="R91" s="19">
        <v>0</v>
      </c>
      <c r="S91" s="19">
        <v>0</v>
      </c>
      <c r="T91" s="19">
        <v>3</v>
      </c>
      <c r="U91">
        <f t="shared" si="1"/>
        <v>3</v>
      </c>
    </row>
    <row r="92" spans="1:21" x14ac:dyDescent="0.35">
      <c r="A92" s="19" t="s">
        <v>2278</v>
      </c>
      <c r="B92" s="19" t="s">
        <v>2279</v>
      </c>
      <c r="C92" s="19" t="s">
        <v>2275</v>
      </c>
      <c r="D92" s="19" t="s">
        <v>2249</v>
      </c>
      <c r="E92" s="19" t="s">
        <v>1941</v>
      </c>
      <c r="F92" s="19" t="s">
        <v>2276</v>
      </c>
      <c r="G92" s="19" t="s">
        <v>1919</v>
      </c>
      <c r="H92" s="19" t="s">
        <v>2277</v>
      </c>
      <c r="I92" s="19" t="s">
        <v>49</v>
      </c>
      <c r="J92" s="19">
        <v>0</v>
      </c>
      <c r="K92" s="19">
        <v>0</v>
      </c>
      <c r="L92" s="19">
        <v>0</v>
      </c>
      <c r="M92" s="19">
        <v>0</v>
      </c>
      <c r="N92" s="19">
        <v>0</v>
      </c>
      <c r="O92" s="19">
        <v>0</v>
      </c>
      <c r="P92" s="19">
        <v>0</v>
      </c>
      <c r="Q92" s="19">
        <v>0</v>
      </c>
      <c r="R92" s="19">
        <v>0</v>
      </c>
      <c r="S92" s="19">
        <v>0</v>
      </c>
      <c r="T92" s="19">
        <v>1</v>
      </c>
      <c r="U92">
        <f t="shared" si="1"/>
        <v>1</v>
      </c>
    </row>
    <row r="93" spans="1:21" x14ac:dyDescent="0.35">
      <c r="A93" s="19" t="s">
        <v>2280</v>
      </c>
      <c r="B93" s="19" t="s">
        <v>2281</v>
      </c>
      <c r="C93" s="19" t="s">
        <v>2275</v>
      </c>
      <c r="D93" s="19" t="s">
        <v>2249</v>
      </c>
      <c r="E93" s="19" t="s">
        <v>1937</v>
      </c>
      <c r="F93" s="19" t="s">
        <v>2282</v>
      </c>
      <c r="G93" s="19" t="s">
        <v>1919</v>
      </c>
      <c r="H93" s="19" t="s">
        <v>2283</v>
      </c>
      <c r="I93" s="19" t="s">
        <v>49</v>
      </c>
      <c r="J93" s="19">
        <v>0</v>
      </c>
      <c r="K93" s="19">
        <v>0</v>
      </c>
      <c r="L93" s="19">
        <v>0</v>
      </c>
      <c r="M93" s="19">
        <v>0</v>
      </c>
      <c r="N93" s="19">
        <v>0</v>
      </c>
      <c r="O93" s="19">
        <v>0</v>
      </c>
      <c r="P93" s="19">
        <v>0</v>
      </c>
      <c r="Q93" s="19">
        <v>0</v>
      </c>
      <c r="R93" s="19">
        <v>0</v>
      </c>
      <c r="S93" s="19">
        <v>0</v>
      </c>
      <c r="T93" s="19">
        <v>0</v>
      </c>
      <c r="U93">
        <f t="shared" si="1"/>
        <v>0</v>
      </c>
    </row>
    <row r="94" spans="1:21" x14ac:dyDescent="0.35">
      <c r="A94" s="19" t="s">
        <v>2284</v>
      </c>
      <c r="B94" s="19" t="s">
        <v>2285</v>
      </c>
      <c r="C94" s="19" t="s">
        <v>2275</v>
      </c>
      <c r="D94" s="19" t="s">
        <v>2249</v>
      </c>
      <c r="E94" s="19" t="s">
        <v>1933</v>
      </c>
      <c r="F94" s="19" t="s">
        <v>2286</v>
      </c>
      <c r="G94" s="19" t="s">
        <v>1919</v>
      </c>
      <c r="H94" s="19" t="s">
        <v>2287</v>
      </c>
      <c r="I94" s="19" t="s">
        <v>49</v>
      </c>
      <c r="J94" s="19">
        <v>0</v>
      </c>
      <c r="K94" s="19">
        <v>4</v>
      </c>
      <c r="L94" s="19">
        <v>0</v>
      </c>
      <c r="M94" s="19">
        <v>2</v>
      </c>
      <c r="N94" s="19">
        <v>0</v>
      </c>
      <c r="O94" s="19">
        <v>2</v>
      </c>
      <c r="P94" s="19">
        <v>2</v>
      </c>
      <c r="Q94" s="19">
        <v>0</v>
      </c>
      <c r="R94" s="19">
        <v>4</v>
      </c>
      <c r="S94" s="19">
        <v>2</v>
      </c>
      <c r="T94" s="19">
        <v>4</v>
      </c>
      <c r="U94">
        <f t="shared" si="1"/>
        <v>20</v>
      </c>
    </row>
    <row r="95" spans="1:21" x14ac:dyDescent="0.35">
      <c r="A95" s="19" t="s">
        <v>2288</v>
      </c>
      <c r="B95" s="19" t="s">
        <v>2289</v>
      </c>
      <c r="C95" s="19" t="s">
        <v>2275</v>
      </c>
      <c r="D95" s="19" t="s">
        <v>2249</v>
      </c>
      <c r="E95" s="19" t="s">
        <v>1929</v>
      </c>
      <c r="F95" s="19" t="s">
        <v>2290</v>
      </c>
      <c r="G95" s="19" t="s">
        <v>1919</v>
      </c>
      <c r="H95" s="19" t="s">
        <v>2291</v>
      </c>
      <c r="I95" s="19" t="s">
        <v>49</v>
      </c>
      <c r="J95" s="19">
        <v>0</v>
      </c>
      <c r="K95" s="19">
        <v>0</v>
      </c>
      <c r="L95" s="19">
        <v>0</v>
      </c>
      <c r="M95" s="19">
        <v>0</v>
      </c>
      <c r="N95" s="19">
        <v>0</v>
      </c>
      <c r="O95" s="19">
        <v>0</v>
      </c>
      <c r="P95" s="19">
        <v>0</v>
      </c>
      <c r="Q95" s="19">
        <v>0</v>
      </c>
      <c r="R95" s="19">
        <v>0</v>
      </c>
      <c r="S95" s="19">
        <v>2</v>
      </c>
      <c r="T95" s="19">
        <v>2</v>
      </c>
      <c r="U95">
        <f t="shared" si="1"/>
        <v>4</v>
      </c>
    </row>
    <row r="96" spans="1:21" x14ac:dyDescent="0.35">
      <c r="A96" s="20" t="s">
        <v>2292</v>
      </c>
      <c r="B96" s="20" t="s">
        <v>2293</v>
      </c>
      <c r="C96" s="20" t="s">
        <v>2294</v>
      </c>
      <c r="D96" s="20" t="s">
        <v>2295</v>
      </c>
      <c r="E96" s="20" t="s">
        <v>2230</v>
      </c>
      <c r="F96" s="20" t="s">
        <v>2296</v>
      </c>
      <c r="G96" s="20" t="s">
        <v>1919</v>
      </c>
      <c r="H96" s="20" t="s">
        <v>2297</v>
      </c>
      <c r="I96" s="20" t="s">
        <v>49</v>
      </c>
      <c r="J96" s="20">
        <v>0</v>
      </c>
      <c r="K96" s="20">
        <v>0</v>
      </c>
      <c r="L96" s="20">
        <v>0</v>
      </c>
      <c r="M96" s="20">
        <v>0</v>
      </c>
      <c r="N96" s="20">
        <v>0</v>
      </c>
      <c r="O96" s="20">
        <v>0</v>
      </c>
      <c r="P96" s="20">
        <v>0</v>
      </c>
      <c r="Q96" s="20">
        <v>0</v>
      </c>
      <c r="R96" s="20">
        <v>0</v>
      </c>
      <c r="S96" s="20">
        <v>0</v>
      </c>
      <c r="T96" s="20">
        <v>0</v>
      </c>
      <c r="U96">
        <f t="shared" si="1"/>
        <v>0</v>
      </c>
    </row>
    <row r="97" spans="1:21" x14ac:dyDescent="0.35">
      <c r="A97" s="20" t="s">
        <v>2298</v>
      </c>
      <c r="B97" s="20" t="s">
        <v>2299</v>
      </c>
      <c r="C97" s="20" t="s">
        <v>2294</v>
      </c>
      <c r="D97" s="20" t="s">
        <v>2295</v>
      </c>
      <c r="E97" s="20" t="s">
        <v>2300</v>
      </c>
      <c r="F97" s="20" t="s">
        <v>2301</v>
      </c>
      <c r="G97" s="20" t="s">
        <v>1919</v>
      </c>
      <c r="H97" s="20" t="s">
        <v>2302</v>
      </c>
      <c r="I97" s="20" t="s">
        <v>49</v>
      </c>
      <c r="J97" s="20">
        <v>0</v>
      </c>
      <c r="K97" s="20">
        <v>0</v>
      </c>
      <c r="L97" s="20">
        <v>0</v>
      </c>
      <c r="M97" s="20">
        <v>0</v>
      </c>
      <c r="N97" s="20">
        <v>0</v>
      </c>
      <c r="O97" s="20">
        <v>0</v>
      </c>
      <c r="P97" s="20">
        <v>0</v>
      </c>
      <c r="Q97" s="20">
        <v>0</v>
      </c>
      <c r="R97" s="20">
        <v>0</v>
      </c>
      <c r="S97" s="20">
        <v>0</v>
      </c>
      <c r="T97" s="20">
        <v>0</v>
      </c>
      <c r="U97">
        <f t="shared" si="1"/>
        <v>0</v>
      </c>
    </row>
    <row r="98" spans="1:21" x14ac:dyDescent="0.35">
      <c r="A98" s="18" t="s">
        <v>2292</v>
      </c>
      <c r="B98" s="18" t="s">
        <v>2293</v>
      </c>
      <c r="C98" s="18" t="s">
        <v>2303</v>
      </c>
      <c r="D98" s="18" t="s">
        <v>2295</v>
      </c>
      <c r="E98" s="18" t="s">
        <v>2304</v>
      </c>
      <c r="F98" s="18" t="s">
        <v>2296</v>
      </c>
      <c r="G98" s="18" t="s">
        <v>1919</v>
      </c>
      <c r="H98" s="18" t="s">
        <v>2297</v>
      </c>
      <c r="I98" s="18" t="s">
        <v>49</v>
      </c>
      <c r="J98" s="18">
        <v>0</v>
      </c>
      <c r="K98" s="18">
        <v>0</v>
      </c>
      <c r="L98" s="18">
        <v>0</v>
      </c>
      <c r="M98" s="18">
        <v>0</v>
      </c>
      <c r="N98" s="18">
        <v>0</v>
      </c>
      <c r="O98" s="18">
        <v>0</v>
      </c>
      <c r="P98" s="18">
        <v>0</v>
      </c>
      <c r="Q98" s="18">
        <v>0</v>
      </c>
      <c r="R98" s="18">
        <v>0</v>
      </c>
      <c r="S98" s="18">
        <v>0</v>
      </c>
      <c r="T98" s="18">
        <v>0</v>
      </c>
      <c r="U98">
        <f t="shared" si="1"/>
        <v>0</v>
      </c>
    </row>
    <row r="99" spans="1:21" x14ac:dyDescent="0.35">
      <c r="A99" s="18" t="s">
        <v>2305</v>
      </c>
      <c r="B99" s="18" t="s">
        <v>2306</v>
      </c>
      <c r="C99" s="18" t="s">
        <v>2303</v>
      </c>
      <c r="D99" s="18" t="s">
        <v>2295</v>
      </c>
      <c r="E99" s="18" t="s">
        <v>2237</v>
      </c>
      <c r="F99" s="18" t="s">
        <v>2307</v>
      </c>
      <c r="G99" s="18" t="s">
        <v>1919</v>
      </c>
      <c r="H99" s="18" t="s">
        <v>2308</v>
      </c>
      <c r="I99" s="18" t="s">
        <v>49</v>
      </c>
      <c r="J99" s="18">
        <v>0</v>
      </c>
      <c r="K99" s="18">
        <v>0</v>
      </c>
      <c r="L99" s="18">
        <v>0</v>
      </c>
      <c r="M99" s="18">
        <v>0</v>
      </c>
      <c r="N99" s="18">
        <v>0</v>
      </c>
      <c r="O99" s="18">
        <v>0</v>
      </c>
      <c r="P99" s="18">
        <v>0</v>
      </c>
      <c r="Q99" s="18">
        <v>0</v>
      </c>
      <c r="R99" s="18">
        <v>0</v>
      </c>
      <c r="S99" s="18">
        <v>0</v>
      </c>
      <c r="T99" s="18">
        <v>0</v>
      </c>
      <c r="U99">
        <f t="shared" si="1"/>
        <v>0</v>
      </c>
    </row>
    <row r="100" spans="1:21" x14ac:dyDescent="0.35">
      <c r="A100" s="18" t="s">
        <v>2309</v>
      </c>
      <c r="B100" s="18" t="s">
        <v>2310</v>
      </c>
      <c r="C100" s="18" t="s">
        <v>2303</v>
      </c>
      <c r="D100" s="18" t="s">
        <v>2295</v>
      </c>
      <c r="E100" s="18" t="s">
        <v>2311</v>
      </c>
      <c r="F100" s="18" t="s">
        <v>2312</v>
      </c>
      <c r="G100" s="18" t="s">
        <v>1919</v>
      </c>
      <c r="H100" s="18" t="s">
        <v>2313</v>
      </c>
      <c r="I100" s="18" t="s">
        <v>49</v>
      </c>
      <c r="J100" s="18">
        <v>0</v>
      </c>
      <c r="K100" s="18">
        <v>0</v>
      </c>
      <c r="L100" s="18">
        <v>0</v>
      </c>
      <c r="M100" s="18">
        <v>0</v>
      </c>
      <c r="N100" s="18">
        <v>0</v>
      </c>
      <c r="O100" s="18">
        <v>0</v>
      </c>
      <c r="P100" s="18">
        <v>0</v>
      </c>
      <c r="Q100" s="18">
        <v>0</v>
      </c>
      <c r="R100" s="18">
        <v>0</v>
      </c>
      <c r="S100" s="18">
        <v>0</v>
      </c>
      <c r="T100" s="18">
        <v>0</v>
      </c>
      <c r="U100">
        <f t="shared" si="1"/>
        <v>0</v>
      </c>
    </row>
    <row r="101" spans="1:21" x14ac:dyDescent="0.35">
      <c r="A101" t="s">
        <v>2314</v>
      </c>
      <c r="B101" t="s">
        <v>2315</v>
      </c>
      <c r="C101" t="s">
        <v>2316</v>
      </c>
      <c r="D101" t="s">
        <v>2317</v>
      </c>
      <c r="E101" t="s">
        <v>1944</v>
      </c>
      <c r="F101" t="s">
        <v>2318</v>
      </c>
      <c r="G101" t="s">
        <v>2018</v>
      </c>
      <c r="H101" t="s">
        <v>2319</v>
      </c>
      <c r="I101" t="s">
        <v>49</v>
      </c>
      <c r="J101">
        <v>0</v>
      </c>
      <c r="K101">
        <v>0</v>
      </c>
      <c r="L101">
        <v>0</v>
      </c>
      <c r="M101">
        <v>1</v>
      </c>
      <c r="N101">
        <v>0</v>
      </c>
      <c r="O101">
        <v>0</v>
      </c>
      <c r="P101">
        <v>0</v>
      </c>
      <c r="Q101">
        <v>0</v>
      </c>
      <c r="R101">
        <v>0</v>
      </c>
      <c r="S101">
        <v>0</v>
      </c>
      <c r="T101">
        <v>0</v>
      </c>
      <c r="U101">
        <f t="shared" si="1"/>
        <v>1</v>
      </c>
    </row>
    <row r="102" spans="1:21" x14ac:dyDescent="0.35">
      <c r="A102" t="s">
        <v>2320</v>
      </c>
      <c r="B102" t="s">
        <v>2321</v>
      </c>
      <c r="C102" t="s">
        <v>2316</v>
      </c>
      <c r="D102" t="s">
        <v>2317</v>
      </c>
      <c r="E102" t="s">
        <v>1941</v>
      </c>
      <c r="F102" t="s">
        <v>2318</v>
      </c>
      <c r="G102" t="s">
        <v>2018</v>
      </c>
      <c r="H102" t="s">
        <v>2319</v>
      </c>
      <c r="I102" t="s">
        <v>49</v>
      </c>
      <c r="J102">
        <v>0</v>
      </c>
      <c r="K102">
        <v>0</v>
      </c>
      <c r="L102">
        <v>0</v>
      </c>
      <c r="M102">
        <v>0</v>
      </c>
      <c r="N102">
        <v>0</v>
      </c>
      <c r="O102">
        <v>0</v>
      </c>
      <c r="P102">
        <v>0</v>
      </c>
      <c r="Q102">
        <v>0</v>
      </c>
      <c r="R102">
        <v>0</v>
      </c>
      <c r="S102">
        <v>0</v>
      </c>
      <c r="T102">
        <v>0</v>
      </c>
      <c r="U102">
        <f t="shared" si="1"/>
        <v>0</v>
      </c>
    </row>
    <row r="103" spans="1:21" x14ac:dyDescent="0.35">
      <c r="A103" t="s">
        <v>2322</v>
      </c>
      <c r="B103" t="s">
        <v>2323</v>
      </c>
      <c r="C103" t="s">
        <v>2316</v>
      </c>
      <c r="D103" t="s">
        <v>2317</v>
      </c>
      <c r="E103" t="s">
        <v>1957</v>
      </c>
      <c r="F103" t="s">
        <v>2318</v>
      </c>
      <c r="G103" t="s">
        <v>2018</v>
      </c>
      <c r="H103" t="s">
        <v>2319</v>
      </c>
      <c r="I103" t="s">
        <v>49</v>
      </c>
      <c r="J103">
        <v>0</v>
      </c>
      <c r="K103">
        <v>0</v>
      </c>
      <c r="L103">
        <v>0</v>
      </c>
      <c r="M103">
        <v>0</v>
      </c>
      <c r="N103">
        <v>0</v>
      </c>
      <c r="O103">
        <v>0</v>
      </c>
      <c r="P103">
        <v>0</v>
      </c>
      <c r="Q103">
        <v>0</v>
      </c>
      <c r="R103">
        <v>0</v>
      </c>
      <c r="S103">
        <v>0</v>
      </c>
      <c r="T103">
        <v>0</v>
      </c>
      <c r="U103">
        <f t="shared" si="1"/>
        <v>0</v>
      </c>
    </row>
    <row r="104" spans="1:21" x14ac:dyDescent="0.35">
      <c r="A104" t="s">
        <v>2324</v>
      </c>
      <c r="B104" t="s">
        <v>2325</v>
      </c>
      <c r="C104" t="s">
        <v>2326</v>
      </c>
      <c r="D104" t="s">
        <v>2317</v>
      </c>
      <c r="E104" t="s">
        <v>1917</v>
      </c>
      <c r="F104" t="s">
        <v>2327</v>
      </c>
      <c r="G104" t="s">
        <v>1919</v>
      </c>
      <c r="H104" t="s">
        <v>2328</v>
      </c>
      <c r="I104" t="s">
        <v>2329</v>
      </c>
      <c r="J104">
        <v>0</v>
      </c>
      <c r="K104">
        <v>0</v>
      </c>
      <c r="L104">
        <v>0</v>
      </c>
      <c r="M104">
        <v>0</v>
      </c>
      <c r="N104">
        <v>0</v>
      </c>
      <c r="O104">
        <v>0</v>
      </c>
      <c r="P104">
        <v>0</v>
      </c>
      <c r="Q104">
        <v>0</v>
      </c>
      <c r="R104">
        <v>0</v>
      </c>
      <c r="S104">
        <v>0</v>
      </c>
      <c r="T104">
        <v>0</v>
      </c>
      <c r="U104">
        <f t="shared" si="1"/>
        <v>0</v>
      </c>
    </row>
    <row r="105" spans="1:21" x14ac:dyDescent="0.35">
      <c r="A105" t="s">
        <v>2330</v>
      </c>
      <c r="B105" t="s">
        <v>2331</v>
      </c>
      <c r="C105" t="s">
        <v>2332</v>
      </c>
      <c r="D105" t="s">
        <v>2333</v>
      </c>
      <c r="E105" t="s">
        <v>1917</v>
      </c>
      <c r="F105" t="s">
        <v>2334</v>
      </c>
      <c r="G105" t="s">
        <v>1919</v>
      </c>
      <c r="H105" t="s">
        <v>2335</v>
      </c>
      <c r="I105" t="s">
        <v>2336</v>
      </c>
      <c r="J105">
        <v>0</v>
      </c>
      <c r="K105">
        <v>0</v>
      </c>
      <c r="L105">
        <v>0</v>
      </c>
      <c r="M105">
        <v>0</v>
      </c>
      <c r="N105">
        <v>0</v>
      </c>
      <c r="O105">
        <v>0</v>
      </c>
      <c r="P105">
        <v>0</v>
      </c>
      <c r="Q105">
        <v>0</v>
      </c>
      <c r="R105">
        <v>0</v>
      </c>
      <c r="S105">
        <v>0</v>
      </c>
      <c r="T105">
        <v>1</v>
      </c>
      <c r="U105">
        <f t="shared" si="1"/>
        <v>1</v>
      </c>
    </row>
    <row r="106" spans="1:21" x14ac:dyDescent="0.35">
      <c r="A106" t="s">
        <v>2337</v>
      </c>
      <c r="B106" t="s">
        <v>2338</v>
      </c>
      <c r="C106" t="s">
        <v>2339</v>
      </c>
      <c r="D106" t="s">
        <v>2340</v>
      </c>
      <c r="E106" t="s">
        <v>1917</v>
      </c>
      <c r="F106" t="s">
        <v>2341</v>
      </c>
      <c r="G106" t="s">
        <v>2018</v>
      </c>
      <c r="H106" t="s">
        <v>2342</v>
      </c>
      <c r="I106" t="s">
        <v>49</v>
      </c>
      <c r="J106">
        <v>0</v>
      </c>
      <c r="K106">
        <v>0</v>
      </c>
      <c r="L106">
        <v>0</v>
      </c>
      <c r="M106">
        <v>0</v>
      </c>
      <c r="N106">
        <v>0</v>
      </c>
      <c r="O106">
        <v>0</v>
      </c>
      <c r="P106">
        <v>0</v>
      </c>
      <c r="Q106">
        <v>0</v>
      </c>
      <c r="R106">
        <v>0</v>
      </c>
      <c r="S106">
        <v>0</v>
      </c>
      <c r="T106">
        <v>0</v>
      </c>
      <c r="U106">
        <f t="shared" si="1"/>
        <v>0</v>
      </c>
    </row>
    <row r="107" spans="1:21" x14ac:dyDescent="0.35">
      <c r="A107" t="s">
        <v>2343</v>
      </c>
      <c r="B107" t="s">
        <v>2344</v>
      </c>
      <c r="C107" t="s">
        <v>2339</v>
      </c>
      <c r="D107" t="s">
        <v>2340</v>
      </c>
      <c r="E107" t="s">
        <v>2047</v>
      </c>
      <c r="F107" t="s">
        <v>2345</v>
      </c>
      <c r="G107" t="s">
        <v>2018</v>
      </c>
      <c r="H107" t="s">
        <v>2346</v>
      </c>
      <c r="I107" t="s">
        <v>49</v>
      </c>
      <c r="J107">
        <v>0</v>
      </c>
      <c r="K107">
        <v>0</v>
      </c>
      <c r="L107">
        <v>0</v>
      </c>
      <c r="M107">
        <v>0</v>
      </c>
      <c r="N107">
        <v>0</v>
      </c>
      <c r="O107">
        <v>0</v>
      </c>
      <c r="P107">
        <v>0</v>
      </c>
      <c r="Q107">
        <v>0</v>
      </c>
      <c r="R107">
        <v>0</v>
      </c>
      <c r="S107">
        <v>0</v>
      </c>
      <c r="T107">
        <v>0</v>
      </c>
      <c r="U107">
        <f t="shared" si="1"/>
        <v>0</v>
      </c>
    </row>
    <row r="108" spans="1:21" x14ac:dyDescent="0.35">
      <c r="A108" t="s">
        <v>2347</v>
      </c>
      <c r="B108" t="s">
        <v>2348</v>
      </c>
      <c r="C108" t="s">
        <v>2339</v>
      </c>
      <c r="D108" t="s">
        <v>2340</v>
      </c>
      <c r="E108" t="s">
        <v>2039</v>
      </c>
      <c r="F108" t="s">
        <v>2345</v>
      </c>
      <c r="G108" t="s">
        <v>2018</v>
      </c>
      <c r="H108" t="s">
        <v>2346</v>
      </c>
      <c r="I108" t="s">
        <v>49</v>
      </c>
      <c r="J108">
        <v>0</v>
      </c>
      <c r="K108">
        <v>0</v>
      </c>
      <c r="L108">
        <v>0</v>
      </c>
      <c r="M108">
        <v>0</v>
      </c>
      <c r="N108">
        <v>0</v>
      </c>
      <c r="O108">
        <v>0</v>
      </c>
      <c r="P108">
        <v>0</v>
      </c>
      <c r="Q108">
        <v>0</v>
      </c>
      <c r="R108">
        <v>0</v>
      </c>
      <c r="S108">
        <v>0</v>
      </c>
      <c r="T108">
        <v>0</v>
      </c>
      <c r="U108">
        <f t="shared" si="1"/>
        <v>0</v>
      </c>
    </row>
    <row r="109" spans="1:21" x14ac:dyDescent="0.35">
      <c r="A109" t="s">
        <v>2349</v>
      </c>
      <c r="B109" t="s">
        <v>2350</v>
      </c>
      <c r="C109" t="s">
        <v>2339</v>
      </c>
      <c r="D109" t="s">
        <v>2340</v>
      </c>
      <c r="E109" t="s">
        <v>2044</v>
      </c>
      <c r="F109" t="s">
        <v>2345</v>
      </c>
      <c r="G109" t="s">
        <v>2018</v>
      </c>
      <c r="H109" t="s">
        <v>2346</v>
      </c>
      <c r="I109" t="s">
        <v>49</v>
      </c>
      <c r="J109">
        <v>0</v>
      </c>
      <c r="K109">
        <v>0</v>
      </c>
      <c r="L109">
        <v>0</v>
      </c>
      <c r="M109">
        <v>0</v>
      </c>
      <c r="N109">
        <v>0</v>
      </c>
      <c r="O109">
        <v>0</v>
      </c>
      <c r="P109">
        <v>0</v>
      </c>
      <c r="Q109">
        <v>0</v>
      </c>
      <c r="R109">
        <v>0</v>
      </c>
      <c r="S109">
        <v>0</v>
      </c>
      <c r="T109">
        <v>0</v>
      </c>
      <c r="U109">
        <f t="shared" si="1"/>
        <v>0</v>
      </c>
    </row>
    <row r="110" spans="1:21" x14ac:dyDescent="0.35">
      <c r="A110" t="s">
        <v>2210</v>
      </c>
      <c r="B110" t="s">
        <v>2351</v>
      </c>
      <c r="C110" t="s">
        <v>2352</v>
      </c>
      <c r="D110" t="s">
        <v>2353</v>
      </c>
      <c r="E110" t="s">
        <v>1917</v>
      </c>
      <c r="F110" t="s">
        <v>2354</v>
      </c>
      <c r="G110" t="s">
        <v>1919</v>
      </c>
      <c r="H110" t="s">
        <v>2214</v>
      </c>
      <c r="I110" t="s">
        <v>49</v>
      </c>
      <c r="J110">
        <v>0</v>
      </c>
      <c r="K110">
        <v>0</v>
      </c>
      <c r="L110">
        <v>0</v>
      </c>
      <c r="M110">
        <v>0</v>
      </c>
      <c r="N110">
        <v>0</v>
      </c>
      <c r="O110">
        <v>0</v>
      </c>
      <c r="P110">
        <v>0</v>
      </c>
      <c r="Q110">
        <v>0</v>
      </c>
      <c r="R110">
        <v>0</v>
      </c>
      <c r="S110">
        <v>0</v>
      </c>
      <c r="T110">
        <v>0</v>
      </c>
      <c r="U110">
        <f t="shared" si="1"/>
        <v>0</v>
      </c>
    </row>
    <row r="111" spans="1:21" x14ac:dyDescent="0.35">
      <c r="A111" t="s">
        <v>2355</v>
      </c>
      <c r="B111" t="s">
        <v>2356</v>
      </c>
      <c r="C111" t="s">
        <v>2357</v>
      </c>
      <c r="D111" t="s">
        <v>2353</v>
      </c>
      <c r="E111" t="s">
        <v>1917</v>
      </c>
      <c r="F111" t="s">
        <v>2358</v>
      </c>
      <c r="G111" t="s">
        <v>1919</v>
      </c>
      <c r="H111" t="s">
        <v>49</v>
      </c>
      <c r="I111" t="s">
        <v>2359</v>
      </c>
      <c r="J111">
        <v>0</v>
      </c>
      <c r="K111">
        <v>0</v>
      </c>
      <c r="L111">
        <v>0</v>
      </c>
      <c r="M111">
        <v>0</v>
      </c>
      <c r="N111">
        <v>0</v>
      </c>
      <c r="O111">
        <v>0</v>
      </c>
      <c r="P111">
        <v>0</v>
      </c>
      <c r="Q111">
        <v>0</v>
      </c>
      <c r="R111">
        <v>0</v>
      </c>
      <c r="S111">
        <v>0</v>
      </c>
      <c r="T111">
        <v>0</v>
      </c>
      <c r="U111">
        <f t="shared" si="1"/>
        <v>0</v>
      </c>
    </row>
    <row r="112" spans="1:21" x14ac:dyDescent="0.35">
      <c r="A112" t="s">
        <v>2360</v>
      </c>
      <c r="B112" t="s">
        <v>2361</v>
      </c>
      <c r="C112" t="s">
        <v>2362</v>
      </c>
      <c r="D112" t="s">
        <v>2363</v>
      </c>
      <c r="E112" t="s">
        <v>1917</v>
      </c>
      <c r="F112" t="s">
        <v>2364</v>
      </c>
      <c r="G112" t="s">
        <v>1919</v>
      </c>
      <c r="H112" t="s">
        <v>2365</v>
      </c>
      <c r="I112" t="s">
        <v>49</v>
      </c>
      <c r="J112">
        <v>0</v>
      </c>
      <c r="K112">
        <v>0</v>
      </c>
      <c r="L112">
        <v>0</v>
      </c>
      <c r="M112">
        <v>0</v>
      </c>
      <c r="N112">
        <v>0</v>
      </c>
      <c r="O112">
        <v>0</v>
      </c>
      <c r="P112">
        <v>0</v>
      </c>
      <c r="Q112">
        <v>0</v>
      </c>
      <c r="R112">
        <v>0</v>
      </c>
      <c r="S112">
        <v>0</v>
      </c>
      <c r="T112">
        <v>0</v>
      </c>
      <c r="U112">
        <f t="shared" si="1"/>
        <v>0</v>
      </c>
    </row>
    <row r="113" spans="1:21" x14ac:dyDescent="0.35">
      <c r="A113" t="s">
        <v>2366</v>
      </c>
      <c r="B113" t="s">
        <v>2367</v>
      </c>
      <c r="C113" t="s">
        <v>2368</v>
      </c>
      <c r="D113" t="s">
        <v>2369</v>
      </c>
      <c r="E113" t="s">
        <v>1917</v>
      </c>
      <c r="F113" t="s">
        <v>2370</v>
      </c>
      <c r="G113" t="s">
        <v>1919</v>
      </c>
      <c r="H113" t="s">
        <v>2371</v>
      </c>
      <c r="I113" t="s">
        <v>49</v>
      </c>
      <c r="J113">
        <v>0</v>
      </c>
      <c r="K113">
        <v>0</v>
      </c>
      <c r="L113">
        <v>0</v>
      </c>
      <c r="M113">
        <v>0</v>
      </c>
      <c r="N113">
        <v>0</v>
      </c>
      <c r="O113">
        <v>0</v>
      </c>
      <c r="P113">
        <v>0</v>
      </c>
      <c r="Q113">
        <v>0</v>
      </c>
      <c r="R113">
        <v>0</v>
      </c>
      <c r="S113">
        <v>0</v>
      </c>
      <c r="T113">
        <v>0</v>
      </c>
      <c r="U113">
        <f t="shared" si="1"/>
        <v>0</v>
      </c>
    </row>
    <row r="114" spans="1:21" x14ac:dyDescent="0.35">
      <c r="A114" t="s">
        <v>2372</v>
      </c>
      <c r="B114" t="s">
        <v>2373</v>
      </c>
      <c r="C114" t="s">
        <v>2368</v>
      </c>
      <c r="D114" t="s">
        <v>2369</v>
      </c>
      <c r="E114" t="s">
        <v>2374</v>
      </c>
      <c r="F114" t="s">
        <v>2375</v>
      </c>
      <c r="G114" t="s">
        <v>1919</v>
      </c>
      <c r="H114" t="s">
        <v>2376</v>
      </c>
      <c r="I114" t="s">
        <v>49</v>
      </c>
      <c r="J114">
        <v>0</v>
      </c>
      <c r="K114">
        <v>0</v>
      </c>
      <c r="L114">
        <v>0</v>
      </c>
      <c r="M114">
        <v>0</v>
      </c>
      <c r="N114">
        <v>0</v>
      </c>
      <c r="O114">
        <v>0</v>
      </c>
      <c r="P114">
        <v>0</v>
      </c>
      <c r="Q114">
        <v>0</v>
      </c>
      <c r="R114">
        <v>0</v>
      </c>
      <c r="S114">
        <v>0</v>
      </c>
      <c r="T114">
        <v>1</v>
      </c>
      <c r="U114">
        <f t="shared" si="1"/>
        <v>1</v>
      </c>
    </row>
    <row r="115" spans="1:21" x14ac:dyDescent="0.35">
      <c r="A115" t="s">
        <v>2377</v>
      </c>
      <c r="B115" t="s">
        <v>2378</v>
      </c>
      <c r="C115" t="s">
        <v>2368</v>
      </c>
      <c r="D115" t="s">
        <v>2369</v>
      </c>
      <c r="E115" t="s">
        <v>1933</v>
      </c>
      <c r="F115" t="s">
        <v>2379</v>
      </c>
      <c r="G115" t="s">
        <v>1919</v>
      </c>
      <c r="H115" t="s">
        <v>2380</v>
      </c>
      <c r="I115" t="s">
        <v>49</v>
      </c>
      <c r="J115">
        <v>0</v>
      </c>
      <c r="K115">
        <v>0</v>
      </c>
      <c r="L115">
        <v>0</v>
      </c>
      <c r="M115">
        <v>0</v>
      </c>
      <c r="N115">
        <v>0</v>
      </c>
      <c r="O115">
        <v>0</v>
      </c>
      <c r="P115">
        <v>0</v>
      </c>
      <c r="Q115">
        <v>0</v>
      </c>
      <c r="R115">
        <v>0</v>
      </c>
      <c r="S115">
        <v>0</v>
      </c>
      <c r="T115">
        <v>1</v>
      </c>
      <c r="U115">
        <f t="shared" si="1"/>
        <v>1</v>
      </c>
    </row>
    <row r="116" spans="1:21" x14ac:dyDescent="0.35">
      <c r="A116" t="s">
        <v>2381</v>
      </c>
      <c r="B116" t="s">
        <v>2382</v>
      </c>
      <c r="C116" t="s">
        <v>2368</v>
      </c>
      <c r="D116" t="s">
        <v>2369</v>
      </c>
      <c r="E116" t="s">
        <v>1929</v>
      </c>
      <c r="F116" t="s">
        <v>2383</v>
      </c>
      <c r="G116" t="s">
        <v>1919</v>
      </c>
      <c r="H116" t="s">
        <v>2384</v>
      </c>
      <c r="I116" t="s">
        <v>49</v>
      </c>
      <c r="J116">
        <v>0</v>
      </c>
      <c r="K116">
        <v>0</v>
      </c>
      <c r="L116">
        <v>0</v>
      </c>
      <c r="M116">
        <v>0</v>
      </c>
      <c r="N116">
        <v>0</v>
      </c>
      <c r="O116">
        <v>0</v>
      </c>
      <c r="P116">
        <v>0</v>
      </c>
      <c r="Q116">
        <v>0</v>
      </c>
      <c r="R116">
        <v>0</v>
      </c>
      <c r="S116">
        <v>0</v>
      </c>
      <c r="T116">
        <v>0</v>
      </c>
      <c r="U116">
        <f t="shared" si="1"/>
        <v>0</v>
      </c>
    </row>
    <row r="117" spans="1:21" x14ac:dyDescent="0.35">
      <c r="A117" t="s">
        <v>2385</v>
      </c>
      <c r="B117" t="s">
        <v>2386</v>
      </c>
      <c r="C117" t="s">
        <v>2387</v>
      </c>
      <c r="D117" t="s">
        <v>2388</v>
      </c>
      <c r="E117" t="s">
        <v>1925</v>
      </c>
      <c r="F117" t="s">
        <v>2389</v>
      </c>
      <c r="G117" t="s">
        <v>2018</v>
      </c>
      <c r="H117" t="s">
        <v>2390</v>
      </c>
      <c r="I117" t="s">
        <v>49</v>
      </c>
      <c r="J117">
        <v>0</v>
      </c>
      <c r="K117">
        <v>0</v>
      </c>
      <c r="L117">
        <v>0</v>
      </c>
      <c r="M117">
        <v>0</v>
      </c>
      <c r="N117">
        <v>0</v>
      </c>
      <c r="O117">
        <v>0</v>
      </c>
      <c r="P117">
        <v>0</v>
      </c>
      <c r="Q117">
        <v>0</v>
      </c>
      <c r="R117">
        <v>0</v>
      </c>
      <c r="S117">
        <v>0</v>
      </c>
      <c r="T117">
        <v>0</v>
      </c>
      <c r="U117">
        <f t="shared" si="1"/>
        <v>0</v>
      </c>
    </row>
    <row r="118" spans="1:21" x14ac:dyDescent="0.35">
      <c r="A118" t="s">
        <v>2391</v>
      </c>
      <c r="B118" t="s">
        <v>2392</v>
      </c>
      <c r="C118" t="s">
        <v>2387</v>
      </c>
      <c r="D118" t="s">
        <v>2388</v>
      </c>
      <c r="E118" t="s">
        <v>1941</v>
      </c>
      <c r="F118" t="s">
        <v>2389</v>
      </c>
      <c r="G118" t="s">
        <v>2018</v>
      </c>
      <c r="H118" t="s">
        <v>49</v>
      </c>
      <c r="I118" t="s">
        <v>49</v>
      </c>
      <c r="J118">
        <v>0</v>
      </c>
      <c r="K118">
        <v>0</v>
      </c>
      <c r="L118">
        <v>0</v>
      </c>
      <c r="M118">
        <v>0</v>
      </c>
      <c r="N118">
        <v>0</v>
      </c>
      <c r="O118">
        <v>0</v>
      </c>
      <c r="P118">
        <v>0</v>
      </c>
      <c r="Q118">
        <v>0</v>
      </c>
      <c r="R118">
        <v>0</v>
      </c>
      <c r="S118">
        <v>0</v>
      </c>
      <c r="T118">
        <v>0</v>
      </c>
      <c r="U118">
        <f t="shared" si="1"/>
        <v>0</v>
      </c>
    </row>
    <row r="119" spans="1:21" x14ac:dyDescent="0.35">
      <c r="A119" t="s">
        <v>2393</v>
      </c>
      <c r="B119" t="s">
        <v>2394</v>
      </c>
      <c r="C119" t="s">
        <v>2395</v>
      </c>
      <c r="D119" t="s">
        <v>2396</v>
      </c>
      <c r="E119" t="s">
        <v>1917</v>
      </c>
      <c r="F119" t="s">
        <v>2397</v>
      </c>
      <c r="G119" t="s">
        <v>2018</v>
      </c>
      <c r="H119" t="s">
        <v>2398</v>
      </c>
      <c r="I119" t="s">
        <v>49</v>
      </c>
      <c r="J119">
        <v>0</v>
      </c>
      <c r="K119">
        <v>0</v>
      </c>
      <c r="L119">
        <v>0</v>
      </c>
      <c r="M119">
        <v>0</v>
      </c>
      <c r="N119">
        <v>0</v>
      </c>
      <c r="O119">
        <v>0</v>
      </c>
      <c r="P119">
        <v>0</v>
      </c>
      <c r="Q119">
        <v>0</v>
      </c>
      <c r="R119">
        <v>0</v>
      </c>
      <c r="S119">
        <v>0</v>
      </c>
      <c r="T119">
        <v>0</v>
      </c>
      <c r="U119">
        <f t="shared" si="1"/>
        <v>0</v>
      </c>
    </row>
    <row r="120" spans="1:21" x14ac:dyDescent="0.35">
      <c r="A120" t="s">
        <v>2399</v>
      </c>
      <c r="B120" t="s">
        <v>2400</v>
      </c>
      <c r="C120" t="s">
        <v>2395</v>
      </c>
      <c r="D120" t="s">
        <v>2396</v>
      </c>
      <c r="E120" t="s">
        <v>1929</v>
      </c>
      <c r="F120" t="s">
        <v>2401</v>
      </c>
      <c r="G120" t="s">
        <v>2018</v>
      </c>
      <c r="H120" t="s">
        <v>49</v>
      </c>
      <c r="I120" t="s">
        <v>49</v>
      </c>
      <c r="J120">
        <v>0</v>
      </c>
      <c r="K120">
        <v>0</v>
      </c>
      <c r="L120">
        <v>0</v>
      </c>
      <c r="M120">
        <v>0</v>
      </c>
      <c r="N120">
        <v>0</v>
      </c>
      <c r="O120">
        <v>0</v>
      </c>
      <c r="P120">
        <v>0</v>
      </c>
      <c r="Q120">
        <v>0</v>
      </c>
      <c r="R120">
        <v>0</v>
      </c>
      <c r="S120">
        <v>0</v>
      </c>
      <c r="T120">
        <v>0</v>
      </c>
      <c r="U120">
        <f t="shared" si="1"/>
        <v>0</v>
      </c>
    </row>
    <row r="121" spans="1:21" x14ac:dyDescent="0.35">
      <c r="A121" t="s">
        <v>2402</v>
      </c>
      <c r="B121" t="s">
        <v>2403</v>
      </c>
      <c r="C121" t="s">
        <v>2395</v>
      </c>
      <c r="D121" t="s">
        <v>2396</v>
      </c>
      <c r="E121" t="s">
        <v>1933</v>
      </c>
      <c r="F121" t="s">
        <v>2404</v>
      </c>
      <c r="G121" t="s">
        <v>2018</v>
      </c>
      <c r="H121" t="s">
        <v>49</v>
      </c>
      <c r="I121" t="s">
        <v>49</v>
      </c>
      <c r="J121">
        <v>0</v>
      </c>
      <c r="K121">
        <v>0</v>
      </c>
      <c r="L121">
        <v>0</v>
      </c>
      <c r="M121">
        <v>0</v>
      </c>
      <c r="N121">
        <v>0</v>
      </c>
      <c r="O121">
        <v>0</v>
      </c>
      <c r="P121">
        <v>0</v>
      </c>
      <c r="Q121">
        <v>0</v>
      </c>
      <c r="R121">
        <v>0</v>
      </c>
      <c r="S121">
        <v>0</v>
      </c>
      <c r="T121">
        <v>0</v>
      </c>
      <c r="U121">
        <f t="shared" si="1"/>
        <v>0</v>
      </c>
    </row>
    <row r="122" spans="1:21" x14ac:dyDescent="0.35">
      <c r="A122" t="s">
        <v>2405</v>
      </c>
      <c r="B122" t="s">
        <v>2406</v>
      </c>
      <c r="C122" t="s">
        <v>2395</v>
      </c>
      <c r="D122" t="s">
        <v>2396</v>
      </c>
      <c r="E122" t="s">
        <v>1937</v>
      </c>
      <c r="F122" t="s">
        <v>2407</v>
      </c>
      <c r="G122" t="s">
        <v>2018</v>
      </c>
      <c r="H122" t="s">
        <v>49</v>
      </c>
      <c r="I122" t="s">
        <v>49</v>
      </c>
      <c r="J122">
        <v>0</v>
      </c>
      <c r="K122">
        <v>0</v>
      </c>
      <c r="L122">
        <v>0</v>
      </c>
      <c r="M122">
        <v>0</v>
      </c>
      <c r="N122">
        <v>0</v>
      </c>
      <c r="O122">
        <v>0</v>
      </c>
      <c r="P122">
        <v>0</v>
      </c>
      <c r="Q122">
        <v>0</v>
      </c>
      <c r="R122">
        <v>0</v>
      </c>
      <c r="S122">
        <v>0</v>
      </c>
      <c r="T122">
        <v>0</v>
      </c>
      <c r="U122">
        <f t="shared" si="1"/>
        <v>0</v>
      </c>
    </row>
    <row r="123" spans="1:21" x14ac:dyDescent="0.35">
      <c r="A123" t="s">
        <v>2408</v>
      </c>
      <c r="B123" t="s">
        <v>2409</v>
      </c>
      <c r="C123" t="s">
        <v>2410</v>
      </c>
      <c r="D123" t="s">
        <v>2411</v>
      </c>
      <c r="E123" t="s">
        <v>1944</v>
      </c>
      <c r="F123" t="s">
        <v>2412</v>
      </c>
      <c r="G123" t="s">
        <v>2018</v>
      </c>
      <c r="H123" t="s">
        <v>2413</v>
      </c>
      <c r="I123" t="s">
        <v>49</v>
      </c>
      <c r="J123">
        <v>0</v>
      </c>
      <c r="K123">
        <v>0</v>
      </c>
      <c r="L123">
        <v>0</v>
      </c>
      <c r="M123">
        <v>0</v>
      </c>
      <c r="N123">
        <v>0</v>
      </c>
      <c r="O123">
        <v>0</v>
      </c>
      <c r="P123">
        <v>0</v>
      </c>
      <c r="Q123">
        <v>0</v>
      </c>
      <c r="R123">
        <v>0</v>
      </c>
      <c r="S123">
        <v>0</v>
      </c>
      <c r="T123">
        <v>0</v>
      </c>
      <c r="U123">
        <f t="shared" si="1"/>
        <v>0</v>
      </c>
    </row>
    <row r="124" spans="1:21" x14ac:dyDescent="0.35">
      <c r="A124" t="s">
        <v>2414</v>
      </c>
      <c r="B124" t="s">
        <v>2415</v>
      </c>
      <c r="C124" t="s">
        <v>2410</v>
      </c>
      <c r="D124" t="s">
        <v>2411</v>
      </c>
      <c r="E124" t="s">
        <v>2416</v>
      </c>
      <c r="F124" t="s">
        <v>2412</v>
      </c>
      <c r="G124" t="s">
        <v>2018</v>
      </c>
      <c r="H124" t="s">
        <v>2417</v>
      </c>
      <c r="I124" t="s">
        <v>49</v>
      </c>
      <c r="J124">
        <v>0</v>
      </c>
      <c r="K124">
        <v>0</v>
      </c>
      <c r="L124">
        <v>0</v>
      </c>
      <c r="M124">
        <v>2</v>
      </c>
      <c r="N124">
        <v>0</v>
      </c>
      <c r="O124">
        <v>0</v>
      </c>
      <c r="P124">
        <v>0</v>
      </c>
      <c r="Q124">
        <v>0</v>
      </c>
      <c r="R124">
        <v>0</v>
      </c>
      <c r="S124">
        <v>1</v>
      </c>
      <c r="T124">
        <v>0</v>
      </c>
      <c r="U124">
        <f t="shared" si="1"/>
        <v>3</v>
      </c>
    </row>
    <row r="125" spans="1:21" x14ac:dyDescent="0.35">
      <c r="A125" t="s">
        <v>2418</v>
      </c>
      <c r="B125" t="s">
        <v>2419</v>
      </c>
      <c r="C125" t="s">
        <v>2410</v>
      </c>
      <c r="D125" t="s">
        <v>2411</v>
      </c>
      <c r="E125" t="s">
        <v>1957</v>
      </c>
      <c r="F125" t="s">
        <v>2412</v>
      </c>
      <c r="G125" t="s">
        <v>2018</v>
      </c>
      <c r="H125" t="s">
        <v>2413</v>
      </c>
      <c r="I125" t="s">
        <v>49</v>
      </c>
      <c r="J125">
        <v>0</v>
      </c>
      <c r="K125">
        <v>0</v>
      </c>
      <c r="L125">
        <v>0</v>
      </c>
      <c r="M125">
        <v>0</v>
      </c>
      <c r="N125">
        <v>0</v>
      </c>
      <c r="O125">
        <v>0</v>
      </c>
      <c r="P125">
        <v>0</v>
      </c>
      <c r="Q125">
        <v>0</v>
      </c>
      <c r="R125">
        <v>0</v>
      </c>
      <c r="S125">
        <v>0</v>
      </c>
      <c r="T125">
        <v>0</v>
      </c>
      <c r="U125">
        <f t="shared" si="1"/>
        <v>0</v>
      </c>
    </row>
    <row r="126" spans="1:21" x14ac:dyDescent="0.35">
      <c r="A126" t="s">
        <v>2420</v>
      </c>
      <c r="B126" t="s">
        <v>2421</v>
      </c>
      <c r="C126" t="s">
        <v>2422</v>
      </c>
      <c r="D126" t="s">
        <v>2411</v>
      </c>
      <c r="E126" t="s">
        <v>1917</v>
      </c>
      <c r="F126" t="s">
        <v>2423</v>
      </c>
      <c r="G126" t="s">
        <v>1919</v>
      </c>
      <c r="H126" t="s">
        <v>2424</v>
      </c>
      <c r="I126" t="s">
        <v>49</v>
      </c>
      <c r="J126">
        <v>0</v>
      </c>
      <c r="K126">
        <v>0</v>
      </c>
      <c r="L126">
        <v>0</v>
      </c>
      <c r="M126">
        <v>0</v>
      </c>
      <c r="N126">
        <v>0</v>
      </c>
      <c r="O126">
        <v>0</v>
      </c>
      <c r="P126">
        <v>1</v>
      </c>
      <c r="Q126">
        <v>1</v>
      </c>
      <c r="R126">
        <v>0</v>
      </c>
      <c r="S126">
        <v>0</v>
      </c>
      <c r="T126">
        <v>0</v>
      </c>
      <c r="U126">
        <f t="shared" si="1"/>
        <v>2</v>
      </c>
    </row>
    <row r="127" spans="1:21" x14ac:dyDescent="0.35">
      <c r="A127" t="s">
        <v>2425</v>
      </c>
      <c r="B127" t="s">
        <v>2426</v>
      </c>
      <c r="C127" t="s">
        <v>2422</v>
      </c>
      <c r="D127" t="s">
        <v>2411</v>
      </c>
      <c r="E127" t="s">
        <v>2427</v>
      </c>
      <c r="F127" t="s">
        <v>2428</v>
      </c>
      <c r="G127" t="s">
        <v>1919</v>
      </c>
      <c r="H127" t="s">
        <v>2429</v>
      </c>
      <c r="I127" t="s">
        <v>49</v>
      </c>
      <c r="J127">
        <v>0</v>
      </c>
      <c r="K127">
        <v>0</v>
      </c>
      <c r="L127">
        <v>0</v>
      </c>
      <c r="M127">
        <v>0</v>
      </c>
      <c r="N127">
        <v>0</v>
      </c>
      <c r="O127">
        <v>0</v>
      </c>
      <c r="P127">
        <v>0</v>
      </c>
      <c r="Q127">
        <v>0</v>
      </c>
      <c r="R127">
        <v>0</v>
      </c>
      <c r="S127">
        <v>0</v>
      </c>
      <c r="T127">
        <v>0</v>
      </c>
      <c r="U127">
        <f t="shared" si="1"/>
        <v>0</v>
      </c>
    </row>
    <row r="128" spans="1:21" x14ac:dyDescent="0.35">
      <c r="A128" t="s">
        <v>2430</v>
      </c>
      <c r="B128" t="s">
        <v>2431</v>
      </c>
      <c r="C128" t="s">
        <v>2422</v>
      </c>
      <c r="D128" t="s">
        <v>2411</v>
      </c>
      <c r="E128" t="s">
        <v>2432</v>
      </c>
      <c r="F128" t="s">
        <v>2428</v>
      </c>
      <c r="G128" t="s">
        <v>1919</v>
      </c>
      <c r="H128" t="s">
        <v>2429</v>
      </c>
      <c r="I128" t="s">
        <v>49</v>
      </c>
      <c r="J128">
        <v>0</v>
      </c>
      <c r="K128">
        <v>0</v>
      </c>
      <c r="L128">
        <v>0</v>
      </c>
      <c r="M128">
        <v>0</v>
      </c>
      <c r="N128">
        <v>0</v>
      </c>
      <c r="O128">
        <v>0</v>
      </c>
      <c r="P128">
        <v>0</v>
      </c>
      <c r="Q128">
        <v>0</v>
      </c>
      <c r="R128">
        <v>0</v>
      </c>
      <c r="S128">
        <v>0</v>
      </c>
      <c r="T128">
        <v>0</v>
      </c>
      <c r="U128">
        <f t="shared" si="1"/>
        <v>0</v>
      </c>
    </row>
    <row r="129" spans="1:21" x14ac:dyDescent="0.35">
      <c r="A129" t="s">
        <v>2433</v>
      </c>
      <c r="B129" t="s">
        <v>2434</v>
      </c>
      <c r="C129" t="s">
        <v>2422</v>
      </c>
      <c r="D129" t="s">
        <v>2411</v>
      </c>
      <c r="E129" t="s">
        <v>2435</v>
      </c>
      <c r="F129" t="s">
        <v>2428</v>
      </c>
      <c r="G129" t="s">
        <v>1919</v>
      </c>
      <c r="H129" t="s">
        <v>2429</v>
      </c>
      <c r="I129" t="s">
        <v>49</v>
      </c>
      <c r="J129">
        <v>0</v>
      </c>
      <c r="K129">
        <v>0</v>
      </c>
      <c r="L129">
        <v>0</v>
      </c>
      <c r="M129">
        <v>0</v>
      </c>
      <c r="N129">
        <v>0</v>
      </c>
      <c r="O129">
        <v>0</v>
      </c>
      <c r="P129">
        <v>0</v>
      </c>
      <c r="Q129">
        <v>0</v>
      </c>
      <c r="R129">
        <v>0</v>
      </c>
      <c r="S129">
        <v>0</v>
      </c>
      <c r="T129">
        <v>0</v>
      </c>
      <c r="U129">
        <f t="shared" si="1"/>
        <v>0</v>
      </c>
    </row>
    <row r="130" spans="1:21" x14ac:dyDescent="0.35">
      <c r="A130" t="s">
        <v>2436</v>
      </c>
      <c r="B130" t="s">
        <v>2437</v>
      </c>
      <c r="C130" t="s">
        <v>2422</v>
      </c>
      <c r="D130" t="s">
        <v>2411</v>
      </c>
      <c r="E130" t="s">
        <v>2438</v>
      </c>
      <c r="F130" t="s">
        <v>2428</v>
      </c>
      <c r="G130" t="s">
        <v>1919</v>
      </c>
      <c r="H130" t="s">
        <v>2429</v>
      </c>
      <c r="I130" t="s">
        <v>49</v>
      </c>
      <c r="J130">
        <v>0</v>
      </c>
      <c r="K130">
        <v>0</v>
      </c>
      <c r="L130">
        <v>0</v>
      </c>
      <c r="M130">
        <v>0</v>
      </c>
      <c r="N130">
        <v>0</v>
      </c>
      <c r="O130">
        <v>0</v>
      </c>
      <c r="P130">
        <v>0</v>
      </c>
      <c r="Q130">
        <v>0</v>
      </c>
      <c r="R130">
        <v>0</v>
      </c>
      <c r="S130">
        <v>0</v>
      </c>
      <c r="T130">
        <v>0</v>
      </c>
      <c r="U130">
        <f t="shared" si="1"/>
        <v>0</v>
      </c>
    </row>
    <row r="131" spans="1:21" x14ac:dyDescent="0.35">
      <c r="A131" t="s">
        <v>2439</v>
      </c>
      <c r="B131" t="s">
        <v>2440</v>
      </c>
      <c r="C131" t="s">
        <v>2422</v>
      </c>
      <c r="D131" t="s">
        <v>2411</v>
      </c>
      <c r="E131" t="s">
        <v>2441</v>
      </c>
      <c r="F131" t="s">
        <v>2428</v>
      </c>
      <c r="G131" t="s">
        <v>1919</v>
      </c>
      <c r="H131" t="s">
        <v>2429</v>
      </c>
      <c r="I131" t="s">
        <v>49</v>
      </c>
      <c r="J131">
        <v>0</v>
      </c>
      <c r="K131">
        <v>0</v>
      </c>
      <c r="L131">
        <v>0</v>
      </c>
      <c r="M131">
        <v>0</v>
      </c>
      <c r="N131">
        <v>0</v>
      </c>
      <c r="O131">
        <v>0</v>
      </c>
      <c r="P131">
        <v>0</v>
      </c>
      <c r="Q131">
        <v>0</v>
      </c>
      <c r="R131">
        <v>0</v>
      </c>
      <c r="S131">
        <v>0</v>
      </c>
      <c r="T131">
        <v>0</v>
      </c>
      <c r="U131">
        <f t="shared" ref="U131:U194" si="2">SUM(J131:T131)</f>
        <v>0</v>
      </c>
    </row>
    <row r="132" spans="1:21" x14ac:dyDescent="0.35">
      <c r="A132" t="s">
        <v>2442</v>
      </c>
      <c r="B132" t="s">
        <v>2443</v>
      </c>
      <c r="C132" t="s">
        <v>2422</v>
      </c>
      <c r="D132" t="s">
        <v>2411</v>
      </c>
      <c r="E132" t="s">
        <v>2444</v>
      </c>
      <c r="F132" t="s">
        <v>2428</v>
      </c>
      <c r="G132" t="s">
        <v>1919</v>
      </c>
      <c r="H132" t="s">
        <v>2429</v>
      </c>
      <c r="I132" t="s">
        <v>49</v>
      </c>
      <c r="J132">
        <v>0</v>
      </c>
      <c r="K132">
        <v>0</v>
      </c>
      <c r="L132">
        <v>0</v>
      </c>
      <c r="M132">
        <v>0</v>
      </c>
      <c r="N132">
        <v>0</v>
      </c>
      <c r="O132">
        <v>0</v>
      </c>
      <c r="P132">
        <v>0</v>
      </c>
      <c r="Q132">
        <v>0</v>
      </c>
      <c r="R132">
        <v>0</v>
      </c>
      <c r="S132">
        <v>0</v>
      </c>
      <c r="T132">
        <v>0</v>
      </c>
      <c r="U132">
        <f t="shared" si="2"/>
        <v>0</v>
      </c>
    </row>
    <row r="133" spans="1:21" x14ac:dyDescent="0.35">
      <c r="A133" s="22" t="s">
        <v>2445</v>
      </c>
      <c r="B133" s="22" t="s">
        <v>2446</v>
      </c>
      <c r="C133" s="22" t="s">
        <v>2447</v>
      </c>
      <c r="D133" s="22" t="s">
        <v>2448</v>
      </c>
      <c r="E133" s="22" t="s">
        <v>2230</v>
      </c>
      <c r="F133" s="22" t="s">
        <v>2449</v>
      </c>
      <c r="G133" s="22" t="s">
        <v>1919</v>
      </c>
      <c r="H133" s="22" t="s">
        <v>2450</v>
      </c>
      <c r="I133" s="22" t="s">
        <v>49</v>
      </c>
      <c r="J133" s="22">
        <v>0</v>
      </c>
      <c r="K133" s="22">
        <v>0</v>
      </c>
      <c r="L133" s="22">
        <v>0</v>
      </c>
      <c r="M133" s="22">
        <v>0</v>
      </c>
      <c r="N133" s="22">
        <v>0</v>
      </c>
      <c r="O133" s="22">
        <v>0</v>
      </c>
      <c r="P133" s="22">
        <v>1</v>
      </c>
      <c r="Q133" s="22">
        <v>1</v>
      </c>
      <c r="R133" s="22">
        <v>0</v>
      </c>
      <c r="S133" s="22">
        <v>0</v>
      </c>
      <c r="T133" s="22">
        <v>0</v>
      </c>
      <c r="U133">
        <f t="shared" si="2"/>
        <v>2</v>
      </c>
    </row>
    <row r="134" spans="1:21" x14ac:dyDescent="0.35">
      <c r="A134" s="22" t="s">
        <v>2451</v>
      </c>
      <c r="B134" s="22" t="s">
        <v>2452</v>
      </c>
      <c r="C134" s="22" t="s">
        <v>2447</v>
      </c>
      <c r="D134" s="22" t="s">
        <v>2448</v>
      </c>
      <c r="E134" s="22" t="s">
        <v>2453</v>
      </c>
      <c r="F134" s="22" t="s">
        <v>2454</v>
      </c>
      <c r="G134" s="22" t="s">
        <v>1919</v>
      </c>
      <c r="H134" s="22" t="s">
        <v>2455</v>
      </c>
      <c r="I134" s="22" t="s">
        <v>49</v>
      </c>
      <c r="J134" s="22">
        <v>0</v>
      </c>
      <c r="K134" s="22">
        <v>0</v>
      </c>
      <c r="L134" s="22">
        <v>0</v>
      </c>
      <c r="M134" s="22">
        <v>0</v>
      </c>
      <c r="N134" s="22">
        <v>0</v>
      </c>
      <c r="O134" s="22">
        <v>0</v>
      </c>
      <c r="P134" s="22">
        <v>0</v>
      </c>
      <c r="Q134" s="22">
        <v>0</v>
      </c>
      <c r="R134" s="22">
        <v>0</v>
      </c>
      <c r="S134" s="22">
        <v>0</v>
      </c>
      <c r="T134" s="22">
        <v>0</v>
      </c>
      <c r="U134">
        <f t="shared" si="2"/>
        <v>0</v>
      </c>
    </row>
    <row r="135" spans="1:21" x14ac:dyDescent="0.35">
      <c r="A135" s="22" t="s">
        <v>2456</v>
      </c>
      <c r="B135" s="22" t="s">
        <v>2457</v>
      </c>
      <c r="C135" s="22" t="s">
        <v>2447</v>
      </c>
      <c r="D135" s="22" t="s">
        <v>2448</v>
      </c>
      <c r="E135" s="22" t="s">
        <v>2458</v>
      </c>
      <c r="F135" s="22" t="s">
        <v>2459</v>
      </c>
      <c r="G135" s="22" t="s">
        <v>1919</v>
      </c>
      <c r="H135" s="22" t="s">
        <v>2460</v>
      </c>
      <c r="I135" s="22" t="s">
        <v>49</v>
      </c>
      <c r="J135" s="22">
        <v>1</v>
      </c>
      <c r="K135" s="22">
        <v>2</v>
      </c>
      <c r="L135" s="22">
        <v>0</v>
      </c>
      <c r="M135" s="22">
        <v>1</v>
      </c>
      <c r="N135" s="22">
        <v>0</v>
      </c>
      <c r="O135" s="22">
        <v>1</v>
      </c>
      <c r="P135" s="22">
        <v>0</v>
      </c>
      <c r="Q135" s="22">
        <v>0</v>
      </c>
      <c r="R135" s="22">
        <v>0</v>
      </c>
      <c r="S135" s="22">
        <v>1</v>
      </c>
      <c r="T135" s="22">
        <v>0</v>
      </c>
      <c r="U135">
        <f t="shared" si="2"/>
        <v>6</v>
      </c>
    </row>
    <row r="136" spans="1:21" x14ac:dyDescent="0.35">
      <c r="A136" s="22" t="s">
        <v>2461</v>
      </c>
      <c r="B136" s="22" t="s">
        <v>2462</v>
      </c>
      <c r="C136" s="22" t="s">
        <v>2447</v>
      </c>
      <c r="D136" s="22" t="s">
        <v>2448</v>
      </c>
      <c r="E136" s="22" t="s">
        <v>2463</v>
      </c>
      <c r="F136" s="22" t="s">
        <v>2464</v>
      </c>
      <c r="G136" s="22" t="s">
        <v>1919</v>
      </c>
      <c r="H136" s="22" t="s">
        <v>2465</v>
      </c>
      <c r="I136" s="22" t="s">
        <v>49</v>
      </c>
      <c r="J136" s="22">
        <v>0</v>
      </c>
      <c r="K136" s="22">
        <v>0</v>
      </c>
      <c r="L136" s="22">
        <v>0</v>
      </c>
      <c r="M136" s="22">
        <v>0</v>
      </c>
      <c r="N136" s="22">
        <v>0</v>
      </c>
      <c r="O136" s="22">
        <v>0</v>
      </c>
      <c r="P136" s="22">
        <v>0</v>
      </c>
      <c r="Q136" s="22">
        <v>0</v>
      </c>
      <c r="R136" s="22">
        <v>0</v>
      </c>
      <c r="S136" s="22">
        <v>0</v>
      </c>
      <c r="T136" s="22">
        <v>0</v>
      </c>
      <c r="U136">
        <f t="shared" si="2"/>
        <v>0</v>
      </c>
    </row>
    <row r="137" spans="1:21" x14ac:dyDescent="0.35">
      <c r="A137" s="22" t="s">
        <v>2466</v>
      </c>
      <c r="B137" s="22" t="s">
        <v>2467</v>
      </c>
      <c r="C137" s="22" t="s">
        <v>2447</v>
      </c>
      <c r="D137" s="22" t="s">
        <v>2448</v>
      </c>
      <c r="E137" s="22" t="s">
        <v>2468</v>
      </c>
      <c r="F137" s="22" t="s">
        <v>2469</v>
      </c>
      <c r="G137" s="22" t="s">
        <v>1919</v>
      </c>
      <c r="H137" s="22" t="s">
        <v>2470</v>
      </c>
      <c r="I137" s="22" t="s">
        <v>49</v>
      </c>
      <c r="J137" s="22">
        <v>0</v>
      </c>
      <c r="K137" s="22">
        <v>0</v>
      </c>
      <c r="L137" s="22">
        <v>0</v>
      </c>
      <c r="M137" s="22">
        <v>0</v>
      </c>
      <c r="N137" s="22">
        <v>0</v>
      </c>
      <c r="O137" s="22">
        <v>0</v>
      </c>
      <c r="P137" s="22">
        <v>0</v>
      </c>
      <c r="Q137" s="22">
        <v>0</v>
      </c>
      <c r="R137" s="22">
        <v>0</v>
      </c>
      <c r="S137" s="22">
        <v>0</v>
      </c>
      <c r="T137" s="22">
        <v>0</v>
      </c>
      <c r="U137">
        <f t="shared" si="2"/>
        <v>0</v>
      </c>
    </row>
    <row r="138" spans="1:21" x14ac:dyDescent="0.35">
      <c r="A138" s="22" t="s">
        <v>2471</v>
      </c>
      <c r="B138" s="22" t="s">
        <v>2472</v>
      </c>
      <c r="C138" s="22" t="s">
        <v>2447</v>
      </c>
      <c r="D138" s="22" t="s">
        <v>2448</v>
      </c>
      <c r="E138" s="22" t="s">
        <v>2473</v>
      </c>
      <c r="F138" s="22" t="s">
        <v>2474</v>
      </c>
      <c r="G138" s="22" t="s">
        <v>1919</v>
      </c>
      <c r="H138" s="22" t="s">
        <v>2475</v>
      </c>
      <c r="I138" s="22" t="s">
        <v>49</v>
      </c>
      <c r="J138" s="22">
        <v>0</v>
      </c>
      <c r="K138" s="22">
        <v>0</v>
      </c>
      <c r="L138" s="22">
        <v>0</v>
      </c>
      <c r="M138" s="22">
        <v>0</v>
      </c>
      <c r="N138" s="22">
        <v>0</v>
      </c>
      <c r="O138" s="22">
        <v>0</v>
      </c>
      <c r="P138" s="22">
        <v>0</v>
      </c>
      <c r="Q138" s="22">
        <v>0</v>
      </c>
      <c r="R138" s="22">
        <v>0</v>
      </c>
      <c r="S138" s="22">
        <v>0</v>
      </c>
      <c r="T138" s="22">
        <v>0</v>
      </c>
      <c r="U138">
        <f t="shared" si="2"/>
        <v>0</v>
      </c>
    </row>
    <row r="139" spans="1:21" x14ac:dyDescent="0.35">
      <c r="A139" s="19" t="s">
        <v>1960</v>
      </c>
      <c r="B139" s="19" t="s">
        <v>1961</v>
      </c>
      <c r="C139" s="19" t="s">
        <v>2476</v>
      </c>
      <c r="D139" s="19" t="s">
        <v>2448</v>
      </c>
      <c r="E139" s="19" t="s">
        <v>2477</v>
      </c>
      <c r="F139" s="19" t="s">
        <v>1963</v>
      </c>
      <c r="G139" s="19" t="s">
        <v>1919</v>
      </c>
      <c r="H139" s="19" t="s">
        <v>1964</v>
      </c>
      <c r="I139" s="19" t="s">
        <v>49</v>
      </c>
      <c r="J139" s="19">
        <v>0</v>
      </c>
      <c r="K139" s="19">
        <v>0</v>
      </c>
      <c r="L139" s="19">
        <v>0</v>
      </c>
      <c r="M139" s="19">
        <v>0</v>
      </c>
      <c r="N139" s="19">
        <v>0</v>
      </c>
      <c r="O139" s="19">
        <v>0</v>
      </c>
      <c r="P139" s="19">
        <v>0</v>
      </c>
      <c r="Q139" s="19">
        <v>1</v>
      </c>
      <c r="R139" s="19">
        <v>0</v>
      </c>
      <c r="S139" s="19">
        <v>0</v>
      </c>
      <c r="T139" s="19">
        <v>1</v>
      </c>
      <c r="U139">
        <f t="shared" si="2"/>
        <v>2</v>
      </c>
    </row>
    <row r="140" spans="1:21" x14ac:dyDescent="0.35">
      <c r="A140" s="19" t="s">
        <v>1965</v>
      </c>
      <c r="B140" s="19" t="s">
        <v>1966</v>
      </c>
      <c r="C140" s="19" t="s">
        <v>2476</v>
      </c>
      <c r="D140" s="19" t="s">
        <v>2448</v>
      </c>
      <c r="E140" s="19" t="s">
        <v>2478</v>
      </c>
      <c r="F140" s="19" t="s">
        <v>1968</v>
      </c>
      <c r="G140" s="19" t="s">
        <v>1919</v>
      </c>
      <c r="H140" s="19" t="s">
        <v>1969</v>
      </c>
      <c r="I140" s="19" t="s">
        <v>49</v>
      </c>
      <c r="J140" s="19">
        <v>0</v>
      </c>
      <c r="K140" s="19">
        <v>0</v>
      </c>
      <c r="L140" s="19">
        <v>0</v>
      </c>
      <c r="M140" s="19">
        <v>0</v>
      </c>
      <c r="N140" s="19">
        <v>0</v>
      </c>
      <c r="O140" s="19">
        <v>0</v>
      </c>
      <c r="P140" s="19">
        <v>0</v>
      </c>
      <c r="Q140" s="19">
        <v>0</v>
      </c>
      <c r="R140" s="19">
        <v>0</v>
      </c>
      <c r="S140" s="19">
        <v>0</v>
      </c>
      <c r="T140" s="19">
        <v>1</v>
      </c>
      <c r="U140">
        <f t="shared" si="2"/>
        <v>1</v>
      </c>
    </row>
    <row r="141" spans="1:21" x14ac:dyDescent="0.35">
      <c r="A141" s="19" t="s">
        <v>2479</v>
      </c>
      <c r="B141" s="19" t="s">
        <v>2480</v>
      </c>
      <c r="C141" s="19" t="s">
        <v>2476</v>
      </c>
      <c r="D141" s="19" t="s">
        <v>2448</v>
      </c>
      <c r="E141" s="19" t="s">
        <v>2304</v>
      </c>
      <c r="F141" s="19" t="s">
        <v>2449</v>
      </c>
      <c r="G141" s="19" t="s">
        <v>1919</v>
      </c>
      <c r="H141" s="19" t="s">
        <v>2450</v>
      </c>
      <c r="I141" s="19" t="s">
        <v>49</v>
      </c>
      <c r="J141" s="19">
        <v>0</v>
      </c>
      <c r="K141" s="19">
        <v>1</v>
      </c>
      <c r="L141" s="19">
        <v>2</v>
      </c>
      <c r="M141" s="19">
        <v>0</v>
      </c>
      <c r="N141" s="19">
        <v>0</v>
      </c>
      <c r="O141" s="19">
        <v>1</v>
      </c>
      <c r="P141" s="19">
        <v>1</v>
      </c>
      <c r="Q141" s="19">
        <v>0</v>
      </c>
      <c r="R141" s="19">
        <v>0</v>
      </c>
      <c r="S141" s="19">
        <v>0</v>
      </c>
      <c r="T141" s="19">
        <v>0</v>
      </c>
      <c r="U141">
        <f t="shared" si="2"/>
        <v>5</v>
      </c>
    </row>
    <row r="142" spans="1:21" x14ac:dyDescent="0.35">
      <c r="A142" s="19" t="s">
        <v>2481</v>
      </c>
      <c r="B142" s="19" t="s">
        <v>2482</v>
      </c>
      <c r="C142" s="19" t="s">
        <v>2476</v>
      </c>
      <c r="D142" s="19" t="s">
        <v>2448</v>
      </c>
      <c r="E142" s="19" t="s">
        <v>2483</v>
      </c>
      <c r="F142" s="19" t="s">
        <v>2484</v>
      </c>
      <c r="G142" s="19" t="s">
        <v>1919</v>
      </c>
      <c r="H142" s="19" t="s">
        <v>2485</v>
      </c>
      <c r="I142" s="19" t="s">
        <v>49</v>
      </c>
      <c r="J142" s="19">
        <v>0</v>
      </c>
      <c r="K142" s="19">
        <v>0</v>
      </c>
      <c r="L142" s="19">
        <v>0</v>
      </c>
      <c r="M142" s="19">
        <v>0</v>
      </c>
      <c r="N142" s="19">
        <v>0</v>
      </c>
      <c r="O142" s="19">
        <v>0</v>
      </c>
      <c r="P142" s="19">
        <v>0</v>
      </c>
      <c r="Q142" s="19">
        <v>0</v>
      </c>
      <c r="R142" s="19">
        <v>0</v>
      </c>
      <c r="S142" s="19">
        <v>0</v>
      </c>
      <c r="T142" s="19">
        <v>0</v>
      </c>
      <c r="U142">
        <f t="shared" si="2"/>
        <v>0</v>
      </c>
    </row>
    <row r="143" spans="1:21" x14ac:dyDescent="0.35">
      <c r="A143" s="23" t="s">
        <v>2280</v>
      </c>
      <c r="B143" s="23" t="s">
        <v>2281</v>
      </c>
      <c r="C143" s="23" t="s">
        <v>2486</v>
      </c>
      <c r="D143" s="23" t="s">
        <v>2448</v>
      </c>
      <c r="E143" s="23" t="s">
        <v>2487</v>
      </c>
      <c r="F143" s="23" t="s">
        <v>2282</v>
      </c>
      <c r="G143" s="23" t="s">
        <v>1919</v>
      </c>
      <c r="H143" s="23" t="s">
        <v>2283</v>
      </c>
      <c r="I143" s="23" t="s">
        <v>49</v>
      </c>
      <c r="J143" s="23">
        <v>0</v>
      </c>
      <c r="K143" s="23">
        <v>0</v>
      </c>
      <c r="L143" s="23">
        <v>0</v>
      </c>
      <c r="M143" s="23">
        <v>0</v>
      </c>
      <c r="N143" s="23">
        <v>0</v>
      </c>
      <c r="O143" s="23">
        <v>0</v>
      </c>
      <c r="P143" s="23">
        <v>0</v>
      </c>
      <c r="Q143" s="23">
        <v>0</v>
      </c>
      <c r="R143" s="23">
        <v>0</v>
      </c>
      <c r="S143" s="23">
        <v>0</v>
      </c>
      <c r="T143" s="23">
        <v>0</v>
      </c>
      <c r="U143">
        <f t="shared" si="2"/>
        <v>0</v>
      </c>
    </row>
    <row r="144" spans="1:21" x14ac:dyDescent="0.35">
      <c r="A144" s="23" t="s">
        <v>2488</v>
      </c>
      <c r="B144" s="23" t="s">
        <v>2489</v>
      </c>
      <c r="C144" s="23" t="s">
        <v>2486</v>
      </c>
      <c r="D144" s="23" t="s">
        <v>2448</v>
      </c>
      <c r="E144" s="23" t="s">
        <v>2165</v>
      </c>
      <c r="F144" s="23" t="s">
        <v>2490</v>
      </c>
      <c r="G144" s="23" t="s">
        <v>1919</v>
      </c>
      <c r="H144" s="23" t="s">
        <v>2491</v>
      </c>
      <c r="I144" s="23" t="s">
        <v>49</v>
      </c>
      <c r="J144" s="23">
        <v>0</v>
      </c>
      <c r="K144" s="23">
        <v>0</v>
      </c>
      <c r="L144" s="23">
        <v>0</v>
      </c>
      <c r="M144" s="23">
        <v>0</v>
      </c>
      <c r="N144" s="23">
        <v>0</v>
      </c>
      <c r="O144" s="23">
        <v>0</v>
      </c>
      <c r="P144" s="23">
        <v>0</v>
      </c>
      <c r="Q144" s="23">
        <v>0</v>
      </c>
      <c r="R144" s="23">
        <v>0</v>
      </c>
      <c r="S144" s="23">
        <v>0</v>
      </c>
      <c r="T144" s="23">
        <v>0</v>
      </c>
      <c r="U144">
        <f t="shared" si="2"/>
        <v>0</v>
      </c>
    </row>
    <row r="145" spans="1:21" x14ac:dyDescent="0.35">
      <c r="A145" s="23" t="s">
        <v>2492</v>
      </c>
      <c r="B145" s="23" t="s">
        <v>2493</v>
      </c>
      <c r="C145" s="23" t="s">
        <v>2486</v>
      </c>
      <c r="D145" s="23" t="s">
        <v>2448</v>
      </c>
      <c r="E145" s="23" t="s">
        <v>2160</v>
      </c>
      <c r="F145" s="23" t="s">
        <v>2494</v>
      </c>
      <c r="G145" s="23" t="s">
        <v>1919</v>
      </c>
      <c r="H145" s="23" t="s">
        <v>2495</v>
      </c>
      <c r="I145" s="23" t="s">
        <v>49</v>
      </c>
      <c r="J145" s="23">
        <v>0</v>
      </c>
      <c r="K145" s="23">
        <v>0</v>
      </c>
      <c r="L145" s="23">
        <v>0</v>
      </c>
      <c r="M145" s="23">
        <v>0</v>
      </c>
      <c r="N145" s="23">
        <v>0</v>
      </c>
      <c r="O145" s="23">
        <v>0</v>
      </c>
      <c r="P145" s="23">
        <v>0</v>
      </c>
      <c r="Q145" s="23">
        <v>0</v>
      </c>
      <c r="R145" s="23">
        <v>0</v>
      </c>
      <c r="S145" s="23">
        <v>0</v>
      </c>
      <c r="T145" s="23">
        <v>2</v>
      </c>
      <c r="U145">
        <f t="shared" si="2"/>
        <v>2</v>
      </c>
    </row>
    <row r="146" spans="1:21" x14ac:dyDescent="0.35">
      <c r="A146" s="23" t="s">
        <v>2496</v>
      </c>
      <c r="B146" s="23" t="s">
        <v>2497</v>
      </c>
      <c r="C146" s="23" t="s">
        <v>2486</v>
      </c>
      <c r="D146" s="23" t="s">
        <v>2448</v>
      </c>
      <c r="E146" s="23" t="s">
        <v>2498</v>
      </c>
      <c r="F146" s="23" t="s">
        <v>2499</v>
      </c>
      <c r="G146" s="23" t="s">
        <v>1919</v>
      </c>
      <c r="H146" s="23" t="s">
        <v>2500</v>
      </c>
      <c r="I146" s="23" t="s">
        <v>49</v>
      </c>
      <c r="J146" s="23">
        <v>0</v>
      </c>
      <c r="K146" s="23">
        <v>0</v>
      </c>
      <c r="L146" s="23">
        <v>0</v>
      </c>
      <c r="M146" s="23">
        <v>0</v>
      </c>
      <c r="N146" s="23">
        <v>0</v>
      </c>
      <c r="O146" s="23">
        <v>0</v>
      </c>
      <c r="P146" s="23">
        <v>0</v>
      </c>
      <c r="Q146" s="23">
        <v>0</v>
      </c>
      <c r="R146" s="23">
        <v>0</v>
      </c>
      <c r="S146" s="23">
        <v>0</v>
      </c>
      <c r="T146" s="23">
        <v>2</v>
      </c>
      <c r="U146">
        <f t="shared" si="2"/>
        <v>2</v>
      </c>
    </row>
    <row r="147" spans="1:21" x14ac:dyDescent="0.35">
      <c r="A147" s="20" t="s">
        <v>2445</v>
      </c>
      <c r="B147" s="20" t="s">
        <v>2446</v>
      </c>
      <c r="C147" s="20" t="s">
        <v>2501</v>
      </c>
      <c r="D147" s="20" t="s">
        <v>2502</v>
      </c>
      <c r="E147" s="20" t="s">
        <v>2230</v>
      </c>
      <c r="F147" s="20" t="s">
        <v>2503</v>
      </c>
      <c r="G147" s="20" t="s">
        <v>1919</v>
      </c>
      <c r="H147" s="20" t="s">
        <v>2450</v>
      </c>
      <c r="I147" s="20" t="s">
        <v>49</v>
      </c>
      <c r="J147" s="20">
        <v>0</v>
      </c>
      <c r="K147" s="20">
        <v>0</v>
      </c>
      <c r="L147" s="20">
        <v>0</v>
      </c>
      <c r="M147" s="20">
        <v>0</v>
      </c>
      <c r="N147" s="20">
        <v>0</v>
      </c>
      <c r="O147" s="20">
        <v>0</v>
      </c>
      <c r="P147" s="20">
        <v>1</v>
      </c>
      <c r="Q147" s="20">
        <v>1</v>
      </c>
      <c r="R147" s="20">
        <v>0</v>
      </c>
      <c r="S147" s="20">
        <v>0</v>
      </c>
      <c r="T147" s="20">
        <v>0</v>
      </c>
      <c r="U147">
        <f t="shared" si="2"/>
        <v>2</v>
      </c>
    </row>
    <row r="148" spans="1:21" x14ac:dyDescent="0.35">
      <c r="A148" s="20" t="s">
        <v>2451</v>
      </c>
      <c r="B148" s="20" t="s">
        <v>2452</v>
      </c>
      <c r="C148" s="20" t="s">
        <v>2501</v>
      </c>
      <c r="D148" s="20" t="s">
        <v>2502</v>
      </c>
      <c r="E148" s="20" t="s">
        <v>2453</v>
      </c>
      <c r="F148" s="20" t="s">
        <v>2504</v>
      </c>
      <c r="G148" s="20" t="s">
        <v>1919</v>
      </c>
      <c r="H148" s="20" t="s">
        <v>2455</v>
      </c>
      <c r="I148" s="20" t="s">
        <v>49</v>
      </c>
      <c r="J148" s="20">
        <v>0</v>
      </c>
      <c r="K148" s="20">
        <v>0</v>
      </c>
      <c r="L148" s="20">
        <v>0</v>
      </c>
      <c r="M148" s="20">
        <v>0</v>
      </c>
      <c r="N148" s="20">
        <v>0</v>
      </c>
      <c r="O148" s="20">
        <v>0</v>
      </c>
      <c r="P148" s="20">
        <v>0</v>
      </c>
      <c r="Q148" s="20">
        <v>0</v>
      </c>
      <c r="R148" s="20">
        <v>0</v>
      </c>
      <c r="S148" s="20">
        <v>0</v>
      </c>
      <c r="T148" s="20">
        <v>0</v>
      </c>
      <c r="U148">
        <f t="shared" si="2"/>
        <v>0</v>
      </c>
    </row>
    <row r="149" spans="1:21" x14ac:dyDescent="0.35">
      <c r="A149" s="20" t="s">
        <v>2456</v>
      </c>
      <c r="B149" s="20" t="s">
        <v>2457</v>
      </c>
      <c r="C149" s="20" t="s">
        <v>2501</v>
      </c>
      <c r="D149" s="20" t="s">
        <v>2502</v>
      </c>
      <c r="E149" s="20" t="s">
        <v>2458</v>
      </c>
      <c r="F149" s="20" t="s">
        <v>2505</v>
      </c>
      <c r="G149" s="20" t="s">
        <v>1919</v>
      </c>
      <c r="H149" s="20" t="s">
        <v>2460</v>
      </c>
      <c r="I149" s="20" t="s">
        <v>49</v>
      </c>
      <c r="J149" s="20">
        <v>1</v>
      </c>
      <c r="K149" s="20">
        <v>2</v>
      </c>
      <c r="L149" s="20">
        <v>0</v>
      </c>
      <c r="M149" s="20">
        <v>1</v>
      </c>
      <c r="N149" s="20">
        <v>0</v>
      </c>
      <c r="O149" s="20">
        <v>1</v>
      </c>
      <c r="P149" s="20">
        <v>0</v>
      </c>
      <c r="Q149" s="20">
        <v>0</v>
      </c>
      <c r="R149" s="20">
        <v>0</v>
      </c>
      <c r="S149" s="20">
        <v>1</v>
      </c>
      <c r="T149" s="20">
        <v>0</v>
      </c>
      <c r="U149">
        <f t="shared" si="2"/>
        <v>6</v>
      </c>
    </row>
    <row r="150" spans="1:21" x14ac:dyDescent="0.35">
      <c r="A150" s="20" t="s">
        <v>2461</v>
      </c>
      <c r="B150" s="20" t="s">
        <v>2462</v>
      </c>
      <c r="C150" s="20" t="s">
        <v>2501</v>
      </c>
      <c r="D150" s="20" t="s">
        <v>2502</v>
      </c>
      <c r="E150" s="20" t="s">
        <v>2463</v>
      </c>
      <c r="F150" s="20" t="s">
        <v>2506</v>
      </c>
      <c r="G150" s="20" t="s">
        <v>1919</v>
      </c>
      <c r="H150" s="20" t="s">
        <v>2465</v>
      </c>
      <c r="I150" s="20" t="s">
        <v>49</v>
      </c>
      <c r="J150" s="20">
        <v>0</v>
      </c>
      <c r="K150" s="20">
        <v>0</v>
      </c>
      <c r="L150" s="20">
        <v>0</v>
      </c>
      <c r="M150" s="20">
        <v>0</v>
      </c>
      <c r="N150" s="20">
        <v>0</v>
      </c>
      <c r="O150" s="20">
        <v>0</v>
      </c>
      <c r="P150" s="20">
        <v>0</v>
      </c>
      <c r="Q150" s="20">
        <v>0</v>
      </c>
      <c r="R150" s="20">
        <v>0</v>
      </c>
      <c r="S150" s="20">
        <v>0</v>
      </c>
      <c r="T150" s="20">
        <v>0</v>
      </c>
      <c r="U150">
        <f t="shared" si="2"/>
        <v>0</v>
      </c>
    </row>
    <row r="151" spans="1:21" x14ac:dyDescent="0.35">
      <c r="A151" s="20" t="s">
        <v>2466</v>
      </c>
      <c r="B151" s="20" t="s">
        <v>2467</v>
      </c>
      <c r="C151" s="20" t="s">
        <v>2501</v>
      </c>
      <c r="D151" s="20" t="s">
        <v>2502</v>
      </c>
      <c r="E151" s="20" t="s">
        <v>2468</v>
      </c>
      <c r="F151" s="20" t="s">
        <v>2507</v>
      </c>
      <c r="G151" s="20" t="s">
        <v>1919</v>
      </c>
      <c r="H151" s="20" t="s">
        <v>2470</v>
      </c>
      <c r="I151" s="20" t="s">
        <v>49</v>
      </c>
      <c r="J151" s="20">
        <v>0</v>
      </c>
      <c r="K151" s="20">
        <v>0</v>
      </c>
      <c r="L151" s="20">
        <v>0</v>
      </c>
      <c r="M151" s="20">
        <v>0</v>
      </c>
      <c r="N151" s="20">
        <v>0</v>
      </c>
      <c r="O151" s="20">
        <v>0</v>
      </c>
      <c r="P151" s="20">
        <v>0</v>
      </c>
      <c r="Q151" s="20">
        <v>0</v>
      </c>
      <c r="R151" s="20">
        <v>0</v>
      </c>
      <c r="S151" s="20">
        <v>0</v>
      </c>
      <c r="T151" s="20">
        <v>0</v>
      </c>
      <c r="U151">
        <f t="shared" si="2"/>
        <v>0</v>
      </c>
    </row>
    <row r="152" spans="1:21" x14ac:dyDescent="0.35">
      <c r="A152" s="20" t="s">
        <v>2471</v>
      </c>
      <c r="B152" s="20" t="s">
        <v>2472</v>
      </c>
      <c r="C152" s="20" t="s">
        <v>2501</v>
      </c>
      <c r="D152" s="20" t="s">
        <v>2502</v>
      </c>
      <c r="E152" s="20" t="s">
        <v>2473</v>
      </c>
      <c r="F152" s="20" t="s">
        <v>2508</v>
      </c>
      <c r="G152" s="20" t="s">
        <v>1919</v>
      </c>
      <c r="H152" s="20" t="s">
        <v>2475</v>
      </c>
      <c r="I152" s="20" t="s">
        <v>49</v>
      </c>
      <c r="J152" s="20">
        <v>0</v>
      </c>
      <c r="K152" s="20">
        <v>0</v>
      </c>
      <c r="L152" s="20">
        <v>0</v>
      </c>
      <c r="M152" s="20">
        <v>0</v>
      </c>
      <c r="N152" s="20">
        <v>0</v>
      </c>
      <c r="O152" s="20">
        <v>0</v>
      </c>
      <c r="P152" s="20">
        <v>0</v>
      </c>
      <c r="Q152" s="20">
        <v>0</v>
      </c>
      <c r="R152" s="20">
        <v>0</v>
      </c>
      <c r="S152" s="20">
        <v>0</v>
      </c>
      <c r="T152" s="20">
        <v>0</v>
      </c>
      <c r="U152">
        <f t="shared" si="2"/>
        <v>0</v>
      </c>
    </row>
    <row r="153" spans="1:21" x14ac:dyDescent="0.35">
      <c r="A153" s="21" t="s">
        <v>1960</v>
      </c>
      <c r="B153" s="21" t="s">
        <v>1961</v>
      </c>
      <c r="C153" s="21" t="s">
        <v>2509</v>
      </c>
      <c r="D153" s="21" t="s">
        <v>2502</v>
      </c>
      <c r="E153" s="21" t="s">
        <v>2510</v>
      </c>
      <c r="F153" s="21" t="s">
        <v>2508</v>
      </c>
      <c r="G153" s="21" t="s">
        <v>1919</v>
      </c>
      <c r="H153" s="21" t="s">
        <v>1964</v>
      </c>
      <c r="I153" s="21" t="s">
        <v>49</v>
      </c>
      <c r="J153" s="21">
        <v>0</v>
      </c>
      <c r="K153" s="21">
        <v>0</v>
      </c>
      <c r="L153" s="21">
        <v>0</v>
      </c>
      <c r="M153" s="21">
        <v>0</v>
      </c>
      <c r="N153" s="21">
        <v>0</v>
      </c>
      <c r="O153" s="21">
        <v>0</v>
      </c>
      <c r="P153" s="21">
        <v>0</v>
      </c>
      <c r="Q153" s="21">
        <v>1</v>
      </c>
      <c r="R153" s="21">
        <v>0</v>
      </c>
      <c r="S153" s="21">
        <v>0</v>
      </c>
      <c r="T153" s="21">
        <v>1</v>
      </c>
      <c r="U153">
        <f t="shared" si="2"/>
        <v>2</v>
      </c>
    </row>
    <row r="154" spans="1:21" x14ac:dyDescent="0.35">
      <c r="A154" s="21" t="s">
        <v>1965</v>
      </c>
      <c r="B154" s="21" t="s">
        <v>1966</v>
      </c>
      <c r="C154" s="21" t="s">
        <v>2509</v>
      </c>
      <c r="D154" s="21" t="s">
        <v>2502</v>
      </c>
      <c r="E154" s="21" t="s">
        <v>2478</v>
      </c>
      <c r="F154" s="21" t="s">
        <v>2507</v>
      </c>
      <c r="G154" s="21" t="s">
        <v>1919</v>
      </c>
      <c r="H154" s="21" t="s">
        <v>1969</v>
      </c>
      <c r="I154" s="21" t="s">
        <v>49</v>
      </c>
      <c r="J154" s="21">
        <v>0</v>
      </c>
      <c r="K154" s="21">
        <v>0</v>
      </c>
      <c r="L154" s="21">
        <v>0</v>
      </c>
      <c r="M154" s="21">
        <v>0</v>
      </c>
      <c r="N154" s="21">
        <v>0</v>
      </c>
      <c r="O154" s="21">
        <v>0</v>
      </c>
      <c r="P154" s="21">
        <v>0</v>
      </c>
      <c r="Q154" s="21">
        <v>0</v>
      </c>
      <c r="R154" s="21">
        <v>0</v>
      </c>
      <c r="S154" s="21">
        <v>0</v>
      </c>
      <c r="T154" s="21">
        <v>1</v>
      </c>
      <c r="U154">
        <f t="shared" si="2"/>
        <v>1</v>
      </c>
    </row>
    <row r="155" spans="1:21" x14ac:dyDescent="0.35">
      <c r="A155" s="21" t="s">
        <v>2479</v>
      </c>
      <c r="B155" s="21" t="s">
        <v>2480</v>
      </c>
      <c r="C155" s="21" t="s">
        <v>2509</v>
      </c>
      <c r="D155" s="21" t="s">
        <v>2502</v>
      </c>
      <c r="E155" s="21" t="s">
        <v>2304</v>
      </c>
      <c r="F155" s="21" t="s">
        <v>2503</v>
      </c>
      <c r="G155" s="21" t="s">
        <v>1919</v>
      </c>
      <c r="H155" s="21" t="s">
        <v>2450</v>
      </c>
      <c r="I155" s="21" t="s">
        <v>49</v>
      </c>
      <c r="J155" s="21">
        <v>0</v>
      </c>
      <c r="K155" s="21">
        <v>1</v>
      </c>
      <c r="L155" s="21">
        <v>2</v>
      </c>
      <c r="M155" s="21">
        <v>0</v>
      </c>
      <c r="N155" s="21">
        <v>0</v>
      </c>
      <c r="O155" s="21">
        <v>1</v>
      </c>
      <c r="P155" s="21">
        <v>1</v>
      </c>
      <c r="Q155" s="21">
        <v>0</v>
      </c>
      <c r="R155" s="21">
        <v>0</v>
      </c>
      <c r="S155" s="21">
        <v>0</v>
      </c>
      <c r="T155" s="21">
        <v>0</v>
      </c>
      <c r="U155">
        <f t="shared" si="2"/>
        <v>5</v>
      </c>
    </row>
    <row r="156" spans="1:21" x14ac:dyDescent="0.35">
      <c r="A156" s="21" t="s">
        <v>2481</v>
      </c>
      <c r="B156" s="21" t="s">
        <v>2482</v>
      </c>
      <c r="C156" s="21" t="s">
        <v>2509</v>
      </c>
      <c r="D156" s="21" t="s">
        <v>2502</v>
      </c>
      <c r="E156" s="21" t="s">
        <v>2483</v>
      </c>
      <c r="F156" s="21" t="s">
        <v>2511</v>
      </c>
      <c r="G156" s="21" t="s">
        <v>1919</v>
      </c>
      <c r="H156" s="21" t="s">
        <v>2485</v>
      </c>
      <c r="I156" s="21" t="s">
        <v>49</v>
      </c>
      <c r="J156" s="21">
        <v>0</v>
      </c>
      <c r="K156" s="21">
        <v>0</v>
      </c>
      <c r="L156" s="21">
        <v>0</v>
      </c>
      <c r="M156" s="21">
        <v>0</v>
      </c>
      <c r="N156" s="21">
        <v>0</v>
      </c>
      <c r="O156" s="21">
        <v>0</v>
      </c>
      <c r="P156" s="21">
        <v>0</v>
      </c>
      <c r="Q156" s="21">
        <v>0</v>
      </c>
      <c r="R156" s="21">
        <v>0</v>
      </c>
      <c r="S156" s="21">
        <v>0</v>
      </c>
      <c r="T156" s="21">
        <v>0</v>
      </c>
      <c r="U156">
        <f t="shared" si="2"/>
        <v>0</v>
      </c>
    </row>
    <row r="157" spans="1:21" x14ac:dyDescent="0.35">
      <c r="A157" t="s">
        <v>2512</v>
      </c>
      <c r="B157" t="s">
        <v>2513</v>
      </c>
      <c r="C157" t="s">
        <v>2514</v>
      </c>
      <c r="D157" t="s">
        <v>2515</v>
      </c>
      <c r="E157" t="s">
        <v>1929</v>
      </c>
      <c r="F157" t="s">
        <v>2516</v>
      </c>
      <c r="G157" t="s">
        <v>1919</v>
      </c>
      <c r="H157" t="s">
        <v>2517</v>
      </c>
      <c r="I157" t="s">
        <v>49</v>
      </c>
      <c r="J157">
        <v>0</v>
      </c>
      <c r="K157">
        <v>0</v>
      </c>
      <c r="L157">
        <v>0</v>
      </c>
      <c r="M157">
        <v>0</v>
      </c>
      <c r="N157">
        <v>0</v>
      </c>
      <c r="O157">
        <v>0</v>
      </c>
      <c r="P157">
        <v>0</v>
      </c>
      <c r="Q157">
        <v>0</v>
      </c>
      <c r="R157">
        <v>0</v>
      </c>
      <c r="S157">
        <v>0</v>
      </c>
      <c r="T157">
        <v>0</v>
      </c>
      <c r="U157">
        <f t="shared" si="2"/>
        <v>0</v>
      </c>
    </row>
    <row r="158" spans="1:21" x14ac:dyDescent="0.35">
      <c r="A158" t="s">
        <v>2518</v>
      </c>
      <c r="B158" t="s">
        <v>2519</v>
      </c>
      <c r="C158" t="s">
        <v>2514</v>
      </c>
      <c r="D158" t="s">
        <v>2515</v>
      </c>
      <c r="E158" t="s">
        <v>1917</v>
      </c>
      <c r="F158" t="s">
        <v>2520</v>
      </c>
      <c r="G158" t="s">
        <v>1919</v>
      </c>
      <c r="H158" t="s">
        <v>49</v>
      </c>
      <c r="I158" t="s">
        <v>49</v>
      </c>
      <c r="J158">
        <v>0</v>
      </c>
      <c r="K158">
        <v>0</v>
      </c>
      <c r="L158">
        <v>0</v>
      </c>
      <c r="M158">
        <v>0</v>
      </c>
      <c r="N158">
        <v>0</v>
      </c>
      <c r="O158">
        <v>0</v>
      </c>
      <c r="P158">
        <v>0</v>
      </c>
      <c r="Q158">
        <v>0</v>
      </c>
      <c r="R158">
        <v>0</v>
      </c>
      <c r="S158">
        <v>0</v>
      </c>
      <c r="T158">
        <v>0</v>
      </c>
      <c r="U158">
        <f t="shared" si="2"/>
        <v>0</v>
      </c>
    </row>
    <row r="159" spans="1:21" x14ac:dyDescent="0.35">
      <c r="A159" t="s">
        <v>2521</v>
      </c>
      <c r="B159" t="s">
        <v>2522</v>
      </c>
      <c r="C159" t="s">
        <v>2523</v>
      </c>
      <c r="D159" t="s">
        <v>2524</v>
      </c>
      <c r="E159" t="s">
        <v>1925</v>
      </c>
      <c r="F159" t="s">
        <v>2525</v>
      </c>
      <c r="G159" t="s">
        <v>1919</v>
      </c>
      <c r="H159" t="s">
        <v>49</v>
      </c>
      <c r="I159" t="s">
        <v>49</v>
      </c>
      <c r="J159">
        <v>0</v>
      </c>
      <c r="K159">
        <v>0</v>
      </c>
      <c r="L159">
        <v>0</v>
      </c>
      <c r="M159">
        <v>0</v>
      </c>
      <c r="N159">
        <v>0</v>
      </c>
      <c r="O159">
        <v>0</v>
      </c>
      <c r="P159">
        <v>0</v>
      </c>
      <c r="Q159">
        <v>0</v>
      </c>
      <c r="R159">
        <v>0</v>
      </c>
      <c r="S159">
        <v>0</v>
      </c>
      <c r="T159">
        <v>0</v>
      </c>
      <c r="U159">
        <f t="shared" si="2"/>
        <v>0</v>
      </c>
    </row>
    <row r="160" spans="1:21" x14ac:dyDescent="0.35">
      <c r="A160" t="s">
        <v>2526</v>
      </c>
      <c r="B160" t="s">
        <v>2527</v>
      </c>
      <c r="C160" t="s">
        <v>2523</v>
      </c>
      <c r="D160" t="s">
        <v>2524</v>
      </c>
      <c r="E160" t="s">
        <v>1941</v>
      </c>
      <c r="F160" t="s">
        <v>2525</v>
      </c>
      <c r="G160" t="s">
        <v>1919</v>
      </c>
      <c r="H160" t="s">
        <v>49</v>
      </c>
      <c r="I160" t="s">
        <v>49</v>
      </c>
      <c r="J160">
        <v>0</v>
      </c>
      <c r="K160">
        <v>0</v>
      </c>
      <c r="L160">
        <v>0</v>
      </c>
      <c r="M160">
        <v>0</v>
      </c>
      <c r="N160">
        <v>0</v>
      </c>
      <c r="O160">
        <v>0</v>
      </c>
      <c r="P160">
        <v>0</v>
      </c>
      <c r="Q160">
        <v>0</v>
      </c>
      <c r="R160">
        <v>0</v>
      </c>
      <c r="S160">
        <v>0</v>
      </c>
      <c r="T160">
        <v>0</v>
      </c>
      <c r="U160">
        <f t="shared" si="2"/>
        <v>0</v>
      </c>
    </row>
    <row r="161" spans="1:21" x14ac:dyDescent="0.35">
      <c r="A161" t="s">
        <v>2528</v>
      </c>
      <c r="B161" t="s">
        <v>2529</v>
      </c>
      <c r="C161" t="s">
        <v>2530</v>
      </c>
      <c r="D161" t="s">
        <v>2531</v>
      </c>
      <c r="E161" t="s">
        <v>2160</v>
      </c>
      <c r="F161" t="s">
        <v>2532</v>
      </c>
      <c r="G161" t="s">
        <v>1919</v>
      </c>
      <c r="H161" t="s">
        <v>2533</v>
      </c>
      <c r="I161" t="s">
        <v>49</v>
      </c>
      <c r="J161">
        <v>0</v>
      </c>
      <c r="K161">
        <v>0</v>
      </c>
      <c r="L161">
        <v>0</v>
      </c>
      <c r="M161">
        <v>0</v>
      </c>
      <c r="N161">
        <v>0</v>
      </c>
      <c r="O161">
        <v>0</v>
      </c>
      <c r="P161">
        <v>0</v>
      </c>
      <c r="Q161">
        <v>0</v>
      </c>
      <c r="R161">
        <v>0</v>
      </c>
      <c r="S161">
        <v>0</v>
      </c>
      <c r="T161">
        <v>0</v>
      </c>
      <c r="U161">
        <f t="shared" si="2"/>
        <v>0</v>
      </c>
    </row>
    <row r="162" spans="1:21" x14ac:dyDescent="0.35">
      <c r="A162" t="s">
        <v>2534</v>
      </c>
      <c r="B162" t="s">
        <v>2535</v>
      </c>
      <c r="C162" t="s">
        <v>2530</v>
      </c>
      <c r="D162" t="s">
        <v>2531</v>
      </c>
      <c r="E162" t="s">
        <v>2165</v>
      </c>
      <c r="F162" t="s">
        <v>2536</v>
      </c>
      <c r="G162" t="s">
        <v>1919</v>
      </c>
      <c r="H162" t="s">
        <v>49</v>
      </c>
      <c r="I162" t="s">
        <v>49</v>
      </c>
      <c r="J162">
        <v>0</v>
      </c>
      <c r="K162">
        <v>0</v>
      </c>
      <c r="L162">
        <v>0</v>
      </c>
      <c r="M162">
        <v>0</v>
      </c>
      <c r="N162">
        <v>0</v>
      </c>
      <c r="O162">
        <v>0</v>
      </c>
      <c r="P162">
        <v>0</v>
      </c>
      <c r="Q162">
        <v>0</v>
      </c>
      <c r="R162">
        <v>0</v>
      </c>
      <c r="S162">
        <v>0</v>
      </c>
      <c r="T162">
        <v>0</v>
      </c>
      <c r="U162">
        <f t="shared" si="2"/>
        <v>0</v>
      </c>
    </row>
    <row r="163" spans="1:21" x14ac:dyDescent="0.35">
      <c r="A163" t="s">
        <v>2537</v>
      </c>
      <c r="B163" t="s">
        <v>2538</v>
      </c>
      <c r="C163" t="s">
        <v>2539</v>
      </c>
      <c r="D163" t="s">
        <v>2540</v>
      </c>
      <c r="E163" t="s">
        <v>1917</v>
      </c>
      <c r="F163" t="s">
        <v>2541</v>
      </c>
      <c r="G163" t="s">
        <v>1919</v>
      </c>
      <c r="H163" t="s">
        <v>2542</v>
      </c>
      <c r="I163" t="s">
        <v>49</v>
      </c>
      <c r="J163">
        <v>0</v>
      </c>
      <c r="K163">
        <v>0</v>
      </c>
      <c r="L163">
        <v>0</v>
      </c>
      <c r="M163">
        <v>0</v>
      </c>
      <c r="N163">
        <v>0</v>
      </c>
      <c r="O163">
        <v>0</v>
      </c>
      <c r="P163">
        <v>0</v>
      </c>
      <c r="Q163">
        <v>0</v>
      </c>
      <c r="R163">
        <v>0</v>
      </c>
      <c r="S163">
        <v>0</v>
      </c>
      <c r="T163">
        <v>0</v>
      </c>
      <c r="U163">
        <f t="shared" si="2"/>
        <v>0</v>
      </c>
    </row>
    <row r="164" spans="1:21" x14ac:dyDescent="0.35">
      <c r="A164" t="s">
        <v>2543</v>
      </c>
      <c r="B164" t="s">
        <v>2544</v>
      </c>
      <c r="C164" t="s">
        <v>2545</v>
      </c>
      <c r="D164" t="s">
        <v>2546</v>
      </c>
      <c r="E164" t="s">
        <v>2547</v>
      </c>
      <c r="F164" t="s">
        <v>2548</v>
      </c>
      <c r="G164" t="s">
        <v>1919</v>
      </c>
      <c r="H164" t="s">
        <v>49</v>
      </c>
      <c r="I164" t="s">
        <v>49</v>
      </c>
      <c r="J164">
        <v>0</v>
      </c>
      <c r="K164">
        <v>0</v>
      </c>
      <c r="L164">
        <v>0</v>
      </c>
      <c r="M164">
        <v>0</v>
      </c>
      <c r="N164">
        <v>0</v>
      </c>
      <c r="O164">
        <v>0</v>
      </c>
      <c r="P164">
        <v>0</v>
      </c>
      <c r="Q164">
        <v>0</v>
      </c>
      <c r="R164">
        <v>0</v>
      </c>
      <c r="S164">
        <v>0</v>
      </c>
      <c r="T164">
        <v>0</v>
      </c>
      <c r="U164">
        <f t="shared" si="2"/>
        <v>0</v>
      </c>
    </row>
    <row r="165" spans="1:21" x14ac:dyDescent="0.35">
      <c r="A165" t="s">
        <v>2549</v>
      </c>
      <c r="B165" t="s">
        <v>2550</v>
      </c>
      <c r="C165" t="s">
        <v>2545</v>
      </c>
      <c r="D165" t="s">
        <v>2546</v>
      </c>
      <c r="E165" t="s">
        <v>2551</v>
      </c>
      <c r="F165" t="s">
        <v>2548</v>
      </c>
      <c r="G165" t="s">
        <v>1919</v>
      </c>
      <c r="H165" t="s">
        <v>49</v>
      </c>
      <c r="I165" t="s">
        <v>49</v>
      </c>
      <c r="J165">
        <v>0</v>
      </c>
      <c r="K165">
        <v>0</v>
      </c>
      <c r="L165">
        <v>0</v>
      </c>
      <c r="M165">
        <v>0</v>
      </c>
      <c r="N165">
        <v>0</v>
      </c>
      <c r="O165">
        <v>0</v>
      </c>
      <c r="P165">
        <v>0</v>
      </c>
      <c r="Q165">
        <v>0</v>
      </c>
      <c r="R165">
        <v>0</v>
      </c>
      <c r="S165">
        <v>0</v>
      </c>
      <c r="T165">
        <v>0</v>
      </c>
      <c r="U165">
        <f t="shared" si="2"/>
        <v>0</v>
      </c>
    </row>
    <row r="166" spans="1:21" x14ac:dyDescent="0.35">
      <c r="A166" s="24" t="s">
        <v>2552</v>
      </c>
      <c r="B166" s="24" t="s">
        <v>2553</v>
      </c>
      <c r="C166" s="24" t="s">
        <v>2554</v>
      </c>
      <c r="D166" s="24" t="s">
        <v>2555</v>
      </c>
      <c r="E166" s="24" t="s">
        <v>1917</v>
      </c>
      <c r="F166" s="24" t="s">
        <v>2556</v>
      </c>
      <c r="G166" s="24" t="s">
        <v>1919</v>
      </c>
      <c r="H166" s="24" t="s">
        <v>2557</v>
      </c>
      <c r="I166" s="24" t="s">
        <v>49</v>
      </c>
      <c r="J166" s="24">
        <v>0</v>
      </c>
      <c r="K166" s="24">
        <v>0</v>
      </c>
      <c r="L166" s="24">
        <v>0</v>
      </c>
      <c r="M166" s="24">
        <v>0</v>
      </c>
      <c r="N166" s="24">
        <v>0</v>
      </c>
      <c r="O166" s="24">
        <v>0</v>
      </c>
      <c r="P166" s="24">
        <v>0</v>
      </c>
      <c r="Q166" s="24">
        <v>1</v>
      </c>
      <c r="R166" s="24">
        <v>2</v>
      </c>
      <c r="S166" s="24">
        <v>0</v>
      </c>
      <c r="T166" s="24">
        <v>2</v>
      </c>
      <c r="U166">
        <f t="shared" si="2"/>
        <v>5</v>
      </c>
    </row>
    <row r="167" spans="1:21" x14ac:dyDescent="0.35">
      <c r="A167" s="25" t="s">
        <v>376</v>
      </c>
      <c r="B167" s="25" t="s">
        <v>377</v>
      </c>
      <c r="C167" s="25" t="s">
        <v>2558</v>
      </c>
      <c r="D167" s="25" t="s">
        <v>2555</v>
      </c>
      <c r="E167" s="25" t="s">
        <v>1917</v>
      </c>
      <c r="F167" s="25" t="s">
        <v>2559</v>
      </c>
      <c r="G167" s="25" t="s">
        <v>1919</v>
      </c>
      <c r="H167" s="25" t="s">
        <v>2560</v>
      </c>
      <c r="I167" s="25" t="s">
        <v>49</v>
      </c>
      <c r="J167" s="25">
        <v>0</v>
      </c>
      <c r="K167" s="25">
        <v>0</v>
      </c>
      <c r="L167" s="25">
        <v>0</v>
      </c>
      <c r="M167" s="25">
        <v>0</v>
      </c>
      <c r="N167" s="25">
        <v>0</v>
      </c>
      <c r="O167" s="25">
        <v>0</v>
      </c>
      <c r="P167" s="25">
        <v>0</v>
      </c>
      <c r="Q167" s="25">
        <v>0</v>
      </c>
      <c r="R167" s="25">
        <v>0</v>
      </c>
      <c r="S167" s="25">
        <v>0</v>
      </c>
      <c r="T167" s="25">
        <v>0</v>
      </c>
      <c r="U167">
        <f t="shared" si="2"/>
        <v>0</v>
      </c>
    </row>
    <row r="168" spans="1:21" x14ac:dyDescent="0.35">
      <c r="A168" s="25" t="s">
        <v>2561</v>
      </c>
      <c r="B168" s="25" t="s">
        <v>2562</v>
      </c>
      <c r="C168" s="25" t="s">
        <v>2563</v>
      </c>
      <c r="D168" s="25" t="s">
        <v>2564</v>
      </c>
      <c r="E168" s="25" t="s">
        <v>1917</v>
      </c>
      <c r="F168" s="25" t="s">
        <v>2565</v>
      </c>
      <c r="G168" s="25" t="s">
        <v>1919</v>
      </c>
      <c r="H168" s="25" t="s">
        <v>2566</v>
      </c>
      <c r="I168" s="25" t="s">
        <v>49</v>
      </c>
      <c r="J168" s="25">
        <v>0</v>
      </c>
      <c r="K168" s="25">
        <v>0</v>
      </c>
      <c r="L168" s="25">
        <v>0</v>
      </c>
      <c r="M168" s="25">
        <v>0</v>
      </c>
      <c r="N168" s="25">
        <v>0</v>
      </c>
      <c r="O168" s="25">
        <v>0</v>
      </c>
      <c r="P168" s="25">
        <v>0</v>
      </c>
      <c r="Q168" s="25">
        <v>0</v>
      </c>
      <c r="R168" s="25">
        <v>0</v>
      </c>
      <c r="S168" s="25">
        <v>0</v>
      </c>
      <c r="T168" s="25">
        <v>0</v>
      </c>
      <c r="U168">
        <f t="shared" si="2"/>
        <v>0</v>
      </c>
    </row>
    <row r="169" spans="1:21" x14ac:dyDescent="0.35">
      <c r="A169" s="26" t="s">
        <v>2567</v>
      </c>
      <c r="B169" s="26" t="s">
        <v>2568</v>
      </c>
      <c r="C169" s="26" t="s">
        <v>2569</v>
      </c>
      <c r="D169" s="26" t="s">
        <v>2570</v>
      </c>
      <c r="E169" s="26" t="s">
        <v>1917</v>
      </c>
      <c r="F169" s="26" t="s">
        <v>2571</v>
      </c>
      <c r="G169" s="26" t="s">
        <v>2018</v>
      </c>
      <c r="H169" s="26" t="s">
        <v>49</v>
      </c>
      <c r="I169" s="26" t="s">
        <v>49</v>
      </c>
      <c r="J169" s="26">
        <v>1</v>
      </c>
      <c r="K169" s="26">
        <v>0</v>
      </c>
      <c r="L169" s="26">
        <v>0</v>
      </c>
      <c r="M169" s="26">
        <v>2</v>
      </c>
      <c r="N169" s="26">
        <v>0</v>
      </c>
      <c r="O169" s="26">
        <v>0</v>
      </c>
      <c r="P169" s="26">
        <v>0</v>
      </c>
      <c r="Q169" s="26">
        <v>0</v>
      </c>
      <c r="R169" s="26">
        <v>0</v>
      </c>
      <c r="S169" s="26">
        <v>0</v>
      </c>
      <c r="T169" s="26">
        <v>0</v>
      </c>
      <c r="U169">
        <f t="shared" si="2"/>
        <v>3</v>
      </c>
    </row>
    <row r="170" spans="1:21" x14ac:dyDescent="0.35">
      <c r="A170" t="s">
        <v>2572</v>
      </c>
      <c r="B170" t="s">
        <v>2573</v>
      </c>
      <c r="C170" t="s">
        <v>2574</v>
      </c>
      <c r="D170" t="s">
        <v>2575</v>
      </c>
      <c r="E170" t="s">
        <v>1917</v>
      </c>
      <c r="F170" t="s">
        <v>2576</v>
      </c>
      <c r="G170" t="s">
        <v>2018</v>
      </c>
      <c r="H170" t="s">
        <v>49</v>
      </c>
      <c r="I170" t="s">
        <v>2577</v>
      </c>
      <c r="J170">
        <v>0</v>
      </c>
      <c r="K170">
        <v>0</v>
      </c>
      <c r="L170">
        <v>0</v>
      </c>
      <c r="M170">
        <v>0</v>
      </c>
      <c r="N170">
        <v>0</v>
      </c>
      <c r="O170">
        <v>0</v>
      </c>
      <c r="P170">
        <v>0</v>
      </c>
      <c r="Q170">
        <v>0</v>
      </c>
      <c r="R170">
        <v>0</v>
      </c>
      <c r="S170">
        <v>0</v>
      </c>
      <c r="T170">
        <v>0</v>
      </c>
      <c r="U170">
        <f t="shared" si="2"/>
        <v>0</v>
      </c>
    </row>
    <row r="171" spans="1:21" x14ac:dyDescent="0.35">
      <c r="A171" t="s">
        <v>2578</v>
      </c>
      <c r="B171" t="s">
        <v>2579</v>
      </c>
      <c r="C171" t="s">
        <v>2580</v>
      </c>
      <c r="D171" t="s">
        <v>2581</v>
      </c>
      <c r="E171" t="s">
        <v>1917</v>
      </c>
      <c r="F171" t="s">
        <v>2582</v>
      </c>
      <c r="G171" t="s">
        <v>1919</v>
      </c>
      <c r="H171" t="s">
        <v>2583</v>
      </c>
      <c r="I171" t="s">
        <v>49</v>
      </c>
      <c r="J171">
        <v>0</v>
      </c>
      <c r="K171">
        <v>0</v>
      </c>
      <c r="L171">
        <v>0</v>
      </c>
      <c r="M171">
        <v>0</v>
      </c>
      <c r="N171">
        <v>0</v>
      </c>
      <c r="O171">
        <v>0</v>
      </c>
      <c r="P171">
        <v>0</v>
      </c>
      <c r="Q171">
        <v>0</v>
      </c>
      <c r="R171">
        <v>0</v>
      </c>
      <c r="S171">
        <v>0</v>
      </c>
      <c r="T171">
        <v>0</v>
      </c>
      <c r="U171">
        <f t="shared" si="2"/>
        <v>0</v>
      </c>
    </row>
    <row r="172" spans="1:21" x14ac:dyDescent="0.35">
      <c r="A172" t="s">
        <v>2584</v>
      </c>
      <c r="B172" t="s">
        <v>2585</v>
      </c>
      <c r="C172" t="s">
        <v>2586</v>
      </c>
      <c r="D172" t="s">
        <v>2581</v>
      </c>
      <c r="E172" t="s">
        <v>2230</v>
      </c>
      <c r="F172" t="s">
        <v>2587</v>
      </c>
      <c r="G172" t="s">
        <v>2018</v>
      </c>
      <c r="H172" t="s">
        <v>49</v>
      </c>
      <c r="I172" t="s">
        <v>49</v>
      </c>
      <c r="J172">
        <v>0</v>
      </c>
      <c r="K172">
        <v>0</v>
      </c>
      <c r="L172">
        <v>0</v>
      </c>
      <c r="M172">
        <v>0</v>
      </c>
      <c r="N172">
        <v>0</v>
      </c>
      <c r="O172">
        <v>0</v>
      </c>
      <c r="P172">
        <v>0</v>
      </c>
      <c r="Q172">
        <v>0</v>
      </c>
      <c r="R172">
        <v>0</v>
      </c>
      <c r="S172">
        <v>0</v>
      </c>
      <c r="T172">
        <v>0</v>
      </c>
      <c r="U172">
        <f t="shared" si="2"/>
        <v>0</v>
      </c>
    </row>
    <row r="173" spans="1:21" x14ac:dyDescent="0.35">
      <c r="A173" t="s">
        <v>2588</v>
      </c>
      <c r="B173" t="s">
        <v>2589</v>
      </c>
      <c r="C173" t="s">
        <v>2586</v>
      </c>
      <c r="D173" t="s">
        <v>2581</v>
      </c>
      <c r="E173" t="s">
        <v>2300</v>
      </c>
      <c r="F173" t="s">
        <v>2590</v>
      </c>
      <c r="G173" t="s">
        <v>2018</v>
      </c>
      <c r="H173" t="s">
        <v>49</v>
      </c>
      <c r="I173" t="s">
        <v>49</v>
      </c>
      <c r="J173">
        <v>0</v>
      </c>
      <c r="K173">
        <v>0</v>
      </c>
      <c r="L173">
        <v>0</v>
      </c>
      <c r="M173">
        <v>0</v>
      </c>
      <c r="N173">
        <v>0</v>
      </c>
      <c r="O173">
        <v>0</v>
      </c>
      <c r="P173">
        <v>0</v>
      </c>
      <c r="Q173">
        <v>0</v>
      </c>
      <c r="R173">
        <v>0</v>
      </c>
      <c r="S173">
        <v>0</v>
      </c>
      <c r="T173">
        <v>0</v>
      </c>
      <c r="U173">
        <f t="shared" si="2"/>
        <v>0</v>
      </c>
    </row>
    <row r="174" spans="1:21" x14ac:dyDescent="0.35">
      <c r="A174" t="s">
        <v>2591</v>
      </c>
      <c r="B174" t="s">
        <v>2592</v>
      </c>
      <c r="C174" t="s">
        <v>2586</v>
      </c>
      <c r="D174" t="s">
        <v>2581</v>
      </c>
      <c r="E174" t="s">
        <v>2593</v>
      </c>
      <c r="F174" t="s">
        <v>2594</v>
      </c>
      <c r="G174" t="s">
        <v>2018</v>
      </c>
      <c r="H174" t="s">
        <v>49</v>
      </c>
      <c r="I174" t="s">
        <v>49</v>
      </c>
      <c r="J174">
        <v>0</v>
      </c>
      <c r="K174">
        <v>0</v>
      </c>
      <c r="L174">
        <v>0</v>
      </c>
      <c r="M174">
        <v>0</v>
      </c>
      <c r="N174">
        <v>0</v>
      </c>
      <c r="O174">
        <v>0</v>
      </c>
      <c r="P174">
        <v>0</v>
      </c>
      <c r="Q174">
        <v>0</v>
      </c>
      <c r="R174">
        <v>0</v>
      </c>
      <c r="S174">
        <v>0</v>
      </c>
      <c r="T174">
        <v>0</v>
      </c>
      <c r="U174">
        <f t="shared" si="2"/>
        <v>0</v>
      </c>
    </row>
    <row r="175" spans="1:21" x14ac:dyDescent="0.35">
      <c r="A175" t="s">
        <v>2595</v>
      </c>
      <c r="B175" t="s">
        <v>2596</v>
      </c>
      <c r="C175" t="s">
        <v>2586</v>
      </c>
      <c r="D175" t="s">
        <v>2581</v>
      </c>
      <c r="E175" t="s">
        <v>2597</v>
      </c>
      <c r="F175" t="s">
        <v>2598</v>
      </c>
      <c r="G175" t="s">
        <v>2018</v>
      </c>
      <c r="H175" t="s">
        <v>49</v>
      </c>
      <c r="I175" t="s">
        <v>49</v>
      </c>
      <c r="J175">
        <v>0</v>
      </c>
      <c r="K175">
        <v>0</v>
      </c>
      <c r="L175">
        <v>0</v>
      </c>
      <c r="M175">
        <v>0</v>
      </c>
      <c r="N175">
        <v>0</v>
      </c>
      <c r="O175">
        <v>0</v>
      </c>
      <c r="P175">
        <v>0</v>
      </c>
      <c r="Q175">
        <v>0</v>
      </c>
      <c r="R175">
        <v>0</v>
      </c>
      <c r="S175">
        <v>0</v>
      </c>
      <c r="T175">
        <v>0</v>
      </c>
      <c r="U175">
        <f t="shared" si="2"/>
        <v>0</v>
      </c>
    </row>
    <row r="176" spans="1:21" x14ac:dyDescent="0.35">
      <c r="A176" t="s">
        <v>2599</v>
      </c>
      <c r="B176" t="s">
        <v>2600</v>
      </c>
      <c r="C176" t="s">
        <v>2601</v>
      </c>
      <c r="D176" t="s">
        <v>2581</v>
      </c>
      <c r="E176" t="s">
        <v>2304</v>
      </c>
      <c r="F176" t="s">
        <v>2602</v>
      </c>
      <c r="G176" t="s">
        <v>2018</v>
      </c>
      <c r="H176" t="s">
        <v>2603</v>
      </c>
      <c r="I176" t="s">
        <v>49</v>
      </c>
      <c r="J176">
        <v>0</v>
      </c>
      <c r="K176">
        <v>0</v>
      </c>
      <c r="L176">
        <v>0</v>
      </c>
      <c r="M176">
        <v>0</v>
      </c>
      <c r="N176">
        <v>0</v>
      </c>
      <c r="O176">
        <v>0</v>
      </c>
      <c r="P176">
        <v>0</v>
      </c>
      <c r="Q176">
        <v>0</v>
      </c>
      <c r="R176">
        <v>0</v>
      </c>
      <c r="S176">
        <v>0</v>
      </c>
      <c r="T176">
        <v>0</v>
      </c>
      <c r="U176">
        <f t="shared" si="2"/>
        <v>0</v>
      </c>
    </row>
    <row r="177" spans="1:21" x14ac:dyDescent="0.35">
      <c r="A177" t="s">
        <v>2604</v>
      </c>
      <c r="B177" t="s">
        <v>2605</v>
      </c>
      <c r="C177" t="s">
        <v>2606</v>
      </c>
      <c r="D177" t="s">
        <v>2607</v>
      </c>
      <c r="E177" t="s">
        <v>2608</v>
      </c>
      <c r="F177" t="s">
        <v>2609</v>
      </c>
      <c r="G177" t="s">
        <v>1950</v>
      </c>
      <c r="H177" t="s">
        <v>49</v>
      </c>
      <c r="I177" t="s">
        <v>49</v>
      </c>
      <c r="J177">
        <v>0</v>
      </c>
      <c r="K177">
        <v>0</v>
      </c>
      <c r="L177">
        <v>0</v>
      </c>
      <c r="M177">
        <v>0</v>
      </c>
      <c r="N177">
        <v>0</v>
      </c>
      <c r="O177">
        <v>0</v>
      </c>
      <c r="P177">
        <v>0</v>
      </c>
      <c r="Q177">
        <v>0</v>
      </c>
      <c r="R177">
        <v>0</v>
      </c>
      <c r="S177">
        <v>0</v>
      </c>
      <c r="T177">
        <v>0</v>
      </c>
      <c r="U177">
        <f t="shared" si="2"/>
        <v>0</v>
      </c>
    </row>
    <row r="178" spans="1:21" x14ac:dyDescent="0.35">
      <c r="A178" t="s">
        <v>2610</v>
      </c>
      <c r="B178" t="s">
        <v>2611</v>
      </c>
      <c r="C178" t="s">
        <v>2606</v>
      </c>
      <c r="D178" t="s">
        <v>2607</v>
      </c>
      <c r="E178" t="s">
        <v>2612</v>
      </c>
      <c r="F178" t="s">
        <v>2609</v>
      </c>
      <c r="G178" t="s">
        <v>1950</v>
      </c>
      <c r="H178" t="s">
        <v>49</v>
      </c>
      <c r="I178" t="s">
        <v>49</v>
      </c>
      <c r="J178">
        <v>0</v>
      </c>
      <c r="K178">
        <v>0</v>
      </c>
      <c r="L178">
        <v>0</v>
      </c>
      <c r="M178">
        <v>0</v>
      </c>
      <c r="N178">
        <v>0</v>
      </c>
      <c r="O178">
        <v>0</v>
      </c>
      <c r="P178">
        <v>0</v>
      </c>
      <c r="Q178">
        <v>0</v>
      </c>
      <c r="R178">
        <v>0</v>
      </c>
      <c r="S178">
        <v>0</v>
      </c>
      <c r="T178">
        <v>0</v>
      </c>
      <c r="U178">
        <f t="shared" si="2"/>
        <v>0</v>
      </c>
    </row>
    <row r="179" spans="1:21" x14ac:dyDescent="0.35">
      <c r="A179" t="s">
        <v>2613</v>
      </c>
      <c r="B179" t="s">
        <v>2614</v>
      </c>
      <c r="C179" t="s">
        <v>2606</v>
      </c>
      <c r="D179" t="s">
        <v>2607</v>
      </c>
      <c r="E179" t="s">
        <v>2615</v>
      </c>
      <c r="F179" t="s">
        <v>2616</v>
      </c>
      <c r="G179" t="s">
        <v>1950</v>
      </c>
      <c r="H179" t="s">
        <v>49</v>
      </c>
      <c r="I179" t="s">
        <v>49</v>
      </c>
      <c r="J179">
        <v>0</v>
      </c>
      <c r="K179">
        <v>0</v>
      </c>
      <c r="L179">
        <v>0</v>
      </c>
      <c r="M179">
        <v>0</v>
      </c>
      <c r="N179">
        <v>0</v>
      </c>
      <c r="O179">
        <v>0</v>
      </c>
      <c r="P179">
        <v>0</v>
      </c>
      <c r="Q179">
        <v>0</v>
      </c>
      <c r="R179">
        <v>0</v>
      </c>
      <c r="S179">
        <v>0</v>
      </c>
      <c r="T179">
        <v>0</v>
      </c>
      <c r="U179">
        <f t="shared" si="2"/>
        <v>0</v>
      </c>
    </row>
    <row r="180" spans="1:21" x14ac:dyDescent="0.35">
      <c r="A180" t="s">
        <v>2617</v>
      </c>
      <c r="B180" t="s">
        <v>2618</v>
      </c>
      <c r="C180" t="s">
        <v>2606</v>
      </c>
      <c r="D180" t="s">
        <v>2607</v>
      </c>
      <c r="E180" t="s">
        <v>2619</v>
      </c>
      <c r="F180" t="s">
        <v>2616</v>
      </c>
      <c r="G180" t="s">
        <v>1950</v>
      </c>
      <c r="H180" t="s">
        <v>49</v>
      </c>
      <c r="I180" t="s">
        <v>49</v>
      </c>
      <c r="J180">
        <v>0</v>
      </c>
      <c r="K180">
        <v>0</v>
      </c>
      <c r="L180">
        <v>0</v>
      </c>
      <c r="M180">
        <v>0</v>
      </c>
      <c r="N180">
        <v>0</v>
      </c>
      <c r="O180">
        <v>0</v>
      </c>
      <c r="P180">
        <v>0</v>
      </c>
      <c r="Q180">
        <v>0</v>
      </c>
      <c r="R180">
        <v>0</v>
      </c>
      <c r="S180">
        <v>0</v>
      </c>
      <c r="T180">
        <v>0</v>
      </c>
      <c r="U180">
        <f t="shared" si="2"/>
        <v>0</v>
      </c>
    </row>
    <row r="181" spans="1:21" x14ac:dyDescent="0.35">
      <c r="A181" t="s">
        <v>2620</v>
      </c>
      <c r="B181" t="s">
        <v>1914</v>
      </c>
      <c r="C181" t="s">
        <v>2621</v>
      </c>
      <c r="D181" t="s">
        <v>2607</v>
      </c>
      <c r="E181" t="s">
        <v>2498</v>
      </c>
      <c r="F181" t="s">
        <v>2622</v>
      </c>
      <c r="G181" t="s">
        <v>1919</v>
      </c>
      <c r="H181" t="s">
        <v>49</v>
      </c>
      <c r="I181" t="s">
        <v>49</v>
      </c>
      <c r="J181">
        <v>0</v>
      </c>
      <c r="K181">
        <v>0</v>
      </c>
      <c r="L181">
        <v>0</v>
      </c>
      <c r="M181">
        <v>0</v>
      </c>
      <c r="N181">
        <v>0</v>
      </c>
      <c r="O181">
        <v>0</v>
      </c>
      <c r="P181">
        <v>0</v>
      </c>
      <c r="Q181">
        <v>0</v>
      </c>
      <c r="R181">
        <v>0</v>
      </c>
      <c r="S181">
        <v>0</v>
      </c>
      <c r="T181">
        <v>0</v>
      </c>
      <c r="U181">
        <f t="shared" si="2"/>
        <v>0</v>
      </c>
    </row>
    <row r="182" spans="1:21" x14ac:dyDescent="0.35">
      <c r="A182" s="27" t="s">
        <v>2623</v>
      </c>
      <c r="B182" s="27" t="s">
        <v>2624</v>
      </c>
      <c r="C182" s="27" t="s">
        <v>2625</v>
      </c>
      <c r="D182" s="27" t="s">
        <v>2626</v>
      </c>
      <c r="E182" s="27" t="s">
        <v>1917</v>
      </c>
      <c r="F182" s="27" t="s">
        <v>2627</v>
      </c>
      <c r="G182" s="27" t="s">
        <v>2018</v>
      </c>
      <c r="H182" s="27" t="s">
        <v>49</v>
      </c>
      <c r="I182" s="27" t="s">
        <v>2628</v>
      </c>
      <c r="J182" s="27">
        <v>0</v>
      </c>
      <c r="K182" s="27">
        <v>0</v>
      </c>
      <c r="L182" s="27">
        <v>0</v>
      </c>
      <c r="M182" s="27">
        <v>0</v>
      </c>
      <c r="N182" s="27">
        <v>0</v>
      </c>
      <c r="O182" s="27">
        <v>0</v>
      </c>
      <c r="P182" s="27">
        <v>0</v>
      </c>
      <c r="Q182" s="27">
        <v>0</v>
      </c>
      <c r="R182" s="27">
        <v>0</v>
      </c>
      <c r="S182" s="27">
        <v>0</v>
      </c>
      <c r="T182" s="27">
        <v>0</v>
      </c>
      <c r="U182">
        <f t="shared" si="2"/>
        <v>0</v>
      </c>
    </row>
    <row r="183" spans="1:21" x14ac:dyDescent="0.35">
      <c r="A183" s="27" t="s">
        <v>2629</v>
      </c>
      <c r="B183" s="27" t="s">
        <v>2630</v>
      </c>
      <c r="C183" s="27" t="s">
        <v>2625</v>
      </c>
      <c r="D183" s="27" t="s">
        <v>2626</v>
      </c>
      <c r="E183" s="27" t="s">
        <v>1933</v>
      </c>
      <c r="F183" s="27" t="s">
        <v>2631</v>
      </c>
      <c r="G183" s="27" t="s">
        <v>2018</v>
      </c>
      <c r="H183" s="27" t="s">
        <v>49</v>
      </c>
      <c r="I183" s="27" t="s">
        <v>2628</v>
      </c>
      <c r="J183" s="27">
        <v>0</v>
      </c>
      <c r="K183" s="27">
        <v>0</v>
      </c>
      <c r="L183" s="27">
        <v>0</v>
      </c>
      <c r="M183" s="27">
        <v>0</v>
      </c>
      <c r="N183" s="27">
        <v>0</v>
      </c>
      <c r="O183" s="27">
        <v>0</v>
      </c>
      <c r="P183" s="27">
        <v>0</v>
      </c>
      <c r="Q183" s="27">
        <v>0</v>
      </c>
      <c r="R183" s="27">
        <v>0</v>
      </c>
      <c r="S183" s="27">
        <v>0</v>
      </c>
      <c r="T183" s="27">
        <v>0</v>
      </c>
      <c r="U183">
        <f t="shared" si="2"/>
        <v>0</v>
      </c>
    </row>
    <row r="184" spans="1:21" x14ac:dyDescent="0.35">
      <c r="A184" s="27" t="s">
        <v>2632</v>
      </c>
      <c r="B184" s="27" t="s">
        <v>2633</v>
      </c>
      <c r="C184" s="27" t="s">
        <v>2625</v>
      </c>
      <c r="D184" s="27" t="s">
        <v>2626</v>
      </c>
      <c r="E184" s="27" t="s">
        <v>2634</v>
      </c>
      <c r="F184" s="27" t="s">
        <v>2635</v>
      </c>
      <c r="G184" s="27" t="s">
        <v>2018</v>
      </c>
      <c r="H184" s="27" t="s">
        <v>49</v>
      </c>
      <c r="I184" s="27" t="s">
        <v>2628</v>
      </c>
      <c r="J184" s="27">
        <v>0</v>
      </c>
      <c r="K184" s="27">
        <v>0</v>
      </c>
      <c r="L184" s="27">
        <v>0</v>
      </c>
      <c r="M184" s="27">
        <v>0</v>
      </c>
      <c r="N184" s="27">
        <v>0</v>
      </c>
      <c r="O184" s="27">
        <v>0</v>
      </c>
      <c r="P184" s="27">
        <v>0</v>
      </c>
      <c r="Q184" s="27">
        <v>0</v>
      </c>
      <c r="R184" s="27">
        <v>0</v>
      </c>
      <c r="S184" s="27">
        <v>0</v>
      </c>
      <c r="T184" s="27">
        <v>0</v>
      </c>
      <c r="U184">
        <f t="shared" si="2"/>
        <v>0</v>
      </c>
    </row>
    <row r="185" spans="1:21" x14ac:dyDescent="0.35">
      <c r="A185" s="27" t="s">
        <v>2636</v>
      </c>
      <c r="B185" s="27" t="s">
        <v>2637</v>
      </c>
      <c r="C185" s="27" t="s">
        <v>2625</v>
      </c>
      <c r="D185" s="27" t="s">
        <v>2626</v>
      </c>
      <c r="E185" s="27" t="s">
        <v>2638</v>
      </c>
      <c r="F185" s="27" t="s">
        <v>2639</v>
      </c>
      <c r="G185" s="27" t="s">
        <v>2018</v>
      </c>
      <c r="H185" s="27" t="s">
        <v>49</v>
      </c>
      <c r="I185" s="27" t="s">
        <v>2628</v>
      </c>
      <c r="J185" s="27">
        <v>0</v>
      </c>
      <c r="K185" s="27">
        <v>0</v>
      </c>
      <c r="L185" s="27">
        <v>0</v>
      </c>
      <c r="M185" s="27">
        <v>0</v>
      </c>
      <c r="N185" s="27">
        <v>0</v>
      </c>
      <c r="O185" s="27">
        <v>0</v>
      </c>
      <c r="P185" s="27">
        <v>0</v>
      </c>
      <c r="Q185" s="27">
        <v>0</v>
      </c>
      <c r="R185" s="27">
        <v>0</v>
      </c>
      <c r="S185" s="27">
        <v>0</v>
      </c>
      <c r="T185" s="27">
        <v>0</v>
      </c>
      <c r="U185">
        <f t="shared" si="2"/>
        <v>0</v>
      </c>
    </row>
    <row r="186" spans="1:21" x14ac:dyDescent="0.35">
      <c r="A186" s="27" t="s">
        <v>2168</v>
      </c>
      <c r="B186" s="27" t="s">
        <v>2169</v>
      </c>
      <c r="C186" s="27" t="s">
        <v>2640</v>
      </c>
      <c r="D186" s="27" t="s">
        <v>2626</v>
      </c>
      <c r="E186" s="27" t="s">
        <v>1917</v>
      </c>
      <c r="F186" s="27" t="s">
        <v>2641</v>
      </c>
      <c r="G186" s="27" t="s">
        <v>1919</v>
      </c>
      <c r="H186" s="27" t="s">
        <v>49</v>
      </c>
      <c r="I186" s="27" t="s">
        <v>49</v>
      </c>
      <c r="J186" s="27">
        <v>0</v>
      </c>
      <c r="K186" s="27">
        <v>0</v>
      </c>
      <c r="L186" s="27">
        <v>0</v>
      </c>
      <c r="M186" s="27">
        <v>0</v>
      </c>
      <c r="N186" s="27">
        <v>0</v>
      </c>
      <c r="O186" s="27">
        <v>0</v>
      </c>
      <c r="P186" s="27">
        <v>0</v>
      </c>
      <c r="Q186" s="27">
        <v>0</v>
      </c>
      <c r="R186" s="27">
        <v>0</v>
      </c>
      <c r="S186" s="27">
        <v>0</v>
      </c>
      <c r="T186" s="27">
        <v>0</v>
      </c>
      <c r="U186">
        <f t="shared" si="2"/>
        <v>0</v>
      </c>
    </row>
    <row r="187" spans="1:21" x14ac:dyDescent="0.35">
      <c r="A187" s="28" t="s">
        <v>2642</v>
      </c>
      <c r="B187" s="28" t="s">
        <v>2643</v>
      </c>
      <c r="C187" s="28" t="s">
        <v>2644</v>
      </c>
      <c r="D187" s="28" t="s">
        <v>2645</v>
      </c>
      <c r="E187" s="28" t="s">
        <v>1917</v>
      </c>
      <c r="F187" s="28" t="s">
        <v>2646</v>
      </c>
      <c r="G187" s="28" t="s">
        <v>1919</v>
      </c>
      <c r="H187" s="28" t="s">
        <v>2647</v>
      </c>
      <c r="I187" s="28" t="s">
        <v>49</v>
      </c>
      <c r="J187" s="28">
        <v>0</v>
      </c>
      <c r="K187" s="28">
        <v>0</v>
      </c>
      <c r="L187" s="28">
        <v>0</v>
      </c>
      <c r="M187" s="28">
        <v>8</v>
      </c>
      <c r="N187" s="28">
        <v>2</v>
      </c>
      <c r="O187" s="28">
        <v>0</v>
      </c>
      <c r="P187" s="28">
        <v>2</v>
      </c>
      <c r="Q187" s="28">
        <v>2</v>
      </c>
      <c r="R187" s="28">
        <v>0</v>
      </c>
      <c r="S187" s="28">
        <v>8</v>
      </c>
      <c r="T187" s="28">
        <v>10</v>
      </c>
      <c r="U187">
        <f t="shared" si="2"/>
        <v>32</v>
      </c>
    </row>
    <row r="188" spans="1:21" x14ac:dyDescent="0.35">
      <c r="A188" s="21" t="s">
        <v>2648</v>
      </c>
      <c r="B188" s="21" t="s">
        <v>2649</v>
      </c>
      <c r="C188" s="21" t="s">
        <v>2650</v>
      </c>
      <c r="D188" s="21" t="s">
        <v>2651</v>
      </c>
      <c r="E188" s="21" t="s">
        <v>2634</v>
      </c>
      <c r="F188" s="21" t="s">
        <v>2652</v>
      </c>
      <c r="G188" s="21" t="s">
        <v>2018</v>
      </c>
      <c r="H188" s="21" t="s">
        <v>49</v>
      </c>
      <c r="I188" s="21" t="s">
        <v>49</v>
      </c>
      <c r="J188" s="21">
        <v>0</v>
      </c>
      <c r="K188" s="21">
        <v>0</v>
      </c>
      <c r="L188" s="21">
        <v>0</v>
      </c>
      <c r="M188" s="21">
        <v>0</v>
      </c>
      <c r="N188" s="21">
        <v>0</v>
      </c>
      <c r="O188" s="21">
        <v>0</v>
      </c>
      <c r="P188" s="21">
        <v>0</v>
      </c>
      <c r="Q188" s="21">
        <v>0</v>
      </c>
      <c r="R188" s="21">
        <v>0</v>
      </c>
      <c r="S188" s="21">
        <v>0</v>
      </c>
      <c r="T188" s="21">
        <v>0</v>
      </c>
      <c r="U188">
        <f t="shared" si="2"/>
        <v>0</v>
      </c>
    </row>
    <row r="189" spans="1:21" x14ac:dyDescent="0.35">
      <c r="A189" s="21" t="s">
        <v>2653</v>
      </c>
      <c r="B189" s="21" t="s">
        <v>2654</v>
      </c>
      <c r="C189" s="21" t="s">
        <v>2650</v>
      </c>
      <c r="D189" s="21" t="s">
        <v>2651</v>
      </c>
      <c r="E189" s="21" t="s">
        <v>2638</v>
      </c>
      <c r="F189" s="21" t="s">
        <v>2655</v>
      </c>
      <c r="G189" s="21" t="s">
        <v>2018</v>
      </c>
      <c r="H189" s="21" t="s">
        <v>2656</v>
      </c>
      <c r="I189" s="21" t="s">
        <v>49</v>
      </c>
      <c r="J189" s="21">
        <v>0</v>
      </c>
      <c r="K189" s="21">
        <v>0</v>
      </c>
      <c r="L189" s="21">
        <v>0</v>
      </c>
      <c r="M189" s="21">
        <v>0</v>
      </c>
      <c r="N189" s="21">
        <v>0</v>
      </c>
      <c r="O189" s="21">
        <v>0</v>
      </c>
      <c r="P189" s="21">
        <v>0</v>
      </c>
      <c r="Q189" s="21">
        <v>0</v>
      </c>
      <c r="R189" s="21">
        <v>0</v>
      </c>
      <c r="S189" s="21">
        <v>0</v>
      </c>
      <c r="T189" s="21">
        <v>0</v>
      </c>
      <c r="U189">
        <f t="shared" si="2"/>
        <v>0</v>
      </c>
    </row>
    <row r="190" spans="1:21" x14ac:dyDescent="0.35">
      <c r="A190" s="21" t="s">
        <v>2657</v>
      </c>
      <c r="B190" s="21" t="s">
        <v>2658</v>
      </c>
      <c r="C190" s="21" t="s">
        <v>2650</v>
      </c>
      <c r="D190" s="21" t="s">
        <v>2651</v>
      </c>
      <c r="E190" s="21" t="s">
        <v>1933</v>
      </c>
      <c r="F190" s="21" t="s">
        <v>2659</v>
      </c>
      <c r="G190" s="21" t="s">
        <v>2018</v>
      </c>
      <c r="H190" s="21" t="s">
        <v>2660</v>
      </c>
      <c r="I190" s="21" t="s">
        <v>2661</v>
      </c>
      <c r="J190" s="21">
        <v>0</v>
      </c>
      <c r="K190" s="21">
        <v>0</v>
      </c>
      <c r="L190" s="21">
        <v>0</v>
      </c>
      <c r="M190" s="21">
        <v>0</v>
      </c>
      <c r="N190" s="21">
        <v>0</v>
      </c>
      <c r="O190" s="21">
        <v>0</v>
      </c>
      <c r="P190" s="21">
        <v>0</v>
      </c>
      <c r="Q190" s="21">
        <v>0</v>
      </c>
      <c r="R190" s="21">
        <v>0</v>
      </c>
      <c r="S190" s="21">
        <v>0</v>
      </c>
      <c r="T190" s="21">
        <v>0</v>
      </c>
      <c r="U190">
        <f t="shared" si="2"/>
        <v>0</v>
      </c>
    </row>
    <row r="191" spans="1:21" x14ac:dyDescent="0.35">
      <c r="A191" s="21" t="s">
        <v>2662</v>
      </c>
      <c r="B191" s="21" t="s">
        <v>2663</v>
      </c>
      <c r="C191" s="21" t="s">
        <v>2650</v>
      </c>
      <c r="D191" s="21" t="s">
        <v>2651</v>
      </c>
      <c r="E191" s="21" t="s">
        <v>1917</v>
      </c>
      <c r="F191" s="21" t="s">
        <v>2664</v>
      </c>
      <c r="G191" s="21" t="s">
        <v>2018</v>
      </c>
      <c r="H191" s="21" t="s">
        <v>49</v>
      </c>
      <c r="I191" s="21" t="s">
        <v>49</v>
      </c>
      <c r="J191" s="21">
        <v>0</v>
      </c>
      <c r="K191" s="21">
        <v>0</v>
      </c>
      <c r="L191" s="21">
        <v>0</v>
      </c>
      <c r="M191" s="21">
        <v>0</v>
      </c>
      <c r="N191" s="21">
        <v>0</v>
      </c>
      <c r="O191" s="21">
        <v>0</v>
      </c>
      <c r="P191" s="21">
        <v>0</v>
      </c>
      <c r="Q191" s="21">
        <v>0</v>
      </c>
      <c r="R191" s="21">
        <v>0</v>
      </c>
      <c r="S191" s="21">
        <v>0</v>
      </c>
      <c r="T191" s="21">
        <v>0</v>
      </c>
      <c r="U191">
        <f t="shared" si="2"/>
        <v>0</v>
      </c>
    </row>
    <row r="192" spans="1:21" x14ac:dyDescent="0.35">
      <c r="A192" s="29" t="s">
        <v>2168</v>
      </c>
      <c r="B192" s="29" t="s">
        <v>2169</v>
      </c>
      <c r="C192" s="29" t="s">
        <v>2665</v>
      </c>
      <c r="D192" s="29" t="s">
        <v>2666</v>
      </c>
      <c r="E192" s="29" t="s">
        <v>1917</v>
      </c>
      <c r="F192" s="29" t="s">
        <v>2667</v>
      </c>
      <c r="G192" s="29" t="s">
        <v>1919</v>
      </c>
      <c r="H192" s="29" t="s">
        <v>49</v>
      </c>
      <c r="I192" s="29" t="s">
        <v>49</v>
      </c>
      <c r="J192" s="29">
        <v>0</v>
      </c>
      <c r="K192" s="29">
        <v>0</v>
      </c>
      <c r="L192" s="29">
        <v>0</v>
      </c>
      <c r="M192" s="29">
        <v>0</v>
      </c>
      <c r="N192" s="29">
        <v>0</v>
      </c>
      <c r="O192" s="29">
        <v>0</v>
      </c>
      <c r="P192" s="29">
        <v>0</v>
      </c>
      <c r="Q192" s="29">
        <v>0</v>
      </c>
      <c r="R192" s="29">
        <v>0</v>
      </c>
      <c r="S192" s="29">
        <v>0</v>
      </c>
      <c r="T192" s="29">
        <v>0</v>
      </c>
      <c r="U192">
        <f t="shared" si="2"/>
        <v>0</v>
      </c>
    </row>
    <row r="193" spans="1:21" x14ac:dyDescent="0.35">
      <c r="A193" s="20" t="s">
        <v>2648</v>
      </c>
      <c r="B193" s="20" t="s">
        <v>2649</v>
      </c>
      <c r="C193" s="20" t="s">
        <v>2668</v>
      </c>
      <c r="D193" s="20" t="s">
        <v>2666</v>
      </c>
      <c r="E193" s="20" t="s">
        <v>2634</v>
      </c>
      <c r="F193" s="20" t="s">
        <v>2669</v>
      </c>
      <c r="G193" s="20" t="s">
        <v>2018</v>
      </c>
      <c r="H193" s="20" t="s">
        <v>49</v>
      </c>
      <c r="I193" s="20" t="s">
        <v>49</v>
      </c>
      <c r="J193" s="20">
        <v>0</v>
      </c>
      <c r="K193" s="20">
        <v>0</v>
      </c>
      <c r="L193" s="20">
        <v>0</v>
      </c>
      <c r="M193" s="20">
        <v>0</v>
      </c>
      <c r="N193" s="20">
        <v>0</v>
      </c>
      <c r="O193" s="20">
        <v>0</v>
      </c>
      <c r="P193" s="20">
        <v>0</v>
      </c>
      <c r="Q193" s="20">
        <v>0</v>
      </c>
      <c r="R193" s="20">
        <v>0</v>
      </c>
      <c r="S193" s="20">
        <v>0</v>
      </c>
      <c r="T193" s="20">
        <v>0</v>
      </c>
      <c r="U193">
        <f t="shared" si="2"/>
        <v>0</v>
      </c>
    </row>
    <row r="194" spans="1:21" x14ac:dyDescent="0.35">
      <c r="A194" s="20" t="s">
        <v>2653</v>
      </c>
      <c r="B194" s="20" t="s">
        <v>2654</v>
      </c>
      <c r="C194" s="20" t="s">
        <v>2668</v>
      </c>
      <c r="D194" s="20" t="s">
        <v>2666</v>
      </c>
      <c r="E194" s="20" t="s">
        <v>2638</v>
      </c>
      <c r="F194" s="20" t="s">
        <v>2670</v>
      </c>
      <c r="G194" s="20" t="s">
        <v>2018</v>
      </c>
      <c r="H194" s="20" t="s">
        <v>2656</v>
      </c>
      <c r="I194" s="20" t="s">
        <v>49</v>
      </c>
      <c r="J194" s="20">
        <v>0</v>
      </c>
      <c r="K194" s="20">
        <v>0</v>
      </c>
      <c r="L194" s="20">
        <v>0</v>
      </c>
      <c r="M194" s="20">
        <v>0</v>
      </c>
      <c r="N194" s="20">
        <v>0</v>
      </c>
      <c r="O194" s="20">
        <v>0</v>
      </c>
      <c r="P194" s="20">
        <v>0</v>
      </c>
      <c r="Q194" s="20">
        <v>0</v>
      </c>
      <c r="R194" s="20">
        <v>0</v>
      </c>
      <c r="S194" s="20">
        <v>0</v>
      </c>
      <c r="T194" s="20">
        <v>0</v>
      </c>
      <c r="U194">
        <f t="shared" si="2"/>
        <v>0</v>
      </c>
    </row>
    <row r="195" spans="1:21" x14ac:dyDescent="0.35">
      <c r="A195" s="20" t="s">
        <v>2657</v>
      </c>
      <c r="B195" s="20" t="s">
        <v>2658</v>
      </c>
      <c r="C195" s="20" t="s">
        <v>2668</v>
      </c>
      <c r="D195" s="20" t="s">
        <v>2666</v>
      </c>
      <c r="E195" s="20" t="s">
        <v>1933</v>
      </c>
      <c r="F195" s="20" t="s">
        <v>2671</v>
      </c>
      <c r="G195" s="20" t="s">
        <v>2018</v>
      </c>
      <c r="H195" s="20" t="s">
        <v>2660</v>
      </c>
      <c r="I195" s="20" t="s">
        <v>2661</v>
      </c>
      <c r="J195" s="20">
        <v>0</v>
      </c>
      <c r="K195" s="20">
        <v>0</v>
      </c>
      <c r="L195" s="20">
        <v>0</v>
      </c>
      <c r="M195" s="20">
        <v>0</v>
      </c>
      <c r="N195" s="20">
        <v>0</v>
      </c>
      <c r="O195" s="20">
        <v>0</v>
      </c>
      <c r="P195" s="20">
        <v>0</v>
      </c>
      <c r="Q195" s="20">
        <v>0</v>
      </c>
      <c r="R195" s="20">
        <v>0</v>
      </c>
      <c r="S195" s="20">
        <v>0</v>
      </c>
      <c r="T195" s="20">
        <v>0</v>
      </c>
      <c r="U195">
        <f t="shared" ref="U195:U258" si="3">SUM(J195:T195)</f>
        <v>0</v>
      </c>
    </row>
    <row r="196" spans="1:21" x14ac:dyDescent="0.35">
      <c r="A196" s="20" t="s">
        <v>2662</v>
      </c>
      <c r="B196" s="20" t="s">
        <v>2663</v>
      </c>
      <c r="C196" s="20" t="s">
        <v>2668</v>
      </c>
      <c r="D196" s="20" t="s">
        <v>2666</v>
      </c>
      <c r="E196" s="20" t="s">
        <v>1917</v>
      </c>
      <c r="F196" s="20" t="s">
        <v>2672</v>
      </c>
      <c r="G196" s="20" t="s">
        <v>2018</v>
      </c>
      <c r="H196" s="20" t="s">
        <v>49</v>
      </c>
      <c r="I196" s="20" t="s">
        <v>49</v>
      </c>
      <c r="J196" s="20">
        <v>0</v>
      </c>
      <c r="K196" s="20">
        <v>0</v>
      </c>
      <c r="L196" s="20">
        <v>0</v>
      </c>
      <c r="M196" s="20">
        <v>0</v>
      </c>
      <c r="N196" s="20">
        <v>0</v>
      </c>
      <c r="O196" s="20">
        <v>0</v>
      </c>
      <c r="P196" s="20">
        <v>0</v>
      </c>
      <c r="Q196" s="20">
        <v>0</v>
      </c>
      <c r="R196" s="20">
        <v>0</v>
      </c>
      <c r="S196" s="20">
        <v>0</v>
      </c>
      <c r="T196" s="20">
        <v>0</v>
      </c>
      <c r="U196">
        <f t="shared" si="3"/>
        <v>0</v>
      </c>
    </row>
    <row r="197" spans="1:21" x14ac:dyDescent="0.35">
      <c r="A197" s="19" t="s">
        <v>2673</v>
      </c>
      <c r="B197" s="19" t="s">
        <v>2674</v>
      </c>
      <c r="C197" s="19" t="s">
        <v>2675</v>
      </c>
      <c r="D197" s="19" t="s">
        <v>2676</v>
      </c>
      <c r="E197" s="19" t="s">
        <v>2677</v>
      </c>
      <c r="F197" s="19" t="s">
        <v>2678</v>
      </c>
      <c r="G197" s="19" t="s">
        <v>1919</v>
      </c>
      <c r="H197" s="19" t="s">
        <v>49</v>
      </c>
      <c r="I197" s="19" t="s">
        <v>49</v>
      </c>
      <c r="J197" s="19">
        <v>0</v>
      </c>
      <c r="K197" s="19">
        <v>0</v>
      </c>
      <c r="L197" s="19">
        <v>0</v>
      </c>
      <c r="M197" s="19">
        <v>0</v>
      </c>
      <c r="N197" s="19">
        <v>0</v>
      </c>
      <c r="O197" s="19">
        <v>0</v>
      </c>
      <c r="P197" s="19">
        <v>0</v>
      </c>
      <c r="Q197" s="19">
        <v>0</v>
      </c>
      <c r="R197" s="19">
        <v>0</v>
      </c>
      <c r="S197" s="19">
        <v>0</v>
      </c>
      <c r="T197" s="19">
        <v>0</v>
      </c>
      <c r="U197">
        <f t="shared" si="3"/>
        <v>0</v>
      </c>
    </row>
    <row r="198" spans="1:21" x14ac:dyDescent="0.35">
      <c r="A198" s="19" t="s">
        <v>2679</v>
      </c>
      <c r="B198" s="19" t="s">
        <v>2680</v>
      </c>
      <c r="C198" s="19" t="s">
        <v>2675</v>
      </c>
      <c r="D198" s="19" t="s">
        <v>2676</v>
      </c>
      <c r="E198" s="19" t="s">
        <v>2638</v>
      </c>
      <c r="F198" s="19" t="s">
        <v>2681</v>
      </c>
      <c r="G198" s="19" t="s">
        <v>1919</v>
      </c>
      <c r="H198" s="19" t="s">
        <v>49</v>
      </c>
      <c r="I198" s="19" t="s">
        <v>49</v>
      </c>
      <c r="J198" s="19">
        <v>0</v>
      </c>
      <c r="K198" s="19">
        <v>0</v>
      </c>
      <c r="L198" s="19">
        <v>0</v>
      </c>
      <c r="M198" s="19">
        <v>0</v>
      </c>
      <c r="N198" s="19">
        <v>0</v>
      </c>
      <c r="O198" s="19">
        <v>0</v>
      </c>
      <c r="P198" s="19">
        <v>0</v>
      </c>
      <c r="Q198" s="19">
        <v>0</v>
      </c>
      <c r="R198" s="19">
        <v>0</v>
      </c>
      <c r="S198" s="19">
        <v>0</v>
      </c>
      <c r="T198" s="19">
        <v>0</v>
      </c>
      <c r="U198">
        <f t="shared" si="3"/>
        <v>0</v>
      </c>
    </row>
    <row r="199" spans="1:21" x14ac:dyDescent="0.35">
      <c r="A199" s="19" t="s">
        <v>2682</v>
      </c>
      <c r="B199" s="19" t="s">
        <v>2683</v>
      </c>
      <c r="C199" s="19" t="s">
        <v>2675</v>
      </c>
      <c r="D199" s="19" t="s">
        <v>2676</v>
      </c>
      <c r="E199" s="19" t="s">
        <v>2684</v>
      </c>
      <c r="F199" s="19" t="s">
        <v>2678</v>
      </c>
      <c r="G199" s="19" t="s">
        <v>1919</v>
      </c>
      <c r="H199" s="19" t="s">
        <v>49</v>
      </c>
      <c r="I199" s="19" t="s">
        <v>49</v>
      </c>
      <c r="J199" s="19">
        <v>0</v>
      </c>
      <c r="K199" s="19">
        <v>0</v>
      </c>
      <c r="L199" s="19">
        <v>0</v>
      </c>
      <c r="M199" s="19">
        <v>0</v>
      </c>
      <c r="N199" s="19">
        <v>0</v>
      </c>
      <c r="O199" s="19">
        <v>0</v>
      </c>
      <c r="P199" s="19">
        <v>0</v>
      </c>
      <c r="Q199" s="19">
        <v>0</v>
      </c>
      <c r="R199" s="19">
        <v>0</v>
      </c>
      <c r="S199" s="19">
        <v>0</v>
      </c>
      <c r="T199" s="19">
        <v>0</v>
      </c>
      <c r="U199">
        <f t="shared" si="3"/>
        <v>0</v>
      </c>
    </row>
    <row r="200" spans="1:21" x14ac:dyDescent="0.35">
      <c r="A200" s="19" t="s">
        <v>2685</v>
      </c>
      <c r="B200" s="19" t="s">
        <v>2686</v>
      </c>
      <c r="C200" s="19" t="s">
        <v>2675</v>
      </c>
      <c r="D200" s="19" t="s">
        <v>2676</v>
      </c>
      <c r="E200" s="19" t="s">
        <v>2634</v>
      </c>
      <c r="F200" s="19" t="s">
        <v>2681</v>
      </c>
      <c r="G200" s="19" t="s">
        <v>1919</v>
      </c>
      <c r="H200" s="19" t="s">
        <v>49</v>
      </c>
      <c r="I200" s="19" t="s">
        <v>49</v>
      </c>
      <c r="J200" s="19">
        <v>0</v>
      </c>
      <c r="K200" s="19">
        <v>0</v>
      </c>
      <c r="L200" s="19">
        <v>0</v>
      </c>
      <c r="M200" s="19">
        <v>0</v>
      </c>
      <c r="N200" s="19">
        <v>0</v>
      </c>
      <c r="O200" s="19">
        <v>0</v>
      </c>
      <c r="P200" s="19">
        <v>0</v>
      </c>
      <c r="Q200" s="19">
        <v>0</v>
      </c>
      <c r="R200" s="19">
        <v>0</v>
      </c>
      <c r="S200" s="19">
        <v>0</v>
      </c>
      <c r="T200" s="19">
        <v>1</v>
      </c>
      <c r="U200">
        <f t="shared" si="3"/>
        <v>1</v>
      </c>
    </row>
    <row r="201" spans="1:21" x14ac:dyDescent="0.35">
      <c r="A201" s="19" t="s">
        <v>2687</v>
      </c>
      <c r="B201" s="19" t="s">
        <v>2688</v>
      </c>
      <c r="C201" s="19" t="s">
        <v>2675</v>
      </c>
      <c r="D201" s="19" t="s">
        <v>2676</v>
      </c>
      <c r="E201" s="19" t="s">
        <v>1933</v>
      </c>
      <c r="F201" s="19" t="s">
        <v>2689</v>
      </c>
      <c r="G201" s="19" t="s">
        <v>1919</v>
      </c>
      <c r="H201" s="19" t="s">
        <v>49</v>
      </c>
      <c r="I201" s="19" t="s">
        <v>49</v>
      </c>
      <c r="J201" s="19">
        <v>0</v>
      </c>
      <c r="K201" s="19">
        <v>0</v>
      </c>
      <c r="L201" s="19">
        <v>0</v>
      </c>
      <c r="M201" s="19">
        <v>0</v>
      </c>
      <c r="N201" s="19">
        <v>0</v>
      </c>
      <c r="O201" s="19">
        <v>0</v>
      </c>
      <c r="P201" s="19">
        <v>0</v>
      </c>
      <c r="Q201" s="19">
        <v>0</v>
      </c>
      <c r="R201" s="19">
        <v>0</v>
      </c>
      <c r="S201" s="19">
        <v>0</v>
      </c>
      <c r="T201" s="19">
        <v>0</v>
      </c>
      <c r="U201">
        <f t="shared" si="3"/>
        <v>0</v>
      </c>
    </row>
    <row r="202" spans="1:21" x14ac:dyDescent="0.35">
      <c r="A202" s="19" t="s">
        <v>2690</v>
      </c>
      <c r="B202" s="19" t="s">
        <v>2691</v>
      </c>
      <c r="C202" s="19" t="s">
        <v>2675</v>
      </c>
      <c r="D202" s="19" t="s">
        <v>2676</v>
      </c>
      <c r="E202" s="19" t="s">
        <v>1937</v>
      </c>
      <c r="F202" s="19" t="s">
        <v>2692</v>
      </c>
      <c r="G202" s="19" t="s">
        <v>1919</v>
      </c>
      <c r="H202" s="19" t="s">
        <v>49</v>
      </c>
      <c r="I202" s="19" t="s">
        <v>49</v>
      </c>
      <c r="J202" s="19">
        <v>0</v>
      </c>
      <c r="K202" s="19">
        <v>0</v>
      </c>
      <c r="L202" s="19">
        <v>0</v>
      </c>
      <c r="M202" s="19">
        <v>0</v>
      </c>
      <c r="N202" s="19">
        <v>0</v>
      </c>
      <c r="O202" s="19">
        <v>0</v>
      </c>
      <c r="P202" s="19">
        <v>0</v>
      </c>
      <c r="Q202" s="19">
        <v>0</v>
      </c>
      <c r="R202" s="19">
        <v>0</v>
      </c>
      <c r="S202" s="19">
        <v>0</v>
      </c>
      <c r="T202" s="19">
        <v>0</v>
      </c>
      <c r="U202">
        <f t="shared" si="3"/>
        <v>0</v>
      </c>
    </row>
    <row r="203" spans="1:21" x14ac:dyDescent="0.35">
      <c r="A203" s="19" t="s">
        <v>2693</v>
      </c>
      <c r="B203" s="19" t="s">
        <v>2694</v>
      </c>
      <c r="C203" s="19" t="s">
        <v>2675</v>
      </c>
      <c r="D203" s="19" t="s">
        <v>2676</v>
      </c>
      <c r="E203" s="19" t="s">
        <v>1967</v>
      </c>
      <c r="F203" s="19" t="s">
        <v>2695</v>
      </c>
      <c r="G203" s="19" t="s">
        <v>1919</v>
      </c>
      <c r="H203" s="19" t="s">
        <v>49</v>
      </c>
      <c r="I203" s="19" t="s">
        <v>49</v>
      </c>
      <c r="J203" s="19">
        <v>0</v>
      </c>
      <c r="K203" s="19">
        <v>0</v>
      </c>
      <c r="L203" s="19">
        <v>0</v>
      </c>
      <c r="M203" s="19">
        <v>0</v>
      </c>
      <c r="N203" s="19">
        <v>0</v>
      </c>
      <c r="O203" s="19">
        <v>0</v>
      </c>
      <c r="P203" s="19">
        <v>0</v>
      </c>
      <c r="Q203" s="19">
        <v>0</v>
      </c>
      <c r="R203" s="19">
        <v>0</v>
      </c>
      <c r="S203" s="19">
        <v>0</v>
      </c>
      <c r="T203" s="19">
        <v>0</v>
      </c>
      <c r="U203">
        <f t="shared" si="3"/>
        <v>0</v>
      </c>
    </row>
    <row r="204" spans="1:21" x14ac:dyDescent="0.35">
      <c r="A204" t="s">
        <v>2168</v>
      </c>
      <c r="B204" t="s">
        <v>2169</v>
      </c>
      <c r="C204" t="s">
        <v>2696</v>
      </c>
      <c r="D204" t="s">
        <v>2697</v>
      </c>
      <c r="E204" t="s">
        <v>1917</v>
      </c>
      <c r="F204" t="s">
        <v>2698</v>
      </c>
      <c r="G204" t="s">
        <v>1919</v>
      </c>
      <c r="H204" t="s">
        <v>49</v>
      </c>
      <c r="I204" t="s">
        <v>49</v>
      </c>
      <c r="J204">
        <v>0</v>
      </c>
      <c r="K204">
        <v>0</v>
      </c>
      <c r="L204">
        <v>0</v>
      </c>
      <c r="M204">
        <v>0</v>
      </c>
      <c r="N204">
        <v>0</v>
      </c>
      <c r="O204">
        <v>0</v>
      </c>
      <c r="P204">
        <v>0</v>
      </c>
      <c r="Q204">
        <v>0</v>
      </c>
      <c r="R204">
        <v>0</v>
      </c>
      <c r="S204">
        <v>0</v>
      </c>
      <c r="T204">
        <v>0</v>
      </c>
      <c r="U204">
        <f t="shared" si="3"/>
        <v>0</v>
      </c>
    </row>
    <row r="205" spans="1:21" x14ac:dyDescent="0.35">
      <c r="A205" t="s">
        <v>495</v>
      </c>
      <c r="B205" t="s">
        <v>496</v>
      </c>
      <c r="C205" t="s">
        <v>2699</v>
      </c>
      <c r="D205" t="s">
        <v>2700</v>
      </c>
      <c r="E205" t="s">
        <v>1917</v>
      </c>
      <c r="F205" t="s">
        <v>2559</v>
      </c>
      <c r="G205" t="s">
        <v>1919</v>
      </c>
      <c r="H205" t="s">
        <v>2701</v>
      </c>
      <c r="I205" t="s">
        <v>49</v>
      </c>
      <c r="J205">
        <v>0</v>
      </c>
      <c r="K205">
        <v>0</v>
      </c>
      <c r="L205">
        <v>0</v>
      </c>
      <c r="M205">
        <v>0</v>
      </c>
      <c r="N205">
        <v>0</v>
      </c>
      <c r="O205">
        <v>0</v>
      </c>
      <c r="P205">
        <v>0</v>
      </c>
      <c r="Q205">
        <v>0</v>
      </c>
      <c r="R205">
        <v>0</v>
      </c>
      <c r="S205">
        <v>0</v>
      </c>
      <c r="T205">
        <v>0</v>
      </c>
      <c r="U205">
        <f t="shared" si="3"/>
        <v>0</v>
      </c>
    </row>
    <row r="206" spans="1:21" x14ac:dyDescent="0.35">
      <c r="A206" s="30" t="s">
        <v>2702</v>
      </c>
      <c r="B206" s="30" t="s">
        <v>2703</v>
      </c>
      <c r="C206" s="30" t="s">
        <v>2704</v>
      </c>
      <c r="D206" s="30" t="s">
        <v>2700</v>
      </c>
      <c r="E206" s="30" t="s">
        <v>2160</v>
      </c>
      <c r="F206" s="30" t="s">
        <v>2705</v>
      </c>
      <c r="G206" s="30" t="s">
        <v>1950</v>
      </c>
      <c r="H206" s="30" t="s">
        <v>2706</v>
      </c>
      <c r="I206" s="30" t="s">
        <v>49</v>
      </c>
      <c r="J206" s="30">
        <v>3</v>
      </c>
      <c r="K206" s="30">
        <v>2</v>
      </c>
      <c r="L206" s="30">
        <v>4</v>
      </c>
      <c r="M206" s="30">
        <v>3</v>
      </c>
      <c r="N206" s="30">
        <v>4</v>
      </c>
      <c r="O206" s="30">
        <v>1</v>
      </c>
      <c r="P206" s="30">
        <v>0</v>
      </c>
      <c r="Q206" s="30">
        <v>1</v>
      </c>
      <c r="R206" s="30">
        <v>1</v>
      </c>
      <c r="S206" s="30">
        <v>2</v>
      </c>
      <c r="T206" s="30">
        <v>11</v>
      </c>
      <c r="U206">
        <f t="shared" si="3"/>
        <v>32</v>
      </c>
    </row>
    <row r="207" spans="1:21" x14ac:dyDescent="0.35">
      <c r="A207" s="30" t="s">
        <v>2707</v>
      </c>
      <c r="B207" s="30" t="s">
        <v>375</v>
      </c>
      <c r="C207" s="30" t="s">
        <v>2708</v>
      </c>
      <c r="D207" s="30" t="s">
        <v>2700</v>
      </c>
      <c r="E207" s="30" t="s">
        <v>1917</v>
      </c>
      <c r="F207" s="30" t="s">
        <v>2559</v>
      </c>
      <c r="G207" s="30" t="s">
        <v>1919</v>
      </c>
      <c r="H207" s="30" t="s">
        <v>2709</v>
      </c>
      <c r="I207" s="30" t="s">
        <v>1952</v>
      </c>
      <c r="J207" s="30">
        <v>0</v>
      </c>
      <c r="K207" s="30">
        <v>0</v>
      </c>
      <c r="L207" s="30">
        <v>0</v>
      </c>
      <c r="M207" s="30">
        <v>0</v>
      </c>
      <c r="N207" s="30">
        <v>1</v>
      </c>
      <c r="O207" s="30">
        <v>0</v>
      </c>
      <c r="P207" s="30">
        <v>0</v>
      </c>
      <c r="Q207" s="30">
        <v>0</v>
      </c>
      <c r="R207" s="30">
        <v>0</v>
      </c>
      <c r="S207" s="30">
        <v>0</v>
      </c>
      <c r="T207" s="30">
        <v>1</v>
      </c>
      <c r="U207">
        <f t="shared" si="3"/>
        <v>2</v>
      </c>
    </row>
    <row r="208" spans="1:21" x14ac:dyDescent="0.35">
      <c r="A208" s="30" t="s">
        <v>371</v>
      </c>
      <c r="B208" s="30" t="s">
        <v>372</v>
      </c>
      <c r="C208" s="30" t="s">
        <v>2710</v>
      </c>
      <c r="D208" s="30" t="s">
        <v>2700</v>
      </c>
      <c r="E208" s="30" t="s">
        <v>1917</v>
      </c>
      <c r="F208" s="30" t="s">
        <v>2559</v>
      </c>
      <c r="G208" s="30" t="s">
        <v>1919</v>
      </c>
      <c r="H208" s="30" t="s">
        <v>2711</v>
      </c>
      <c r="I208" s="30" t="s">
        <v>1952</v>
      </c>
      <c r="J208" s="30">
        <v>0</v>
      </c>
      <c r="K208" s="30">
        <v>0</v>
      </c>
      <c r="L208" s="30">
        <v>0</v>
      </c>
      <c r="M208" s="30">
        <v>0</v>
      </c>
      <c r="N208" s="30">
        <v>0</v>
      </c>
      <c r="O208" s="30">
        <v>0</v>
      </c>
      <c r="P208" s="30">
        <v>0</v>
      </c>
      <c r="Q208" s="30">
        <v>0</v>
      </c>
      <c r="R208" s="30">
        <v>0</v>
      </c>
      <c r="S208" s="30">
        <v>0</v>
      </c>
      <c r="T208" s="30">
        <v>0</v>
      </c>
      <c r="U208">
        <f t="shared" si="3"/>
        <v>0</v>
      </c>
    </row>
    <row r="209" spans="1:21" x14ac:dyDescent="0.35">
      <c r="A209" s="19" t="s">
        <v>2712</v>
      </c>
      <c r="B209" s="19" t="s">
        <v>2713</v>
      </c>
      <c r="C209" s="19" t="s">
        <v>2714</v>
      </c>
      <c r="D209" s="19" t="s">
        <v>2715</v>
      </c>
      <c r="E209" s="19" t="s">
        <v>1925</v>
      </c>
      <c r="F209" s="19" t="s">
        <v>2716</v>
      </c>
      <c r="G209" s="19" t="s">
        <v>1919</v>
      </c>
      <c r="H209" s="19" t="s">
        <v>2717</v>
      </c>
      <c r="I209" s="19" t="s">
        <v>49</v>
      </c>
      <c r="J209" s="19">
        <v>0</v>
      </c>
      <c r="K209" s="19">
        <v>0</v>
      </c>
      <c r="L209" s="19">
        <v>0</v>
      </c>
      <c r="M209" s="19">
        <v>0</v>
      </c>
      <c r="N209" s="19">
        <v>0</v>
      </c>
      <c r="O209" s="19">
        <v>0</v>
      </c>
      <c r="P209" s="19">
        <v>0</v>
      </c>
      <c r="Q209" s="19">
        <v>0</v>
      </c>
      <c r="R209" s="19">
        <v>0</v>
      </c>
      <c r="S209" s="19">
        <v>0</v>
      </c>
      <c r="T209" s="19">
        <v>1</v>
      </c>
      <c r="U209">
        <f t="shared" si="3"/>
        <v>1</v>
      </c>
    </row>
    <row r="210" spans="1:21" x14ac:dyDescent="0.35">
      <c r="A210" s="19" t="s">
        <v>2718</v>
      </c>
      <c r="B210" s="19" t="s">
        <v>2719</v>
      </c>
      <c r="C210" s="19" t="s">
        <v>2714</v>
      </c>
      <c r="D210" s="19" t="s">
        <v>2715</v>
      </c>
      <c r="E210" s="19" t="s">
        <v>1941</v>
      </c>
      <c r="F210" s="19" t="s">
        <v>2716</v>
      </c>
      <c r="G210" s="19" t="s">
        <v>1919</v>
      </c>
      <c r="H210" s="19" t="s">
        <v>2717</v>
      </c>
      <c r="I210" s="19" t="s">
        <v>49</v>
      </c>
      <c r="J210" s="19">
        <v>0</v>
      </c>
      <c r="K210" s="19">
        <v>0</v>
      </c>
      <c r="L210" s="19">
        <v>0</v>
      </c>
      <c r="M210" s="19">
        <v>0</v>
      </c>
      <c r="N210" s="19">
        <v>0</v>
      </c>
      <c r="O210" s="19">
        <v>0</v>
      </c>
      <c r="P210" s="19">
        <v>0</v>
      </c>
      <c r="Q210" s="19">
        <v>0</v>
      </c>
      <c r="R210" s="19">
        <v>0</v>
      </c>
      <c r="S210" s="19">
        <v>0</v>
      </c>
      <c r="T210" s="19">
        <v>1</v>
      </c>
      <c r="U210">
        <f t="shared" si="3"/>
        <v>1</v>
      </c>
    </row>
    <row r="211" spans="1:21" x14ac:dyDescent="0.35">
      <c r="A211" s="19" t="s">
        <v>2720</v>
      </c>
      <c r="B211" s="19" t="s">
        <v>2721</v>
      </c>
      <c r="C211" s="19" t="s">
        <v>2714</v>
      </c>
      <c r="D211" s="19" t="s">
        <v>2715</v>
      </c>
      <c r="E211" s="19" t="s">
        <v>1929</v>
      </c>
      <c r="F211" s="19" t="s">
        <v>2722</v>
      </c>
      <c r="G211" s="19" t="s">
        <v>1919</v>
      </c>
      <c r="H211" s="19" t="s">
        <v>2723</v>
      </c>
      <c r="I211" s="19" t="s">
        <v>2724</v>
      </c>
      <c r="J211" s="19">
        <v>0</v>
      </c>
      <c r="K211" s="19">
        <v>0</v>
      </c>
      <c r="L211" s="19">
        <v>0</v>
      </c>
      <c r="M211" s="19">
        <v>0</v>
      </c>
      <c r="N211" s="19">
        <v>0</v>
      </c>
      <c r="O211" s="19">
        <v>0</v>
      </c>
      <c r="P211" s="19">
        <v>0</v>
      </c>
      <c r="Q211" s="19">
        <v>0</v>
      </c>
      <c r="R211" s="19">
        <v>0</v>
      </c>
      <c r="S211" s="19">
        <v>0</v>
      </c>
      <c r="T211" s="19">
        <v>0</v>
      </c>
      <c r="U211">
        <f t="shared" si="3"/>
        <v>0</v>
      </c>
    </row>
    <row r="212" spans="1:21" x14ac:dyDescent="0.35">
      <c r="A212" s="19" t="s">
        <v>2725</v>
      </c>
      <c r="B212" s="19" t="s">
        <v>2726</v>
      </c>
      <c r="C212" s="19" t="s">
        <v>2714</v>
      </c>
      <c r="D212" s="19" t="s">
        <v>2715</v>
      </c>
      <c r="E212" s="19" t="s">
        <v>1944</v>
      </c>
      <c r="F212" s="19" t="s">
        <v>2716</v>
      </c>
      <c r="G212" s="19" t="s">
        <v>1919</v>
      </c>
      <c r="H212" s="19" t="s">
        <v>49</v>
      </c>
      <c r="I212" s="19" t="s">
        <v>49</v>
      </c>
      <c r="J212" s="19">
        <v>0</v>
      </c>
      <c r="K212" s="19">
        <v>0</v>
      </c>
      <c r="L212" s="19">
        <v>0</v>
      </c>
      <c r="M212" s="19">
        <v>0</v>
      </c>
      <c r="N212" s="19">
        <v>0</v>
      </c>
      <c r="O212" s="19">
        <v>0</v>
      </c>
      <c r="P212" s="19">
        <v>0</v>
      </c>
      <c r="Q212" s="19">
        <v>0</v>
      </c>
      <c r="R212" s="19">
        <v>0</v>
      </c>
      <c r="S212" s="19">
        <v>0</v>
      </c>
      <c r="T212" s="19">
        <v>1</v>
      </c>
      <c r="U212">
        <f t="shared" si="3"/>
        <v>1</v>
      </c>
    </row>
    <row r="213" spans="1:21" x14ac:dyDescent="0.35">
      <c r="A213" t="s">
        <v>2727</v>
      </c>
      <c r="B213" t="s">
        <v>2728</v>
      </c>
      <c r="C213" t="s">
        <v>2729</v>
      </c>
      <c r="D213" t="s">
        <v>2730</v>
      </c>
      <c r="E213" t="s">
        <v>1937</v>
      </c>
      <c r="F213" t="s">
        <v>2731</v>
      </c>
      <c r="G213" t="s">
        <v>1919</v>
      </c>
      <c r="H213" t="s">
        <v>2727</v>
      </c>
      <c r="I213" t="s">
        <v>49</v>
      </c>
      <c r="J213">
        <v>0</v>
      </c>
      <c r="K213">
        <v>0</v>
      </c>
      <c r="L213">
        <v>0</v>
      </c>
      <c r="M213">
        <v>0</v>
      </c>
      <c r="N213">
        <v>0</v>
      </c>
      <c r="O213">
        <v>0</v>
      </c>
      <c r="P213">
        <v>0</v>
      </c>
      <c r="Q213">
        <v>0</v>
      </c>
      <c r="R213">
        <v>0</v>
      </c>
      <c r="S213">
        <v>0</v>
      </c>
      <c r="T213">
        <v>0</v>
      </c>
      <c r="U213">
        <f t="shared" si="3"/>
        <v>0</v>
      </c>
    </row>
    <row r="214" spans="1:21" x14ac:dyDescent="0.35">
      <c r="A214" t="s">
        <v>2732</v>
      </c>
      <c r="B214" t="s">
        <v>2733</v>
      </c>
      <c r="C214" t="s">
        <v>2729</v>
      </c>
      <c r="D214" t="s">
        <v>2730</v>
      </c>
      <c r="E214" t="s">
        <v>2734</v>
      </c>
      <c r="F214" t="s">
        <v>2735</v>
      </c>
      <c r="G214" t="s">
        <v>1919</v>
      </c>
      <c r="H214" t="s">
        <v>49</v>
      </c>
      <c r="I214" t="s">
        <v>49</v>
      </c>
      <c r="J214">
        <v>0</v>
      </c>
      <c r="K214">
        <v>0</v>
      </c>
      <c r="L214">
        <v>0</v>
      </c>
      <c r="M214">
        <v>0</v>
      </c>
      <c r="N214">
        <v>0</v>
      </c>
      <c r="O214">
        <v>0</v>
      </c>
      <c r="P214">
        <v>0</v>
      </c>
      <c r="Q214">
        <v>0</v>
      </c>
      <c r="R214">
        <v>0</v>
      </c>
      <c r="S214">
        <v>0</v>
      </c>
      <c r="T214">
        <v>0</v>
      </c>
      <c r="U214">
        <f t="shared" si="3"/>
        <v>0</v>
      </c>
    </row>
    <row r="215" spans="1:21" x14ac:dyDescent="0.35">
      <c r="A215" t="s">
        <v>2736</v>
      </c>
      <c r="B215" t="s">
        <v>2737</v>
      </c>
      <c r="C215" t="s">
        <v>2729</v>
      </c>
      <c r="D215" t="s">
        <v>2730</v>
      </c>
      <c r="E215" t="s">
        <v>1941</v>
      </c>
      <c r="F215" t="s">
        <v>2735</v>
      </c>
      <c r="G215" t="s">
        <v>1919</v>
      </c>
      <c r="H215" t="s">
        <v>49</v>
      </c>
      <c r="I215" t="s">
        <v>49</v>
      </c>
      <c r="J215">
        <v>0</v>
      </c>
      <c r="K215">
        <v>0</v>
      </c>
      <c r="L215">
        <v>0</v>
      </c>
      <c r="M215">
        <v>0</v>
      </c>
      <c r="N215">
        <v>0</v>
      </c>
      <c r="O215">
        <v>0</v>
      </c>
      <c r="P215">
        <v>0</v>
      </c>
      <c r="Q215">
        <v>0</v>
      </c>
      <c r="R215">
        <v>0</v>
      </c>
      <c r="S215">
        <v>0</v>
      </c>
      <c r="T215">
        <v>0</v>
      </c>
      <c r="U215">
        <f t="shared" si="3"/>
        <v>0</v>
      </c>
    </row>
    <row r="216" spans="1:21" x14ac:dyDescent="0.35">
      <c r="A216" t="s">
        <v>2738</v>
      </c>
      <c r="B216" t="s">
        <v>2739</v>
      </c>
      <c r="C216" t="s">
        <v>2729</v>
      </c>
      <c r="D216" t="s">
        <v>2730</v>
      </c>
      <c r="E216" t="s">
        <v>1929</v>
      </c>
      <c r="F216" t="s">
        <v>2740</v>
      </c>
      <c r="G216" t="s">
        <v>1919</v>
      </c>
      <c r="H216" t="s">
        <v>2741</v>
      </c>
      <c r="I216" t="s">
        <v>49</v>
      </c>
      <c r="J216">
        <v>0</v>
      </c>
      <c r="K216">
        <v>0</v>
      </c>
      <c r="L216">
        <v>0</v>
      </c>
      <c r="M216">
        <v>0</v>
      </c>
      <c r="N216">
        <v>0</v>
      </c>
      <c r="O216">
        <v>0</v>
      </c>
      <c r="P216">
        <v>0</v>
      </c>
      <c r="Q216">
        <v>0</v>
      </c>
      <c r="R216">
        <v>0</v>
      </c>
      <c r="S216">
        <v>0</v>
      </c>
      <c r="T216">
        <v>0</v>
      </c>
      <c r="U216">
        <f t="shared" si="3"/>
        <v>0</v>
      </c>
    </row>
    <row r="217" spans="1:21" x14ac:dyDescent="0.35">
      <c r="A217" t="s">
        <v>2742</v>
      </c>
      <c r="B217" t="s">
        <v>2743</v>
      </c>
      <c r="C217" t="s">
        <v>2729</v>
      </c>
      <c r="D217" t="s">
        <v>2730</v>
      </c>
      <c r="E217" t="s">
        <v>1933</v>
      </c>
      <c r="F217" t="s">
        <v>2744</v>
      </c>
      <c r="G217" t="s">
        <v>1919</v>
      </c>
      <c r="H217" t="s">
        <v>2745</v>
      </c>
      <c r="I217" t="s">
        <v>49</v>
      </c>
      <c r="J217">
        <v>0</v>
      </c>
      <c r="K217">
        <v>0</v>
      </c>
      <c r="L217">
        <v>0</v>
      </c>
      <c r="M217">
        <v>0</v>
      </c>
      <c r="N217">
        <v>0</v>
      </c>
      <c r="O217">
        <v>0</v>
      </c>
      <c r="P217">
        <v>0</v>
      </c>
      <c r="Q217">
        <v>0</v>
      </c>
      <c r="R217">
        <v>0</v>
      </c>
      <c r="S217">
        <v>0</v>
      </c>
      <c r="T217">
        <v>0</v>
      </c>
      <c r="U217">
        <f t="shared" si="3"/>
        <v>0</v>
      </c>
    </row>
    <row r="218" spans="1:21" x14ac:dyDescent="0.35">
      <c r="A218" t="s">
        <v>2746</v>
      </c>
      <c r="B218" t="s">
        <v>2747</v>
      </c>
      <c r="C218" t="s">
        <v>2748</v>
      </c>
      <c r="D218" t="s">
        <v>2749</v>
      </c>
      <c r="E218" t="s">
        <v>1929</v>
      </c>
      <c r="F218" t="s">
        <v>2750</v>
      </c>
      <c r="G218" t="s">
        <v>1919</v>
      </c>
      <c r="H218" t="s">
        <v>2751</v>
      </c>
      <c r="I218" t="s">
        <v>49</v>
      </c>
      <c r="J218">
        <v>0</v>
      </c>
      <c r="K218">
        <v>0</v>
      </c>
      <c r="L218">
        <v>0</v>
      </c>
      <c r="M218">
        <v>0</v>
      </c>
      <c r="N218">
        <v>0</v>
      </c>
      <c r="O218">
        <v>0</v>
      </c>
      <c r="P218">
        <v>0</v>
      </c>
      <c r="Q218">
        <v>0</v>
      </c>
      <c r="R218">
        <v>0</v>
      </c>
      <c r="S218">
        <v>0</v>
      </c>
      <c r="T218">
        <v>0</v>
      </c>
      <c r="U218">
        <f t="shared" si="3"/>
        <v>0</v>
      </c>
    </row>
    <row r="219" spans="1:21" x14ac:dyDescent="0.35">
      <c r="A219" t="s">
        <v>2752</v>
      </c>
      <c r="B219" t="s">
        <v>2753</v>
      </c>
      <c r="C219" t="s">
        <v>2748</v>
      </c>
      <c r="D219" t="s">
        <v>2749</v>
      </c>
      <c r="E219" t="s">
        <v>1933</v>
      </c>
      <c r="F219" t="s">
        <v>2754</v>
      </c>
      <c r="G219" t="s">
        <v>1919</v>
      </c>
      <c r="H219" t="s">
        <v>2755</v>
      </c>
      <c r="I219" t="s">
        <v>49</v>
      </c>
      <c r="J219">
        <v>0</v>
      </c>
      <c r="K219">
        <v>0</v>
      </c>
      <c r="L219">
        <v>0</v>
      </c>
      <c r="M219">
        <v>0</v>
      </c>
      <c r="N219">
        <v>0</v>
      </c>
      <c r="O219">
        <v>0</v>
      </c>
      <c r="P219">
        <v>0</v>
      </c>
      <c r="Q219">
        <v>2</v>
      </c>
      <c r="R219">
        <v>0</v>
      </c>
      <c r="S219">
        <v>0</v>
      </c>
      <c r="T219">
        <v>4</v>
      </c>
      <c r="U219">
        <f t="shared" si="3"/>
        <v>6</v>
      </c>
    </row>
    <row r="220" spans="1:21" x14ac:dyDescent="0.35">
      <c r="A220" t="s">
        <v>2756</v>
      </c>
      <c r="B220" t="s">
        <v>2757</v>
      </c>
      <c r="C220" t="s">
        <v>2748</v>
      </c>
      <c r="D220" t="s">
        <v>2749</v>
      </c>
      <c r="E220" t="s">
        <v>1925</v>
      </c>
      <c r="F220" t="s">
        <v>2758</v>
      </c>
      <c r="G220" t="s">
        <v>1919</v>
      </c>
      <c r="H220" t="s">
        <v>2759</v>
      </c>
      <c r="I220" t="s">
        <v>49</v>
      </c>
      <c r="J220">
        <v>0</v>
      </c>
      <c r="K220">
        <v>0</v>
      </c>
      <c r="L220">
        <v>0</v>
      </c>
      <c r="M220">
        <v>0</v>
      </c>
      <c r="N220">
        <v>0</v>
      </c>
      <c r="O220">
        <v>0</v>
      </c>
      <c r="P220">
        <v>0</v>
      </c>
      <c r="Q220">
        <v>0</v>
      </c>
      <c r="R220">
        <v>0</v>
      </c>
      <c r="S220">
        <v>0</v>
      </c>
      <c r="T220">
        <v>0</v>
      </c>
      <c r="U220">
        <f t="shared" si="3"/>
        <v>0</v>
      </c>
    </row>
    <row r="221" spans="1:21" x14ac:dyDescent="0.35">
      <c r="A221" t="s">
        <v>2760</v>
      </c>
      <c r="B221" t="s">
        <v>2761</v>
      </c>
      <c r="C221" t="s">
        <v>2748</v>
      </c>
      <c r="D221" t="s">
        <v>2749</v>
      </c>
      <c r="E221" t="s">
        <v>1941</v>
      </c>
      <c r="F221" t="s">
        <v>2758</v>
      </c>
      <c r="G221" t="s">
        <v>1919</v>
      </c>
      <c r="H221" t="s">
        <v>49</v>
      </c>
      <c r="I221" t="s">
        <v>49</v>
      </c>
      <c r="J221">
        <v>0</v>
      </c>
      <c r="K221">
        <v>0</v>
      </c>
      <c r="L221">
        <v>0</v>
      </c>
      <c r="M221">
        <v>0</v>
      </c>
      <c r="N221">
        <v>0</v>
      </c>
      <c r="O221">
        <v>0</v>
      </c>
      <c r="P221">
        <v>0</v>
      </c>
      <c r="Q221">
        <v>0</v>
      </c>
      <c r="R221">
        <v>0</v>
      </c>
      <c r="S221">
        <v>0</v>
      </c>
      <c r="T221">
        <v>0</v>
      </c>
      <c r="U221">
        <f t="shared" si="3"/>
        <v>0</v>
      </c>
    </row>
    <row r="222" spans="1:21" x14ac:dyDescent="0.35">
      <c r="A222" t="s">
        <v>2762</v>
      </c>
      <c r="B222" t="s">
        <v>2763</v>
      </c>
      <c r="C222" t="s">
        <v>2748</v>
      </c>
      <c r="D222" t="s">
        <v>2749</v>
      </c>
      <c r="E222" t="s">
        <v>1944</v>
      </c>
      <c r="F222" t="s">
        <v>2758</v>
      </c>
      <c r="G222" t="s">
        <v>1919</v>
      </c>
      <c r="H222" t="s">
        <v>49</v>
      </c>
      <c r="I222" t="s">
        <v>49</v>
      </c>
      <c r="J222">
        <v>0</v>
      </c>
      <c r="K222">
        <v>0</v>
      </c>
      <c r="L222">
        <v>0</v>
      </c>
      <c r="M222">
        <v>0</v>
      </c>
      <c r="N222">
        <v>0</v>
      </c>
      <c r="O222">
        <v>0</v>
      </c>
      <c r="P222">
        <v>0</v>
      </c>
      <c r="Q222">
        <v>0</v>
      </c>
      <c r="R222">
        <v>0</v>
      </c>
      <c r="S222">
        <v>0</v>
      </c>
      <c r="T222">
        <v>0</v>
      </c>
      <c r="U222">
        <f t="shared" si="3"/>
        <v>0</v>
      </c>
    </row>
    <row r="223" spans="1:21" x14ac:dyDescent="0.35">
      <c r="A223" t="s">
        <v>2764</v>
      </c>
      <c r="B223" t="s">
        <v>2765</v>
      </c>
      <c r="C223" t="s">
        <v>2748</v>
      </c>
      <c r="D223" t="s">
        <v>2749</v>
      </c>
      <c r="E223" t="s">
        <v>1957</v>
      </c>
      <c r="F223" t="s">
        <v>2758</v>
      </c>
      <c r="G223" t="s">
        <v>1919</v>
      </c>
      <c r="H223" t="s">
        <v>49</v>
      </c>
      <c r="I223" t="s">
        <v>49</v>
      </c>
      <c r="J223">
        <v>0</v>
      </c>
      <c r="K223">
        <v>0</v>
      </c>
      <c r="L223">
        <v>0</v>
      </c>
      <c r="M223">
        <v>0</v>
      </c>
      <c r="N223">
        <v>0</v>
      </c>
      <c r="O223">
        <v>0</v>
      </c>
      <c r="P223">
        <v>0</v>
      </c>
      <c r="Q223">
        <v>0</v>
      </c>
      <c r="R223">
        <v>0</v>
      </c>
      <c r="S223">
        <v>0</v>
      </c>
      <c r="T223">
        <v>0</v>
      </c>
      <c r="U223">
        <f t="shared" si="3"/>
        <v>0</v>
      </c>
    </row>
    <row r="224" spans="1:21" x14ac:dyDescent="0.35">
      <c r="A224" t="s">
        <v>2766</v>
      </c>
      <c r="B224" t="s">
        <v>2767</v>
      </c>
      <c r="C224" t="s">
        <v>2748</v>
      </c>
      <c r="D224" t="s">
        <v>2749</v>
      </c>
      <c r="E224" t="s">
        <v>2768</v>
      </c>
      <c r="F224" t="s">
        <v>2758</v>
      </c>
      <c r="G224" t="s">
        <v>1919</v>
      </c>
      <c r="H224" t="s">
        <v>49</v>
      </c>
      <c r="I224" t="s">
        <v>49</v>
      </c>
      <c r="J224">
        <v>0</v>
      </c>
      <c r="K224">
        <v>0</v>
      </c>
      <c r="L224">
        <v>0</v>
      </c>
      <c r="M224">
        <v>0</v>
      </c>
      <c r="N224">
        <v>0</v>
      </c>
      <c r="O224">
        <v>0</v>
      </c>
      <c r="P224">
        <v>0</v>
      </c>
      <c r="Q224">
        <v>0</v>
      </c>
      <c r="R224">
        <v>0</v>
      </c>
      <c r="S224">
        <v>0</v>
      </c>
      <c r="T224">
        <v>0</v>
      </c>
      <c r="U224">
        <f t="shared" si="3"/>
        <v>0</v>
      </c>
    </row>
    <row r="225" spans="1:21" x14ac:dyDescent="0.35">
      <c r="A225" t="s">
        <v>2769</v>
      </c>
      <c r="B225" t="s">
        <v>2770</v>
      </c>
      <c r="C225" t="s">
        <v>2748</v>
      </c>
      <c r="D225" t="s">
        <v>2749</v>
      </c>
      <c r="E225" t="s">
        <v>2416</v>
      </c>
      <c r="F225" t="s">
        <v>2758</v>
      </c>
      <c r="G225" t="s">
        <v>1919</v>
      </c>
      <c r="H225" t="s">
        <v>1959</v>
      </c>
      <c r="I225" t="s">
        <v>49</v>
      </c>
      <c r="J225">
        <v>0</v>
      </c>
      <c r="K225">
        <v>0</v>
      </c>
      <c r="L225">
        <v>0</v>
      </c>
      <c r="M225">
        <v>0</v>
      </c>
      <c r="N225">
        <v>0</v>
      </c>
      <c r="O225">
        <v>0</v>
      </c>
      <c r="P225">
        <v>0</v>
      </c>
      <c r="Q225">
        <v>0</v>
      </c>
      <c r="R225">
        <v>0</v>
      </c>
      <c r="S225">
        <v>0</v>
      </c>
      <c r="T225">
        <v>0</v>
      </c>
      <c r="U225">
        <f t="shared" si="3"/>
        <v>0</v>
      </c>
    </row>
    <row r="226" spans="1:21" x14ac:dyDescent="0.35">
      <c r="A226" t="s">
        <v>2771</v>
      </c>
      <c r="B226" t="s">
        <v>2772</v>
      </c>
      <c r="C226" t="s">
        <v>2773</v>
      </c>
      <c r="D226" t="s">
        <v>2749</v>
      </c>
      <c r="E226" t="s">
        <v>1917</v>
      </c>
      <c r="F226" t="s">
        <v>2774</v>
      </c>
      <c r="G226" t="s">
        <v>2018</v>
      </c>
      <c r="H226" t="s">
        <v>2775</v>
      </c>
      <c r="I226" t="s">
        <v>49</v>
      </c>
      <c r="J226">
        <v>0</v>
      </c>
      <c r="K226">
        <v>0</v>
      </c>
      <c r="L226">
        <v>0</v>
      </c>
      <c r="M226">
        <v>0</v>
      </c>
      <c r="N226">
        <v>0</v>
      </c>
      <c r="O226">
        <v>0</v>
      </c>
      <c r="P226">
        <v>0</v>
      </c>
      <c r="Q226">
        <v>0</v>
      </c>
      <c r="R226">
        <v>0</v>
      </c>
      <c r="S226">
        <v>0</v>
      </c>
      <c r="T226">
        <v>0</v>
      </c>
      <c r="U226">
        <f t="shared" si="3"/>
        <v>0</v>
      </c>
    </row>
    <row r="227" spans="1:21" x14ac:dyDescent="0.35">
      <c r="A227" t="s">
        <v>2776</v>
      </c>
      <c r="B227" t="s">
        <v>2777</v>
      </c>
      <c r="C227" t="s">
        <v>2773</v>
      </c>
      <c r="D227" t="s">
        <v>2749</v>
      </c>
      <c r="E227" t="s">
        <v>2039</v>
      </c>
      <c r="F227" t="s">
        <v>2778</v>
      </c>
      <c r="G227" t="s">
        <v>2018</v>
      </c>
      <c r="H227" t="s">
        <v>2779</v>
      </c>
      <c r="I227" t="s">
        <v>49</v>
      </c>
      <c r="J227">
        <v>0</v>
      </c>
      <c r="K227">
        <v>0</v>
      </c>
      <c r="L227">
        <v>0</v>
      </c>
      <c r="M227">
        <v>0</v>
      </c>
      <c r="N227">
        <v>0</v>
      </c>
      <c r="O227">
        <v>0</v>
      </c>
      <c r="P227">
        <v>0</v>
      </c>
      <c r="Q227">
        <v>0</v>
      </c>
      <c r="R227">
        <v>0</v>
      </c>
      <c r="S227">
        <v>0</v>
      </c>
      <c r="T227">
        <v>0</v>
      </c>
      <c r="U227">
        <f t="shared" si="3"/>
        <v>0</v>
      </c>
    </row>
    <row r="228" spans="1:21" x14ac:dyDescent="0.35">
      <c r="A228" t="s">
        <v>2780</v>
      </c>
      <c r="B228" t="s">
        <v>2781</v>
      </c>
      <c r="C228" t="s">
        <v>2773</v>
      </c>
      <c r="D228" t="s">
        <v>2749</v>
      </c>
      <c r="E228" t="s">
        <v>2044</v>
      </c>
      <c r="F228" t="s">
        <v>2778</v>
      </c>
      <c r="G228" t="s">
        <v>2018</v>
      </c>
      <c r="H228" t="s">
        <v>2779</v>
      </c>
      <c r="I228" t="s">
        <v>49</v>
      </c>
      <c r="J228">
        <v>0</v>
      </c>
      <c r="K228">
        <v>0</v>
      </c>
      <c r="L228">
        <v>0</v>
      </c>
      <c r="M228">
        <v>0</v>
      </c>
      <c r="N228">
        <v>0</v>
      </c>
      <c r="O228">
        <v>0</v>
      </c>
      <c r="P228">
        <v>0</v>
      </c>
      <c r="Q228">
        <v>0</v>
      </c>
      <c r="R228">
        <v>0</v>
      </c>
      <c r="S228">
        <v>0</v>
      </c>
      <c r="T228">
        <v>0</v>
      </c>
      <c r="U228">
        <f t="shared" si="3"/>
        <v>0</v>
      </c>
    </row>
    <row r="229" spans="1:21" x14ac:dyDescent="0.35">
      <c r="A229" t="s">
        <v>2782</v>
      </c>
      <c r="B229" t="s">
        <v>2783</v>
      </c>
      <c r="C229" t="s">
        <v>2773</v>
      </c>
      <c r="D229" t="s">
        <v>2749</v>
      </c>
      <c r="E229" t="s">
        <v>1933</v>
      </c>
      <c r="F229" t="s">
        <v>2784</v>
      </c>
      <c r="G229" t="s">
        <v>2018</v>
      </c>
      <c r="H229" t="s">
        <v>2785</v>
      </c>
      <c r="I229" t="s">
        <v>49</v>
      </c>
      <c r="J229">
        <v>0</v>
      </c>
      <c r="K229">
        <v>0</v>
      </c>
      <c r="L229">
        <v>0</v>
      </c>
      <c r="M229">
        <v>0</v>
      </c>
      <c r="N229">
        <v>0</v>
      </c>
      <c r="O229">
        <v>0</v>
      </c>
      <c r="P229">
        <v>0</v>
      </c>
      <c r="Q229">
        <v>0</v>
      </c>
      <c r="R229">
        <v>0</v>
      </c>
      <c r="S229">
        <v>0</v>
      </c>
      <c r="T229">
        <v>0</v>
      </c>
      <c r="U229">
        <f t="shared" si="3"/>
        <v>0</v>
      </c>
    </row>
    <row r="230" spans="1:21" x14ac:dyDescent="0.35">
      <c r="A230" t="s">
        <v>2786</v>
      </c>
      <c r="B230" t="s">
        <v>2787</v>
      </c>
      <c r="C230" t="s">
        <v>2773</v>
      </c>
      <c r="D230" t="s">
        <v>2749</v>
      </c>
      <c r="E230" t="s">
        <v>1937</v>
      </c>
      <c r="F230" t="s">
        <v>2788</v>
      </c>
      <c r="G230" t="s">
        <v>2018</v>
      </c>
      <c r="H230" t="s">
        <v>49</v>
      </c>
      <c r="I230" t="s">
        <v>49</v>
      </c>
      <c r="J230">
        <v>0</v>
      </c>
      <c r="K230">
        <v>0</v>
      </c>
      <c r="L230">
        <v>0</v>
      </c>
      <c r="M230">
        <v>0</v>
      </c>
      <c r="N230">
        <v>0</v>
      </c>
      <c r="O230">
        <v>0</v>
      </c>
      <c r="P230">
        <v>0</v>
      </c>
      <c r="Q230">
        <v>0</v>
      </c>
      <c r="R230">
        <v>0</v>
      </c>
      <c r="S230">
        <v>0</v>
      </c>
      <c r="T230">
        <v>1</v>
      </c>
      <c r="U230">
        <f t="shared" si="3"/>
        <v>1</v>
      </c>
    </row>
    <row r="231" spans="1:21" x14ac:dyDescent="0.35">
      <c r="A231" t="s">
        <v>2789</v>
      </c>
      <c r="B231" t="s">
        <v>2790</v>
      </c>
      <c r="C231" t="s">
        <v>2773</v>
      </c>
      <c r="D231" t="s">
        <v>2749</v>
      </c>
      <c r="E231" t="s">
        <v>2791</v>
      </c>
      <c r="F231" t="s">
        <v>2792</v>
      </c>
      <c r="G231" t="s">
        <v>2018</v>
      </c>
      <c r="H231" t="s">
        <v>2793</v>
      </c>
      <c r="I231" t="s">
        <v>49</v>
      </c>
      <c r="J231">
        <v>0</v>
      </c>
      <c r="K231">
        <v>0</v>
      </c>
      <c r="L231">
        <v>0</v>
      </c>
      <c r="M231">
        <v>0</v>
      </c>
      <c r="N231">
        <v>0</v>
      </c>
      <c r="O231">
        <v>0</v>
      </c>
      <c r="P231">
        <v>0</v>
      </c>
      <c r="Q231">
        <v>0</v>
      </c>
      <c r="R231">
        <v>0</v>
      </c>
      <c r="S231">
        <v>0</v>
      </c>
      <c r="T231">
        <v>0</v>
      </c>
      <c r="U231">
        <f t="shared" si="3"/>
        <v>0</v>
      </c>
    </row>
    <row r="232" spans="1:21" x14ac:dyDescent="0.35">
      <c r="A232" t="s">
        <v>2794</v>
      </c>
      <c r="B232" t="s">
        <v>2795</v>
      </c>
      <c r="C232" t="s">
        <v>2773</v>
      </c>
      <c r="D232" t="s">
        <v>2749</v>
      </c>
      <c r="E232" t="s">
        <v>2796</v>
      </c>
      <c r="F232" t="s">
        <v>2792</v>
      </c>
      <c r="G232" t="s">
        <v>2018</v>
      </c>
      <c r="H232" t="s">
        <v>2793</v>
      </c>
      <c r="I232" t="s">
        <v>49</v>
      </c>
      <c r="J232">
        <v>0</v>
      </c>
      <c r="K232">
        <v>0</v>
      </c>
      <c r="L232">
        <v>0</v>
      </c>
      <c r="M232">
        <v>0</v>
      </c>
      <c r="N232">
        <v>0</v>
      </c>
      <c r="O232">
        <v>0</v>
      </c>
      <c r="P232">
        <v>0</v>
      </c>
      <c r="Q232">
        <v>0</v>
      </c>
      <c r="R232">
        <v>0</v>
      </c>
      <c r="S232">
        <v>0</v>
      </c>
      <c r="T232">
        <v>0</v>
      </c>
      <c r="U232">
        <f t="shared" si="3"/>
        <v>0</v>
      </c>
    </row>
    <row r="233" spans="1:21" x14ac:dyDescent="0.35">
      <c r="A233" t="s">
        <v>2797</v>
      </c>
      <c r="B233" t="s">
        <v>2798</v>
      </c>
      <c r="C233" t="s">
        <v>2773</v>
      </c>
      <c r="D233" t="s">
        <v>2749</v>
      </c>
      <c r="E233" t="s">
        <v>2799</v>
      </c>
      <c r="F233" t="s">
        <v>2800</v>
      </c>
      <c r="G233" t="s">
        <v>2018</v>
      </c>
      <c r="H233" t="s">
        <v>49</v>
      </c>
      <c r="I233" t="s">
        <v>49</v>
      </c>
      <c r="J233">
        <v>0</v>
      </c>
      <c r="K233">
        <v>0</v>
      </c>
      <c r="L233">
        <v>0</v>
      </c>
      <c r="M233">
        <v>0</v>
      </c>
      <c r="N233">
        <v>0</v>
      </c>
      <c r="O233">
        <v>0</v>
      </c>
      <c r="P233">
        <v>0</v>
      </c>
      <c r="Q233">
        <v>0</v>
      </c>
      <c r="R233">
        <v>0</v>
      </c>
      <c r="S233">
        <v>0</v>
      </c>
      <c r="T233">
        <v>0</v>
      </c>
      <c r="U233">
        <f t="shared" si="3"/>
        <v>0</v>
      </c>
    </row>
    <row r="234" spans="1:21" x14ac:dyDescent="0.35">
      <c r="A234" t="s">
        <v>2801</v>
      </c>
      <c r="B234" t="s">
        <v>2802</v>
      </c>
      <c r="C234" t="s">
        <v>2773</v>
      </c>
      <c r="D234" t="s">
        <v>2749</v>
      </c>
      <c r="E234" t="s">
        <v>2803</v>
      </c>
      <c r="F234" t="s">
        <v>2800</v>
      </c>
      <c r="G234" t="s">
        <v>2018</v>
      </c>
      <c r="H234" t="s">
        <v>49</v>
      </c>
      <c r="I234" t="s">
        <v>49</v>
      </c>
      <c r="J234">
        <v>0</v>
      </c>
      <c r="K234">
        <v>0</v>
      </c>
      <c r="L234">
        <v>0</v>
      </c>
      <c r="M234">
        <v>0</v>
      </c>
      <c r="N234">
        <v>0</v>
      </c>
      <c r="O234">
        <v>0</v>
      </c>
      <c r="P234">
        <v>0</v>
      </c>
      <c r="Q234">
        <v>0</v>
      </c>
      <c r="R234">
        <v>0</v>
      </c>
      <c r="S234">
        <v>0</v>
      </c>
      <c r="T234">
        <v>0</v>
      </c>
      <c r="U234">
        <f t="shared" si="3"/>
        <v>0</v>
      </c>
    </row>
    <row r="235" spans="1:21" x14ac:dyDescent="0.35">
      <c r="A235" t="s">
        <v>2425</v>
      </c>
      <c r="B235" t="s">
        <v>2426</v>
      </c>
      <c r="C235" t="s">
        <v>2804</v>
      </c>
      <c r="D235" t="s">
        <v>2749</v>
      </c>
      <c r="E235" t="s">
        <v>2427</v>
      </c>
      <c r="F235" t="s">
        <v>2805</v>
      </c>
      <c r="G235" t="s">
        <v>1919</v>
      </c>
      <c r="H235" t="s">
        <v>2429</v>
      </c>
      <c r="I235" t="s">
        <v>49</v>
      </c>
      <c r="J235">
        <v>0</v>
      </c>
      <c r="K235">
        <v>0</v>
      </c>
      <c r="L235">
        <v>0</v>
      </c>
      <c r="M235">
        <v>0</v>
      </c>
      <c r="N235">
        <v>0</v>
      </c>
      <c r="O235">
        <v>0</v>
      </c>
      <c r="P235">
        <v>0</v>
      </c>
      <c r="Q235">
        <v>0</v>
      </c>
      <c r="R235">
        <v>0</v>
      </c>
      <c r="S235">
        <v>0</v>
      </c>
      <c r="T235">
        <v>0</v>
      </c>
      <c r="U235">
        <f t="shared" si="3"/>
        <v>0</v>
      </c>
    </row>
    <row r="236" spans="1:21" x14ac:dyDescent="0.35">
      <c r="A236" t="s">
        <v>2430</v>
      </c>
      <c r="B236" t="s">
        <v>2431</v>
      </c>
      <c r="C236" t="s">
        <v>2804</v>
      </c>
      <c r="D236" t="s">
        <v>2749</v>
      </c>
      <c r="E236" t="s">
        <v>2432</v>
      </c>
      <c r="F236" t="s">
        <v>2805</v>
      </c>
      <c r="G236" t="s">
        <v>1919</v>
      </c>
      <c r="H236" t="s">
        <v>2429</v>
      </c>
      <c r="I236" t="s">
        <v>49</v>
      </c>
      <c r="J236">
        <v>0</v>
      </c>
      <c r="K236">
        <v>0</v>
      </c>
      <c r="L236">
        <v>0</v>
      </c>
      <c r="M236">
        <v>0</v>
      </c>
      <c r="N236">
        <v>0</v>
      </c>
      <c r="O236">
        <v>0</v>
      </c>
      <c r="P236">
        <v>0</v>
      </c>
      <c r="Q236">
        <v>0</v>
      </c>
      <c r="R236">
        <v>0</v>
      </c>
      <c r="S236">
        <v>0</v>
      </c>
      <c r="T236">
        <v>0</v>
      </c>
      <c r="U236">
        <f t="shared" si="3"/>
        <v>0</v>
      </c>
    </row>
    <row r="237" spans="1:21" x14ac:dyDescent="0.35">
      <c r="A237" t="s">
        <v>2433</v>
      </c>
      <c r="B237" t="s">
        <v>2434</v>
      </c>
      <c r="C237" t="s">
        <v>2804</v>
      </c>
      <c r="D237" t="s">
        <v>2749</v>
      </c>
      <c r="E237" t="s">
        <v>2435</v>
      </c>
      <c r="F237" t="s">
        <v>2805</v>
      </c>
      <c r="G237" t="s">
        <v>1919</v>
      </c>
      <c r="H237" t="s">
        <v>2429</v>
      </c>
      <c r="I237" t="s">
        <v>49</v>
      </c>
      <c r="J237">
        <v>0</v>
      </c>
      <c r="K237">
        <v>0</v>
      </c>
      <c r="L237">
        <v>0</v>
      </c>
      <c r="M237">
        <v>0</v>
      </c>
      <c r="N237">
        <v>0</v>
      </c>
      <c r="O237">
        <v>0</v>
      </c>
      <c r="P237">
        <v>0</v>
      </c>
      <c r="Q237">
        <v>0</v>
      </c>
      <c r="R237">
        <v>0</v>
      </c>
      <c r="S237">
        <v>0</v>
      </c>
      <c r="T237">
        <v>0</v>
      </c>
      <c r="U237">
        <f t="shared" si="3"/>
        <v>0</v>
      </c>
    </row>
    <row r="238" spans="1:21" x14ac:dyDescent="0.35">
      <c r="A238" t="s">
        <v>2436</v>
      </c>
      <c r="B238" t="s">
        <v>2437</v>
      </c>
      <c r="C238" t="s">
        <v>2804</v>
      </c>
      <c r="D238" t="s">
        <v>2749</v>
      </c>
      <c r="E238" t="s">
        <v>2438</v>
      </c>
      <c r="F238" t="s">
        <v>2805</v>
      </c>
      <c r="G238" t="s">
        <v>1919</v>
      </c>
      <c r="H238" t="s">
        <v>2429</v>
      </c>
      <c r="I238" t="s">
        <v>49</v>
      </c>
      <c r="J238">
        <v>0</v>
      </c>
      <c r="K238">
        <v>0</v>
      </c>
      <c r="L238">
        <v>0</v>
      </c>
      <c r="M238">
        <v>0</v>
      </c>
      <c r="N238">
        <v>0</v>
      </c>
      <c r="O238">
        <v>0</v>
      </c>
      <c r="P238">
        <v>0</v>
      </c>
      <c r="Q238">
        <v>0</v>
      </c>
      <c r="R238">
        <v>0</v>
      </c>
      <c r="S238">
        <v>0</v>
      </c>
      <c r="T238">
        <v>0</v>
      </c>
      <c r="U238">
        <f t="shared" si="3"/>
        <v>0</v>
      </c>
    </row>
    <row r="239" spans="1:21" x14ac:dyDescent="0.35">
      <c r="A239" t="s">
        <v>2439</v>
      </c>
      <c r="B239" t="s">
        <v>2440</v>
      </c>
      <c r="C239" t="s">
        <v>2804</v>
      </c>
      <c r="D239" t="s">
        <v>2749</v>
      </c>
      <c r="E239" t="s">
        <v>2441</v>
      </c>
      <c r="F239" t="s">
        <v>2805</v>
      </c>
      <c r="G239" t="s">
        <v>1919</v>
      </c>
      <c r="H239" t="s">
        <v>2429</v>
      </c>
      <c r="I239" t="s">
        <v>49</v>
      </c>
      <c r="J239">
        <v>0</v>
      </c>
      <c r="K239">
        <v>0</v>
      </c>
      <c r="L239">
        <v>0</v>
      </c>
      <c r="M239">
        <v>0</v>
      </c>
      <c r="N239">
        <v>0</v>
      </c>
      <c r="O239">
        <v>0</v>
      </c>
      <c r="P239">
        <v>0</v>
      </c>
      <c r="Q239">
        <v>0</v>
      </c>
      <c r="R239">
        <v>0</v>
      </c>
      <c r="S239">
        <v>0</v>
      </c>
      <c r="T239">
        <v>0</v>
      </c>
      <c r="U239">
        <f t="shared" si="3"/>
        <v>0</v>
      </c>
    </row>
    <row r="240" spans="1:21" x14ac:dyDescent="0.35">
      <c r="A240" t="s">
        <v>2442</v>
      </c>
      <c r="B240" t="s">
        <v>2443</v>
      </c>
      <c r="C240" t="s">
        <v>2804</v>
      </c>
      <c r="D240" t="s">
        <v>2749</v>
      </c>
      <c r="E240" t="s">
        <v>2444</v>
      </c>
      <c r="F240" t="s">
        <v>2805</v>
      </c>
      <c r="G240" t="s">
        <v>1919</v>
      </c>
      <c r="H240" t="s">
        <v>2429</v>
      </c>
      <c r="I240" t="s">
        <v>49</v>
      </c>
      <c r="J240">
        <v>0</v>
      </c>
      <c r="K240">
        <v>0</v>
      </c>
      <c r="L240">
        <v>0</v>
      </c>
      <c r="M240">
        <v>0</v>
      </c>
      <c r="N240">
        <v>0</v>
      </c>
      <c r="O240">
        <v>0</v>
      </c>
      <c r="P240">
        <v>0</v>
      </c>
      <c r="Q240">
        <v>0</v>
      </c>
      <c r="R240">
        <v>0</v>
      </c>
      <c r="S240">
        <v>0</v>
      </c>
      <c r="T240">
        <v>0</v>
      </c>
      <c r="U240">
        <f t="shared" si="3"/>
        <v>0</v>
      </c>
    </row>
    <row r="241" spans="1:21" x14ac:dyDescent="0.35">
      <c r="A241" s="21" t="s">
        <v>2806</v>
      </c>
      <c r="B241" s="21" t="s">
        <v>2807</v>
      </c>
      <c r="C241" s="21" t="s">
        <v>2808</v>
      </c>
      <c r="D241" s="21" t="s">
        <v>2809</v>
      </c>
      <c r="E241" s="21" t="s">
        <v>1925</v>
      </c>
      <c r="F241" s="21" t="s">
        <v>2810</v>
      </c>
      <c r="G241" s="21" t="s">
        <v>1919</v>
      </c>
      <c r="H241" s="21" t="s">
        <v>2811</v>
      </c>
      <c r="I241" s="21" t="s">
        <v>49</v>
      </c>
      <c r="J241" s="21">
        <v>0</v>
      </c>
      <c r="K241" s="21">
        <v>0</v>
      </c>
      <c r="L241" s="21">
        <v>0</v>
      </c>
      <c r="M241" s="21">
        <v>0</v>
      </c>
      <c r="N241" s="21">
        <v>0</v>
      </c>
      <c r="O241" s="21">
        <v>0</v>
      </c>
      <c r="P241" s="21">
        <v>0</v>
      </c>
      <c r="Q241" s="21">
        <v>0</v>
      </c>
      <c r="R241" s="21">
        <v>0</v>
      </c>
      <c r="S241" s="21">
        <v>0</v>
      </c>
      <c r="T241" s="21">
        <v>0</v>
      </c>
      <c r="U241">
        <f t="shared" si="3"/>
        <v>0</v>
      </c>
    </row>
    <row r="242" spans="1:21" x14ac:dyDescent="0.35">
      <c r="A242" s="21" t="s">
        <v>2812</v>
      </c>
      <c r="B242" s="21" t="s">
        <v>2813</v>
      </c>
      <c r="C242" s="21" t="s">
        <v>2808</v>
      </c>
      <c r="D242" s="21" t="s">
        <v>2809</v>
      </c>
      <c r="E242" s="21" t="s">
        <v>1929</v>
      </c>
      <c r="F242" s="21" t="s">
        <v>2814</v>
      </c>
      <c r="G242" s="21" t="s">
        <v>1919</v>
      </c>
      <c r="H242" s="21" t="s">
        <v>49</v>
      </c>
      <c r="I242" s="21" t="s">
        <v>49</v>
      </c>
      <c r="J242" s="21">
        <v>0</v>
      </c>
      <c r="K242" s="21">
        <v>0</v>
      </c>
      <c r="L242" s="21">
        <v>0</v>
      </c>
      <c r="M242" s="21">
        <v>0</v>
      </c>
      <c r="N242" s="21">
        <v>0</v>
      </c>
      <c r="O242" s="21">
        <v>0</v>
      </c>
      <c r="P242" s="21">
        <v>0</v>
      </c>
      <c r="Q242" s="21">
        <v>0</v>
      </c>
      <c r="R242" s="21">
        <v>0</v>
      </c>
      <c r="S242" s="21">
        <v>0</v>
      </c>
      <c r="T242" s="21">
        <v>0</v>
      </c>
      <c r="U242">
        <f t="shared" si="3"/>
        <v>0</v>
      </c>
    </row>
    <row r="243" spans="1:21" x14ac:dyDescent="0.35">
      <c r="A243" s="21" t="s">
        <v>2815</v>
      </c>
      <c r="B243" s="21" t="s">
        <v>2816</v>
      </c>
      <c r="C243" s="21" t="s">
        <v>2808</v>
      </c>
      <c r="D243" s="21" t="s">
        <v>2809</v>
      </c>
      <c r="E243" s="21" t="s">
        <v>1933</v>
      </c>
      <c r="F243" s="21" t="s">
        <v>2817</v>
      </c>
      <c r="G243" s="21" t="s">
        <v>1919</v>
      </c>
      <c r="H243" s="21" t="s">
        <v>49</v>
      </c>
      <c r="I243" s="21" t="s">
        <v>49</v>
      </c>
      <c r="J243" s="21">
        <v>0</v>
      </c>
      <c r="K243" s="21">
        <v>0</v>
      </c>
      <c r="L243" s="21">
        <v>0</v>
      </c>
      <c r="M243" s="21">
        <v>0</v>
      </c>
      <c r="N243" s="21">
        <v>0</v>
      </c>
      <c r="O243" s="21">
        <v>0</v>
      </c>
      <c r="P243" s="21">
        <v>0</v>
      </c>
      <c r="Q243" s="21">
        <v>0</v>
      </c>
      <c r="R243" s="21">
        <v>0</v>
      </c>
      <c r="S243" s="21">
        <v>0</v>
      </c>
      <c r="T243" s="21">
        <v>0</v>
      </c>
      <c r="U243">
        <f t="shared" si="3"/>
        <v>0</v>
      </c>
    </row>
    <row r="244" spans="1:21" x14ac:dyDescent="0.35">
      <c r="A244" s="21" t="s">
        <v>2818</v>
      </c>
      <c r="B244" s="21" t="s">
        <v>2819</v>
      </c>
      <c r="C244" s="21" t="s">
        <v>2808</v>
      </c>
      <c r="D244" s="21" t="s">
        <v>2809</v>
      </c>
      <c r="E244" s="21" t="s">
        <v>1941</v>
      </c>
      <c r="F244" s="21" t="s">
        <v>2810</v>
      </c>
      <c r="G244" s="21" t="s">
        <v>1919</v>
      </c>
      <c r="H244" s="21" t="s">
        <v>1959</v>
      </c>
      <c r="I244" s="21" t="s">
        <v>49</v>
      </c>
      <c r="J244" s="21">
        <v>0</v>
      </c>
      <c r="K244" s="21">
        <v>0</v>
      </c>
      <c r="L244" s="21">
        <v>0</v>
      </c>
      <c r="M244" s="21">
        <v>0</v>
      </c>
      <c r="N244" s="21">
        <v>0</v>
      </c>
      <c r="O244" s="21">
        <v>0</v>
      </c>
      <c r="P244" s="21">
        <v>0</v>
      </c>
      <c r="Q244" s="21">
        <v>0</v>
      </c>
      <c r="R244" s="21">
        <v>0</v>
      </c>
      <c r="S244" s="21">
        <v>0</v>
      </c>
      <c r="T244" s="21">
        <v>0</v>
      </c>
      <c r="U244">
        <f t="shared" si="3"/>
        <v>0</v>
      </c>
    </row>
    <row r="245" spans="1:21" x14ac:dyDescent="0.35">
      <c r="A245" s="20" t="s">
        <v>2820</v>
      </c>
      <c r="B245" s="20" t="s">
        <v>2821</v>
      </c>
      <c r="C245" s="20" t="s">
        <v>2822</v>
      </c>
      <c r="D245" s="20" t="s">
        <v>2823</v>
      </c>
      <c r="E245" s="20" t="s">
        <v>2824</v>
      </c>
      <c r="F245" s="20" t="s">
        <v>2825</v>
      </c>
      <c r="G245" s="20" t="s">
        <v>1919</v>
      </c>
      <c r="H245" s="20" t="s">
        <v>2826</v>
      </c>
      <c r="I245" s="20" t="s">
        <v>49</v>
      </c>
      <c r="J245" s="20">
        <v>0</v>
      </c>
      <c r="K245" s="20">
        <v>0</v>
      </c>
      <c r="L245" s="20">
        <v>0</v>
      </c>
      <c r="M245" s="20">
        <v>0</v>
      </c>
      <c r="N245" s="20">
        <v>0</v>
      </c>
      <c r="O245" s="20">
        <v>0</v>
      </c>
      <c r="P245" s="20">
        <v>0</v>
      </c>
      <c r="Q245" s="20">
        <v>0</v>
      </c>
      <c r="R245" s="20">
        <v>0</v>
      </c>
      <c r="S245" s="20">
        <v>0</v>
      </c>
      <c r="T245" s="20">
        <v>0</v>
      </c>
      <c r="U245">
        <f t="shared" si="3"/>
        <v>0</v>
      </c>
    </row>
    <row r="246" spans="1:21" x14ac:dyDescent="0.35">
      <c r="A246" s="20" t="s">
        <v>2827</v>
      </c>
      <c r="B246" s="20" t="s">
        <v>2828</v>
      </c>
      <c r="C246" s="20" t="s">
        <v>2822</v>
      </c>
      <c r="D246" s="20" t="s">
        <v>2823</v>
      </c>
      <c r="E246" s="20" t="s">
        <v>1929</v>
      </c>
      <c r="F246" s="20" t="s">
        <v>2829</v>
      </c>
      <c r="G246" s="20" t="s">
        <v>1919</v>
      </c>
      <c r="H246" s="20" t="s">
        <v>2830</v>
      </c>
      <c r="I246" s="20" t="s">
        <v>49</v>
      </c>
      <c r="J246" s="20">
        <v>0</v>
      </c>
      <c r="K246" s="20">
        <v>0</v>
      </c>
      <c r="L246" s="20">
        <v>0</v>
      </c>
      <c r="M246" s="20">
        <v>0</v>
      </c>
      <c r="N246" s="20">
        <v>0</v>
      </c>
      <c r="O246" s="20">
        <v>0</v>
      </c>
      <c r="P246" s="20">
        <v>0</v>
      </c>
      <c r="Q246" s="20">
        <v>0</v>
      </c>
      <c r="R246" s="20">
        <v>0</v>
      </c>
      <c r="S246" s="20">
        <v>0</v>
      </c>
      <c r="T246" s="20">
        <v>0</v>
      </c>
      <c r="U246">
        <f t="shared" si="3"/>
        <v>0</v>
      </c>
    </row>
    <row r="247" spans="1:21" x14ac:dyDescent="0.35">
      <c r="A247" s="20" t="s">
        <v>2831</v>
      </c>
      <c r="B247" s="20" t="s">
        <v>2832</v>
      </c>
      <c r="C247" s="20" t="s">
        <v>2822</v>
      </c>
      <c r="D247" s="20" t="s">
        <v>2823</v>
      </c>
      <c r="E247" s="20" t="s">
        <v>1933</v>
      </c>
      <c r="F247" s="20" t="s">
        <v>2833</v>
      </c>
      <c r="G247" s="20" t="s">
        <v>1919</v>
      </c>
      <c r="H247" s="20" t="s">
        <v>2834</v>
      </c>
      <c r="I247" s="20" t="s">
        <v>49</v>
      </c>
      <c r="J247" s="20">
        <v>0</v>
      </c>
      <c r="K247" s="20">
        <v>0</v>
      </c>
      <c r="L247" s="20">
        <v>0</v>
      </c>
      <c r="M247" s="20">
        <v>0</v>
      </c>
      <c r="N247" s="20">
        <v>0</v>
      </c>
      <c r="O247" s="20">
        <v>0</v>
      </c>
      <c r="P247" s="20">
        <v>0</v>
      </c>
      <c r="Q247" s="20">
        <v>0</v>
      </c>
      <c r="R247" s="20">
        <v>0</v>
      </c>
      <c r="S247" s="20">
        <v>0</v>
      </c>
      <c r="T247" s="20">
        <v>0</v>
      </c>
      <c r="U247">
        <f t="shared" si="3"/>
        <v>0</v>
      </c>
    </row>
    <row r="248" spans="1:21" x14ac:dyDescent="0.35">
      <c r="A248" s="20" t="s">
        <v>2835</v>
      </c>
      <c r="B248" s="20" t="s">
        <v>2836</v>
      </c>
      <c r="C248" s="20" t="s">
        <v>2822</v>
      </c>
      <c r="D248" s="20" t="s">
        <v>2823</v>
      </c>
      <c r="E248" s="20" t="s">
        <v>1937</v>
      </c>
      <c r="F248" s="20" t="s">
        <v>2837</v>
      </c>
      <c r="G248" s="20" t="s">
        <v>1919</v>
      </c>
      <c r="H248" s="20" t="s">
        <v>49</v>
      </c>
      <c r="I248" s="20" t="s">
        <v>49</v>
      </c>
      <c r="J248" s="20">
        <v>0</v>
      </c>
      <c r="K248" s="20">
        <v>0</v>
      </c>
      <c r="L248" s="20">
        <v>0</v>
      </c>
      <c r="M248" s="20">
        <v>0</v>
      </c>
      <c r="N248" s="20">
        <v>0</v>
      </c>
      <c r="O248" s="20">
        <v>0</v>
      </c>
      <c r="P248" s="20">
        <v>0</v>
      </c>
      <c r="Q248" s="20">
        <v>0</v>
      </c>
      <c r="R248" s="20">
        <v>0</v>
      </c>
      <c r="S248" s="20">
        <v>0</v>
      </c>
      <c r="T248" s="20">
        <v>0</v>
      </c>
      <c r="U248">
        <f t="shared" si="3"/>
        <v>0</v>
      </c>
    </row>
    <row r="249" spans="1:21" x14ac:dyDescent="0.35">
      <c r="A249" s="20" t="s">
        <v>2838</v>
      </c>
      <c r="B249" s="20" t="s">
        <v>2839</v>
      </c>
      <c r="C249" s="20" t="s">
        <v>2822</v>
      </c>
      <c r="D249" s="20" t="s">
        <v>2823</v>
      </c>
      <c r="E249" s="20" t="s">
        <v>1967</v>
      </c>
      <c r="F249" s="20" t="s">
        <v>2840</v>
      </c>
      <c r="G249" s="20" t="s">
        <v>1919</v>
      </c>
      <c r="H249" s="20" t="s">
        <v>49</v>
      </c>
      <c r="I249" s="20" t="s">
        <v>49</v>
      </c>
      <c r="J249" s="20">
        <v>0</v>
      </c>
      <c r="K249" s="20">
        <v>0</v>
      </c>
      <c r="L249" s="20">
        <v>0</v>
      </c>
      <c r="M249" s="20">
        <v>0</v>
      </c>
      <c r="N249" s="20">
        <v>0</v>
      </c>
      <c r="O249" s="20">
        <v>0</v>
      </c>
      <c r="P249" s="20">
        <v>0</v>
      </c>
      <c r="Q249" s="20">
        <v>0</v>
      </c>
      <c r="R249" s="20">
        <v>0</v>
      </c>
      <c r="S249" s="20">
        <v>0</v>
      </c>
      <c r="T249" s="20">
        <v>0</v>
      </c>
      <c r="U249">
        <f t="shared" si="3"/>
        <v>0</v>
      </c>
    </row>
    <row r="250" spans="1:21" x14ac:dyDescent="0.35">
      <c r="A250" s="20" t="s">
        <v>2841</v>
      </c>
      <c r="B250" s="20" t="s">
        <v>2842</v>
      </c>
      <c r="C250" s="20" t="s">
        <v>2822</v>
      </c>
      <c r="D250" s="20" t="s">
        <v>2823</v>
      </c>
      <c r="E250" s="20" t="s">
        <v>2843</v>
      </c>
      <c r="F250" s="20" t="s">
        <v>2825</v>
      </c>
      <c r="G250" s="20" t="s">
        <v>1919</v>
      </c>
      <c r="H250" s="20" t="s">
        <v>2826</v>
      </c>
      <c r="I250" s="20" t="s">
        <v>49</v>
      </c>
      <c r="J250" s="20">
        <v>0</v>
      </c>
      <c r="K250" s="20">
        <v>0</v>
      </c>
      <c r="L250" s="20">
        <v>0</v>
      </c>
      <c r="M250" s="20">
        <v>0</v>
      </c>
      <c r="N250" s="20">
        <v>0</v>
      </c>
      <c r="O250" s="20">
        <v>0</v>
      </c>
      <c r="P250" s="20">
        <v>0</v>
      </c>
      <c r="Q250" s="20">
        <v>0</v>
      </c>
      <c r="R250" s="20">
        <v>0</v>
      </c>
      <c r="S250" s="20">
        <v>0</v>
      </c>
      <c r="T250" s="20">
        <v>0</v>
      </c>
      <c r="U250">
        <f t="shared" si="3"/>
        <v>0</v>
      </c>
    </row>
    <row r="251" spans="1:21" x14ac:dyDescent="0.35">
      <c r="A251" s="20" t="s">
        <v>2844</v>
      </c>
      <c r="B251" s="20" t="s">
        <v>2845</v>
      </c>
      <c r="C251" s="20" t="s">
        <v>2822</v>
      </c>
      <c r="D251" s="20" t="s">
        <v>2823</v>
      </c>
      <c r="E251" s="20" t="s">
        <v>2846</v>
      </c>
      <c r="F251" s="20" t="s">
        <v>2825</v>
      </c>
      <c r="G251" s="20" t="s">
        <v>1919</v>
      </c>
      <c r="H251" s="20" t="s">
        <v>49</v>
      </c>
      <c r="I251" s="20" t="s">
        <v>49</v>
      </c>
      <c r="J251" s="20">
        <v>0</v>
      </c>
      <c r="K251" s="20">
        <v>0</v>
      </c>
      <c r="L251" s="20">
        <v>0</v>
      </c>
      <c r="M251" s="20">
        <v>0</v>
      </c>
      <c r="N251" s="20">
        <v>0</v>
      </c>
      <c r="O251" s="20">
        <v>0</v>
      </c>
      <c r="P251" s="20">
        <v>0</v>
      </c>
      <c r="Q251" s="20">
        <v>0</v>
      </c>
      <c r="R251" s="20">
        <v>0</v>
      </c>
      <c r="S251" s="20">
        <v>0</v>
      </c>
      <c r="T251" s="20">
        <v>0</v>
      </c>
      <c r="U251">
        <f t="shared" si="3"/>
        <v>0</v>
      </c>
    </row>
    <row r="252" spans="1:21" x14ac:dyDescent="0.35">
      <c r="A252" s="20" t="s">
        <v>2847</v>
      </c>
      <c r="B252" s="20" t="s">
        <v>2848</v>
      </c>
      <c r="C252" s="20" t="s">
        <v>2822</v>
      </c>
      <c r="D252" s="20" t="s">
        <v>2823</v>
      </c>
      <c r="E252" s="20" t="s">
        <v>2849</v>
      </c>
      <c r="F252" s="20" t="s">
        <v>2825</v>
      </c>
      <c r="G252" s="20" t="s">
        <v>1919</v>
      </c>
      <c r="H252" s="20" t="s">
        <v>1959</v>
      </c>
      <c r="I252" s="20" t="s">
        <v>49</v>
      </c>
      <c r="J252" s="20">
        <v>0</v>
      </c>
      <c r="K252" s="20">
        <v>0</v>
      </c>
      <c r="L252" s="20">
        <v>0</v>
      </c>
      <c r="M252" s="20">
        <v>0</v>
      </c>
      <c r="N252" s="20">
        <v>0</v>
      </c>
      <c r="O252" s="20">
        <v>0</v>
      </c>
      <c r="P252" s="20">
        <v>0</v>
      </c>
      <c r="Q252" s="20">
        <v>0</v>
      </c>
      <c r="R252" s="20">
        <v>0</v>
      </c>
      <c r="S252" s="20">
        <v>0</v>
      </c>
      <c r="T252" s="20">
        <v>0</v>
      </c>
      <c r="U252">
        <f t="shared" si="3"/>
        <v>0</v>
      </c>
    </row>
    <row r="253" spans="1:21" x14ac:dyDescent="0.35">
      <c r="A253" t="s">
        <v>2850</v>
      </c>
      <c r="B253" t="s">
        <v>2851</v>
      </c>
      <c r="C253" t="s">
        <v>2852</v>
      </c>
      <c r="D253" t="s">
        <v>2853</v>
      </c>
      <c r="E253" t="s">
        <v>2593</v>
      </c>
      <c r="F253" t="s">
        <v>2854</v>
      </c>
      <c r="G253" t="s">
        <v>1919</v>
      </c>
      <c r="H253" t="s">
        <v>2855</v>
      </c>
      <c r="I253" t="s">
        <v>49</v>
      </c>
      <c r="J253">
        <v>0</v>
      </c>
      <c r="K253">
        <v>0</v>
      </c>
      <c r="L253">
        <v>0</v>
      </c>
      <c r="M253">
        <v>0</v>
      </c>
      <c r="N253">
        <v>0</v>
      </c>
      <c r="O253">
        <v>0</v>
      </c>
      <c r="P253">
        <v>0</v>
      </c>
      <c r="Q253">
        <v>0</v>
      </c>
      <c r="R253">
        <v>0</v>
      </c>
      <c r="S253">
        <v>0</v>
      </c>
      <c r="T253">
        <v>0</v>
      </c>
      <c r="U253">
        <f t="shared" si="3"/>
        <v>0</v>
      </c>
    </row>
    <row r="254" spans="1:21" x14ac:dyDescent="0.35">
      <c r="A254" t="s">
        <v>2856</v>
      </c>
      <c r="B254" t="s">
        <v>2857</v>
      </c>
      <c r="C254" t="s">
        <v>2852</v>
      </c>
      <c r="D254" t="s">
        <v>2853</v>
      </c>
      <c r="E254" t="s">
        <v>2300</v>
      </c>
      <c r="F254" t="s">
        <v>2858</v>
      </c>
      <c r="G254" t="s">
        <v>1919</v>
      </c>
      <c r="H254" t="s">
        <v>2859</v>
      </c>
      <c r="I254" t="s">
        <v>49</v>
      </c>
      <c r="J254">
        <v>0</v>
      </c>
      <c r="K254">
        <v>0</v>
      </c>
      <c r="L254">
        <v>0</v>
      </c>
      <c r="M254">
        <v>0</v>
      </c>
      <c r="N254">
        <v>0</v>
      </c>
      <c r="O254">
        <v>0</v>
      </c>
      <c r="P254">
        <v>0</v>
      </c>
      <c r="Q254">
        <v>0</v>
      </c>
      <c r="R254">
        <v>0</v>
      </c>
      <c r="S254">
        <v>0</v>
      </c>
      <c r="T254">
        <v>0</v>
      </c>
      <c r="U254">
        <f t="shared" si="3"/>
        <v>0</v>
      </c>
    </row>
    <row r="255" spans="1:21" x14ac:dyDescent="0.35">
      <c r="A255" t="s">
        <v>2860</v>
      </c>
      <c r="B255" t="s">
        <v>2861</v>
      </c>
      <c r="C255" t="s">
        <v>2852</v>
      </c>
      <c r="D255" t="s">
        <v>2853</v>
      </c>
      <c r="E255" t="s">
        <v>2862</v>
      </c>
      <c r="F255" t="s">
        <v>2863</v>
      </c>
      <c r="G255" t="s">
        <v>1919</v>
      </c>
      <c r="H255" t="s">
        <v>2864</v>
      </c>
      <c r="I255" t="s">
        <v>49</v>
      </c>
      <c r="J255">
        <v>0</v>
      </c>
      <c r="K255">
        <v>0</v>
      </c>
      <c r="L255">
        <v>0</v>
      </c>
      <c r="M255">
        <v>0</v>
      </c>
      <c r="N255">
        <v>0</v>
      </c>
      <c r="O255">
        <v>0</v>
      </c>
      <c r="P255">
        <v>0</v>
      </c>
      <c r="Q255">
        <v>0</v>
      </c>
      <c r="R255">
        <v>0</v>
      </c>
      <c r="S255">
        <v>0</v>
      </c>
      <c r="T255">
        <v>0</v>
      </c>
      <c r="U255">
        <f t="shared" si="3"/>
        <v>0</v>
      </c>
    </row>
    <row r="256" spans="1:21" x14ac:dyDescent="0.35">
      <c r="A256" t="s">
        <v>2865</v>
      </c>
      <c r="B256" t="s">
        <v>2866</v>
      </c>
      <c r="C256" t="s">
        <v>2852</v>
      </c>
      <c r="D256" t="s">
        <v>2853</v>
      </c>
      <c r="E256" t="s">
        <v>2867</v>
      </c>
      <c r="F256" t="s">
        <v>2863</v>
      </c>
      <c r="G256" t="s">
        <v>1919</v>
      </c>
      <c r="H256" t="s">
        <v>49</v>
      </c>
      <c r="I256" t="s">
        <v>49</v>
      </c>
      <c r="J256">
        <v>0</v>
      </c>
      <c r="K256">
        <v>0</v>
      </c>
      <c r="L256">
        <v>0</v>
      </c>
      <c r="M256">
        <v>0</v>
      </c>
      <c r="N256">
        <v>0</v>
      </c>
      <c r="O256">
        <v>0</v>
      </c>
      <c r="P256">
        <v>0</v>
      </c>
      <c r="Q256">
        <v>0</v>
      </c>
      <c r="R256">
        <v>0</v>
      </c>
      <c r="S256">
        <v>0</v>
      </c>
      <c r="T256">
        <v>0</v>
      </c>
      <c r="U256">
        <f t="shared" si="3"/>
        <v>0</v>
      </c>
    </row>
    <row r="257" spans="1:21" x14ac:dyDescent="0.35">
      <c r="A257" t="s">
        <v>2868</v>
      </c>
      <c r="B257" t="s">
        <v>2869</v>
      </c>
      <c r="C257" t="s">
        <v>2870</v>
      </c>
      <c r="D257" t="s">
        <v>2853</v>
      </c>
      <c r="E257" t="s">
        <v>2871</v>
      </c>
      <c r="F257" t="s">
        <v>2872</v>
      </c>
      <c r="G257" t="s">
        <v>1919</v>
      </c>
      <c r="H257" t="s">
        <v>49</v>
      </c>
      <c r="I257" t="s">
        <v>49</v>
      </c>
      <c r="J257">
        <v>0</v>
      </c>
      <c r="K257">
        <v>0</v>
      </c>
      <c r="L257">
        <v>0</v>
      </c>
      <c r="M257">
        <v>0</v>
      </c>
      <c r="N257">
        <v>0</v>
      </c>
      <c r="O257">
        <v>0</v>
      </c>
      <c r="P257">
        <v>0</v>
      </c>
      <c r="Q257">
        <v>0</v>
      </c>
      <c r="R257">
        <v>0</v>
      </c>
      <c r="S257">
        <v>0</v>
      </c>
      <c r="T257">
        <v>0</v>
      </c>
      <c r="U257">
        <f t="shared" si="3"/>
        <v>0</v>
      </c>
    </row>
    <row r="258" spans="1:21" x14ac:dyDescent="0.35">
      <c r="A258" t="s">
        <v>2873</v>
      </c>
      <c r="B258" t="s">
        <v>2874</v>
      </c>
      <c r="C258" t="s">
        <v>2870</v>
      </c>
      <c r="D258" t="s">
        <v>2853</v>
      </c>
      <c r="E258" t="s">
        <v>2875</v>
      </c>
      <c r="F258" t="s">
        <v>2872</v>
      </c>
      <c r="G258" t="s">
        <v>1919</v>
      </c>
      <c r="H258" t="s">
        <v>49</v>
      </c>
      <c r="I258" t="s">
        <v>49</v>
      </c>
      <c r="J258">
        <v>0</v>
      </c>
      <c r="K258">
        <v>0</v>
      </c>
      <c r="L258">
        <v>0</v>
      </c>
      <c r="M258">
        <v>0</v>
      </c>
      <c r="N258">
        <v>0</v>
      </c>
      <c r="O258">
        <v>0</v>
      </c>
      <c r="P258">
        <v>0</v>
      </c>
      <c r="Q258">
        <v>0</v>
      </c>
      <c r="R258">
        <v>0</v>
      </c>
      <c r="S258">
        <v>0</v>
      </c>
      <c r="T258">
        <v>0</v>
      </c>
      <c r="U258">
        <f t="shared" si="3"/>
        <v>0</v>
      </c>
    </row>
    <row r="259" spans="1:21" x14ac:dyDescent="0.35">
      <c r="A259" t="s">
        <v>2876</v>
      </c>
      <c r="B259" t="s">
        <v>2877</v>
      </c>
      <c r="C259" t="s">
        <v>2870</v>
      </c>
      <c r="D259" t="s">
        <v>2853</v>
      </c>
      <c r="E259" t="s">
        <v>2878</v>
      </c>
      <c r="F259" t="s">
        <v>2872</v>
      </c>
      <c r="G259" t="s">
        <v>1919</v>
      </c>
      <c r="H259" t="s">
        <v>49</v>
      </c>
      <c r="I259" t="s">
        <v>49</v>
      </c>
      <c r="J259">
        <v>0</v>
      </c>
      <c r="K259">
        <v>0</v>
      </c>
      <c r="L259">
        <v>0</v>
      </c>
      <c r="M259">
        <v>0</v>
      </c>
      <c r="N259">
        <v>0</v>
      </c>
      <c r="O259">
        <v>0</v>
      </c>
      <c r="P259">
        <v>0</v>
      </c>
      <c r="Q259">
        <v>0</v>
      </c>
      <c r="R259">
        <v>0</v>
      </c>
      <c r="S259">
        <v>0</v>
      </c>
      <c r="T259">
        <v>0</v>
      </c>
      <c r="U259">
        <f t="shared" ref="U259:U322" si="4">SUM(J259:T259)</f>
        <v>0</v>
      </c>
    </row>
    <row r="260" spans="1:21" x14ac:dyDescent="0.35">
      <c r="A260" t="s">
        <v>2879</v>
      </c>
      <c r="B260" t="s">
        <v>2880</v>
      </c>
      <c r="C260" t="s">
        <v>2870</v>
      </c>
      <c r="D260" t="s">
        <v>2853</v>
      </c>
      <c r="E260" t="s">
        <v>2237</v>
      </c>
      <c r="F260" t="s">
        <v>2872</v>
      </c>
      <c r="G260" t="s">
        <v>1919</v>
      </c>
      <c r="H260" t="s">
        <v>1959</v>
      </c>
      <c r="I260" t="s">
        <v>49</v>
      </c>
      <c r="J260">
        <v>0</v>
      </c>
      <c r="K260">
        <v>0</v>
      </c>
      <c r="L260">
        <v>0</v>
      </c>
      <c r="M260">
        <v>0</v>
      </c>
      <c r="N260">
        <v>0</v>
      </c>
      <c r="O260">
        <v>0</v>
      </c>
      <c r="P260">
        <v>0</v>
      </c>
      <c r="Q260">
        <v>0</v>
      </c>
      <c r="R260">
        <v>0</v>
      </c>
      <c r="S260">
        <v>0</v>
      </c>
      <c r="T260">
        <v>0</v>
      </c>
      <c r="U260">
        <f t="shared" si="4"/>
        <v>0</v>
      </c>
    </row>
    <row r="261" spans="1:21" x14ac:dyDescent="0.35">
      <c r="A261" t="s">
        <v>2881</v>
      </c>
      <c r="B261" t="s">
        <v>2882</v>
      </c>
      <c r="C261" t="s">
        <v>2870</v>
      </c>
      <c r="D261" t="s">
        <v>2853</v>
      </c>
      <c r="E261" t="s">
        <v>2311</v>
      </c>
      <c r="F261" t="s">
        <v>2883</v>
      </c>
      <c r="G261" t="s">
        <v>1919</v>
      </c>
      <c r="H261" t="s">
        <v>49</v>
      </c>
      <c r="I261" t="s">
        <v>49</v>
      </c>
      <c r="J261">
        <v>0</v>
      </c>
      <c r="K261">
        <v>0</v>
      </c>
      <c r="L261">
        <v>0</v>
      </c>
      <c r="M261">
        <v>0</v>
      </c>
      <c r="N261">
        <v>0</v>
      </c>
      <c r="O261">
        <v>0</v>
      </c>
      <c r="P261">
        <v>0</v>
      </c>
      <c r="Q261">
        <v>0</v>
      </c>
      <c r="R261">
        <v>0</v>
      </c>
      <c r="S261">
        <v>0</v>
      </c>
      <c r="T261">
        <v>0</v>
      </c>
      <c r="U261">
        <f t="shared" si="4"/>
        <v>0</v>
      </c>
    </row>
    <row r="262" spans="1:21" x14ac:dyDescent="0.35">
      <c r="A262" t="s">
        <v>2884</v>
      </c>
      <c r="B262" t="s">
        <v>2885</v>
      </c>
      <c r="C262" t="s">
        <v>2870</v>
      </c>
      <c r="D262" t="s">
        <v>2853</v>
      </c>
      <c r="E262" t="s">
        <v>2510</v>
      </c>
      <c r="F262" t="s">
        <v>2886</v>
      </c>
      <c r="G262" t="s">
        <v>1919</v>
      </c>
      <c r="H262" t="s">
        <v>2887</v>
      </c>
      <c r="I262" t="s">
        <v>49</v>
      </c>
      <c r="J262">
        <v>0</v>
      </c>
      <c r="K262">
        <v>0</v>
      </c>
      <c r="L262">
        <v>0</v>
      </c>
      <c r="M262">
        <v>0</v>
      </c>
      <c r="N262">
        <v>0</v>
      </c>
      <c r="O262">
        <v>0</v>
      </c>
      <c r="P262">
        <v>0</v>
      </c>
      <c r="Q262">
        <v>0</v>
      </c>
      <c r="R262">
        <v>0</v>
      </c>
      <c r="S262">
        <v>0</v>
      </c>
      <c r="T262">
        <v>0</v>
      </c>
      <c r="U262">
        <f t="shared" si="4"/>
        <v>0</v>
      </c>
    </row>
    <row r="263" spans="1:21" x14ac:dyDescent="0.35">
      <c r="A263" t="s">
        <v>2220</v>
      </c>
      <c r="B263" t="s">
        <v>2221</v>
      </c>
      <c r="C263" t="s">
        <v>2888</v>
      </c>
      <c r="D263" t="s">
        <v>2889</v>
      </c>
      <c r="E263" t="s">
        <v>1962</v>
      </c>
      <c r="F263" t="s">
        <v>2890</v>
      </c>
      <c r="G263" t="s">
        <v>1919</v>
      </c>
      <c r="H263" t="s">
        <v>2225</v>
      </c>
      <c r="I263" t="s">
        <v>49</v>
      </c>
      <c r="J263">
        <v>0</v>
      </c>
      <c r="K263">
        <v>0</v>
      </c>
      <c r="L263">
        <v>0</v>
      </c>
      <c r="M263">
        <v>0</v>
      </c>
      <c r="N263">
        <v>0</v>
      </c>
      <c r="O263">
        <v>0</v>
      </c>
      <c r="P263">
        <v>0</v>
      </c>
      <c r="Q263">
        <v>0</v>
      </c>
      <c r="R263">
        <v>0</v>
      </c>
      <c r="S263">
        <v>0</v>
      </c>
      <c r="T263">
        <v>0</v>
      </c>
      <c r="U263">
        <f t="shared" si="4"/>
        <v>0</v>
      </c>
    </row>
    <row r="264" spans="1:21" x14ac:dyDescent="0.35">
      <c r="A264" t="s">
        <v>2891</v>
      </c>
      <c r="B264" t="s">
        <v>2892</v>
      </c>
      <c r="C264" t="s">
        <v>2888</v>
      </c>
      <c r="D264" t="s">
        <v>2889</v>
      </c>
      <c r="E264" t="s">
        <v>1925</v>
      </c>
      <c r="F264" t="s">
        <v>2893</v>
      </c>
      <c r="G264" t="s">
        <v>1919</v>
      </c>
      <c r="H264" t="s">
        <v>49</v>
      </c>
      <c r="I264" t="s">
        <v>49</v>
      </c>
      <c r="J264">
        <v>0</v>
      </c>
      <c r="K264">
        <v>0</v>
      </c>
      <c r="L264">
        <v>0</v>
      </c>
      <c r="M264">
        <v>0</v>
      </c>
      <c r="N264">
        <v>0</v>
      </c>
      <c r="O264">
        <v>0</v>
      </c>
      <c r="P264">
        <v>0</v>
      </c>
      <c r="Q264">
        <v>0</v>
      </c>
      <c r="R264">
        <v>0</v>
      </c>
      <c r="S264">
        <v>0</v>
      </c>
      <c r="T264">
        <v>0</v>
      </c>
      <c r="U264">
        <f t="shared" si="4"/>
        <v>0</v>
      </c>
    </row>
    <row r="265" spans="1:21" x14ac:dyDescent="0.35">
      <c r="A265" t="s">
        <v>2894</v>
      </c>
      <c r="B265" t="s">
        <v>2895</v>
      </c>
      <c r="C265" t="s">
        <v>2888</v>
      </c>
      <c r="D265" t="s">
        <v>2889</v>
      </c>
      <c r="E265" t="s">
        <v>1941</v>
      </c>
      <c r="F265" t="s">
        <v>2893</v>
      </c>
      <c r="G265" t="s">
        <v>1919</v>
      </c>
      <c r="H265" t="s">
        <v>49</v>
      </c>
      <c r="I265" t="s">
        <v>49</v>
      </c>
      <c r="J265">
        <v>0</v>
      </c>
      <c r="K265">
        <v>0</v>
      </c>
      <c r="L265">
        <v>0</v>
      </c>
      <c r="M265">
        <v>0</v>
      </c>
      <c r="N265">
        <v>0</v>
      </c>
      <c r="O265">
        <v>0</v>
      </c>
      <c r="P265">
        <v>0</v>
      </c>
      <c r="Q265">
        <v>0</v>
      </c>
      <c r="R265">
        <v>0</v>
      </c>
      <c r="S265">
        <v>0</v>
      </c>
      <c r="T265">
        <v>0</v>
      </c>
      <c r="U265">
        <f t="shared" si="4"/>
        <v>0</v>
      </c>
    </row>
    <row r="266" spans="1:21" x14ac:dyDescent="0.35">
      <c r="A266" t="s">
        <v>2896</v>
      </c>
      <c r="B266" t="s">
        <v>2897</v>
      </c>
      <c r="C266" t="s">
        <v>2888</v>
      </c>
      <c r="D266" t="s">
        <v>2889</v>
      </c>
      <c r="E266" t="s">
        <v>1933</v>
      </c>
      <c r="F266" t="s">
        <v>2898</v>
      </c>
      <c r="G266" t="s">
        <v>1919</v>
      </c>
      <c r="H266" t="s">
        <v>49</v>
      </c>
      <c r="I266" t="s">
        <v>49</v>
      </c>
      <c r="J266">
        <v>0</v>
      </c>
      <c r="K266">
        <v>0</v>
      </c>
      <c r="L266">
        <v>0</v>
      </c>
      <c r="M266">
        <v>0</v>
      </c>
      <c r="N266">
        <v>0</v>
      </c>
      <c r="O266">
        <v>0</v>
      </c>
      <c r="P266">
        <v>0</v>
      </c>
      <c r="Q266">
        <v>0</v>
      </c>
      <c r="R266">
        <v>0</v>
      </c>
      <c r="S266">
        <v>0</v>
      </c>
      <c r="T266">
        <v>0</v>
      </c>
      <c r="U266">
        <f t="shared" si="4"/>
        <v>0</v>
      </c>
    </row>
    <row r="267" spans="1:21" x14ac:dyDescent="0.35">
      <c r="A267" t="s">
        <v>2899</v>
      </c>
      <c r="B267" t="s">
        <v>2900</v>
      </c>
      <c r="C267" t="s">
        <v>2888</v>
      </c>
      <c r="D267" t="s">
        <v>2889</v>
      </c>
      <c r="E267" t="s">
        <v>1937</v>
      </c>
      <c r="F267" t="s">
        <v>2901</v>
      </c>
      <c r="G267" t="s">
        <v>1919</v>
      </c>
      <c r="H267" t="s">
        <v>49</v>
      </c>
      <c r="I267" t="s">
        <v>49</v>
      </c>
      <c r="J267">
        <v>0</v>
      </c>
      <c r="K267">
        <v>0</v>
      </c>
      <c r="L267">
        <v>0</v>
      </c>
      <c r="M267">
        <v>0</v>
      </c>
      <c r="N267">
        <v>0</v>
      </c>
      <c r="O267">
        <v>0</v>
      </c>
      <c r="P267">
        <v>0</v>
      </c>
      <c r="Q267">
        <v>0</v>
      </c>
      <c r="R267">
        <v>0</v>
      </c>
      <c r="S267">
        <v>0</v>
      </c>
      <c r="T267">
        <v>0</v>
      </c>
      <c r="U267">
        <f t="shared" si="4"/>
        <v>0</v>
      </c>
    </row>
    <row r="268" spans="1:21" x14ac:dyDescent="0.35">
      <c r="A268" t="s">
        <v>2902</v>
      </c>
      <c r="B268" t="s">
        <v>2903</v>
      </c>
      <c r="C268" t="s">
        <v>2888</v>
      </c>
      <c r="D268" t="s">
        <v>2889</v>
      </c>
      <c r="E268" t="s">
        <v>1967</v>
      </c>
      <c r="F268" t="s">
        <v>2904</v>
      </c>
      <c r="G268" t="s">
        <v>1919</v>
      </c>
      <c r="H268" t="s">
        <v>49</v>
      </c>
      <c r="I268" t="s">
        <v>49</v>
      </c>
      <c r="J268">
        <v>0</v>
      </c>
      <c r="K268">
        <v>0</v>
      </c>
      <c r="L268">
        <v>0</v>
      </c>
      <c r="M268">
        <v>0</v>
      </c>
      <c r="N268">
        <v>0</v>
      </c>
      <c r="O268">
        <v>0</v>
      </c>
      <c r="P268">
        <v>0</v>
      </c>
      <c r="Q268">
        <v>0</v>
      </c>
      <c r="R268">
        <v>0</v>
      </c>
      <c r="S268">
        <v>0</v>
      </c>
      <c r="T268">
        <v>0</v>
      </c>
      <c r="U268">
        <f t="shared" si="4"/>
        <v>0</v>
      </c>
    </row>
    <row r="269" spans="1:21" x14ac:dyDescent="0.35">
      <c r="A269" t="s">
        <v>2905</v>
      </c>
      <c r="B269" t="s">
        <v>2906</v>
      </c>
      <c r="C269" t="s">
        <v>2888</v>
      </c>
      <c r="D269" t="s">
        <v>2889</v>
      </c>
      <c r="E269" t="s">
        <v>1929</v>
      </c>
      <c r="F269" t="s">
        <v>2907</v>
      </c>
      <c r="G269" t="s">
        <v>1919</v>
      </c>
      <c r="H269" t="s">
        <v>2908</v>
      </c>
      <c r="I269" t="s">
        <v>49</v>
      </c>
      <c r="J269">
        <v>0</v>
      </c>
      <c r="K269">
        <v>0</v>
      </c>
      <c r="L269">
        <v>0</v>
      </c>
      <c r="M269">
        <v>0</v>
      </c>
      <c r="N269">
        <v>0</v>
      </c>
      <c r="O269">
        <v>0</v>
      </c>
      <c r="P269">
        <v>0</v>
      </c>
      <c r="Q269">
        <v>0</v>
      </c>
      <c r="R269">
        <v>0</v>
      </c>
      <c r="S269">
        <v>0</v>
      </c>
      <c r="T269">
        <v>0</v>
      </c>
      <c r="U269">
        <f t="shared" si="4"/>
        <v>0</v>
      </c>
    </row>
    <row r="270" spans="1:21" x14ac:dyDescent="0.35">
      <c r="A270" t="s">
        <v>2746</v>
      </c>
      <c r="B270" t="s">
        <v>2747</v>
      </c>
      <c r="C270" t="s">
        <v>2909</v>
      </c>
      <c r="D270" t="s">
        <v>2910</v>
      </c>
      <c r="E270" t="s">
        <v>1929</v>
      </c>
      <c r="F270" t="s">
        <v>2911</v>
      </c>
      <c r="G270" t="s">
        <v>1919</v>
      </c>
      <c r="H270" t="s">
        <v>2751</v>
      </c>
      <c r="I270" t="s">
        <v>49</v>
      </c>
      <c r="J270">
        <v>0</v>
      </c>
      <c r="K270">
        <v>0</v>
      </c>
      <c r="L270">
        <v>0</v>
      </c>
      <c r="M270">
        <v>0</v>
      </c>
      <c r="N270">
        <v>0</v>
      </c>
      <c r="O270">
        <v>0</v>
      </c>
      <c r="P270">
        <v>0</v>
      </c>
      <c r="Q270">
        <v>0</v>
      </c>
      <c r="R270">
        <v>0</v>
      </c>
      <c r="S270">
        <v>0</v>
      </c>
      <c r="T270">
        <v>0</v>
      </c>
      <c r="U270">
        <f t="shared" si="4"/>
        <v>0</v>
      </c>
    </row>
    <row r="271" spans="1:21" x14ac:dyDescent="0.35">
      <c r="A271" t="s">
        <v>2752</v>
      </c>
      <c r="B271" t="s">
        <v>2753</v>
      </c>
      <c r="C271" t="s">
        <v>2909</v>
      </c>
      <c r="D271" t="s">
        <v>2910</v>
      </c>
      <c r="E271" t="s">
        <v>1933</v>
      </c>
      <c r="F271" t="s">
        <v>2912</v>
      </c>
      <c r="G271" t="s">
        <v>1919</v>
      </c>
      <c r="H271" t="s">
        <v>2755</v>
      </c>
      <c r="I271" t="s">
        <v>49</v>
      </c>
      <c r="J271">
        <v>0</v>
      </c>
      <c r="K271">
        <v>0</v>
      </c>
      <c r="L271">
        <v>0</v>
      </c>
      <c r="M271">
        <v>0</v>
      </c>
      <c r="N271">
        <v>0</v>
      </c>
      <c r="O271">
        <v>0</v>
      </c>
      <c r="P271">
        <v>0</v>
      </c>
      <c r="Q271">
        <v>2</v>
      </c>
      <c r="R271">
        <v>0</v>
      </c>
      <c r="S271">
        <v>0</v>
      </c>
      <c r="T271">
        <v>4</v>
      </c>
      <c r="U271">
        <f t="shared" si="4"/>
        <v>6</v>
      </c>
    </row>
    <row r="272" spans="1:21" x14ac:dyDescent="0.35">
      <c r="A272" t="s">
        <v>2913</v>
      </c>
      <c r="B272" t="s">
        <v>2914</v>
      </c>
      <c r="C272" t="s">
        <v>2909</v>
      </c>
      <c r="D272" t="s">
        <v>2910</v>
      </c>
      <c r="E272" t="s">
        <v>1925</v>
      </c>
      <c r="F272" t="s">
        <v>2915</v>
      </c>
      <c r="G272" t="s">
        <v>1919</v>
      </c>
      <c r="H272" t="s">
        <v>2916</v>
      </c>
      <c r="I272" t="s">
        <v>49</v>
      </c>
      <c r="J272">
        <v>0</v>
      </c>
      <c r="K272">
        <v>0</v>
      </c>
      <c r="L272">
        <v>0</v>
      </c>
      <c r="M272">
        <v>0</v>
      </c>
      <c r="N272">
        <v>0</v>
      </c>
      <c r="O272">
        <v>0</v>
      </c>
      <c r="P272">
        <v>0</v>
      </c>
      <c r="Q272">
        <v>0</v>
      </c>
      <c r="R272">
        <v>0</v>
      </c>
      <c r="S272">
        <v>0</v>
      </c>
      <c r="T272">
        <v>0</v>
      </c>
      <c r="U272">
        <f t="shared" si="4"/>
        <v>0</v>
      </c>
    </row>
    <row r="273" spans="1:21" x14ac:dyDescent="0.35">
      <c r="A273" t="s">
        <v>2917</v>
      </c>
      <c r="B273" t="s">
        <v>2918</v>
      </c>
      <c r="C273" t="s">
        <v>2909</v>
      </c>
      <c r="D273" t="s">
        <v>2910</v>
      </c>
      <c r="E273" t="s">
        <v>1941</v>
      </c>
      <c r="F273" t="s">
        <v>2915</v>
      </c>
      <c r="G273" t="s">
        <v>1919</v>
      </c>
      <c r="H273" t="s">
        <v>1959</v>
      </c>
      <c r="I273" t="s">
        <v>49</v>
      </c>
      <c r="J273">
        <v>1</v>
      </c>
      <c r="K273">
        <v>0</v>
      </c>
      <c r="L273">
        <v>0</v>
      </c>
      <c r="M273">
        <v>0</v>
      </c>
      <c r="N273">
        <v>0</v>
      </c>
      <c r="O273">
        <v>0</v>
      </c>
      <c r="P273">
        <v>0</v>
      </c>
      <c r="Q273">
        <v>0</v>
      </c>
      <c r="R273">
        <v>0</v>
      </c>
      <c r="S273">
        <v>0</v>
      </c>
      <c r="T273">
        <v>6</v>
      </c>
      <c r="U273">
        <f t="shared" si="4"/>
        <v>7</v>
      </c>
    </row>
    <row r="274" spans="1:21" x14ac:dyDescent="0.35">
      <c r="A274" t="s">
        <v>2746</v>
      </c>
      <c r="B274" t="s">
        <v>2747</v>
      </c>
      <c r="C274" t="s">
        <v>2919</v>
      </c>
      <c r="D274" t="s">
        <v>2920</v>
      </c>
      <c r="E274" t="s">
        <v>1929</v>
      </c>
      <c r="F274" t="s">
        <v>2921</v>
      </c>
      <c r="G274" t="s">
        <v>1919</v>
      </c>
      <c r="H274" t="s">
        <v>2751</v>
      </c>
      <c r="I274" t="s">
        <v>49</v>
      </c>
      <c r="J274">
        <v>0</v>
      </c>
      <c r="K274">
        <v>0</v>
      </c>
      <c r="L274">
        <v>0</v>
      </c>
      <c r="M274">
        <v>0</v>
      </c>
      <c r="N274">
        <v>0</v>
      </c>
      <c r="O274">
        <v>0</v>
      </c>
      <c r="P274">
        <v>0</v>
      </c>
      <c r="Q274">
        <v>0</v>
      </c>
      <c r="R274">
        <v>0</v>
      </c>
      <c r="S274">
        <v>0</v>
      </c>
      <c r="T274">
        <v>0</v>
      </c>
      <c r="U274">
        <f t="shared" si="4"/>
        <v>0</v>
      </c>
    </row>
    <row r="275" spans="1:21" x14ac:dyDescent="0.35">
      <c r="A275" t="s">
        <v>2752</v>
      </c>
      <c r="B275" t="s">
        <v>2753</v>
      </c>
      <c r="C275" t="s">
        <v>2919</v>
      </c>
      <c r="D275" t="s">
        <v>2920</v>
      </c>
      <c r="E275" t="s">
        <v>1933</v>
      </c>
      <c r="F275" t="s">
        <v>2922</v>
      </c>
      <c r="G275" t="s">
        <v>1919</v>
      </c>
      <c r="H275" t="s">
        <v>2755</v>
      </c>
      <c r="I275" t="s">
        <v>49</v>
      </c>
      <c r="J275">
        <v>0</v>
      </c>
      <c r="K275">
        <v>0</v>
      </c>
      <c r="L275">
        <v>0</v>
      </c>
      <c r="M275">
        <v>0</v>
      </c>
      <c r="N275">
        <v>0</v>
      </c>
      <c r="O275">
        <v>0</v>
      </c>
      <c r="P275">
        <v>0</v>
      </c>
      <c r="Q275">
        <v>2</v>
      </c>
      <c r="R275">
        <v>0</v>
      </c>
      <c r="S275">
        <v>0</v>
      </c>
      <c r="T275">
        <v>4</v>
      </c>
      <c r="U275">
        <f t="shared" si="4"/>
        <v>6</v>
      </c>
    </row>
    <row r="276" spans="1:21" x14ac:dyDescent="0.35">
      <c r="A276" t="s">
        <v>2913</v>
      </c>
      <c r="B276" t="s">
        <v>2914</v>
      </c>
      <c r="C276" t="s">
        <v>2919</v>
      </c>
      <c r="D276" t="s">
        <v>2920</v>
      </c>
      <c r="E276" t="s">
        <v>1925</v>
      </c>
      <c r="F276" t="s">
        <v>2923</v>
      </c>
      <c r="G276" t="s">
        <v>1919</v>
      </c>
      <c r="H276" t="s">
        <v>2916</v>
      </c>
      <c r="I276" t="s">
        <v>49</v>
      </c>
      <c r="J276">
        <v>0</v>
      </c>
      <c r="K276">
        <v>0</v>
      </c>
      <c r="L276">
        <v>0</v>
      </c>
      <c r="M276">
        <v>0</v>
      </c>
      <c r="N276">
        <v>0</v>
      </c>
      <c r="O276">
        <v>0</v>
      </c>
      <c r="P276">
        <v>0</v>
      </c>
      <c r="Q276">
        <v>0</v>
      </c>
      <c r="R276">
        <v>0</v>
      </c>
      <c r="S276">
        <v>0</v>
      </c>
      <c r="T276">
        <v>0</v>
      </c>
      <c r="U276">
        <f t="shared" si="4"/>
        <v>0</v>
      </c>
    </row>
    <row r="277" spans="1:21" x14ac:dyDescent="0.35">
      <c r="A277" t="s">
        <v>2917</v>
      </c>
      <c r="B277" t="s">
        <v>2918</v>
      </c>
      <c r="C277" t="s">
        <v>2919</v>
      </c>
      <c r="D277" t="s">
        <v>2920</v>
      </c>
      <c r="E277" t="s">
        <v>1941</v>
      </c>
      <c r="F277" t="s">
        <v>2923</v>
      </c>
      <c r="G277" t="s">
        <v>1919</v>
      </c>
      <c r="H277" t="s">
        <v>1959</v>
      </c>
      <c r="I277" t="s">
        <v>49</v>
      </c>
      <c r="J277">
        <v>1</v>
      </c>
      <c r="K277">
        <v>0</v>
      </c>
      <c r="L277">
        <v>0</v>
      </c>
      <c r="M277">
        <v>0</v>
      </c>
      <c r="N277">
        <v>0</v>
      </c>
      <c r="O277">
        <v>0</v>
      </c>
      <c r="P277">
        <v>0</v>
      </c>
      <c r="Q277">
        <v>0</v>
      </c>
      <c r="R277">
        <v>0</v>
      </c>
      <c r="S277">
        <v>0</v>
      </c>
      <c r="T277">
        <v>6</v>
      </c>
      <c r="U277">
        <f t="shared" si="4"/>
        <v>7</v>
      </c>
    </row>
    <row r="278" spans="1:21" x14ac:dyDescent="0.35">
      <c r="A278" t="s">
        <v>2712</v>
      </c>
      <c r="B278" t="s">
        <v>2924</v>
      </c>
      <c r="C278" t="s">
        <v>2925</v>
      </c>
      <c r="D278" t="s">
        <v>2926</v>
      </c>
      <c r="E278" t="s">
        <v>1925</v>
      </c>
      <c r="F278" t="s">
        <v>2927</v>
      </c>
      <c r="G278" t="s">
        <v>1919</v>
      </c>
      <c r="H278" t="s">
        <v>2717</v>
      </c>
      <c r="I278" t="s">
        <v>49</v>
      </c>
      <c r="J278">
        <v>0</v>
      </c>
      <c r="K278">
        <v>0</v>
      </c>
      <c r="L278">
        <v>0</v>
      </c>
      <c r="M278">
        <v>0</v>
      </c>
      <c r="N278">
        <v>0</v>
      </c>
      <c r="O278">
        <v>0</v>
      </c>
      <c r="P278">
        <v>0</v>
      </c>
      <c r="Q278">
        <v>0</v>
      </c>
      <c r="R278">
        <v>0</v>
      </c>
      <c r="S278">
        <v>0</v>
      </c>
      <c r="T278">
        <v>1</v>
      </c>
      <c r="U278">
        <f t="shared" si="4"/>
        <v>1</v>
      </c>
    </row>
    <row r="279" spans="1:21" x14ac:dyDescent="0.35">
      <c r="A279" t="s">
        <v>2718</v>
      </c>
      <c r="B279" t="s">
        <v>2719</v>
      </c>
      <c r="C279" t="s">
        <v>2925</v>
      </c>
      <c r="D279" t="s">
        <v>2926</v>
      </c>
      <c r="E279" t="s">
        <v>1941</v>
      </c>
      <c r="F279" t="s">
        <v>2927</v>
      </c>
      <c r="G279" t="s">
        <v>1919</v>
      </c>
      <c r="H279" t="s">
        <v>2717</v>
      </c>
      <c r="I279" t="s">
        <v>49</v>
      </c>
      <c r="J279">
        <v>0</v>
      </c>
      <c r="K279">
        <v>0</v>
      </c>
      <c r="L279">
        <v>0</v>
      </c>
      <c r="M279">
        <v>0</v>
      </c>
      <c r="N279">
        <v>0</v>
      </c>
      <c r="O279">
        <v>0</v>
      </c>
      <c r="P279">
        <v>0</v>
      </c>
      <c r="Q279">
        <v>0</v>
      </c>
      <c r="R279">
        <v>0</v>
      </c>
      <c r="S279">
        <v>0</v>
      </c>
      <c r="T279">
        <v>1</v>
      </c>
      <c r="U279">
        <f t="shared" si="4"/>
        <v>1</v>
      </c>
    </row>
    <row r="280" spans="1:21" x14ac:dyDescent="0.35">
      <c r="A280" t="s">
        <v>2720</v>
      </c>
      <c r="B280" t="s">
        <v>2721</v>
      </c>
      <c r="C280" t="s">
        <v>2925</v>
      </c>
      <c r="D280" t="s">
        <v>2926</v>
      </c>
      <c r="E280" t="s">
        <v>1929</v>
      </c>
      <c r="F280" t="s">
        <v>2928</v>
      </c>
      <c r="G280" t="s">
        <v>1919</v>
      </c>
      <c r="H280" t="s">
        <v>2723</v>
      </c>
      <c r="I280" t="s">
        <v>49</v>
      </c>
      <c r="J280">
        <v>0</v>
      </c>
      <c r="K280">
        <v>0</v>
      </c>
      <c r="L280">
        <v>0</v>
      </c>
      <c r="M280">
        <v>0</v>
      </c>
      <c r="N280">
        <v>0</v>
      </c>
      <c r="O280">
        <v>0</v>
      </c>
      <c r="P280">
        <v>0</v>
      </c>
      <c r="Q280">
        <v>0</v>
      </c>
      <c r="R280">
        <v>0</v>
      </c>
      <c r="S280">
        <v>0</v>
      </c>
      <c r="T280">
        <v>0</v>
      </c>
      <c r="U280">
        <f t="shared" si="4"/>
        <v>0</v>
      </c>
    </row>
    <row r="281" spans="1:21" x14ac:dyDescent="0.35">
      <c r="A281" t="s">
        <v>2725</v>
      </c>
      <c r="B281" t="s">
        <v>2726</v>
      </c>
      <c r="C281" t="s">
        <v>2925</v>
      </c>
      <c r="D281" t="s">
        <v>2926</v>
      </c>
      <c r="E281" t="s">
        <v>1944</v>
      </c>
      <c r="F281" t="s">
        <v>2927</v>
      </c>
      <c r="G281" t="s">
        <v>1919</v>
      </c>
      <c r="H281" t="s">
        <v>49</v>
      </c>
      <c r="I281" t="s">
        <v>49</v>
      </c>
      <c r="J281">
        <v>0</v>
      </c>
      <c r="K281">
        <v>0</v>
      </c>
      <c r="L281">
        <v>0</v>
      </c>
      <c r="M281">
        <v>0</v>
      </c>
      <c r="N281">
        <v>0</v>
      </c>
      <c r="O281">
        <v>0</v>
      </c>
      <c r="P281">
        <v>0</v>
      </c>
      <c r="Q281">
        <v>0</v>
      </c>
      <c r="R281">
        <v>0</v>
      </c>
      <c r="S281">
        <v>0</v>
      </c>
      <c r="T281">
        <v>1</v>
      </c>
      <c r="U281">
        <f t="shared" si="4"/>
        <v>1</v>
      </c>
    </row>
    <row r="282" spans="1:21" x14ac:dyDescent="0.35">
      <c r="A282" t="s">
        <v>2425</v>
      </c>
      <c r="B282" t="s">
        <v>2426</v>
      </c>
      <c r="C282" t="s">
        <v>2929</v>
      </c>
      <c r="D282" t="s">
        <v>2930</v>
      </c>
      <c r="E282" t="s">
        <v>2427</v>
      </c>
      <c r="F282" t="s">
        <v>2931</v>
      </c>
      <c r="G282" t="s">
        <v>1919</v>
      </c>
      <c r="H282" t="s">
        <v>2429</v>
      </c>
      <c r="I282" t="s">
        <v>49</v>
      </c>
      <c r="J282">
        <v>0</v>
      </c>
      <c r="K282">
        <v>0</v>
      </c>
      <c r="L282">
        <v>0</v>
      </c>
      <c r="M282">
        <v>0</v>
      </c>
      <c r="N282">
        <v>0</v>
      </c>
      <c r="O282">
        <v>0</v>
      </c>
      <c r="P282">
        <v>0</v>
      </c>
      <c r="Q282">
        <v>0</v>
      </c>
      <c r="R282">
        <v>0</v>
      </c>
      <c r="S282">
        <v>0</v>
      </c>
      <c r="T282">
        <v>0</v>
      </c>
      <c r="U282">
        <f t="shared" si="4"/>
        <v>0</v>
      </c>
    </row>
    <row r="283" spans="1:21" x14ac:dyDescent="0.35">
      <c r="A283" t="s">
        <v>2430</v>
      </c>
      <c r="B283" t="s">
        <v>2431</v>
      </c>
      <c r="C283" t="s">
        <v>2929</v>
      </c>
      <c r="D283" t="s">
        <v>2930</v>
      </c>
      <c r="E283" t="s">
        <v>2432</v>
      </c>
      <c r="F283" t="s">
        <v>2931</v>
      </c>
      <c r="G283" t="s">
        <v>1919</v>
      </c>
      <c r="H283" t="s">
        <v>2429</v>
      </c>
      <c r="I283" t="s">
        <v>49</v>
      </c>
      <c r="J283">
        <v>0</v>
      </c>
      <c r="K283">
        <v>0</v>
      </c>
      <c r="L283">
        <v>0</v>
      </c>
      <c r="M283">
        <v>0</v>
      </c>
      <c r="N283">
        <v>0</v>
      </c>
      <c r="O283">
        <v>0</v>
      </c>
      <c r="P283">
        <v>0</v>
      </c>
      <c r="Q283">
        <v>0</v>
      </c>
      <c r="R283">
        <v>0</v>
      </c>
      <c r="S283">
        <v>0</v>
      </c>
      <c r="T283">
        <v>0</v>
      </c>
      <c r="U283">
        <f t="shared" si="4"/>
        <v>0</v>
      </c>
    </row>
    <row r="284" spans="1:21" x14ac:dyDescent="0.35">
      <c r="A284" t="s">
        <v>2433</v>
      </c>
      <c r="B284" t="s">
        <v>2434</v>
      </c>
      <c r="C284" t="s">
        <v>2929</v>
      </c>
      <c r="D284" t="s">
        <v>2930</v>
      </c>
      <c r="E284" t="s">
        <v>2435</v>
      </c>
      <c r="F284" t="s">
        <v>2931</v>
      </c>
      <c r="G284" t="s">
        <v>1919</v>
      </c>
      <c r="H284" t="s">
        <v>2429</v>
      </c>
      <c r="I284" t="s">
        <v>49</v>
      </c>
      <c r="J284">
        <v>0</v>
      </c>
      <c r="K284">
        <v>0</v>
      </c>
      <c r="L284">
        <v>0</v>
      </c>
      <c r="M284">
        <v>0</v>
      </c>
      <c r="N284">
        <v>0</v>
      </c>
      <c r="O284">
        <v>0</v>
      </c>
      <c r="P284">
        <v>0</v>
      </c>
      <c r="Q284">
        <v>0</v>
      </c>
      <c r="R284">
        <v>0</v>
      </c>
      <c r="S284">
        <v>0</v>
      </c>
      <c r="T284">
        <v>0</v>
      </c>
      <c r="U284">
        <f t="shared" si="4"/>
        <v>0</v>
      </c>
    </row>
    <row r="285" spans="1:21" x14ac:dyDescent="0.35">
      <c r="A285" t="s">
        <v>2436</v>
      </c>
      <c r="B285" t="s">
        <v>2437</v>
      </c>
      <c r="C285" t="s">
        <v>2929</v>
      </c>
      <c r="D285" t="s">
        <v>2930</v>
      </c>
      <c r="E285" t="s">
        <v>2438</v>
      </c>
      <c r="F285" t="s">
        <v>2931</v>
      </c>
      <c r="G285" t="s">
        <v>1919</v>
      </c>
      <c r="H285" t="s">
        <v>2429</v>
      </c>
      <c r="I285" t="s">
        <v>49</v>
      </c>
      <c r="J285">
        <v>0</v>
      </c>
      <c r="K285">
        <v>0</v>
      </c>
      <c r="L285">
        <v>0</v>
      </c>
      <c r="M285">
        <v>0</v>
      </c>
      <c r="N285">
        <v>0</v>
      </c>
      <c r="O285">
        <v>0</v>
      </c>
      <c r="P285">
        <v>0</v>
      </c>
      <c r="Q285">
        <v>0</v>
      </c>
      <c r="R285">
        <v>0</v>
      </c>
      <c r="S285">
        <v>0</v>
      </c>
      <c r="T285">
        <v>0</v>
      </c>
      <c r="U285">
        <f t="shared" si="4"/>
        <v>0</v>
      </c>
    </row>
    <row r="286" spans="1:21" x14ac:dyDescent="0.35">
      <c r="A286" t="s">
        <v>2439</v>
      </c>
      <c r="B286" t="s">
        <v>2440</v>
      </c>
      <c r="C286" t="s">
        <v>2929</v>
      </c>
      <c r="D286" t="s">
        <v>2930</v>
      </c>
      <c r="E286" t="s">
        <v>2441</v>
      </c>
      <c r="F286" t="s">
        <v>2931</v>
      </c>
      <c r="G286" t="s">
        <v>1919</v>
      </c>
      <c r="H286" t="s">
        <v>2429</v>
      </c>
      <c r="I286" t="s">
        <v>49</v>
      </c>
      <c r="J286">
        <v>0</v>
      </c>
      <c r="K286">
        <v>0</v>
      </c>
      <c r="L286">
        <v>0</v>
      </c>
      <c r="M286">
        <v>0</v>
      </c>
      <c r="N286">
        <v>0</v>
      </c>
      <c r="O286">
        <v>0</v>
      </c>
      <c r="P286">
        <v>0</v>
      </c>
      <c r="Q286">
        <v>0</v>
      </c>
      <c r="R286">
        <v>0</v>
      </c>
      <c r="S286">
        <v>0</v>
      </c>
      <c r="T286">
        <v>0</v>
      </c>
      <c r="U286">
        <f t="shared" si="4"/>
        <v>0</v>
      </c>
    </row>
    <row r="287" spans="1:21" x14ac:dyDescent="0.35">
      <c r="A287" t="s">
        <v>2442</v>
      </c>
      <c r="B287" t="s">
        <v>2443</v>
      </c>
      <c r="C287" t="s">
        <v>2929</v>
      </c>
      <c r="D287" t="s">
        <v>2930</v>
      </c>
      <c r="E287" t="s">
        <v>2444</v>
      </c>
      <c r="F287" t="s">
        <v>2931</v>
      </c>
      <c r="G287" t="s">
        <v>1919</v>
      </c>
      <c r="H287" t="s">
        <v>2429</v>
      </c>
      <c r="I287" t="s">
        <v>49</v>
      </c>
      <c r="J287">
        <v>0</v>
      </c>
      <c r="K287">
        <v>0</v>
      </c>
      <c r="L287">
        <v>0</v>
      </c>
      <c r="M287">
        <v>0</v>
      </c>
      <c r="N287">
        <v>0</v>
      </c>
      <c r="O287">
        <v>0</v>
      </c>
      <c r="P287">
        <v>0</v>
      </c>
      <c r="Q287">
        <v>0</v>
      </c>
      <c r="R287">
        <v>0</v>
      </c>
      <c r="S287">
        <v>0</v>
      </c>
      <c r="T287">
        <v>0</v>
      </c>
      <c r="U287">
        <f t="shared" si="4"/>
        <v>0</v>
      </c>
    </row>
    <row r="288" spans="1:21" x14ac:dyDescent="0.35">
      <c r="A288" t="s">
        <v>2932</v>
      </c>
      <c r="B288" t="s">
        <v>2933</v>
      </c>
      <c r="C288" t="s">
        <v>2934</v>
      </c>
      <c r="D288" t="s">
        <v>2935</v>
      </c>
      <c r="E288" t="s">
        <v>1944</v>
      </c>
      <c r="F288" t="s">
        <v>2936</v>
      </c>
      <c r="G288" t="s">
        <v>1919</v>
      </c>
      <c r="H288" t="s">
        <v>49</v>
      </c>
      <c r="I288" t="s">
        <v>49</v>
      </c>
      <c r="J288">
        <v>0</v>
      </c>
      <c r="K288">
        <v>0</v>
      </c>
      <c r="L288">
        <v>0</v>
      </c>
      <c r="M288">
        <v>0</v>
      </c>
      <c r="N288">
        <v>0</v>
      </c>
      <c r="O288">
        <v>0</v>
      </c>
      <c r="P288">
        <v>0</v>
      </c>
      <c r="Q288">
        <v>0</v>
      </c>
      <c r="R288">
        <v>0</v>
      </c>
      <c r="S288">
        <v>0</v>
      </c>
      <c r="T288">
        <v>0</v>
      </c>
      <c r="U288">
        <f t="shared" si="4"/>
        <v>0</v>
      </c>
    </row>
    <row r="289" spans="1:21" x14ac:dyDescent="0.35">
      <c r="A289" t="s">
        <v>2937</v>
      </c>
      <c r="B289" t="s">
        <v>2938</v>
      </c>
      <c r="C289" t="s">
        <v>2934</v>
      </c>
      <c r="D289" t="s">
        <v>2935</v>
      </c>
      <c r="E289" t="s">
        <v>1925</v>
      </c>
      <c r="F289" t="s">
        <v>2936</v>
      </c>
      <c r="G289" t="s">
        <v>1919</v>
      </c>
      <c r="H289" t="s">
        <v>2939</v>
      </c>
      <c r="I289" t="s">
        <v>49</v>
      </c>
      <c r="J289">
        <v>0</v>
      </c>
      <c r="K289">
        <v>0</v>
      </c>
      <c r="L289">
        <v>0</v>
      </c>
      <c r="M289">
        <v>0</v>
      </c>
      <c r="N289">
        <v>0</v>
      </c>
      <c r="O289">
        <v>0</v>
      </c>
      <c r="P289">
        <v>0</v>
      </c>
      <c r="Q289">
        <v>0</v>
      </c>
      <c r="R289">
        <v>0</v>
      </c>
      <c r="S289">
        <v>0</v>
      </c>
      <c r="T289">
        <v>0</v>
      </c>
      <c r="U289">
        <f t="shared" si="4"/>
        <v>0</v>
      </c>
    </row>
    <row r="290" spans="1:21" x14ac:dyDescent="0.35">
      <c r="A290" t="s">
        <v>2940</v>
      </c>
      <c r="B290" t="s">
        <v>2941</v>
      </c>
      <c r="C290" t="s">
        <v>2934</v>
      </c>
      <c r="D290" t="s">
        <v>2935</v>
      </c>
      <c r="E290" t="s">
        <v>1941</v>
      </c>
      <c r="F290" t="s">
        <v>2936</v>
      </c>
      <c r="G290" t="s">
        <v>1919</v>
      </c>
      <c r="H290" t="s">
        <v>2939</v>
      </c>
      <c r="I290" t="s">
        <v>49</v>
      </c>
      <c r="J290">
        <v>0</v>
      </c>
      <c r="K290">
        <v>0</v>
      </c>
      <c r="L290">
        <v>0</v>
      </c>
      <c r="M290">
        <v>0</v>
      </c>
      <c r="N290">
        <v>0</v>
      </c>
      <c r="O290">
        <v>0</v>
      </c>
      <c r="P290">
        <v>0</v>
      </c>
      <c r="Q290">
        <v>0</v>
      </c>
      <c r="R290">
        <v>0</v>
      </c>
      <c r="S290">
        <v>0</v>
      </c>
      <c r="T290">
        <v>0</v>
      </c>
      <c r="U290">
        <f t="shared" si="4"/>
        <v>0</v>
      </c>
    </row>
    <row r="291" spans="1:21" x14ac:dyDescent="0.35">
      <c r="A291" t="s">
        <v>2942</v>
      </c>
      <c r="B291" t="s">
        <v>2943</v>
      </c>
      <c r="C291" t="s">
        <v>2934</v>
      </c>
      <c r="D291" t="s">
        <v>2935</v>
      </c>
      <c r="E291" t="s">
        <v>1957</v>
      </c>
      <c r="F291" t="s">
        <v>2936</v>
      </c>
      <c r="G291" t="s">
        <v>1919</v>
      </c>
      <c r="H291" t="s">
        <v>49</v>
      </c>
      <c r="I291" t="s">
        <v>49</v>
      </c>
      <c r="J291">
        <v>0</v>
      </c>
      <c r="K291">
        <v>0</v>
      </c>
      <c r="L291">
        <v>0</v>
      </c>
      <c r="M291">
        <v>0</v>
      </c>
      <c r="N291">
        <v>0</v>
      </c>
      <c r="O291">
        <v>0</v>
      </c>
      <c r="P291">
        <v>0</v>
      </c>
      <c r="Q291">
        <v>0</v>
      </c>
      <c r="R291">
        <v>0</v>
      </c>
      <c r="S291">
        <v>0</v>
      </c>
      <c r="T291">
        <v>0</v>
      </c>
      <c r="U291">
        <f t="shared" si="4"/>
        <v>0</v>
      </c>
    </row>
    <row r="292" spans="1:21" x14ac:dyDescent="0.35">
      <c r="A292" t="s">
        <v>2944</v>
      </c>
      <c r="B292" t="s">
        <v>2945</v>
      </c>
      <c r="C292" t="s">
        <v>2934</v>
      </c>
      <c r="D292" t="s">
        <v>2935</v>
      </c>
      <c r="E292" t="s">
        <v>1929</v>
      </c>
      <c r="F292" t="s">
        <v>2946</v>
      </c>
      <c r="G292" t="s">
        <v>1919</v>
      </c>
      <c r="H292" t="s">
        <v>2947</v>
      </c>
      <c r="I292" t="s">
        <v>49</v>
      </c>
      <c r="J292">
        <v>0</v>
      </c>
      <c r="K292">
        <v>0</v>
      </c>
      <c r="L292">
        <v>0</v>
      </c>
      <c r="M292">
        <v>0</v>
      </c>
      <c r="N292">
        <v>0</v>
      </c>
      <c r="O292">
        <v>0</v>
      </c>
      <c r="P292">
        <v>0</v>
      </c>
      <c r="Q292">
        <v>0</v>
      </c>
      <c r="R292">
        <v>0</v>
      </c>
      <c r="S292">
        <v>0</v>
      </c>
      <c r="T292">
        <v>0</v>
      </c>
      <c r="U292">
        <f t="shared" si="4"/>
        <v>0</v>
      </c>
    </row>
    <row r="293" spans="1:21" x14ac:dyDescent="0.35">
      <c r="A293" t="s">
        <v>2948</v>
      </c>
      <c r="B293" t="s">
        <v>2949</v>
      </c>
      <c r="C293" t="s">
        <v>2934</v>
      </c>
      <c r="D293" t="s">
        <v>2935</v>
      </c>
      <c r="E293" t="s">
        <v>1933</v>
      </c>
      <c r="F293" t="s">
        <v>2950</v>
      </c>
      <c r="G293" t="s">
        <v>1919</v>
      </c>
      <c r="H293" t="s">
        <v>2951</v>
      </c>
      <c r="I293" t="s">
        <v>49</v>
      </c>
      <c r="J293">
        <v>0</v>
      </c>
      <c r="K293">
        <v>0</v>
      </c>
      <c r="L293">
        <v>0</v>
      </c>
      <c r="M293">
        <v>0</v>
      </c>
      <c r="N293">
        <v>0</v>
      </c>
      <c r="O293">
        <v>0</v>
      </c>
      <c r="P293">
        <v>0</v>
      </c>
      <c r="Q293">
        <v>0</v>
      </c>
      <c r="R293">
        <v>0</v>
      </c>
      <c r="S293">
        <v>0</v>
      </c>
      <c r="T293">
        <v>0</v>
      </c>
      <c r="U293">
        <f t="shared" si="4"/>
        <v>0</v>
      </c>
    </row>
    <row r="294" spans="1:21" x14ac:dyDescent="0.35">
      <c r="A294" t="s">
        <v>2952</v>
      </c>
      <c r="B294" t="s">
        <v>2953</v>
      </c>
      <c r="C294" t="s">
        <v>2934</v>
      </c>
      <c r="D294" t="s">
        <v>2935</v>
      </c>
      <c r="E294" t="s">
        <v>1937</v>
      </c>
      <c r="F294" t="s">
        <v>2954</v>
      </c>
      <c r="G294" t="s">
        <v>1919</v>
      </c>
      <c r="H294" t="s">
        <v>2955</v>
      </c>
      <c r="I294" t="s">
        <v>49</v>
      </c>
      <c r="J294">
        <v>0</v>
      </c>
      <c r="K294">
        <v>0</v>
      </c>
      <c r="L294">
        <v>0</v>
      </c>
      <c r="M294">
        <v>0</v>
      </c>
      <c r="N294">
        <v>0</v>
      </c>
      <c r="O294">
        <v>0</v>
      </c>
      <c r="P294">
        <v>0</v>
      </c>
      <c r="Q294">
        <v>0</v>
      </c>
      <c r="R294">
        <v>0</v>
      </c>
      <c r="S294">
        <v>0</v>
      </c>
      <c r="T294">
        <v>0</v>
      </c>
      <c r="U294">
        <f t="shared" si="4"/>
        <v>0</v>
      </c>
    </row>
    <row r="295" spans="1:21" x14ac:dyDescent="0.35">
      <c r="A295" t="s">
        <v>2956</v>
      </c>
      <c r="B295" t="s">
        <v>2957</v>
      </c>
      <c r="C295" t="s">
        <v>2934</v>
      </c>
      <c r="D295" t="s">
        <v>2935</v>
      </c>
      <c r="E295" t="s">
        <v>1967</v>
      </c>
      <c r="F295" t="s">
        <v>2958</v>
      </c>
      <c r="G295" t="s">
        <v>1919</v>
      </c>
      <c r="H295" t="s">
        <v>2959</v>
      </c>
      <c r="I295" t="s">
        <v>49</v>
      </c>
      <c r="J295">
        <v>0</v>
      </c>
      <c r="K295">
        <v>0</v>
      </c>
      <c r="L295">
        <v>0</v>
      </c>
      <c r="M295">
        <v>0</v>
      </c>
      <c r="N295">
        <v>0</v>
      </c>
      <c r="O295">
        <v>0</v>
      </c>
      <c r="P295">
        <v>0</v>
      </c>
      <c r="Q295">
        <v>0</v>
      </c>
      <c r="R295">
        <v>0</v>
      </c>
      <c r="S295">
        <v>0</v>
      </c>
      <c r="T295">
        <v>0</v>
      </c>
      <c r="U295">
        <f t="shared" si="4"/>
        <v>0</v>
      </c>
    </row>
    <row r="296" spans="1:21" x14ac:dyDescent="0.35">
      <c r="A296" t="s">
        <v>2960</v>
      </c>
      <c r="B296" t="s">
        <v>2961</v>
      </c>
      <c r="C296" t="s">
        <v>2962</v>
      </c>
      <c r="D296" t="s">
        <v>2963</v>
      </c>
      <c r="E296" t="s">
        <v>1933</v>
      </c>
      <c r="F296" t="s">
        <v>2964</v>
      </c>
      <c r="G296" t="s">
        <v>1919</v>
      </c>
      <c r="H296" t="s">
        <v>2965</v>
      </c>
      <c r="I296" t="s">
        <v>49</v>
      </c>
      <c r="J296">
        <v>0</v>
      </c>
      <c r="K296">
        <v>0</v>
      </c>
      <c r="L296">
        <v>0</v>
      </c>
      <c r="M296">
        <v>0</v>
      </c>
      <c r="N296">
        <v>0</v>
      </c>
      <c r="O296">
        <v>0</v>
      </c>
      <c r="P296">
        <v>0</v>
      </c>
      <c r="Q296">
        <v>0</v>
      </c>
      <c r="R296">
        <v>0</v>
      </c>
      <c r="S296">
        <v>0</v>
      </c>
      <c r="T296">
        <v>0</v>
      </c>
      <c r="U296">
        <f t="shared" si="4"/>
        <v>0</v>
      </c>
    </row>
    <row r="297" spans="1:21" x14ac:dyDescent="0.35">
      <c r="A297" t="s">
        <v>2966</v>
      </c>
      <c r="B297" t="s">
        <v>2967</v>
      </c>
      <c r="C297" t="s">
        <v>2962</v>
      </c>
      <c r="D297" t="s">
        <v>2963</v>
      </c>
      <c r="E297" t="s">
        <v>1917</v>
      </c>
      <c r="F297" t="s">
        <v>2968</v>
      </c>
      <c r="G297" t="s">
        <v>1919</v>
      </c>
      <c r="H297" t="s">
        <v>2969</v>
      </c>
      <c r="I297" t="s">
        <v>49</v>
      </c>
      <c r="J297">
        <v>0</v>
      </c>
      <c r="K297">
        <v>0</v>
      </c>
      <c r="L297">
        <v>0</v>
      </c>
      <c r="M297">
        <v>0</v>
      </c>
      <c r="N297">
        <v>0</v>
      </c>
      <c r="O297">
        <v>0</v>
      </c>
      <c r="P297">
        <v>0</v>
      </c>
      <c r="Q297">
        <v>0</v>
      </c>
      <c r="R297">
        <v>0</v>
      </c>
      <c r="S297">
        <v>0</v>
      </c>
      <c r="T297">
        <v>0</v>
      </c>
      <c r="U297">
        <f t="shared" si="4"/>
        <v>0</v>
      </c>
    </row>
    <row r="298" spans="1:21" x14ac:dyDescent="0.35">
      <c r="A298" t="s">
        <v>2970</v>
      </c>
      <c r="B298" t="s">
        <v>2971</v>
      </c>
      <c r="C298" t="s">
        <v>2962</v>
      </c>
      <c r="D298" t="s">
        <v>2963</v>
      </c>
      <c r="E298" t="s">
        <v>1929</v>
      </c>
      <c r="F298" t="s">
        <v>2972</v>
      </c>
      <c r="G298" t="s">
        <v>1919</v>
      </c>
      <c r="H298" t="s">
        <v>2973</v>
      </c>
      <c r="I298" t="s">
        <v>49</v>
      </c>
      <c r="J298">
        <v>0</v>
      </c>
      <c r="K298">
        <v>0</v>
      </c>
      <c r="L298">
        <v>0</v>
      </c>
      <c r="M298">
        <v>0</v>
      </c>
      <c r="N298">
        <v>0</v>
      </c>
      <c r="O298">
        <v>0</v>
      </c>
      <c r="P298">
        <v>0</v>
      </c>
      <c r="Q298">
        <v>0</v>
      </c>
      <c r="R298">
        <v>0</v>
      </c>
      <c r="S298">
        <v>0</v>
      </c>
      <c r="T298">
        <v>0</v>
      </c>
      <c r="U298">
        <f t="shared" si="4"/>
        <v>0</v>
      </c>
    </row>
    <row r="299" spans="1:21" x14ac:dyDescent="0.35">
      <c r="A299" t="s">
        <v>2752</v>
      </c>
      <c r="B299" t="s">
        <v>2753</v>
      </c>
      <c r="C299" t="s">
        <v>2962</v>
      </c>
      <c r="D299" t="s">
        <v>2974</v>
      </c>
      <c r="E299" t="s">
        <v>2374</v>
      </c>
      <c r="F299" t="s">
        <v>2754</v>
      </c>
      <c r="G299" t="s">
        <v>1919</v>
      </c>
      <c r="H299" t="s">
        <v>2755</v>
      </c>
      <c r="I299" t="s">
        <v>49</v>
      </c>
      <c r="J299">
        <v>0</v>
      </c>
      <c r="K299">
        <v>0</v>
      </c>
      <c r="L299">
        <v>0</v>
      </c>
      <c r="M299">
        <v>0</v>
      </c>
      <c r="N299">
        <v>0</v>
      </c>
      <c r="O299">
        <v>0</v>
      </c>
      <c r="P299">
        <v>0</v>
      </c>
      <c r="Q299">
        <v>2</v>
      </c>
      <c r="R299">
        <v>0</v>
      </c>
      <c r="S299">
        <v>0</v>
      </c>
      <c r="T299">
        <v>4</v>
      </c>
      <c r="U299">
        <f t="shared" si="4"/>
        <v>6</v>
      </c>
    </row>
    <row r="300" spans="1:21" x14ac:dyDescent="0.35">
      <c r="A300" t="s">
        <v>2746</v>
      </c>
      <c r="B300" t="s">
        <v>2747</v>
      </c>
      <c r="C300" t="s">
        <v>2975</v>
      </c>
      <c r="D300" t="s">
        <v>2976</v>
      </c>
      <c r="E300" t="s">
        <v>1929</v>
      </c>
      <c r="F300" t="s">
        <v>2977</v>
      </c>
      <c r="G300" t="s">
        <v>1919</v>
      </c>
      <c r="H300" t="s">
        <v>2751</v>
      </c>
      <c r="I300" t="s">
        <v>49</v>
      </c>
      <c r="J300">
        <v>0</v>
      </c>
      <c r="K300">
        <v>0</v>
      </c>
      <c r="L300">
        <v>0</v>
      </c>
      <c r="M300">
        <v>0</v>
      </c>
      <c r="N300">
        <v>0</v>
      </c>
      <c r="O300">
        <v>0</v>
      </c>
      <c r="P300">
        <v>0</v>
      </c>
      <c r="Q300">
        <v>0</v>
      </c>
      <c r="R300">
        <v>0</v>
      </c>
      <c r="S300">
        <v>0</v>
      </c>
      <c r="T300">
        <v>0</v>
      </c>
      <c r="U300">
        <f t="shared" si="4"/>
        <v>0</v>
      </c>
    </row>
    <row r="301" spans="1:21" x14ac:dyDescent="0.35">
      <c r="A301" t="s">
        <v>2752</v>
      </c>
      <c r="B301" t="s">
        <v>2753</v>
      </c>
      <c r="C301" t="s">
        <v>2975</v>
      </c>
      <c r="D301" t="s">
        <v>2976</v>
      </c>
      <c r="E301" t="s">
        <v>1933</v>
      </c>
      <c r="F301" t="s">
        <v>2978</v>
      </c>
      <c r="G301" t="s">
        <v>1919</v>
      </c>
      <c r="H301" t="s">
        <v>2755</v>
      </c>
      <c r="I301" t="s">
        <v>49</v>
      </c>
      <c r="J301">
        <v>0</v>
      </c>
      <c r="K301">
        <v>0</v>
      </c>
      <c r="L301">
        <v>0</v>
      </c>
      <c r="M301">
        <v>0</v>
      </c>
      <c r="N301">
        <v>0</v>
      </c>
      <c r="O301">
        <v>0</v>
      </c>
      <c r="P301">
        <v>0</v>
      </c>
      <c r="Q301">
        <v>2</v>
      </c>
      <c r="R301">
        <v>0</v>
      </c>
      <c r="S301">
        <v>0</v>
      </c>
      <c r="T301">
        <v>4</v>
      </c>
      <c r="U301">
        <f t="shared" si="4"/>
        <v>6</v>
      </c>
    </row>
    <row r="302" spans="1:21" x14ac:dyDescent="0.35">
      <c r="A302" t="s">
        <v>2913</v>
      </c>
      <c r="B302" t="s">
        <v>2914</v>
      </c>
      <c r="C302" t="s">
        <v>2975</v>
      </c>
      <c r="D302" t="s">
        <v>2976</v>
      </c>
      <c r="E302" t="s">
        <v>1925</v>
      </c>
      <c r="F302" t="s">
        <v>2979</v>
      </c>
      <c r="G302" t="s">
        <v>1919</v>
      </c>
      <c r="H302" t="s">
        <v>2916</v>
      </c>
      <c r="I302" t="s">
        <v>49</v>
      </c>
      <c r="J302">
        <v>0</v>
      </c>
      <c r="K302">
        <v>0</v>
      </c>
      <c r="L302">
        <v>0</v>
      </c>
      <c r="M302">
        <v>0</v>
      </c>
      <c r="N302">
        <v>0</v>
      </c>
      <c r="O302">
        <v>0</v>
      </c>
      <c r="P302">
        <v>0</v>
      </c>
      <c r="Q302">
        <v>0</v>
      </c>
      <c r="R302">
        <v>0</v>
      </c>
      <c r="S302">
        <v>0</v>
      </c>
      <c r="T302">
        <v>0</v>
      </c>
      <c r="U302">
        <f t="shared" si="4"/>
        <v>0</v>
      </c>
    </row>
    <row r="303" spans="1:21" x14ac:dyDescent="0.35">
      <c r="A303" t="s">
        <v>2917</v>
      </c>
      <c r="B303" t="s">
        <v>2918</v>
      </c>
      <c r="C303" t="s">
        <v>2975</v>
      </c>
      <c r="D303" t="s">
        <v>2976</v>
      </c>
      <c r="E303" t="s">
        <v>1941</v>
      </c>
      <c r="F303" t="s">
        <v>2979</v>
      </c>
      <c r="G303" t="s">
        <v>1919</v>
      </c>
      <c r="H303" t="s">
        <v>1959</v>
      </c>
      <c r="I303" t="s">
        <v>49</v>
      </c>
      <c r="J303">
        <v>1</v>
      </c>
      <c r="K303">
        <v>0</v>
      </c>
      <c r="L303">
        <v>0</v>
      </c>
      <c r="M303">
        <v>0</v>
      </c>
      <c r="N303">
        <v>0</v>
      </c>
      <c r="O303">
        <v>0</v>
      </c>
      <c r="P303">
        <v>0</v>
      </c>
      <c r="Q303">
        <v>0</v>
      </c>
      <c r="R303">
        <v>0</v>
      </c>
      <c r="S303">
        <v>0</v>
      </c>
      <c r="T303">
        <v>6</v>
      </c>
      <c r="U303">
        <f t="shared" si="4"/>
        <v>7</v>
      </c>
    </row>
    <row r="304" spans="1:21" x14ac:dyDescent="0.35">
      <c r="A304" t="s">
        <v>2712</v>
      </c>
      <c r="B304" t="s">
        <v>2924</v>
      </c>
      <c r="C304" t="s">
        <v>2980</v>
      </c>
      <c r="D304" t="s">
        <v>2981</v>
      </c>
      <c r="E304" t="s">
        <v>1925</v>
      </c>
      <c r="F304" t="s">
        <v>2982</v>
      </c>
      <c r="G304" t="s">
        <v>1919</v>
      </c>
      <c r="H304" t="s">
        <v>2717</v>
      </c>
      <c r="I304" t="s">
        <v>49</v>
      </c>
      <c r="J304">
        <v>0</v>
      </c>
      <c r="K304">
        <v>0</v>
      </c>
      <c r="L304">
        <v>0</v>
      </c>
      <c r="M304">
        <v>0</v>
      </c>
      <c r="N304">
        <v>0</v>
      </c>
      <c r="O304">
        <v>0</v>
      </c>
      <c r="P304">
        <v>0</v>
      </c>
      <c r="Q304">
        <v>0</v>
      </c>
      <c r="R304">
        <v>0</v>
      </c>
      <c r="S304">
        <v>0</v>
      </c>
      <c r="T304">
        <v>1</v>
      </c>
      <c r="U304">
        <f t="shared" si="4"/>
        <v>1</v>
      </c>
    </row>
    <row r="305" spans="1:21" x14ac:dyDescent="0.35">
      <c r="A305" t="s">
        <v>2718</v>
      </c>
      <c r="B305" t="s">
        <v>2719</v>
      </c>
      <c r="C305" t="s">
        <v>2980</v>
      </c>
      <c r="D305" t="s">
        <v>2981</v>
      </c>
      <c r="E305" t="s">
        <v>1941</v>
      </c>
      <c r="F305" t="s">
        <v>2982</v>
      </c>
      <c r="G305" t="s">
        <v>1919</v>
      </c>
      <c r="H305" t="s">
        <v>2717</v>
      </c>
      <c r="I305" t="s">
        <v>49</v>
      </c>
      <c r="J305">
        <v>0</v>
      </c>
      <c r="K305">
        <v>0</v>
      </c>
      <c r="L305">
        <v>0</v>
      </c>
      <c r="M305">
        <v>0</v>
      </c>
      <c r="N305">
        <v>0</v>
      </c>
      <c r="O305">
        <v>0</v>
      </c>
      <c r="P305">
        <v>0</v>
      </c>
      <c r="Q305">
        <v>0</v>
      </c>
      <c r="R305">
        <v>0</v>
      </c>
      <c r="S305">
        <v>0</v>
      </c>
      <c r="T305">
        <v>1</v>
      </c>
      <c r="U305">
        <f t="shared" si="4"/>
        <v>1</v>
      </c>
    </row>
    <row r="306" spans="1:21" x14ac:dyDescent="0.35">
      <c r="A306" t="s">
        <v>2720</v>
      </c>
      <c r="B306" t="s">
        <v>2721</v>
      </c>
      <c r="C306" t="s">
        <v>2980</v>
      </c>
      <c r="D306" t="s">
        <v>2981</v>
      </c>
      <c r="E306" t="s">
        <v>1929</v>
      </c>
      <c r="F306" t="s">
        <v>2983</v>
      </c>
      <c r="G306" t="s">
        <v>1919</v>
      </c>
      <c r="H306" t="s">
        <v>2723</v>
      </c>
      <c r="I306" t="s">
        <v>49</v>
      </c>
      <c r="J306">
        <v>0</v>
      </c>
      <c r="K306">
        <v>0</v>
      </c>
      <c r="L306">
        <v>0</v>
      </c>
      <c r="M306">
        <v>0</v>
      </c>
      <c r="N306">
        <v>0</v>
      </c>
      <c r="O306">
        <v>0</v>
      </c>
      <c r="P306">
        <v>0</v>
      </c>
      <c r="Q306">
        <v>0</v>
      </c>
      <c r="R306">
        <v>0</v>
      </c>
      <c r="S306">
        <v>0</v>
      </c>
      <c r="T306">
        <v>0</v>
      </c>
      <c r="U306">
        <f t="shared" si="4"/>
        <v>0</v>
      </c>
    </row>
    <row r="307" spans="1:21" x14ac:dyDescent="0.35">
      <c r="A307" t="s">
        <v>2725</v>
      </c>
      <c r="B307" t="s">
        <v>2726</v>
      </c>
      <c r="C307" t="s">
        <v>2980</v>
      </c>
      <c r="D307" t="s">
        <v>2981</v>
      </c>
      <c r="E307" t="s">
        <v>1944</v>
      </c>
      <c r="F307" t="s">
        <v>2982</v>
      </c>
      <c r="G307" t="s">
        <v>1919</v>
      </c>
      <c r="H307" t="s">
        <v>49</v>
      </c>
      <c r="I307" t="s">
        <v>49</v>
      </c>
      <c r="J307">
        <v>0</v>
      </c>
      <c r="K307">
        <v>0</v>
      </c>
      <c r="L307">
        <v>0</v>
      </c>
      <c r="M307">
        <v>0</v>
      </c>
      <c r="N307">
        <v>0</v>
      </c>
      <c r="O307">
        <v>0</v>
      </c>
      <c r="P307">
        <v>0</v>
      </c>
      <c r="Q307">
        <v>0</v>
      </c>
      <c r="R307">
        <v>0</v>
      </c>
      <c r="S307">
        <v>0</v>
      </c>
      <c r="T307">
        <v>1</v>
      </c>
      <c r="U307">
        <f t="shared" si="4"/>
        <v>1</v>
      </c>
    </row>
    <row r="308" spans="1:21" x14ac:dyDescent="0.35">
      <c r="A308" t="s">
        <v>2420</v>
      </c>
      <c r="B308" t="s">
        <v>2421</v>
      </c>
      <c r="C308" t="s">
        <v>2984</v>
      </c>
      <c r="D308" t="s">
        <v>2985</v>
      </c>
      <c r="E308" t="s">
        <v>1917</v>
      </c>
      <c r="F308" t="s">
        <v>2986</v>
      </c>
      <c r="G308" t="s">
        <v>1919</v>
      </c>
      <c r="H308" t="s">
        <v>2424</v>
      </c>
      <c r="I308" t="s">
        <v>49</v>
      </c>
      <c r="J308">
        <v>0</v>
      </c>
      <c r="K308">
        <v>0</v>
      </c>
      <c r="L308">
        <v>0</v>
      </c>
      <c r="M308">
        <v>0</v>
      </c>
      <c r="N308">
        <v>0</v>
      </c>
      <c r="O308">
        <v>0</v>
      </c>
      <c r="P308">
        <v>1</v>
      </c>
      <c r="Q308">
        <v>1</v>
      </c>
      <c r="R308">
        <v>0</v>
      </c>
      <c r="S308">
        <v>0</v>
      </c>
      <c r="T308">
        <v>0</v>
      </c>
      <c r="U308">
        <f t="shared" si="4"/>
        <v>2</v>
      </c>
    </row>
    <row r="309" spans="1:21" x14ac:dyDescent="0.35">
      <c r="A309" t="s">
        <v>2987</v>
      </c>
      <c r="B309" t="s">
        <v>2988</v>
      </c>
      <c r="C309" t="s">
        <v>2989</v>
      </c>
      <c r="D309" t="s">
        <v>2990</v>
      </c>
      <c r="E309" t="s">
        <v>1967</v>
      </c>
      <c r="F309" t="s">
        <v>2991</v>
      </c>
      <c r="G309" t="s">
        <v>2018</v>
      </c>
      <c r="H309" t="s">
        <v>2992</v>
      </c>
      <c r="I309" t="s">
        <v>49</v>
      </c>
      <c r="J309">
        <v>0</v>
      </c>
      <c r="K309">
        <v>0</v>
      </c>
      <c r="L309">
        <v>0</v>
      </c>
      <c r="M309">
        <v>1</v>
      </c>
      <c r="N309">
        <v>1</v>
      </c>
      <c r="O309">
        <v>0</v>
      </c>
      <c r="P309">
        <v>1</v>
      </c>
      <c r="Q309">
        <v>2</v>
      </c>
      <c r="R309">
        <v>3</v>
      </c>
      <c r="S309">
        <v>1</v>
      </c>
      <c r="T309">
        <v>2</v>
      </c>
      <c r="U309">
        <f t="shared" si="4"/>
        <v>11</v>
      </c>
    </row>
    <row r="310" spans="1:21" x14ac:dyDescent="0.35">
      <c r="A310" t="s">
        <v>2993</v>
      </c>
      <c r="B310" t="s">
        <v>2994</v>
      </c>
      <c r="C310" t="s">
        <v>2989</v>
      </c>
      <c r="D310" t="s">
        <v>2990</v>
      </c>
      <c r="E310" t="s">
        <v>1925</v>
      </c>
      <c r="F310" t="s">
        <v>2995</v>
      </c>
      <c r="G310" t="s">
        <v>2018</v>
      </c>
      <c r="H310" t="s">
        <v>2996</v>
      </c>
      <c r="I310" t="s">
        <v>49</v>
      </c>
      <c r="J310">
        <v>0</v>
      </c>
      <c r="K310">
        <v>0</v>
      </c>
      <c r="L310">
        <v>0</v>
      </c>
      <c r="M310">
        <v>0</v>
      </c>
      <c r="N310">
        <v>0</v>
      </c>
      <c r="O310">
        <v>0</v>
      </c>
      <c r="P310">
        <v>0</v>
      </c>
      <c r="Q310">
        <v>0</v>
      </c>
      <c r="R310">
        <v>0</v>
      </c>
      <c r="S310">
        <v>0</v>
      </c>
      <c r="T310">
        <v>0</v>
      </c>
      <c r="U310">
        <f t="shared" si="4"/>
        <v>0</v>
      </c>
    </row>
    <row r="311" spans="1:21" x14ac:dyDescent="0.35">
      <c r="A311" t="s">
        <v>2997</v>
      </c>
      <c r="B311" t="s">
        <v>2998</v>
      </c>
      <c r="C311" t="s">
        <v>2989</v>
      </c>
      <c r="D311" t="s">
        <v>2990</v>
      </c>
      <c r="E311" t="s">
        <v>1933</v>
      </c>
      <c r="F311" t="s">
        <v>2999</v>
      </c>
      <c r="G311" t="s">
        <v>2018</v>
      </c>
      <c r="H311" t="s">
        <v>3000</v>
      </c>
      <c r="I311" t="s">
        <v>49</v>
      </c>
      <c r="J311">
        <v>0</v>
      </c>
      <c r="K311">
        <v>0</v>
      </c>
      <c r="L311">
        <v>0</v>
      </c>
      <c r="M311">
        <v>0</v>
      </c>
      <c r="N311">
        <v>0</v>
      </c>
      <c r="O311">
        <v>0</v>
      </c>
      <c r="P311">
        <v>0</v>
      </c>
      <c r="Q311">
        <v>0</v>
      </c>
      <c r="R311">
        <v>0</v>
      </c>
      <c r="S311">
        <v>0</v>
      </c>
      <c r="T311">
        <v>0</v>
      </c>
      <c r="U311">
        <f t="shared" si="4"/>
        <v>0</v>
      </c>
    </row>
    <row r="312" spans="1:21" x14ac:dyDescent="0.35">
      <c r="A312" t="s">
        <v>3001</v>
      </c>
      <c r="B312" t="s">
        <v>3002</v>
      </c>
      <c r="C312" t="s">
        <v>2989</v>
      </c>
      <c r="D312" t="s">
        <v>2990</v>
      </c>
      <c r="E312" t="s">
        <v>1929</v>
      </c>
      <c r="F312" t="s">
        <v>3003</v>
      </c>
      <c r="G312" t="s">
        <v>2018</v>
      </c>
      <c r="H312" t="s">
        <v>3004</v>
      </c>
      <c r="I312" t="s">
        <v>49</v>
      </c>
      <c r="J312">
        <v>0</v>
      </c>
      <c r="K312">
        <v>0</v>
      </c>
      <c r="L312">
        <v>0</v>
      </c>
      <c r="M312">
        <v>0</v>
      </c>
      <c r="N312">
        <v>0</v>
      </c>
      <c r="O312">
        <v>0</v>
      </c>
      <c r="P312">
        <v>0</v>
      </c>
      <c r="Q312">
        <v>0</v>
      </c>
      <c r="R312">
        <v>0</v>
      </c>
      <c r="S312">
        <v>0</v>
      </c>
      <c r="T312">
        <v>0</v>
      </c>
      <c r="U312">
        <f t="shared" si="4"/>
        <v>0</v>
      </c>
    </row>
    <row r="313" spans="1:21" x14ac:dyDescent="0.35">
      <c r="A313" t="s">
        <v>3005</v>
      </c>
      <c r="B313" t="s">
        <v>3006</v>
      </c>
      <c r="C313" t="s">
        <v>2989</v>
      </c>
      <c r="D313" t="s">
        <v>2990</v>
      </c>
      <c r="E313" t="s">
        <v>1937</v>
      </c>
      <c r="F313" t="s">
        <v>3007</v>
      </c>
      <c r="G313" t="s">
        <v>2018</v>
      </c>
      <c r="H313" t="s">
        <v>49</v>
      </c>
      <c r="I313" t="s">
        <v>49</v>
      </c>
      <c r="J313">
        <v>0</v>
      </c>
      <c r="K313">
        <v>0</v>
      </c>
      <c r="L313">
        <v>0</v>
      </c>
      <c r="M313">
        <v>0</v>
      </c>
      <c r="N313">
        <v>0</v>
      </c>
      <c r="O313">
        <v>0</v>
      </c>
      <c r="P313">
        <v>0</v>
      </c>
      <c r="Q313">
        <v>0</v>
      </c>
      <c r="R313">
        <v>0</v>
      </c>
      <c r="S313">
        <v>0</v>
      </c>
      <c r="T313">
        <v>0</v>
      </c>
      <c r="U313">
        <f t="shared" si="4"/>
        <v>0</v>
      </c>
    </row>
    <row r="314" spans="1:21" x14ac:dyDescent="0.35">
      <c r="A314" t="s">
        <v>3008</v>
      </c>
      <c r="B314" t="s">
        <v>3009</v>
      </c>
      <c r="C314" t="s">
        <v>2989</v>
      </c>
      <c r="D314" t="s">
        <v>2990</v>
      </c>
      <c r="E314" t="s">
        <v>1941</v>
      </c>
      <c r="F314" t="s">
        <v>2995</v>
      </c>
      <c r="G314" t="s">
        <v>2018</v>
      </c>
      <c r="H314" t="s">
        <v>49</v>
      </c>
      <c r="I314" t="s">
        <v>49</v>
      </c>
      <c r="J314">
        <v>0</v>
      </c>
      <c r="K314">
        <v>0</v>
      </c>
      <c r="L314">
        <v>0</v>
      </c>
      <c r="M314">
        <v>0</v>
      </c>
      <c r="N314">
        <v>0</v>
      </c>
      <c r="O314">
        <v>0</v>
      </c>
      <c r="P314">
        <v>0</v>
      </c>
      <c r="Q314">
        <v>0</v>
      </c>
      <c r="R314">
        <v>0</v>
      </c>
      <c r="S314">
        <v>0</v>
      </c>
      <c r="T314">
        <v>0</v>
      </c>
      <c r="U314">
        <f t="shared" si="4"/>
        <v>0</v>
      </c>
    </row>
    <row r="315" spans="1:21" x14ac:dyDescent="0.35">
      <c r="A315" t="s">
        <v>3010</v>
      </c>
      <c r="B315" t="s">
        <v>3011</v>
      </c>
      <c r="C315" t="s">
        <v>2989</v>
      </c>
      <c r="D315" t="s">
        <v>2990</v>
      </c>
      <c r="E315" t="s">
        <v>1944</v>
      </c>
      <c r="F315" t="s">
        <v>2995</v>
      </c>
      <c r="G315" t="s">
        <v>2018</v>
      </c>
      <c r="H315" t="s">
        <v>49</v>
      </c>
      <c r="I315" t="s">
        <v>49</v>
      </c>
      <c r="J315">
        <v>0</v>
      </c>
      <c r="K315">
        <v>0</v>
      </c>
      <c r="L315">
        <v>0</v>
      </c>
      <c r="M315">
        <v>0</v>
      </c>
      <c r="N315">
        <v>0</v>
      </c>
      <c r="O315">
        <v>0</v>
      </c>
      <c r="P315">
        <v>0</v>
      </c>
      <c r="Q315">
        <v>0</v>
      </c>
      <c r="R315">
        <v>0</v>
      </c>
      <c r="S315">
        <v>0</v>
      </c>
      <c r="T315">
        <v>0</v>
      </c>
      <c r="U315">
        <f t="shared" si="4"/>
        <v>0</v>
      </c>
    </row>
    <row r="316" spans="1:21" x14ac:dyDescent="0.35">
      <c r="A316" t="s">
        <v>3012</v>
      </c>
      <c r="B316" t="s">
        <v>3013</v>
      </c>
      <c r="C316" t="s">
        <v>3014</v>
      </c>
      <c r="D316" t="s">
        <v>2990</v>
      </c>
      <c r="E316" t="s">
        <v>1929</v>
      </c>
      <c r="F316" t="s">
        <v>3015</v>
      </c>
      <c r="G316" t="s">
        <v>1919</v>
      </c>
      <c r="H316" t="s">
        <v>3012</v>
      </c>
      <c r="I316" t="s">
        <v>49</v>
      </c>
      <c r="J316">
        <v>0</v>
      </c>
      <c r="K316">
        <v>0</v>
      </c>
      <c r="L316">
        <v>0</v>
      </c>
      <c r="M316">
        <v>0</v>
      </c>
      <c r="N316">
        <v>0</v>
      </c>
      <c r="O316">
        <v>0</v>
      </c>
      <c r="P316">
        <v>0</v>
      </c>
      <c r="Q316">
        <v>0</v>
      </c>
      <c r="R316">
        <v>0</v>
      </c>
      <c r="S316">
        <v>0</v>
      </c>
      <c r="T316">
        <v>0</v>
      </c>
      <c r="U316">
        <f t="shared" si="4"/>
        <v>0</v>
      </c>
    </row>
    <row r="317" spans="1:21" x14ac:dyDescent="0.35">
      <c r="A317" t="s">
        <v>3016</v>
      </c>
      <c r="B317" t="s">
        <v>3017</v>
      </c>
      <c r="C317" t="s">
        <v>3014</v>
      </c>
      <c r="D317" t="s">
        <v>2990</v>
      </c>
      <c r="E317" t="s">
        <v>1925</v>
      </c>
      <c r="F317" t="s">
        <v>3018</v>
      </c>
      <c r="G317" t="s">
        <v>1919</v>
      </c>
      <c r="H317" t="s">
        <v>49</v>
      </c>
      <c r="I317" t="s">
        <v>49</v>
      </c>
      <c r="J317">
        <v>0</v>
      </c>
      <c r="K317">
        <v>0</v>
      </c>
      <c r="L317">
        <v>0</v>
      </c>
      <c r="M317">
        <v>0</v>
      </c>
      <c r="N317">
        <v>0</v>
      </c>
      <c r="O317">
        <v>0</v>
      </c>
      <c r="P317">
        <v>0</v>
      </c>
      <c r="Q317">
        <v>0</v>
      </c>
      <c r="R317">
        <v>0</v>
      </c>
      <c r="S317">
        <v>0</v>
      </c>
      <c r="T317">
        <v>0</v>
      </c>
      <c r="U317">
        <f t="shared" si="4"/>
        <v>0</v>
      </c>
    </row>
    <row r="318" spans="1:21" x14ac:dyDescent="0.35">
      <c r="A318" t="s">
        <v>3019</v>
      </c>
      <c r="B318" t="s">
        <v>3020</v>
      </c>
      <c r="C318" t="s">
        <v>3014</v>
      </c>
      <c r="D318" t="s">
        <v>2990</v>
      </c>
      <c r="E318" t="s">
        <v>1941</v>
      </c>
      <c r="F318" t="s">
        <v>3018</v>
      </c>
      <c r="G318" t="s">
        <v>1919</v>
      </c>
      <c r="H318" t="s">
        <v>49</v>
      </c>
      <c r="I318" t="s">
        <v>49</v>
      </c>
      <c r="J318">
        <v>0</v>
      </c>
      <c r="K318">
        <v>0</v>
      </c>
      <c r="L318">
        <v>0</v>
      </c>
      <c r="M318">
        <v>0</v>
      </c>
      <c r="N318">
        <v>0</v>
      </c>
      <c r="O318">
        <v>0</v>
      </c>
      <c r="P318">
        <v>0</v>
      </c>
      <c r="Q318">
        <v>0</v>
      </c>
      <c r="R318">
        <v>0</v>
      </c>
      <c r="S318">
        <v>0</v>
      </c>
      <c r="T318">
        <v>0</v>
      </c>
      <c r="U318">
        <f t="shared" si="4"/>
        <v>0</v>
      </c>
    </row>
    <row r="319" spans="1:21" x14ac:dyDescent="0.35">
      <c r="A319" t="s">
        <v>3021</v>
      </c>
      <c r="B319" t="s">
        <v>3022</v>
      </c>
      <c r="C319" t="s">
        <v>3014</v>
      </c>
      <c r="D319" t="s">
        <v>2990</v>
      </c>
      <c r="E319" t="s">
        <v>1944</v>
      </c>
      <c r="F319" t="s">
        <v>3018</v>
      </c>
      <c r="G319" t="s">
        <v>1919</v>
      </c>
      <c r="H319" t="s">
        <v>49</v>
      </c>
      <c r="I319" t="s">
        <v>49</v>
      </c>
      <c r="J319">
        <v>0</v>
      </c>
      <c r="K319">
        <v>0</v>
      </c>
      <c r="L319">
        <v>0</v>
      </c>
      <c r="M319">
        <v>0</v>
      </c>
      <c r="N319">
        <v>0</v>
      </c>
      <c r="O319">
        <v>0</v>
      </c>
      <c r="P319">
        <v>0</v>
      </c>
      <c r="Q319">
        <v>0</v>
      </c>
      <c r="R319">
        <v>0</v>
      </c>
      <c r="S319">
        <v>0</v>
      </c>
      <c r="T319">
        <v>0</v>
      </c>
      <c r="U319">
        <f t="shared" si="4"/>
        <v>0</v>
      </c>
    </row>
    <row r="320" spans="1:21" x14ac:dyDescent="0.35">
      <c r="A320" t="s">
        <v>3023</v>
      </c>
      <c r="B320" t="s">
        <v>3024</v>
      </c>
      <c r="C320" t="s">
        <v>3014</v>
      </c>
      <c r="D320" t="s">
        <v>2990</v>
      </c>
      <c r="E320" t="s">
        <v>1933</v>
      </c>
      <c r="F320" t="s">
        <v>3025</v>
      </c>
      <c r="G320" t="s">
        <v>1919</v>
      </c>
      <c r="H320" t="s">
        <v>49</v>
      </c>
      <c r="I320" t="s">
        <v>49</v>
      </c>
      <c r="J320">
        <v>0</v>
      </c>
      <c r="K320">
        <v>0</v>
      </c>
      <c r="L320">
        <v>0</v>
      </c>
      <c r="M320">
        <v>0</v>
      </c>
      <c r="N320">
        <v>0</v>
      </c>
      <c r="O320">
        <v>0</v>
      </c>
      <c r="P320">
        <v>0</v>
      </c>
      <c r="Q320">
        <v>0</v>
      </c>
      <c r="R320">
        <v>0</v>
      </c>
      <c r="S320">
        <v>0</v>
      </c>
      <c r="T320">
        <v>0</v>
      </c>
      <c r="U320">
        <f t="shared" si="4"/>
        <v>0</v>
      </c>
    </row>
    <row r="321" spans="1:21" x14ac:dyDescent="0.35">
      <c r="A321" t="s">
        <v>3026</v>
      </c>
      <c r="B321" t="s">
        <v>3027</v>
      </c>
      <c r="C321" t="s">
        <v>3014</v>
      </c>
      <c r="D321" t="s">
        <v>2990</v>
      </c>
      <c r="E321" t="s">
        <v>1937</v>
      </c>
      <c r="F321" t="s">
        <v>3028</v>
      </c>
      <c r="G321" t="s">
        <v>1919</v>
      </c>
      <c r="H321" t="s">
        <v>49</v>
      </c>
      <c r="I321" t="s">
        <v>49</v>
      </c>
      <c r="J321">
        <v>0</v>
      </c>
      <c r="K321">
        <v>0</v>
      </c>
      <c r="L321">
        <v>0</v>
      </c>
      <c r="M321">
        <v>0</v>
      </c>
      <c r="N321">
        <v>0</v>
      </c>
      <c r="O321">
        <v>0</v>
      </c>
      <c r="P321">
        <v>0</v>
      </c>
      <c r="Q321">
        <v>0</v>
      </c>
      <c r="R321">
        <v>0</v>
      </c>
      <c r="S321">
        <v>0</v>
      </c>
      <c r="T321">
        <v>0</v>
      </c>
      <c r="U321">
        <f t="shared" si="4"/>
        <v>0</v>
      </c>
    </row>
    <row r="322" spans="1:21" x14ac:dyDescent="0.35">
      <c r="A322" t="s">
        <v>3029</v>
      </c>
      <c r="B322" t="s">
        <v>3030</v>
      </c>
      <c r="C322" t="s">
        <v>3031</v>
      </c>
      <c r="D322" t="s">
        <v>3032</v>
      </c>
      <c r="E322" t="s">
        <v>1933</v>
      </c>
      <c r="F322" t="s">
        <v>3033</v>
      </c>
      <c r="G322" t="s">
        <v>1919</v>
      </c>
      <c r="H322" t="s">
        <v>3034</v>
      </c>
      <c r="I322" t="s">
        <v>49</v>
      </c>
      <c r="J322">
        <v>0</v>
      </c>
      <c r="K322">
        <v>0</v>
      </c>
      <c r="L322">
        <v>0</v>
      </c>
      <c r="M322">
        <v>0</v>
      </c>
      <c r="N322">
        <v>0</v>
      </c>
      <c r="O322">
        <v>0</v>
      </c>
      <c r="P322">
        <v>0</v>
      </c>
      <c r="Q322">
        <v>0</v>
      </c>
      <c r="R322">
        <v>0</v>
      </c>
      <c r="S322">
        <v>0</v>
      </c>
      <c r="T322">
        <v>0</v>
      </c>
      <c r="U322">
        <f t="shared" si="4"/>
        <v>0</v>
      </c>
    </row>
    <row r="323" spans="1:21" x14ac:dyDescent="0.35">
      <c r="A323" t="s">
        <v>3035</v>
      </c>
      <c r="B323" t="s">
        <v>3036</v>
      </c>
      <c r="C323" t="s">
        <v>3031</v>
      </c>
      <c r="D323" t="s">
        <v>3032</v>
      </c>
      <c r="E323" t="s">
        <v>1925</v>
      </c>
      <c r="F323" t="s">
        <v>3037</v>
      </c>
      <c r="G323" t="s">
        <v>1919</v>
      </c>
      <c r="H323" t="s">
        <v>3038</v>
      </c>
      <c r="I323" t="s">
        <v>49</v>
      </c>
      <c r="J323">
        <v>0</v>
      </c>
      <c r="K323">
        <v>0</v>
      </c>
      <c r="L323">
        <v>0</v>
      </c>
      <c r="M323">
        <v>0</v>
      </c>
      <c r="N323">
        <v>0</v>
      </c>
      <c r="O323">
        <v>0</v>
      </c>
      <c r="P323">
        <v>0</v>
      </c>
      <c r="Q323">
        <v>0</v>
      </c>
      <c r="R323">
        <v>0</v>
      </c>
      <c r="S323">
        <v>0</v>
      </c>
      <c r="T323">
        <v>0</v>
      </c>
      <c r="U323">
        <f t="shared" ref="U323:U370" si="5">SUM(J323:T323)</f>
        <v>0</v>
      </c>
    </row>
    <row r="324" spans="1:21" x14ac:dyDescent="0.35">
      <c r="A324" t="s">
        <v>3039</v>
      </c>
      <c r="B324" t="s">
        <v>3040</v>
      </c>
      <c r="C324" t="s">
        <v>3031</v>
      </c>
      <c r="D324" t="s">
        <v>3032</v>
      </c>
      <c r="E324" t="s">
        <v>1929</v>
      </c>
      <c r="F324" t="s">
        <v>3041</v>
      </c>
      <c r="G324" t="s">
        <v>1919</v>
      </c>
      <c r="H324" t="s">
        <v>3042</v>
      </c>
      <c r="I324" t="s">
        <v>49</v>
      </c>
      <c r="J324">
        <v>0</v>
      </c>
      <c r="K324">
        <v>0</v>
      </c>
      <c r="L324">
        <v>0</v>
      </c>
      <c r="M324">
        <v>0</v>
      </c>
      <c r="N324">
        <v>0</v>
      </c>
      <c r="O324">
        <v>0</v>
      </c>
      <c r="P324">
        <v>0</v>
      </c>
      <c r="Q324">
        <v>0</v>
      </c>
      <c r="R324">
        <v>0</v>
      </c>
      <c r="S324">
        <v>0</v>
      </c>
      <c r="T324">
        <v>0</v>
      </c>
      <c r="U324">
        <f t="shared" si="5"/>
        <v>0</v>
      </c>
    </row>
    <row r="325" spans="1:21" x14ac:dyDescent="0.35">
      <c r="A325" t="s">
        <v>3043</v>
      </c>
      <c r="B325" t="s">
        <v>3044</v>
      </c>
      <c r="C325" t="s">
        <v>3031</v>
      </c>
      <c r="D325" t="s">
        <v>3032</v>
      </c>
      <c r="E325" t="s">
        <v>1937</v>
      </c>
      <c r="F325" t="s">
        <v>3045</v>
      </c>
      <c r="G325" t="s">
        <v>1919</v>
      </c>
      <c r="H325" t="s">
        <v>3046</v>
      </c>
      <c r="I325" t="s">
        <v>49</v>
      </c>
      <c r="J325">
        <v>0</v>
      </c>
      <c r="K325">
        <v>0</v>
      </c>
      <c r="L325">
        <v>0</v>
      </c>
      <c r="M325">
        <v>0</v>
      </c>
      <c r="N325">
        <v>0</v>
      </c>
      <c r="O325">
        <v>0</v>
      </c>
      <c r="P325">
        <v>0</v>
      </c>
      <c r="Q325">
        <v>0</v>
      </c>
      <c r="R325">
        <v>0</v>
      </c>
      <c r="S325">
        <v>0</v>
      </c>
      <c r="T325">
        <v>0</v>
      </c>
      <c r="U325">
        <f t="shared" si="5"/>
        <v>0</v>
      </c>
    </row>
    <row r="326" spans="1:21" x14ac:dyDescent="0.35">
      <c r="A326" t="s">
        <v>3047</v>
      </c>
      <c r="B326" t="s">
        <v>3048</v>
      </c>
      <c r="C326" t="s">
        <v>3031</v>
      </c>
      <c r="D326" t="s">
        <v>3032</v>
      </c>
      <c r="E326" t="s">
        <v>1941</v>
      </c>
      <c r="F326" t="s">
        <v>3037</v>
      </c>
      <c r="G326" t="s">
        <v>1919</v>
      </c>
      <c r="H326" t="s">
        <v>3038</v>
      </c>
      <c r="I326" t="s">
        <v>49</v>
      </c>
      <c r="J326">
        <v>0</v>
      </c>
      <c r="K326">
        <v>0</v>
      </c>
      <c r="L326">
        <v>0</v>
      </c>
      <c r="M326">
        <v>0</v>
      </c>
      <c r="N326">
        <v>0</v>
      </c>
      <c r="O326">
        <v>0</v>
      </c>
      <c r="P326">
        <v>0</v>
      </c>
      <c r="Q326">
        <v>0</v>
      </c>
      <c r="R326">
        <v>0</v>
      </c>
      <c r="S326">
        <v>0</v>
      </c>
      <c r="T326">
        <v>0</v>
      </c>
      <c r="U326">
        <f t="shared" si="5"/>
        <v>0</v>
      </c>
    </row>
    <row r="327" spans="1:21" x14ac:dyDescent="0.35">
      <c r="A327" t="s">
        <v>3049</v>
      </c>
      <c r="B327" t="s">
        <v>3050</v>
      </c>
      <c r="C327" t="s">
        <v>3031</v>
      </c>
      <c r="D327" t="s">
        <v>3032</v>
      </c>
      <c r="E327" t="s">
        <v>1944</v>
      </c>
      <c r="F327" t="s">
        <v>3037</v>
      </c>
      <c r="G327" t="s">
        <v>1919</v>
      </c>
      <c r="H327" t="s">
        <v>49</v>
      </c>
      <c r="I327" t="s">
        <v>49</v>
      </c>
      <c r="J327">
        <v>0</v>
      </c>
      <c r="K327">
        <v>0</v>
      </c>
      <c r="L327">
        <v>0</v>
      </c>
      <c r="M327">
        <v>0</v>
      </c>
      <c r="N327">
        <v>0</v>
      </c>
      <c r="O327">
        <v>0</v>
      </c>
      <c r="P327">
        <v>0</v>
      </c>
      <c r="Q327">
        <v>0</v>
      </c>
      <c r="R327">
        <v>0</v>
      </c>
      <c r="S327">
        <v>0</v>
      </c>
      <c r="T327">
        <v>0</v>
      </c>
      <c r="U327">
        <f t="shared" si="5"/>
        <v>0</v>
      </c>
    </row>
    <row r="328" spans="1:21" x14ac:dyDescent="0.35">
      <c r="A328" t="s">
        <v>3051</v>
      </c>
      <c r="B328" t="s">
        <v>3052</v>
      </c>
      <c r="C328" t="s">
        <v>3031</v>
      </c>
      <c r="D328" t="s">
        <v>3032</v>
      </c>
      <c r="E328" t="s">
        <v>1957</v>
      </c>
      <c r="F328" t="s">
        <v>3037</v>
      </c>
      <c r="G328" t="s">
        <v>1919</v>
      </c>
      <c r="H328" t="s">
        <v>1959</v>
      </c>
      <c r="I328" t="s">
        <v>49</v>
      </c>
      <c r="J328">
        <v>0</v>
      </c>
      <c r="K328">
        <v>0</v>
      </c>
      <c r="L328">
        <v>0</v>
      </c>
      <c r="M328">
        <v>0</v>
      </c>
      <c r="N328">
        <v>0</v>
      </c>
      <c r="O328">
        <v>0</v>
      </c>
      <c r="P328">
        <v>0</v>
      </c>
      <c r="Q328">
        <v>0</v>
      </c>
      <c r="R328">
        <v>0</v>
      </c>
      <c r="S328">
        <v>0</v>
      </c>
      <c r="T328">
        <v>0</v>
      </c>
      <c r="U328">
        <f t="shared" si="5"/>
        <v>0</v>
      </c>
    </row>
    <row r="329" spans="1:21" x14ac:dyDescent="0.35">
      <c r="A329" t="s">
        <v>3053</v>
      </c>
      <c r="B329" t="s">
        <v>3054</v>
      </c>
      <c r="C329" t="s">
        <v>3055</v>
      </c>
      <c r="D329" t="s">
        <v>3056</v>
      </c>
      <c r="E329" t="s">
        <v>1925</v>
      </c>
      <c r="F329" t="s">
        <v>3057</v>
      </c>
      <c r="G329" t="s">
        <v>1919</v>
      </c>
      <c r="H329" t="s">
        <v>3058</v>
      </c>
      <c r="I329" t="s">
        <v>49</v>
      </c>
      <c r="J329">
        <v>0</v>
      </c>
      <c r="K329">
        <v>0</v>
      </c>
      <c r="L329">
        <v>0</v>
      </c>
      <c r="M329">
        <v>0</v>
      </c>
      <c r="N329">
        <v>0</v>
      </c>
      <c r="O329">
        <v>0</v>
      </c>
      <c r="P329">
        <v>0</v>
      </c>
      <c r="Q329">
        <v>0</v>
      </c>
      <c r="R329">
        <v>0</v>
      </c>
      <c r="S329">
        <v>0</v>
      </c>
      <c r="T329">
        <v>0</v>
      </c>
      <c r="U329">
        <f t="shared" si="5"/>
        <v>0</v>
      </c>
    </row>
    <row r="330" spans="1:21" x14ac:dyDescent="0.35">
      <c r="A330" t="s">
        <v>3059</v>
      </c>
      <c r="B330" t="s">
        <v>3060</v>
      </c>
      <c r="C330" t="s">
        <v>3055</v>
      </c>
      <c r="D330" t="s">
        <v>3056</v>
      </c>
      <c r="E330" t="s">
        <v>1941</v>
      </c>
      <c r="F330" t="s">
        <v>3057</v>
      </c>
      <c r="G330" t="s">
        <v>1919</v>
      </c>
      <c r="H330" t="s">
        <v>3058</v>
      </c>
      <c r="I330" t="s">
        <v>49</v>
      </c>
      <c r="J330">
        <v>0</v>
      </c>
      <c r="K330">
        <v>0</v>
      </c>
      <c r="L330">
        <v>0</v>
      </c>
      <c r="M330">
        <v>0</v>
      </c>
      <c r="N330">
        <v>0</v>
      </c>
      <c r="O330">
        <v>0</v>
      </c>
      <c r="P330">
        <v>0</v>
      </c>
      <c r="Q330">
        <v>0</v>
      </c>
      <c r="R330">
        <v>0</v>
      </c>
      <c r="S330">
        <v>0</v>
      </c>
      <c r="T330">
        <v>0</v>
      </c>
      <c r="U330">
        <f t="shared" si="5"/>
        <v>0</v>
      </c>
    </row>
    <row r="331" spans="1:21" x14ac:dyDescent="0.35">
      <c r="A331" t="s">
        <v>3061</v>
      </c>
      <c r="B331" t="s">
        <v>3062</v>
      </c>
      <c r="C331" t="s">
        <v>3055</v>
      </c>
      <c r="D331" t="s">
        <v>3056</v>
      </c>
      <c r="E331" t="s">
        <v>1929</v>
      </c>
      <c r="F331" t="s">
        <v>3063</v>
      </c>
      <c r="G331" t="s">
        <v>1919</v>
      </c>
      <c r="H331" t="s">
        <v>3064</v>
      </c>
      <c r="I331" t="s">
        <v>49</v>
      </c>
      <c r="J331">
        <v>0</v>
      </c>
      <c r="K331">
        <v>0</v>
      </c>
      <c r="L331">
        <v>0</v>
      </c>
      <c r="M331">
        <v>0</v>
      </c>
      <c r="N331">
        <v>0</v>
      </c>
      <c r="O331">
        <v>0</v>
      </c>
      <c r="P331">
        <v>0</v>
      </c>
      <c r="Q331">
        <v>0</v>
      </c>
      <c r="R331">
        <v>0</v>
      </c>
      <c r="S331">
        <v>0</v>
      </c>
      <c r="T331">
        <v>0</v>
      </c>
      <c r="U331">
        <f t="shared" si="5"/>
        <v>0</v>
      </c>
    </row>
    <row r="332" spans="1:21" x14ac:dyDescent="0.35">
      <c r="A332" t="s">
        <v>3065</v>
      </c>
      <c r="B332" t="s">
        <v>3066</v>
      </c>
      <c r="C332" t="s">
        <v>3055</v>
      </c>
      <c r="D332" t="s">
        <v>3056</v>
      </c>
      <c r="E332" t="s">
        <v>1933</v>
      </c>
      <c r="F332" t="s">
        <v>3067</v>
      </c>
      <c r="G332" t="s">
        <v>1919</v>
      </c>
      <c r="H332" t="s">
        <v>3068</v>
      </c>
      <c r="I332" t="s">
        <v>49</v>
      </c>
      <c r="J332">
        <v>0</v>
      </c>
      <c r="K332">
        <v>0</v>
      </c>
      <c r="L332">
        <v>0</v>
      </c>
      <c r="M332">
        <v>0</v>
      </c>
      <c r="N332">
        <v>0</v>
      </c>
      <c r="O332">
        <v>0</v>
      </c>
      <c r="P332">
        <v>0</v>
      </c>
      <c r="Q332">
        <v>0</v>
      </c>
      <c r="R332">
        <v>0</v>
      </c>
      <c r="S332">
        <v>0</v>
      </c>
      <c r="T332">
        <v>0</v>
      </c>
      <c r="U332">
        <f t="shared" si="5"/>
        <v>0</v>
      </c>
    </row>
    <row r="333" spans="1:21" x14ac:dyDescent="0.35">
      <c r="A333" t="s">
        <v>3069</v>
      </c>
      <c r="B333" t="s">
        <v>3070</v>
      </c>
      <c r="C333" t="s">
        <v>3071</v>
      </c>
      <c r="D333" t="s">
        <v>3056</v>
      </c>
      <c r="E333" t="s">
        <v>3072</v>
      </c>
      <c r="F333" t="s">
        <v>3073</v>
      </c>
      <c r="G333" t="s">
        <v>2018</v>
      </c>
      <c r="H333" t="s">
        <v>3074</v>
      </c>
      <c r="I333" t="s">
        <v>49</v>
      </c>
      <c r="J333">
        <v>0</v>
      </c>
      <c r="K333">
        <v>0</v>
      </c>
      <c r="L333">
        <v>0</v>
      </c>
      <c r="M333">
        <v>0</v>
      </c>
      <c r="N333">
        <v>0</v>
      </c>
      <c r="O333">
        <v>0</v>
      </c>
      <c r="P333">
        <v>0</v>
      </c>
      <c r="Q333">
        <v>0</v>
      </c>
      <c r="R333">
        <v>0</v>
      </c>
      <c r="S333">
        <v>0</v>
      </c>
      <c r="T333">
        <v>0</v>
      </c>
      <c r="U333">
        <f t="shared" si="5"/>
        <v>0</v>
      </c>
    </row>
    <row r="334" spans="1:21" x14ac:dyDescent="0.35">
      <c r="A334" t="s">
        <v>3075</v>
      </c>
      <c r="B334" t="s">
        <v>3076</v>
      </c>
      <c r="C334" t="s">
        <v>3071</v>
      </c>
      <c r="D334" t="s">
        <v>3056</v>
      </c>
      <c r="E334" t="s">
        <v>3077</v>
      </c>
      <c r="F334" t="s">
        <v>3073</v>
      </c>
      <c r="G334" t="s">
        <v>2018</v>
      </c>
      <c r="H334" t="s">
        <v>3074</v>
      </c>
      <c r="I334" t="s">
        <v>49</v>
      </c>
      <c r="J334">
        <v>0</v>
      </c>
      <c r="K334">
        <v>0</v>
      </c>
      <c r="L334">
        <v>0</v>
      </c>
      <c r="M334">
        <v>0</v>
      </c>
      <c r="N334">
        <v>0</v>
      </c>
      <c r="O334">
        <v>0</v>
      </c>
      <c r="P334">
        <v>0</v>
      </c>
      <c r="Q334">
        <v>0</v>
      </c>
      <c r="R334">
        <v>0</v>
      </c>
      <c r="S334">
        <v>0</v>
      </c>
      <c r="T334">
        <v>0</v>
      </c>
      <c r="U334">
        <f t="shared" si="5"/>
        <v>0</v>
      </c>
    </row>
    <row r="335" spans="1:21" x14ac:dyDescent="0.35">
      <c r="A335" t="s">
        <v>3078</v>
      </c>
      <c r="B335" t="s">
        <v>3079</v>
      </c>
      <c r="C335" t="s">
        <v>3071</v>
      </c>
      <c r="D335" t="s">
        <v>3056</v>
      </c>
      <c r="E335" t="s">
        <v>3080</v>
      </c>
      <c r="F335" t="s">
        <v>3073</v>
      </c>
      <c r="G335" t="s">
        <v>2018</v>
      </c>
      <c r="H335" t="s">
        <v>3074</v>
      </c>
      <c r="I335" t="s">
        <v>49</v>
      </c>
      <c r="J335">
        <v>0</v>
      </c>
      <c r="K335">
        <v>0</v>
      </c>
      <c r="L335">
        <v>0</v>
      </c>
      <c r="M335">
        <v>0</v>
      </c>
      <c r="N335">
        <v>0</v>
      </c>
      <c r="O335">
        <v>0</v>
      </c>
      <c r="P335">
        <v>0</v>
      </c>
      <c r="Q335">
        <v>0</v>
      </c>
      <c r="R335">
        <v>0</v>
      </c>
      <c r="S335">
        <v>0</v>
      </c>
      <c r="T335">
        <v>0</v>
      </c>
      <c r="U335">
        <f t="shared" si="5"/>
        <v>0</v>
      </c>
    </row>
    <row r="336" spans="1:21" x14ac:dyDescent="0.35">
      <c r="A336" t="s">
        <v>3081</v>
      </c>
      <c r="B336" t="s">
        <v>3082</v>
      </c>
      <c r="C336" t="s">
        <v>3071</v>
      </c>
      <c r="D336" t="s">
        <v>3056</v>
      </c>
      <c r="E336" t="s">
        <v>3083</v>
      </c>
      <c r="F336" t="s">
        <v>3073</v>
      </c>
      <c r="G336" t="s">
        <v>2018</v>
      </c>
      <c r="H336" t="s">
        <v>3074</v>
      </c>
      <c r="I336" t="s">
        <v>49</v>
      </c>
      <c r="J336">
        <v>0</v>
      </c>
      <c r="K336">
        <v>0</v>
      </c>
      <c r="L336">
        <v>0</v>
      </c>
      <c r="M336">
        <v>0</v>
      </c>
      <c r="N336">
        <v>0</v>
      </c>
      <c r="O336">
        <v>0</v>
      </c>
      <c r="P336">
        <v>0</v>
      </c>
      <c r="Q336">
        <v>0</v>
      </c>
      <c r="R336">
        <v>0</v>
      </c>
      <c r="S336">
        <v>0</v>
      </c>
      <c r="T336">
        <v>0</v>
      </c>
      <c r="U336">
        <f t="shared" si="5"/>
        <v>0</v>
      </c>
    </row>
    <row r="337" spans="1:21" x14ac:dyDescent="0.35">
      <c r="A337" t="s">
        <v>3084</v>
      </c>
      <c r="B337" t="s">
        <v>3085</v>
      </c>
      <c r="C337" t="s">
        <v>3071</v>
      </c>
      <c r="D337" t="s">
        <v>3056</v>
      </c>
      <c r="E337" t="s">
        <v>2463</v>
      </c>
      <c r="F337" t="s">
        <v>3086</v>
      </c>
      <c r="G337" t="s">
        <v>2018</v>
      </c>
      <c r="H337" t="s">
        <v>3087</v>
      </c>
      <c r="I337" t="s">
        <v>49</v>
      </c>
      <c r="J337">
        <v>0</v>
      </c>
      <c r="K337">
        <v>0</v>
      </c>
      <c r="L337">
        <v>0</v>
      </c>
      <c r="M337">
        <v>0</v>
      </c>
      <c r="N337">
        <v>0</v>
      </c>
      <c r="O337">
        <v>0</v>
      </c>
      <c r="P337">
        <v>0</v>
      </c>
      <c r="Q337">
        <v>0</v>
      </c>
      <c r="R337">
        <v>0</v>
      </c>
      <c r="S337">
        <v>0</v>
      </c>
      <c r="T337">
        <v>0</v>
      </c>
      <c r="U337">
        <f t="shared" si="5"/>
        <v>0</v>
      </c>
    </row>
    <row r="338" spans="1:21" x14ac:dyDescent="0.35">
      <c r="A338" t="s">
        <v>3088</v>
      </c>
      <c r="B338" t="s">
        <v>3089</v>
      </c>
      <c r="C338" t="s">
        <v>3071</v>
      </c>
      <c r="D338" t="s">
        <v>3056</v>
      </c>
      <c r="E338" t="s">
        <v>2458</v>
      </c>
      <c r="F338" t="s">
        <v>3090</v>
      </c>
      <c r="G338" t="s">
        <v>2018</v>
      </c>
      <c r="H338" t="s">
        <v>3091</v>
      </c>
      <c r="I338" t="s">
        <v>49</v>
      </c>
      <c r="J338">
        <v>0</v>
      </c>
      <c r="K338">
        <v>0</v>
      </c>
      <c r="L338">
        <v>0</v>
      </c>
      <c r="M338">
        <v>0</v>
      </c>
      <c r="N338">
        <v>0</v>
      </c>
      <c r="O338">
        <v>0</v>
      </c>
      <c r="P338">
        <v>0</v>
      </c>
      <c r="Q338">
        <v>0</v>
      </c>
      <c r="R338">
        <v>0</v>
      </c>
      <c r="S338">
        <v>0</v>
      </c>
      <c r="T338">
        <v>0</v>
      </c>
      <c r="U338">
        <f t="shared" si="5"/>
        <v>0</v>
      </c>
    </row>
    <row r="339" spans="1:21" x14ac:dyDescent="0.35">
      <c r="A339" t="s">
        <v>3092</v>
      </c>
      <c r="B339" t="s">
        <v>3093</v>
      </c>
      <c r="C339" t="s">
        <v>3071</v>
      </c>
      <c r="D339" t="s">
        <v>3056</v>
      </c>
      <c r="E339" t="s">
        <v>2453</v>
      </c>
      <c r="F339" t="s">
        <v>3094</v>
      </c>
      <c r="G339" t="s">
        <v>2018</v>
      </c>
      <c r="H339" t="s">
        <v>3095</v>
      </c>
      <c r="I339" t="s">
        <v>49</v>
      </c>
      <c r="J339">
        <v>0</v>
      </c>
      <c r="K339">
        <v>0</v>
      </c>
      <c r="L339">
        <v>0</v>
      </c>
      <c r="M339">
        <v>0</v>
      </c>
      <c r="N339">
        <v>0</v>
      </c>
      <c r="O339">
        <v>0</v>
      </c>
      <c r="P339">
        <v>0</v>
      </c>
      <c r="Q339">
        <v>0</v>
      </c>
      <c r="R339">
        <v>0</v>
      </c>
      <c r="S339">
        <v>0</v>
      </c>
      <c r="T339">
        <v>0</v>
      </c>
      <c r="U339">
        <f t="shared" si="5"/>
        <v>0</v>
      </c>
    </row>
    <row r="340" spans="1:21" x14ac:dyDescent="0.35">
      <c r="A340" t="s">
        <v>3084</v>
      </c>
      <c r="B340" t="s">
        <v>3085</v>
      </c>
      <c r="C340" t="s">
        <v>3096</v>
      </c>
      <c r="D340" t="s">
        <v>3056</v>
      </c>
      <c r="E340" t="s">
        <v>2483</v>
      </c>
      <c r="F340" t="s">
        <v>3086</v>
      </c>
      <c r="G340" t="s">
        <v>2018</v>
      </c>
      <c r="H340" t="s">
        <v>3087</v>
      </c>
      <c r="I340" t="s">
        <v>49</v>
      </c>
      <c r="J340">
        <v>0</v>
      </c>
      <c r="K340">
        <v>0</v>
      </c>
      <c r="L340">
        <v>0</v>
      </c>
      <c r="M340">
        <v>0</v>
      </c>
      <c r="N340">
        <v>0</v>
      </c>
      <c r="O340">
        <v>0</v>
      </c>
      <c r="P340">
        <v>0</v>
      </c>
      <c r="Q340">
        <v>0</v>
      </c>
      <c r="R340">
        <v>0</v>
      </c>
      <c r="S340">
        <v>0</v>
      </c>
      <c r="T340">
        <v>0</v>
      </c>
      <c r="U340">
        <f t="shared" si="5"/>
        <v>0</v>
      </c>
    </row>
    <row r="341" spans="1:21" x14ac:dyDescent="0.35">
      <c r="A341" t="s">
        <v>3088</v>
      </c>
      <c r="B341" t="s">
        <v>3089</v>
      </c>
      <c r="C341" t="s">
        <v>3096</v>
      </c>
      <c r="D341" t="s">
        <v>3056</v>
      </c>
      <c r="E341" t="s">
        <v>2478</v>
      </c>
      <c r="F341" t="s">
        <v>3090</v>
      </c>
      <c r="G341" t="s">
        <v>2018</v>
      </c>
      <c r="H341" t="s">
        <v>3091</v>
      </c>
      <c r="I341" t="s">
        <v>49</v>
      </c>
      <c r="J341">
        <v>0</v>
      </c>
      <c r="K341">
        <v>0</v>
      </c>
      <c r="L341">
        <v>0</v>
      </c>
      <c r="M341">
        <v>0</v>
      </c>
      <c r="N341">
        <v>0</v>
      </c>
      <c r="O341">
        <v>0</v>
      </c>
      <c r="P341">
        <v>0</v>
      </c>
      <c r="Q341">
        <v>0</v>
      </c>
      <c r="R341">
        <v>0</v>
      </c>
      <c r="S341">
        <v>0</v>
      </c>
      <c r="T341">
        <v>0</v>
      </c>
      <c r="U341">
        <f t="shared" si="5"/>
        <v>0</v>
      </c>
    </row>
    <row r="342" spans="1:21" x14ac:dyDescent="0.35">
      <c r="A342" t="s">
        <v>3092</v>
      </c>
      <c r="B342" t="s">
        <v>3093</v>
      </c>
      <c r="C342" t="s">
        <v>3096</v>
      </c>
      <c r="D342" t="s">
        <v>3056</v>
      </c>
      <c r="E342" t="s">
        <v>2477</v>
      </c>
      <c r="F342" t="s">
        <v>3094</v>
      </c>
      <c r="G342" t="s">
        <v>2018</v>
      </c>
      <c r="H342" t="s">
        <v>3095</v>
      </c>
      <c r="I342" t="s">
        <v>49</v>
      </c>
      <c r="J342">
        <v>0</v>
      </c>
      <c r="K342">
        <v>0</v>
      </c>
      <c r="L342">
        <v>0</v>
      </c>
      <c r="M342">
        <v>0</v>
      </c>
      <c r="N342">
        <v>0</v>
      </c>
      <c r="O342">
        <v>0</v>
      </c>
      <c r="P342">
        <v>0</v>
      </c>
      <c r="Q342">
        <v>0</v>
      </c>
      <c r="R342">
        <v>0</v>
      </c>
      <c r="S342">
        <v>0</v>
      </c>
      <c r="T342">
        <v>0</v>
      </c>
      <c r="U342">
        <f t="shared" si="5"/>
        <v>0</v>
      </c>
    </row>
    <row r="343" spans="1:21" x14ac:dyDescent="0.35">
      <c r="A343" t="s">
        <v>3097</v>
      </c>
      <c r="B343" t="s">
        <v>3098</v>
      </c>
      <c r="C343" t="s">
        <v>3096</v>
      </c>
      <c r="D343" t="s">
        <v>3056</v>
      </c>
      <c r="E343" t="s">
        <v>2875</v>
      </c>
      <c r="F343" t="s">
        <v>3073</v>
      </c>
      <c r="G343" t="s">
        <v>2018</v>
      </c>
      <c r="H343" t="s">
        <v>49</v>
      </c>
      <c r="I343" t="s">
        <v>49</v>
      </c>
      <c r="J343">
        <v>0</v>
      </c>
      <c r="K343">
        <v>0</v>
      </c>
      <c r="L343">
        <v>0</v>
      </c>
      <c r="M343">
        <v>0</v>
      </c>
      <c r="N343">
        <v>0</v>
      </c>
      <c r="O343">
        <v>0</v>
      </c>
      <c r="P343">
        <v>0</v>
      </c>
      <c r="Q343">
        <v>0</v>
      </c>
      <c r="R343">
        <v>0</v>
      </c>
      <c r="S343">
        <v>0</v>
      </c>
      <c r="T343">
        <v>0</v>
      </c>
      <c r="U343">
        <f t="shared" si="5"/>
        <v>0</v>
      </c>
    </row>
    <row r="344" spans="1:21" x14ac:dyDescent="0.35">
      <c r="A344" t="s">
        <v>3099</v>
      </c>
      <c r="B344" t="s">
        <v>3100</v>
      </c>
      <c r="C344" t="s">
        <v>3096</v>
      </c>
      <c r="D344" t="s">
        <v>3056</v>
      </c>
      <c r="E344" t="s">
        <v>2878</v>
      </c>
      <c r="F344" t="s">
        <v>3073</v>
      </c>
      <c r="G344" t="s">
        <v>2018</v>
      </c>
      <c r="H344" t="s">
        <v>49</v>
      </c>
      <c r="I344" t="s">
        <v>49</v>
      </c>
      <c r="J344">
        <v>0</v>
      </c>
      <c r="K344">
        <v>0</v>
      </c>
      <c r="L344">
        <v>0</v>
      </c>
      <c r="M344">
        <v>0</v>
      </c>
      <c r="N344">
        <v>0</v>
      </c>
      <c r="O344">
        <v>0</v>
      </c>
      <c r="P344">
        <v>0</v>
      </c>
      <c r="Q344">
        <v>0</v>
      </c>
      <c r="R344">
        <v>0</v>
      </c>
      <c r="S344">
        <v>0</v>
      </c>
      <c r="T344">
        <v>0</v>
      </c>
      <c r="U344">
        <f t="shared" si="5"/>
        <v>0</v>
      </c>
    </row>
    <row r="345" spans="1:21" x14ac:dyDescent="0.35">
      <c r="A345" t="s">
        <v>3101</v>
      </c>
      <c r="B345" t="s">
        <v>3102</v>
      </c>
      <c r="C345" t="s">
        <v>3103</v>
      </c>
      <c r="D345" t="s">
        <v>3056</v>
      </c>
      <c r="E345" t="s">
        <v>3104</v>
      </c>
      <c r="F345" t="s">
        <v>3105</v>
      </c>
      <c r="G345" t="s">
        <v>2018</v>
      </c>
      <c r="H345" t="s">
        <v>49</v>
      </c>
      <c r="I345" t="s">
        <v>49</v>
      </c>
      <c r="J345">
        <v>0</v>
      </c>
      <c r="K345">
        <v>0</v>
      </c>
      <c r="L345">
        <v>0</v>
      </c>
      <c r="M345">
        <v>0</v>
      </c>
      <c r="N345">
        <v>0</v>
      </c>
      <c r="O345">
        <v>0</v>
      </c>
      <c r="P345">
        <v>0</v>
      </c>
      <c r="Q345">
        <v>0</v>
      </c>
      <c r="R345">
        <v>0</v>
      </c>
      <c r="S345">
        <v>0</v>
      </c>
      <c r="T345">
        <v>0</v>
      </c>
      <c r="U345">
        <f t="shared" si="5"/>
        <v>0</v>
      </c>
    </row>
    <row r="346" spans="1:21" x14ac:dyDescent="0.35">
      <c r="A346" t="s">
        <v>3106</v>
      </c>
      <c r="B346" t="s">
        <v>3107</v>
      </c>
      <c r="C346" t="s">
        <v>3103</v>
      </c>
      <c r="D346" t="s">
        <v>3056</v>
      </c>
      <c r="E346" t="s">
        <v>3108</v>
      </c>
      <c r="F346" t="s">
        <v>3109</v>
      </c>
      <c r="G346" t="s">
        <v>2018</v>
      </c>
      <c r="H346" t="s">
        <v>49</v>
      </c>
      <c r="I346" t="s">
        <v>49</v>
      </c>
      <c r="J346">
        <v>0</v>
      </c>
      <c r="K346">
        <v>0</v>
      </c>
      <c r="L346">
        <v>0</v>
      </c>
      <c r="M346">
        <v>0</v>
      </c>
      <c r="N346">
        <v>0</v>
      </c>
      <c r="O346">
        <v>0</v>
      </c>
      <c r="P346">
        <v>0</v>
      </c>
      <c r="Q346">
        <v>0</v>
      </c>
      <c r="R346">
        <v>0</v>
      </c>
      <c r="S346">
        <v>0</v>
      </c>
      <c r="T346">
        <v>0</v>
      </c>
      <c r="U346">
        <f t="shared" si="5"/>
        <v>0</v>
      </c>
    </row>
    <row r="347" spans="1:21" x14ac:dyDescent="0.35">
      <c r="A347" t="s">
        <v>3110</v>
      </c>
      <c r="B347" t="s">
        <v>3111</v>
      </c>
      <c r="C347" t="s">
        <v>3103</v>
      </c>
      <c r="D347" t="s">
        <v>3056</v>
      </c>
      <c r="E347" t="s">
        <v>3112</v>
      </c>
      <c r="F347" t="s">
        <v>3113</v>
      </c>
      <c r="G347" t="s">
        <v>2018</v>
      </c>
      <c r="H347" t="s">
        <v>49</v>
      </c>
      <c r="I347" t="s">
        <v>49</v>
      </c>
      <c r="J347">
        <v>0</v>
      </c>
      <c r="K347">
        <v>0</v>
      </c>
      <c r="L347">
        <v>0</v>
      </c>
      <c r="M347">
        <v>0</v>
      </c>
      <c r="N347">
        <v>0</v>
      </c>
      <c r="O347">
        <v>0</v>
      </c>
      <c r="P347">
        <v>0</v>
      </c>
      <c r="Q347">
        <v>0</v>
      </c>
      <c r="R347">
        <v>0</v>
      </c>
      <c r="S347">
        <v>0</v>
      </c>
      <c r="T347">
        <v>0</v>
      </c>
      <c r="U347">
        <f t="shared" si="5"/>
        <v>0</v>
      </c>
    </row>
    <row r="348" spans="1:21" x14ac:dyDescent="0.35">
      <c r="A348" t="s">
        <v>3114</v>
      </c>
      <c r="B348" t="s">
        <v>3115</v>
      </c>
      <c r="C348" t="s">
        <v>3103</v>
      </c>
      <c r="D348" t="s">
        <v>3056</v>
      </c>
      <c r="E348" t="s">
        <v>3116</v>
      </c>
      <c r="F348" t="s">
        <v>3117</v>
      </c>
      <c r="G348" t="s">
        <v>2018</v>
      </c>
      <c r="H348" t="s">
        <v>3118</v>
      </c>
      <c r="I348" t="s">
        <v>49</v>
      </c>
      <c r="J348">
        <v>0</v>
      </c>
      <c r="K348">
        <v>0</v>
      </c>
      <c r="L348">
        <v>0</v>
      </c>
      <c r="M348">
        <v>0</v>
      </c>
      <c r="N348">
        <v>0</v>
      </c>
      <c r="O348">
        <v>0</v>
      </c>
      <c r="P348">
        <v>0</v>
      </c>
      <c r="Q348">
        <v>0</v>
      </c>
      <c r="R348">
        <v>0</v>
      </c>
      <c r="S348">
        <v>0</v>
      </c>
      <c r="T348">
        <v>0</v>
      </c>
      <c r="U348">
        <f t="shared" si="5"/>
        <v>0</v>
      </c>
    </row>
    <row r="349" spans="1:21" x14ac:dyDescent="0.35">
      <c r="A349" t="s">
        <v>3119</v>
      </c>
      <c r="B349" t="s">
        <v>3120</v>
      </c>
      <c r="C349" t="s">
        <v>3121</v>
      </c>
      <c r="D349" t="s">
        <v>3122</v>
      </c>
      <c r="E349" t="s">
        <v>1917</v>
      </c>
      <c r="F349" t="s">
        <v>3123</v>
      </c>
      <c r="G349" t="s">
        <v>1950</v>
      </c>
      <c r="H349" t="s">
        <v>3124</v>
      </c>
      <c r="I349" t="s">
        <v>49</v>
      </c>
      <c r="J349">
        <v>0</v>
      </c>
      <c r="K349">
        <v>0</v>
      </c>
      <c r="L349">
        <v>0</v>
      </c>
      <c r="M349">
        <v>0</v>
      </c>
      <c r="N349">
        <v>0</v>
      </c>
      <c r="O349">
        <v>0</v>
      </c>
      <c r="P349">
        <v>0</v>
      </c>
      <c r="Q349">
        <v>0</v>
      </c>
      <c r="R349">
        <v>0</v>
      </c>
      <c r="S349">
        <v>0</v>
      </c>
      <c r="T349">
        <v>0</v>
      </c>
      <c r="U349">
        <f t="shared" si="5"/>
        <v>0</v>
      </c>
    </row>
    <row r="350" spans="1:21" x14ac:dyDescent="0.35">
      <c r="A350" t="s">
        <v>2712</v>
      </c>
      <c r="B350" t="s">
        <v>2713</v>
      </c>
      <c r="C350" t="s">
        <v>3125</v>
      </c>
      <c r="D350" t="s">
        <v>3122</v>
      </c>
      <c r="E350" t="s">
        <v>1925</v>
      </c>
      <c r="F350" t="s">
        <v>3126</v>
      </c>
      <c r="G350" t="s">
        <v>1919</v>
      </c>
      <c r="H350" t="s">
        <v>2717</v>
      </c>
      <c r="I350" t="s">
        <v>49</v>
      </c>
      <c r="J350">
        <v>0</v>
      </c>
      <c r="K350">
        <v>0</v>
      </c>
      <c r="L350">
        <v>0</v>
      </c>
      <c r="M350">
        <v>0</v>
      </c>
      <c r="N350">
        <v>0</v>
      </c>
      <c r="O350">
        <v>0</v>
      </c>
      <c r="P350">
        <v>0</v>
      </c>
      <c r="Q350">
        <v>0</v>
      </c>
      <c r="R350">
        <v>0</v>
      </c>
      <c r="S350">
        <v>0</v>
      </c>
      <c r="T350">
        <v>1</v>
      </c>
      <c r="U350">
        <f t="shared" si="5"/>
        <v>1</v>
      </c>
    </row>
    <row r="351" spans="1:21" x14ac:dyDescent="0.35">
      <c r="A351" t="s">
        <v>2718</v>
      </c>
      <c r="B351" t="s">
        <v>2719</v>
      </c>
      <c r="C351" t="s">
        <v>3125</v>
      </c>
      <c r="D351" t="s">
        <v>3122</v>
      </c>
      <c r="E351" t="s">
        <v>1941</v>
      </c>
      <c r="F351" t="s">
        <v>3126</v>
      </c>
      <c r="G351" t="s">
        <v>1919</v>
      </c>
      <c r="H351" t="s">
        <v>2717</v>
      </c>
      <c r="I351" t="s">
        <v>49</v>
      </c>
      <c r="J351">
        <v>0</v>
      </c>
      <c r="K351">
        <v>0</v>
      </c>
      <c r="L351">
        <v>0</v>
      </c>
      <c r="M351">
        <v>0</v>
      </c>
      <c r="N351">
        <v>0</v>
      </c>
      <c r="O351">
        <v>0</v>
      </c>
      <c r="P351">
        <v>0</v>
      </c>
      <c r="Q351">
        <v>0</v>
      </c>
      <c r="R351">
        <v>0</v>
      </c>
      <c r="S351">
        <v>0</v>
      </c>
      <c r="T351">
        <v>1</v>
      </c>
      <c r="U351">
        <f t="shared" si="5"/>
        <v>1</v>
      </c>
    </row>
    <row r="352" spans="1:21" x14ac:dyDescent="0.35">
      <c r="A352" t="s">
        <v>2720</v>
      </c>
      <c r="B352" t="s">
        <v>2721</v>
      </c>
      <c r="C352" t="s">
        <v>3125</v>
      </c>
      <c r="D352" t="s">
        <v>3122</v>
      </c>
      <c r="E352" t="s">
        <v>1929</v>
      </c>
      <c r="F352" t="s">
        <v>3127</v>
      </c>
      <c r="G352" t="s">
        <v>1919</v>
      </c>
      <c r="H352" t="s">
        <v>2723</v>
      </c>
      <c r="I352" t="s">
        <v>49</v>
      </c>
      <c r="J352">
        <v>0</v>
      </c>
      <c r="K352">
        <v>0</v>
      </c>
      <c r="L352">
        <v>0</v>
      </c>
      <c r="M352">
        <v>0</v>
      </c>
      <c r="N352">
        <v>0</v>
      </c>
      <c r="O352">
        <v>0</v>
      </c>
      <c r="P352">
        <v>0</v>
      </c>
      <c r="Q352">
        <v>0</v>
      </c>
      <c r="R352">
        <v>0</v>
      </c>
      <c r="S352">
        <v>0</v>
      </c>
      <c r="T352">
        <v>0</v>
      </c>
      <c r="U352">
        <f t="shared" si="5"/>
        <v>0</v>
      </c>
    </row>
    <row r="353" spans="1:21" x14ac:dyDescent="0.35">
      <c r="A353" t="s">
        <v>2725</v>
      </c>
      <c r="B353" t="s">
        <v>2726</v>
      </c>
      <c r="C353" t="s">
        <v>3125</v>
      </c>
      <c r="D353" t="s">
        <v>3122</v>
      </c>
      <c r="E353" t="s">
        <v>1944</v>
      </c>
      <c r="F353" t="s">
        <v>3126</v>
      </c>
      <c r="G353" t="s">
        <v>1919</v>
      </c>
      <c r="H353" t="s">
        <v>49</v>
      </c>
      <c r="I353" t="s">
        <v>49</v>
      </c>
      <c r="J353">
        <v>0</v>
      </c>
      <c r="K353">
        <v>0</v>
      </c>
      <c r="L353">
        <v>0</v>
      </c>
      <c r="M353">
        <v>0</v>
      </c>
      <c r="N353">
        <v>0</v>
      </c>
      <c r="O353">
        <v>0</v>
      </c>
      <c r="P353">
        <v>0</v>
      </c>
      <c r="Q353">
        <v>0</v>
      </c>
      <c r="R353">
        <v>0</v>
      </c>
      <c r="S353">
        <v>0</v>
      </c>
      <c r="T353">
        <v>1</v>
      </c>
      <c r="U353">
        <f t="shared" si="5"/>
        <v>1</v>
      </c>
    </row>
    <row r="354" spans="1:21" x14ac:dyDescent="0.35">
      <c r="A354" t="s">
        <v>3128</v>
      </c>
      <c r="B354" t="s">
        <v>3129</v>
      </c>
      <c r="C354" t="s">
        <v>3130</v>
      </c>
      <c r="D354" t="s">
        <v>3122</v>
      </c>
      <c r="E354" t="s">
        <v>1929</v>
      </c>
      <c r="F354" t="s">
        <v>3131</v>
      </c>
      <c r="G354" t="s">
        <v>1919</v>
      </c>
      <c r="H354" t="s">
        <v>3132</v>
      </c>
      <c r="I354" t="s">
        <v>49</v>
      </c>
      <c r="J354">
        <v>0</v>
      </c>
      <c r="K354">
        <v>0</v>
      </c>
      <c r="L354">
        <v>0</v>
      </c>
      <c r="M354">
        <v>0</v>
      </c>
      <c r="N354">
        <v>0</v>
      </c>
      <c r="O354">
        <v>0</v>
      </c>
      <c r="P354">
        <v>0</v>
      </c>
      <c r="Q354">
        <v>0</v>
      </c>
      <c r="R354">
        <v>0</v>
      </c>
      <c r="S354">
        <v>0</v>
      </c>
      <c r="T354">
        <v>2</v>
      </c>
      <c r="U354">
        <f t="shared" si="5"/>
        <v>2</v>
      </c>
    </row>
    <row r="355" spans="1:21" x14ac:dyDescent="0.35">
      <c r="A355" t="s">
        <v>3133</v>
      </c>
      <c r="B355" t="s">
        <v>3134</v>
      </c>
      <c r="C355" t="s">
        <v>3130</v>
      </c>
      <c r="D355" t="s">
        <v>3122</v>
      </c>
      <c r="E355" t="s">
        <v>1917</v>
      </c>
      <c r="F355" t="s">
        <v>3135</v>
      </c>
      <c r="G355" t="s">
        <v>1919</v>
      </c>
      <c r="H355" t="s">
        <v>3136</v>
      </c>
      <c r="I355" t="s">
        <v>49</v>
      </c>
      <c r="J355">
        <v>0</v>
      </c>
      <c r="K355">
        <v>0</v>
      </c>
      <c r="L355">
        <v>0</v>
      </c>
      <c r="M355">
        <v>0</v>
      </c>
      <c r="N355">
        <v>0</v>
      </c>
      <c r="O355">
        <v>0</v>
      </c>
      <c r="P355">
        <v>0</v>
      </c>
      <c r="Q355">
        <v>0</v>
      </c>
      <c r="R355">
        <v>0</v>
      </c>
      <c r="S355">
        <v>0</v>
      </c>
      <c r="T355">
        <v>0</v>
      </c>
      <c r="U355">
        <f t="shared" si="5"/>
        <v>0</v>
      </c>
    </row>
    <row r="356" spans="1:21" x14ac:dyDescent="0.35">
      <c r="A356" s="20" t="s">
        <v>3137</v>
      </c>
      <c r="B356" s="20" t="s">
        <v>3138</v>
      </c>
      <c r="C356" s="20" t="s">
        <v>3139</v>
      </c>
      <c r="D356" s="20" t="s">
        <v>3140</v>
      </c>
      <c r="E356" s="20" t="s">
        <v>1925</v>
      </c>
      <c r="F356" s="20" t="s">
        <v>3141</v>
      </c>
      <c r="G356" s="20" t="s">
        <v>1919</v>
      </c>
      <c r="H356" s="20" t="s">
        <v>3142</v>
      </c>
      <c r="I356" s="20" t="s">
        <v>49</v>
      </c>
      <c r="J356" s="20">
        <v>0</v>
      </c>
      <c r="K356" s="20">
        <v>0</v>
      </c>
      <c r="L356" s="20">
        <v>0</v>
      </c>
      <c r="M356" s="20">
        <v>0</v>
      </c>
      <c r="N356" s="20">
        <v>0</v>
      </c>
      <c r="O356" s="20">
        <v>0</v>
      </c>
      <c r="P356" s="20">
        <v>0</v>
      </c>
      <c r="Q356" s="20">
        <v>0</v>
      </c>
      <c r="R356" s="20">
        <v>0</v>
      </c>
      <c r="S356" s="20">
        <v>0</v>
      </c>
      <c r="T356" s="20">
        <v>0</v>
      </c>
      <c r="U356">
        <f t="shared" si="5"/>
        <v>0</v>
      </c>
    </row>
    <row r="357" spans="1:21" x14ac:dyDescent="0.35">
      <c r="A357" s="20" t="s">
        <v>3143</v>
      </c>
      <c r="B357" s="20" t="s">
        <v>3144</v>
      </c>
      <c r="C357" s="20" t="s">
        <v>3139</v>
      </c>
      <c r="D357" s="20" t="s">
        <v>3140</v>
      </c>
      <c r="E357" s="20" t="s">
        <v>1941</v>
      </c>
      <c r="F357" s="20" t="s">
        <v>3141</v>
      </c>
      <c r="G357" s="20" t="s">
        <v>1919</v>
      </c>
      <c r="H357" s="20" t="s">
        <v>3142</v>
      </c>
      <c r="I357" s="20" t="s">
        <v>49</v>
      </c>
      <c r="J357" s="20">
        <v>0</v>
      </c>
      <c r="K357" s="20">
        <v>0</v>
      </c>
      <c r="L357" s="20">
        <v>0</v>
      </c>
      <c r="M357" s="20">
        <v>0</v>
      </c>
      <c r="N357" s="20">
        <v>0</v>
      </c>
      <c r="O357" s="20">
        <v>0</v>
      </c>
      <c r="P357" s="20">
        <v>0</v>
      </c>
      <c r="Q357" s="20">
        <v>0</v>
      </c>
      <c r="R357" s="20">
        <v>0</v>
      </c>
      <c r="S357" s="20">
        <v>0</v>
      </c>
      <c r="T357" s="20">
        <v>0</v>
      </c>
      <c r="U357">
        <f t="shared" si="5"/>
        <v>0</v>
      </c>
    </row>
    <row r="358" spans="1:21" x14ac:dyDescent="0.35">
      <c r="A358" s="20" t="s">
        <v>3145</v>
      </c>
      <c r="B358" s="20" t="s">
        <v>3146</v>
      </c>
      <c r="C358" s="20" t="s">
        <v>3139</v>
      </c>
      <c r="D358" s="20" t="s">
        <v>3140</v>
      </c>
      <c r="E358" s="20" t="s">
        <v>1929</v>
      </c>
      <c r="F358" s="20" t="s">
        <v>3147</v>
      </c>
      <c r="G358" s="20" t="s">
        <v>1919</v>
      </c>
      <c r="H358" s="20" t="s">
        <v>3148</v>
      </c>
      <c r="I358" s="20" t="s">
        <v>49</v>
      </c>
      <c r="J358" s="20">
        <v>0</v>
      </c>
      <c r="K358" s="20">
        <v>0</v>
      </c>
      <c r="L358" s="20">
        <v>0</v>
      </c>
      <c r="M358" s="20">
        <v>0</v>
      </c>
      <c r="N358" s="20">
        <v>0</v>
      </c>
      <c r="O358" s="20">
        <v>0</v>
      </c>
      <c r="P358" s="20">
        <v>0</v>
      </c>
      <c r="Q358" s="20">
        <v>0</v>
      </c>
      <c r="R358" s="20">
        <v>0</v>
      </c>
      <c r="S358" s="20">
        <v>0</v>
      </c>
      <c r="T358" s="20">
        <v>0</v>
      </c>
      <c r="U358">
        <f t="shared" si="5"/>
        <v>0</v>
      </c>
    </row>
    <row r="359" spans="1:21" x14ac:dyDescent="0.35">
      <c r="A359" s="20" t="s">
        <v>3149</v>
      </c>
      <c r="B359" s="20" t="s">
        <v>3150</v>
      </c>
      <c r="C359" s="20" t="s">
        <v>3139</v>
      </c>
      <c r="D359" s="20" t="s">
        <v>3140</v>
      </c>
      <c r="E359" s="20" t="s">
        <v>1944</v>
      </c>
      <c r="F359" s="20" t="s">
        <v>3141</v>
      </c>
      <c r="G359" s="20" t="s">
        <v>1919</v>
      </c>
      <c r="H359" s="20" t="s">
        <v>49</v>
      </c>
      <c r="I359" s="20" t="s">
        <v>49</v>
      </c>
      <c r="J359" s="20">
        <v>0</v>
      </c>
      <c r="K359" s="20">
        <v>0</v>
      </c>
      <c r="L359" s="20">
        <v>0</v>
      </c>
      <c r="M359" s="20">
        <v>0</v>
      </c>
      <c r="N359" s="20">
        <v>0</v>
      </c>
      <c r="O359" s="20">
        <v>0</v>
      </c>
      <c r="P359" s="20">
        <v>0</v>
      </c>
      <c r="Q359" s="20">
        <v>0</v>
      </c>
      <c r="R359" s="20">
        <v>0</v>
      </c>
      <c r="S359" s="20">
        <v>0</v>
      </c>
      <c r="T359" s="20">
        <v>0</v>
      </c>
      <c r="U359">
        <f t="shared" si="5"/>
        <v>0</v>
      </c>
    </row>
    <row r="360" spans="1:21" x14ac:dyDescent="0.35">
      <c r="A360" t="s">
        <v>3151</v>
      </c>
      <c r="B360" t="s">
        <v>3152</v>
      </c>
      <c r="C360" t="s">
        <v>3153</v>
      </c>
      <c r="D360" t="s">
        <v>3154</v>
      </c>
      <c r="E360" t="s">
        <v>1925</v>
      </c>
      <c r="F360" t="s">
        <v>3155</v>
      </c>
      <c r="G360" t="s">
        <v>1919</v>
      </c>
      <c r="H360" t="s">
        <v>3156</v>
      </c>
      <c r="I360" t="s">
        <v>49</v>
      </c>
      <c r="J360">
        <v>0</v>
      </c>
      <c r="K360">
        <v>0</v>
      </c>
      <c r="L360">
        <v>0</v>
      </c>
      <c r="M360">
        <v>0</v>
      </c>
      <c r="N360">
        <v>0</v>
      </c>
      <c r="O360">
        <v>0</v>
      </c>
      <c r="P360">
        <v>0</v>
      </c>
      <c r="Q360">
        <v>0</v>
      </c>
      <c r="R360">
        <v>0</v>
      </c>
      <c r="S360">
        <v>0</v>
      </c>
      <c r="T360">
        <v>0</v>
      </c>
      <c r="U360">
        <f t="shared" si="5"/>
        <v>0</v>
      </c>
    </row>
    <row r="361" spans="1:21" x14ac:dyDescent="0.35">
      <c r="A361" t="s">
        <v>3157</v>
      </c>
      <c r="B361" t="s">
        <v>3158</v>
      </c>
      <c r="C361" t="s">
        <v>3153</v>
      </c>
      <c r="D361" t="s">
        <v>3154</v>
      </c>
      <c r="E361" t="s">
        <v>1941</v>
      </c>
      <c r="F361" t="s">
        <v>3155</v>
      </c>
      <c r="G361" t="s">
        <v>1919</v>
      </c>
      <c r="H361" t="s">
        <v>3156</v>
      </c>
      <c r="I361" t="s">
        <v>49</v>
      </c>
      <c r="J361">
        <v>0</v>
      </c>
      <c r="K361">
        <v>0</v>
      </c>
      <c r="L361">
        <v>0</v>
      </c>
      <c r="M361">
        <v>0</v>
      </c>
      <c r="N361">
        <v>0</v>
      </c>
      <c r="O361">
        <v>0</v>
      </c>
      <c r="P361">
        <v>0</v>
      </c>
      <c r="Q361">
        <v>0</v>
      </c>
      <c r="R361">
        <v>0</v>
      </c>
      <c r="S361">
        <v>0</v>
      </c>
      <c r="T361">
        <v>0</v>
      </c>
      <c r="U361">
        <f t="shared" si="5"/>
        <v>0</v>
      </c>
    </row>
    <row r="362" spans="1:21" x14ac:dyDescent="0.35">
      <c r="A362" t="s">
        <v>3159</v>
      </c>
      <c r="B362" t="s">
        <v>3160</v>
      </c>
      <c r="C362" t="s">
        <v>3153</v>
      </c>
      <c r="D362" t="s">
        <v>3154</v>
      </c>
      <c r="E362" t="s">
        <v>1929</v>
      </c>
      <c r="F362" t="s">
        <v>3161</v>
      </c>
      <c r="G362" t="s">
        <v>1919</v>
      </c>
      <c r="H362" t="s">
        <v>3162</v>
      </c>
      <c r="I362" t="s">
        <v>2724</v>
      </c>
      <c r="J362">
        <v>0</v>
      </c>
      <c r="K362">
        <v>0</v>
      </c>
      <c r="L362">
        <v>0</v>
      </c>
      <c r="M362">
        <v>0</v>
      </c>
      <c r="N362">
        <v>0</v>
      </c>
      <c r="O362">
        <v>0</v>
      </c>
      <c r="P362">
        <v>0</v>
      </c>
      <c r="Q362">
        <v>0</v>
      </c>
      <c r="R362">
        <v>0</v>
      </c>
      <c r="S362">
        <v>0</v>
      </c>
      <c r="T362">
        <v>0</v>
      </c>
      <c r="U362">
        <f t="shared" si="5"/>
        <v>0</v>
      </c>
    </row>
    <row r="363" spans="1:21" x14ac:dyDescent="0.35">
      <c r="A363" t="s">
        <v>3163</v>
      </c>
      <c r="B363" t="s">
        <v>3164</v>
      </c>
      <c r="C363" t="s">
        <v>3153</v>
      </c>
      <c r="D363" t="s">
        <v>3154</v>
      </c>
      <c r="E363" t="s">
        <v>1944</v>
      </c>
      <c r="F363" t="s">
        <v>3155</v>
      </c>
      <c r="G363" t="s">
        <v>1919</v>
      </c>
      <c r="H363" t="s">
        <v>49</v>
      </c>
      <c r="I363" t="s">
        <v>49</v>
      </c>
      <c r="J363">
        <v>0</v>
      </c>
      <c r="K363">
        <v>0</v>
      </c>
      <c r="L363">
        <v>0</v>
      </c>
      <c r="M363">
        <v>0</v>
      </c>
      <c r="N363">
        <v>0</v>
      </c>
      <c r="O363">
        <v>0</v>
      </c>
      <c r="P363">
        <v>0</v>
      </c>
      <c r="Q363">
        <v>0</v>
      </c>
      <c r="R363">
        <v>0</v>
      </c>
      <c r="S363">
        <v>0</v>
      </c>
      <c r="T363">
        <v>0</v>
      </c>
      <c r="U363">
        <f t="shared" si="5"/>
        <v>0</v>
      </c>
    </row>
    <row r="364" spans="1:21" x14ac:dyDescent="0.35">
      <c r="A364" t="s">
        <v>3165</v>
      </c>
      <c r="B364" t="s">
        <v>3166</v>
      </c>
      <c r="C364" t="s">
        <v>3153</v>
      </c>
      <c r="D364" t="s">
        <v>3154</v>
      </c>
      <c r="E364" t="s">
        <v>1957</v>
      </c>
      <c r="F364" t="s">
        <v>3155</v>
      </c>
      <c r="G364" t="s">
        <v>1919</v>
      </c>
      <c r="H364" t="s">
        <v>1959</v>
      </c>
      <c r="I364" t="s">
        <v>49</v>
      </c>
      <c r="J364">
        <v>0</v>
      </c>
      <c r="K364">
        <v>0</v>
      </c>
      <c r="L364">
        <v>0</v>
      </c>
      <c r="M364">
        <v>0</v>
      </c>
      <c r="N364">
        <v>0</v>
      </c>
      <c r="O364">
        <v>0</v>
      </c>
      <c r="P364">
        <v>0</v>
      </c>
      <c r="Q364">
        <v>0</v>
      </c>
      <c r="R364">
        <v>0</v>
      </c>
      <c r="S364">
        <v>0</v>
      </c>
      <c r="T364">
        <v>0</v>
      </c>
      <c r="U364">
        <f t="shared" si="5"/>
        <v>0</v>
      </c>
    </row>
    <row r="365" spans="1:21" x14ac:dyDescent="0.35">
      <c r="A365" t="s">
        <v>2425</v>
      </c>
      <c r="B365" t="s">
        <v>2426</v>
      </c>
      <c r="C365" t="s">
        <v>3167</v>
      </c>
      <c r="D365" t="s">
        <v>3154</v>
      </c>
      <c r="E365" t="s">
        <v>2427</v>
      </c>
      <c r="F365" t="s">
        <v>3168</v>
      </c>
      <c r="G365" t="s">
        <v>1919</v>
      </c>
      <c r="H365" t="s">
        <v>2429</v>
      </c>
      <c r="I365" t="s">
        <v>49</v>
      </c>
      <c r="J365">
        <v>0</v>
      </c>
      <c r="K365">
        <v>0</v>
      </c>
      <c r="L365">
        <v>0</v>
      </c>
      <c r="M365">
        <v>0</v>
      </c>
      <c r="N365">
        <v>0</v>
      </c>
      <c r="O365">
        <v>0</v>
      </c>
      <c r="P365">
        <v>0</v>
      </c>
      <c r="Q365">
        <v>0</v>
      </c>
      <c r="R365">
        <v>0</v>
      </c>
      <c r="S365">
        <v>0</v>
      </c>
      <c r="T365">
        <v>0</v>
      </c>
      <c r="U365">
        <f t="shared" si="5"/>
        <v>0</v>
      </c>
    </row>
    <row r="366" spans="1:21" x14ac:dyDescent="0.35">
      <c r="A366" t="s">
        <v>2430</v>
      </c>
      <c r="B366" t="s">
        <v>2431</v>
      </c>
      <c r="C366" t="s">
        <v>3167</v>
      </c>
      <c r="D366" t="s">
        <v>3154</v>
      </c>
      <c r="E366" t="s">
        <v>2432</v>
      </c>
      <c r="F366" t="s">
        <v>3168</v>
      </c>
      <c r="G366" t="s">
        <v>1919</v>
      </c>
      <c r="H366" t="s">
        <v>2429</v>
      </c>
      <c r="I366" t="s">
        <v>49</v>
      </c>
      <c r="J366">
        <v>0</v>
      </c>
      <c r="K366">
        <v>0</v>
      </c>
      <c r="L366">
        <v>0</v>
      </c>
      <c r="M366">
        <v>0</v>
      </c>
      <c r="N366">
        <v>0</v>
      </c>
      <c r="O366">
        <v>0</v>
      </c>
      <c r="P366">
        <v>0</v>
      </c>
      <c r="Q366">
        <v>0</v>
      </c>
      <c r="R366">
        <v>0</v>
      </c>
      <c r="S366">
        <v>0</v>
      </c>
      <c r="T366">
        <v>0</v>
      </c>
      <c r="U366">
        <f t="shared" si="5"/>
        <v>0</v>
      </c>
    </row>
    <row r="367" spans="1:21" x14ac:dyDescent="0.35">
      <c r="A367" t="s">
        <v>2433</v>
      </c>
      <c r="B367" t="s">
        <v>2434</v>
      </c>
      <c r="C367" t="s">
        <v>3167</v>
      </c>
      <c r="D367" t="s">
        <v>3154</v>
      </c>
      <c r="E367" t="s">
        <v>2435</v>
      </c>
      <c r="F367" t="s">
        <v>3168</v>
      </c>
      <c r="G367" t="s">
        <v>1919</v>
      </c>
      <c r="H367" t="s">
        <v>2429</v>
      </c>
      <c r="I367" t="s">
        <v>49</v>
      </c>
      <c r="J367">
        <v>0</v>
      </c>
      <c r="K367">
        <v>0</v>
      </c>
      <c r="L367">
        <v>0</v>
      </c>
      <c r="M367">
        <v>0</v>
      </c>
      <c r="N367">
        <v>0</v>
      </c>
      <c r="O367">
        <v>0</v>
      </c>
      <c r="P367">
        <v>0</v>
      </c>
      <c r="Q367">
        <v>0</v>
      </c>
      <c r="R367">
        <v>0</v>
      </c>
      <c r="S367">
        <v>0</v>
      </c>
      <c r="T367">
        <v>0</v>
      </c>
      <c r="U367">
        <f t="shared" si="5"/>
        <v>0</v>
      </c>
    </row>
    <row r="368" spans="1:21" x14ac:dyDescent="0.35">
      <c r="A368" t="s">
        <v>2436</v>
      </c>
      <c r="B368" t="s">
        <v>2437</v>
      </c>
      <c r="C368" t="s">
        <v>3167</v>
      </c>
      <c r="D368" t="s">
        <v>3154</v>
      </c>
      <c r="E368" t="s">
        <v>2438</v>
      </c>
      <c r="F368" t="s">
        <v>3168</v>
      </c>
      <c r="G368" t="s">
        <v>1919</v>
      </c>
      <c r="H368" t="s">
        <v>2429</v>
      </c>
      <c r="I368" t="s">
        <v>49</v>
      </c>
      <c r="J368">
        <v>0</v>
      </c>
      <c r="K368">
        <v>0</v>
      </c>
      <c r="L368">
        <v>0</v>
      </c>
      <c r="M368">
        <v>0</v>
      </c>
      <c r="N368">
        <v>0</v>
      </c>
      <c r="O368">
        <v>0</v>
      </c>
      <c r="P368">
        <v>0</v>
      </c>
      <c r="Q368">
        <v>0</v>
      </c>
      <c r="R368">
        <v>0</v>
      </c>
      <c r="S368">
        <v>0</v>
      </c>
      <c r="T368">
        <v>0</v>
      </c>
      <c r="U368">
        <f t="shared" si="5"/>
        <v>0</v>
      </c>
    </row>
    <row r="369" spans="1:22" x14ac:dyDescent="0.35">
      <c r="A369" t="s">
        <v>2439</v>
      </c>
      <c r="B369" t="s">
        <v>2440</v>
      </c>
      <c r="C369" t="s">
        <v>3167</v>
      </c>
      <c r="D369" t="s">
        <v>3154</v>
      </c>
      <c r="E369" t="s">
        <v>2441</v>
      </c>
      <c r="F369" t="s">
        <v>3168</v>
      </c>
      <c r="G369" t="s">
        <v>1919</v>
      </c>
      <c r="H369" t="s">
        <v>2429</v>
      </c>
      <c r="I369" t="s">
        <v>49</v>
      </c>
      <c r="J369">
        <v>0</v>
      </c>
      <c r="K369">
        <v>0</v>
      </c>
      <c r="L369">
        <v>0</v>
      </c>
      <c r="M369">
        <v>0</v>
      </c>
      <c r="N369">
        <v>0</v>
      </c>
      <c r="O369">
        <v>0</v>
      </c>
      <c r="P369">
        <v>0</v>
      </c>
      <c r="Q369">
        <v>0</v>
      </c>
      <c r="R369">
        <v>0</v>
      </c>
      <c r="S369">
        <v>0</v>
      </c>
      <c r="T369">
        <v>0</v>
      </c>
      <c r="U369">
        <f t="shared" si="5"/>
        <v>0</v>
      </c>
    </row>
    <row r="370" spans="1:22" x14ac:dyDescent="0.35">
      <c r="A370" t="s">
        <v>2442</v>
      </c>
      <c r="B370" t="s">
        <v>2443</v>
      </c>
      <c r="C370" t="s">
        <v>3167</v>
      </c>
      <c r="D370" t="s">
        <v>3154</v>
      </c>
      <c r="E370" t="s">
        <v>2444</v>
      </c>
      <c r="F370" t="s">
        <v>3168</v>
      </c>
      <c r="G370" t="s">
        <v>1919</v>
      </c>
      <c r="H370" t="s">
        <v>2429</v>
      </c>
      <c r="I370" t="s">
        <v>49</v>
      </c>
      <c r="J370">
        <v>0</v>
      </c>
      <c r="K370">
        <v>0</v>
      </c>
      <c r="L370">
        <v>0</v>
      </c>
      <c r="M370">
        <v>0</v>
      </c>
      <c r="N370">
        <v>0</v>
      </c>
      <c r="O370">
        <v>0</v>
      </c>
      <c r="P370">
        <v>0</v>
      </c>
      <c r="Q370">
        <v>0</v>
      </c>
      <c r="R370">
        <v>0</v>
      </c>
      <c r="S370">
        <v>0</v>
      </c>
      <c r="T370">
        <v>0</v>
      </c>
      <c r="U370">
        <f t="shared" si="5"/>
        <v>0</v>
      </c>
    </row>
    <row r="372" spans="1:22" x14ac:dyDescent="0.35">
      <c r="I372" t="s">
        <v>3169</v>
      </c>
      <c r="J372">
        <f>SUM(J2:J370)</f>
        <v>15</v>
      </c>
      <c r="K372">
        <f t="shared" ref="K372:T372" si="6">SUM(K2:K370)</f>
        <v>12</v>
      </c>
      <c r="L372">
        <f t="shared" si="6"/>
        <v>8</v>
      </c>
      <c r="M372">
        <f t="shared" si="6"/>
        <v>48</v>
      </c>
      <c r="N372">
        <f t="shared" si="6"/>
        <v>20</v>
      </c>
      <c r="O372">
        <f t="shared" si="6"/>
        <v>7</v>
      </c>
      <c r="P372">
        <f t="shared" si="6"/>
        <v>29</v>
      </c>
      <c r="Q372">
        <f t="shared" si="6"/>
        <v>44</v>
      </c>
      <c r="R372">
        <f t="shared" si="6"/>
        <v>17</v>
      </c>
      <c r="S372">
        <f t="shared" si="6"/>
        <v>20</v>
      </c>
      <c r="T372">
        <f t="shared" si="6"/>
        <v>179</v>
      </c>
      <c r="U372" s="38" t="s">
        <v>3170</v>
      </c>
      <c r="V372" s="8">
        <f>AVERAGE(J372:T372)</f>
        <v>36.27272727272727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757D2B-6245-E04F-B0D6-8453A6E7BF6B}">
  <dimension ref="B1:G135"/>
  <sheetViews>
    <sheetView topLeftCell="A125" workbookViewId="0">
      <selection activeCell="D130" sqref="D130"/>
    </sheetView>
  </sheetViews>
  <sheetFormatPr defaultColWidth="11.453125" defaultRowHeight="14.5" x14ac:dyDescent="0.35"/>
  <cols>
    <col min="2" max="2" width="43.36328125" customWidth="1"/>
    <col min="3" max="3" width="10.36328125" bestFit="1" customWidth="1"/>
    <col min="4" max="4" width="87.1796875" bestFit="1" customWidth="1"/>
    <col min="5" max="5" width="17.36328125" bestFit="1" customWidth="1"/>
    <col min="6" max="6" width="17.6328125" bestFit="1" customWidth="1"/>
    <col min="7" max="7" width="116.6328125" bestFit="1" customWidth="1"/>
  </cols>
  <sheetData>
    <row r="1" spans="2:7" x14ac:dyDescent="0.35">
      <c r="B1" t="s">
        <v>3695</v>
      </c>
    </row>
    <row r="3" spans="2:7" ht="15" thickBot="1" x14ac:dyDescent="0.4">
      <c r="C3" s="39" t="s">
        <v>3243</v>
      </c>
      <c r="D3" s="39" t="s">
        <v>3244</v>
      </c>
      <c r="E3" s="40" t="s">
        <v>3245</v>
      </c>
      <c r="F3" s="40"/>
      <c r="G3" s="39" t="s">
        <v>1911</v>
      </c>
    </row>
    <row r="4" spans="2:7" ht="15" thickTop="1" x14ac:dyDescent="0.35">
      <c r="B4" s="74" t="s">
        <v>3246</v>
      </c>
      <c r="C4" s="41" t="s">
        <v>3247</v>
      </c>
      <c r="D4" s="41" t="s">
        <v>3248</v>
      </c>
      <c r="E4" s="42" t="s">
        <v>3249</v>
      </c>
      <c r="F4" s="42" t="s">
        <v>3250</v>
      </c>
      <c r="G4" s="43"/>
    </row>
    <row r="5" spans="2:7" x14ac:dyDescent="0.35">
      <c r="B5" s="75"/>
      <c r="C5" s="44" t="s">
        <v>3251</v>
      </c>
      <c r="D5" s="44" t="s">
        <v>3252</v>
      </c>
      <c r="E5" s="44" t="s">
        <v>3253</v>
      </c>
      <c r="F5" s="44" t="s">
        <v>3254</v>
      </c>
      <c r="G5" s="45" t="s">
        <v>3255</v>
      </c>
    </row>
    <row r="6" spans="2:7" x14ac:dyDescent="0.35">
      <c r="B6" s="75"/>
      <c r="C6" s="46" t="s">
        <v>3256</v>
      </c>
      <c r="D6" s="46" t="s">
        <v>3257</v>
      </c>
      <c r="E6" s="47" t="s">
        <v>3258</v>
      </c>
      <c r="F6" s="47" t="s">
        <v>3259</v>
      </c>
      <c r="G6" s="48"/>
    </row>
    <row r="7" spans="2:7" x14ac:dyDescent="0.35">
      <c r="B7" s="75"/>
      <c r="C7" s="46" t="s">
        <v>3260</v>
      </c>
      <c r="D7" s="46" t="s">
        <v>3261</v>
      </c>
      <c r="E7" s="47" t="s">
        <v>3262</v>
      </c>
      <c r="F7" s="47" t="s">
        <v>3263</v>
      </c>
      <c r="G7" s="48"/>
    </row>
    <row r="8" spans="2:7" x14ac:dyDescent="0.35">
      <c r="B8" s="75"/>
      <c r="C8" s="46" t="s">
        <v>3264</v>
      </c>
      <c r="D8" s="46" t="s">
        <v>3265</v>
      </c>
      <c r="E8" s="47" t="s">
        <v>3266</v>
      </c>
      <c r="F8" s="47" t="s">
        <v>3267</v>
      </c>
      <c r="G8" s="48"/>
    </row>
    <row r="9" spans="2:7" x14ac:dyDescent="0.35">
      <c r="B9" s="75"/>
      <c r="C9" s="46" t="s">
        <v>3268</v>
      </c>
      <c r="D9" s="46" t="s">
        <v>3269</v>
      </c>
      <c r="E9" s="47" t="s">
        <v>3270</v>
      </c>
      <c r="F9" s="47" t="s">
        <v>3271</v>
      </c>
      <c r="G9" s="48"/>
    </row>
    <row r="10" spans="2:7" x14ac:dyDescent="0.35">
      <c r="B10" s="75"/>
      <c r="C10" s="46" t="s">
        <v>3272</v>
      </c>
      <c r="D10" s="46" t="s">
        <v>3273</v>
      </c>
      <c r="E10" s="47" t="s">
        <v>3274</v>
      </c>
      <c r="F10" s="47" t="s">
        <v>3275</v>
      </c>
      <c r="G10" s="48"/>
    </row>
    <row r="11" spans="2:7" x14ac:dyDescent="0.35">
      <c r="B11" s="75"/>
      <c r="C11" s="46" t="s">
        <v>3276</v>
      </c>
      <c r="D11" s="46" t="s">
        <v>3277</v>
      </c>
      <c r="E11" s="47" t="s">
        <v>3278</v>
      </c>
      <c r="F11" s="47" t="s">
        <v>3279</v>
      </c>
      <c r="G11" s="48"/>
    </row>
    <row r="12" spans="2:7" x14ac:dyDescent="0.35">
      <c r="B12" s="75"/>
      <c r="C12" s="46" t="s">
        <v>3280</v>
      </c>
      <c r="D12" s="46" t="s">
        <v>3281</v>
      </c>
      <c r="E12" s="47" t="s">
        <v>3282</v>
      </c>
      <c r="F12" s="47" t="s">
        <v>3283</v>
      </c>
      <c r="G12" s="48"/>
    </row>
    <row r="13" spans="2:7" x14ac:dyDescent="0.35">
      <c r="B13" s="75"/>
      <c r="C13" s="46" t="s">
        <v>3284</v>
      </c>
      <c r="D13" s="46" t="s">
        <v>3285</v>
      </c>
      <c r="E13" s="47" t="s">
        <v>3286</v>
      </c>
      <c r="F13" s="47" t="s">
        <v>3287</v>
      </c>
      <c r="G13" s="48"/>
    </row>
    <row r="14" spans="2:7" x14ac:dyDescent="0.35">
      <c r="B14" s="75"/>
      <c r="C14" s="46" t="s">
        <v>3288</v>
      </c>
      <c r="D14" s="46" t="s">
        <v>3289</v>
      </c>
      <c r="E14" s="46" t="s">
        <v>3290</v>
      </c>
      <c r="F14" s="46" t="s">
        <v>3291</v>
      </c>
      <c r="G14" s="48"/>
    </row>
    <row r="15" spans="2:7" ht="15" thickBot="1" x14ac:dyDescent="0.4">
      <c r="B15" s="76"/>
      <c r="C15" s="49" t="s">
        <v>3292</v>
      </c>
      <c r="D15" s="49" t="s">
        <v>3293</v>
      </c>
      <c r="E15" s="49" t="s">
        <v>3294</v>
      </c>
      <c r="F15" s="49" t="s">
        <v>3295</v>
      </c>
      <c r="G15" s="50" t="s">
        <v>3296</v>
      </c>
    </row>
    <row r="16" spans="2:7" ht="15.5" thickTop="1" thickBot="1" x14ac:dyDescent="0.4"/>
    <row r="17" spans="2:7" ht="15" thickTop="1" x14ac:dyDescent="0.35">
      <c r="B17" s="74" t="s">
        <v>3297</v>
      </c>
      <c r="C17" s="41" t="s">
        <v>3298</v>
      </c>
      <c r="D17" s="41" t="s">
        <v>3299</v>
      </c>
      <c r="E17" s="42" t="s">
        <v>3300</v>
      </c>
      <c r="F17" s="42" t="s">
        <v>3301</v>
      </c>
      <c r="G17" s="43"/>
    </row>
    <row r="18" spans="2:7" x14ac:dyDescent="0.35">
      <c r="B18" s="75"/>
      <c r="C18" s="46" t="s">
        <v>3302</v>
      </c>
      <c r="D18" s="46" t="s">
        <v>3303</v>
      </c>
      <c r="E18" s="47" t="s">
        <v>3304</v>
      </c>
      <c r="F18" s="47" t="s">
        <v>3305</v>
      </c>
      <c r="G18" s="48"/>
    </row>
    <row r="19" spans="2:7" x14ac:dyDescent="0.35">
      <c r="B19" s="75"/>
      <c r="C19" s="46" t="s">
        <v>3306</v>
      </c>
      <c r="D19" s="46" t="s">
        <v>3307</v>
      </c>
      <c r="E19" s="47" t="s">
        <v>3308</v>
      </c>
      <c r="F19" s="47" t="s">
        <v>3309</v>
      </c>
      <c r="G19" s="48"/>
    </row>
    <row r="20" spans="2:7" x14ac:dyDescent="0.35">
      <c r="B20" s="75"/>
      <c r="C20" s="46" t="s">
        <v>3310</v>
      </c>
      <c r="D20" s="46" t="s">
        <v>3311</v>
      </c>
      <c r="E20" s="47" t="s">
        <v>3312</v>
      </c>
      <c r="F20" s="47" t="s">
        <v>3313</v>
      </c>
      <c r="G20" s="48"/>
    </row>
    <row r="21" spans="2:7" x14ac:dyDescent="0.35">
      <c r="B21" s="75"/>
      <c r="C21" s="46" t="s">
        <v>3314</v>
      </c>
      <c r="D21" s="46" t="s">
        <v>3315</v>
      </c>
      <c r="E21" s="47" t="s">
        <v>3316</v>
      </c>
      <c r="F21" s="47" t="s">
        <v>3317</v>
      </c>
      <c r="G21" s="48"/>
    </row>
    <row r="22" spans="2:7" x14ac:dyDescent="0.35">
      <c r="B22" s="75"/>
      <c r="C22" s="46" t="s">
        <v>3318</v>
      </c>
      <c r="D22" s="46" t="s">
        <v>3319</v>
      </c>
      <c r="E22" s="47" t="s">
        <v>3320</v>
      </c>
      <c r="F22" s="47" t="s">
        <v>3321</v>
      </c>
      <c r="G22" s="48"/>
    </row>
    <row r="23" spans="2:7" x14ac:dyDescent="0.35">
      <c r="B23" s="75"/>
      <c r="C23" s="46" t="s">
        <v>3322</v>
      </c>
      <c r="D23" s="46" t="s">
        <v>3323</v>
      </c>
      <c r="E23" s="46" t="s">
        <v>3324</v>
      </c>
      <c r="F23" s="46" t="s">
        <v>3325</v>
      </c>
      <c r="G23" s="48"/>
    </row>
    <row r="24" spans="2:7" x14ac:dyDescent="0.35">
      <c r="B24" s="75"/>
      <c r="C24" s="44" t="s">
        <v>3326</v>
      </c>
      <c r="D24" s="44" t="s">
        <v>3327</v>
      </c>
      <c r="E24" s="44" t="s">
        <v>3328</v>
      </c>
      <c r="F24" s="44" t="s">
        <v>3329</v>
      </c>
      <c r="G24" s="45" t="s">
        <v>3330</v>
      </c>
    </row>
    <row r="25" spans="2:7" x14ac:dyDescent="0.35">
      <c r="B25" s="75"/>
      <c r="C25" s="46" t="s">
        <v>3331</v>
      </c>
      <c r="D25" s="46" t="s">
        <v>3332</v>
      </c>
      <c r="E25" s="47" t="s">
        <v>3333</v>
      </c>
      <c r="F25" s="47" t="s">
        <v>3334</v>
      </c>
      <c r="G25" s="78" t="s">
        <v>3335</v>
      </c>
    </row>
    <row r="26" spans="2:7" ht="15" thickBot="1" x14ac:dyDescent="0.4">
      <c r="B26" s="77"/>
      <c r="C26" s="51" t="s">
        <v>3336</v>
      </c>
      <c r="D26" s="52" t="s">
        <v>3337</v>
      </c>
      <c r="E26" s="53" t="s">
        <v>3338</v>
      </c>
      <c r="F26" s="53" t="s">
        <v>3339</v>
      </c>
      <c r="G26" s="79"/>
    </row>
    <row r="27" spans="2:7" ht="15" thickBot="1" x14ac:dyDescent="0.4"/>
    <row r="28" spans="2:7" ht="15" thickTop="1" x14ac:dyDescent="0.35">
      <c r="B28" s="80" t="s">
        <v>3340</v>
      </c>
      <c r="C28" s="41" t="s">
        <v>3341</v>
      </c>
      <c r="D28" s="41" t="s">
        <v>3342</v>
      </c>
      <c r="E28" s="42" t="s">
        <v>3343</v>
      </c>
      <c r="F28" s="42" t="s">
        <v>3344</v>
      </c>
      <c r="G28" s="43"/>
    </row>
    <row r="29" spans="2:7" x14ac:dyDescent="0.35">
      <c r="B29" s="81"/>
      <c r="C29" s="46" t="s">
        <v>3345</v>
      </c>
      <c r="D29" s="46" t="s">
        <v>3346</v>
      </c>
      <c r="E29" s="47" t="s">
        <v>3347</v>
      </c>
      <c r="F29" s="47" t="s">
        <v>3348</v>
      </c>
      <c r="G29" s="48"/>
    </row>
    <row r="30" spans="2:7" x14ac:dyDescent="0.35">
      <c r="B30" s="81"/>
      <c r="C30" s="46" t="s">
        <v>3349</v>
      </c>
      <c r="D30" s="46" t="s">
        <v>3350</v>
      </c>
      <c r="E30" s="47" t="s">
        <v>3351</v>
      </c>
      <c r="F30" s="47" t="s">
        <v>3352</v>
      </c>
      <c r="G30" s="48"/>
    </row>
    <row r="31" spans="2:7" x14ac:dyDescent="0.35">
      <c r="B31" s="81"/>
      <c r="C31" s="46" t="s">
        <v>3353</v>
      </c>
      <c r="D31" s="46" t="s">
        <v>3354</v>
      </c>
      <c r="E31" s="47" t="s">
        <v>3355</v>
      </c>
      <c r="F31" s="47" t="s">
        <v>3356</v>
      </c>
      <c r="G31" s="48"/>
    </row>
    <row r="32" spans="2:7" x14ac:dyDescent="0.35">
      <c r="B32" s="81"/>
      <c r="C32" s="46" t="s">
        <v>3357</v>
      </c>
      <c r="D32" s="46" t="s">
        <v>3358</v>
      </c>
      <c r="E32" s="47" t="s">
        <v>3359</v>
      </c>
      <c r="F32" s="47" t="s">
        <v>3360</v>
      </c>
      <c r="G32" s="48"/>
    </row>
    <row r="33" spans="2:7" x14ac:dyDescent="0.35">
      <c r="B33" s="81"/>
      <c r="C33" s="46" t="s">
        <v>3361</v>
      </c>
      <c r="D33" s="46" t="s">
        <v>3362</v>
      </c>
      <c r="E33" s="47" t="s">
        <v>3363</v>
      </c>
      <c r="F33" s="47" t="s">
        <v>3364</v>
      </c>
      <c r="G33" s="48"/>
    </row>
    <row r="34" spans="2:7" x14ac:dyDescent="0.35">
      <c r="B34" s="81"/>
      <c r="C34" s="46" t="s">
        <v>3365</v>
      </c>
      <c r="D34" s="46" t="s">
        <v>3366</v>
      </c>
      <c r="E34" s="47" t="s">
        <v>3367</v>
      </c>
      <c r="F34" s="47" t="s">
        <v>3368</v>
      </c>
      <c r="G34" s="48" t="s">
        <v>3369</v>
      </c>
    </row>
    <row r="35" spans="2:7" x14ac:dyDescent="0.35">
      <c r="B35" s="81"/>
      <c r="C35" s="44" t="s">
        <v>3370</v>
      </c>
      <c r="D35" s="44" t="s">
        <v>3371</v>
      </c>
      <c r="E35" s="44" t="s">
        <v>3372</v>
      </c>
      <c r="F35" s="44" t="s">
        <v>3373</v>
      </c>
      <c r="G35" s="45" t="s">
        <v>3374</v>
      </c>
    </row>
    <row r="36" spans="2:7" x14ac:dyDescent="0.35">
      <c r="B36" s="82"/>
      <c r="C36" s="55" t="s">
        <v>3375</v>
      </c>
      <c r="D36" s="55" t="s">
        <v>3376</v>
      </c>
      <c r="E36" s="56" t="s">
        <v>3377</v>
      </c>
      <c r="F36" s="56" t="s">
        <v>3378</v>
      </c>
      <c r="G36" s="57"/>
    </row>
    <row r="37" spans="2:7" x14ac:dyDescent="0.35">
      <c r="B37" s="83" t="s">
        <v>3379</v>
      </c>
      <c r="C37" s="46" t="s">
        <v>3380</v>
      </c>
      <c r="D37" s="46" t="s">
        <v>3381</v>
      </c>
      <c r="E37" s="47" t="s">
        <v>3382</v>
      </c>
      <c r="F37" s="47" t="s">
        <v>3383</v>
      </c>
      <c r="G37" s="48"/>
    </row>
    <row r="38" spans="2:7" x14ac:dyDescent="0.35">
      <c r="B38" s="84"/>
      <c r="C38" s="46" t="s">
        <v>3384</v>
      </c>
      <c r="D38" s="46" t="s">
        <v>3385</v>
      </c>
      <c r="E38" s="47" t="s">
        <v>3386</v>
      </c>
      <c r="F38" s="47" t="s">
        <v>3387</v>
      </c>
      <c r="G38" s="48"/>
    </row>
    <row r="39" spans="2:7" x14ac:dyDescent="0.35">
      <c r="B39" s="84"/>
      <c r="C39" s="46" t="s">
        <v>3361</v>
      </c>
      <c r="D39" s="46" t="s">
        <v>3362</v>
      </c>
      <c r="E39" s="56" t="s">
        <v>3388</v>
      </c>
      <c r="F39" s="56" t="s">
        <v>3389</v>
      </c>
      <c r="G39" s="57"/>
    </row>
    <row r="40" spans="2:7" x14ac:dyDescent="0.35">
      <c r="B40" s="84" t="s">
        <v>3390</v>
      </c>
      <c r="C40" s="58" t="s">
        <v>3391</v>
      </c>
      <c r="D40" s="58" t="s">
        <v>3392</v>
      </c>
      <c r="E40" s="47" t="s">
        <v>3393</v>
      </c>
      <c r="F40" s="47" t="s">
        <v>3394</v>
      </c>
      <c r="G40" s="48"/>
    </row>
    <row r="41" spans="2:7" x14ac:dyDescent="0.35">
      <c r="B41" s="84"/>
      <c r="C41" s="46" t="s">
        <v>3395</v>
      </c>
      <c r="D41" s="46" t="s">
        <v>3396</v>
      </c>
      <c r="E41" s="47" t="s">
        <v>3397</v>
      </c>
      <c r="F41" s="47" t="s">
        <v>3398</v>
      </c>
      <c r="G41" s="48"/>
    </row>
    <row r="42" spans="2:7" x14ac:dyDescent="0.35">
      <c r="B42" s="84"/>
      <c r="C42" s="46" t="s">
        <v>3357</v>
      </c>
      <c r="D42" s="46" t="s">
        <v>3358</v>
      </c>
      <c r="E42" s="47" t="s">
        <v>3359</v>
      </c>
      <c r="F42" s="47" t="s">
        <v>3360</v>
      </c>
      <c r="G42" s="48"/>
    </row>
    <row r="43" spans="2:7" x14ac:dyDescent="0.35">
      <c r="B43" s="84"/>
      <c r="C43" s="46" t="s">
        <v>3361</v>
      </c>
      <c r="D43" s="46" t="s">
        <v>3362</v>
      </c>
      <c r="E43" s="47" t="s">
        <v>3363</v>
      </c>
      <c r="F43" s="47" t="s">
        <v>3364</v>
      </c>
      <c r="G43" s="48"/>
    </row>
    <row r="44" spans="2:7" x14ac:dyDescent="0.35">
      <c r="B44" s="84"/>
      <c r="C44" s="46" t="s">
        <v>3365</v>
      </c>
      <c r="D44" s="46" t="s">
        <v>3366</v>
      </c>
      <c r="E44" s="47" t="s">
        <v>3367</v>
      </c>
      <c r="F44" s="47" t="s">
        <v>3368</v>
      </c>
      <c r="G44" s="48" t="s">
        <v>3369</v>
      </c>
    </row>
    <row r="45" spans="2:7" x14ac:dyDescent="0.35">
      <c r="B45" s="84"/>
      <c r="C45" s="44" t="s">
        <v>3370</v>
      </c>
      <c r="D45" s="44" t="s">
        <v>3371</v>
      </c>
      <c r="E45" s="44" t="s">
        <v>3372</v>
      </c>
      <c r="F45" s="44" t="s">
        <v>3373</v>
      </c>
      <c r="G45" s="45" t="s">
        <v>3374</v>
      </c>
    </row>
    <row r="46" spans="2:7" ht="15" thickBot="1" x14ac:dyDescent="0.4">
      <c r="B46" s="85"/>
      <c r="C46" s="51" t="s">
        <v>3375</v>
      </c>
      <c r="D46" s="51" t="s">
        <v>3376</v>
      </c>
      <c r="E46" s="59" t="s">
        <v>3377</v>
      </c>
      <c r="F46" s="59" t="s">
        <v>3378</v>
      </c>
      <c r="G46" s="60"/>
    </row>
    <row r="47" spans="2:7" ht="15.5" thickTop="1" thickBot="1" x14ac:dyDescent="0.4"/>
    <row r="48" spans="2:7" ht="15" thickTop="1" x14ac:dyDescent="0.35">
      <c r="B48" s="80" t="s">
        <v>3399</v>
      </c>
      <c r="C48" s="41" t="s">
        <v>3400</v>
      </c>
      <c r="D48" s="41" t="s">
        <v>3401</v>
      </c>
      <c r="E48" s="42" t="s">
        <v>3402</v>
      </c>
      <c r="F48" s="42" t="s">
        <v>3403</v>
      </c>
      <c r="G48" s="43"/>
    </row>
    <row r="49" spans="2:7" x14ac:dyDescent="0.35">
      <c r="B49" s="81"/>
      <c r="C49" s="46" t="s">
        <v>3404</v>
      </c>
      <c r="D49" s="46" t="s">
        <v>3405</v>
      </c>
      <c r="E49" s="47" t="s">
        <v>3406</v>
      </c>
      <c r="F49" s="47" t="s">
        <v>3407</v>
      </c>
      <c r="G49" s="48"/>
    </row>
    <row r="50" spans="2:7" x14ac:dyDescent="0.35">
      <c r="B50" s="81"/>
      <c r="C50" s="46" t="s">
        <v>3408</v>
      </c>
      <c r="D50" s="46" t="s">
        <v>3409</v>
      </c>
      <c r="E50" s="47" t="s">
        <v>3410</v>
      </c>
      <c r="F50" s="47" t="s">
        <v>3411</v>
      </c>
      <c r="G50" s="48"/>
    </row>
    <row r="51" spans="2:7" x14ac:dyDescent="0.35">
      <c r="B51" s="81"/>
      <c r="C51" s="46" t="s">
        <v>3412</v>
      </c>
      <c r="D51" s="46" t="s">
        <v>3413</v>
      </c>
      <c r="E51" s="47" t="s">
        <v>3414</v>
      </c>
      <c r="F51" s="47" t="s">
        <v>3415</v>
      </c>
      <c r="G51" s="48"/>
    </row>
    <row r="52" spans="2:7" x14ac:dyDescent="0.35">
      <c r="B52" s="81"/>
      <c r="C52" s="46" t="s">
        <v>3416</v>
      </c>
      <c r="D52" s="46" t="s">
        <v>3417</v>
      </c>
      <c r="E52" s="47" t="s">
        <v>3418</v>
      </c>
      <c r="F52" s="47" t="s">
        <v>3419</v>
      </c>
      <c r="G52" s="48"/>
    </row>
    <row r="53" spans="2:7" x14ac:dyDescent="0.35">
      <c r="B53" s="81"/>
      <c r="C53" s="46" t="s">
        <v>3420</v>
      </c>
      <c r="D53" s="46" t="s">
        <v>3421</v>
      </c>
      <c r="E53" s="47" t="s">
        <v>3422</v>
      </c>
      <c r="F53" s="47" t="s">
        <v>3423</v>
      </c>
      <c r="G53" s="48"/>
    </row>
    <row r="54" spans="2:7" x14ac:dyDescent="0.35">
      <c r="B54" s="81"/>
      <c r="C54" s="46" t="s">
        <v>3424</v>
      </c>
      <c r="D54" s="46" t="s">
        <v>3425</v>
      </c>
      <c r="E54" s="47" t="s">
        <v>3426</v>
      </c>
      <c r="F54" s="47" t="s">
        <v>3427</v>
      </c>
      <c r="G54" s="48"/>
    </row>
    <row r="55" spans="2:7" x14ac:dyDescent="0.35">
      <c r="B55" s="81"/>
      <c r="C55" s="46" t="s">
        <v>3428</v>
      </c>
      <c r="D55" s="46" t="s">
        <v>3429</v>
      </c>
      <c r="E55" s="47" t="s">
        <v>3430</v>
      </c>
      <c r="F55" s="47" t="s">
        <v>3431</v>
      </c>
      <c r="G55" s="48"/>
    </row>
    <row r="56" spans="2:7" ht="15" thickBot="1" x14ac:dyDescent="0.4">
      <c r="B56" s="90"/>
      <c r="C56" s="51" t="s">
        <v>3432</v>
      </c>
      <c r="D56" s="51" t="s">
        <v>3433</v>
      </c>
      <c r="E56" s="59" t="s">
        <v>3434</v>
      </c>
      <c r="F56" s="59" t="s">
        <v>3435</v>
      </c>
      <c r="G56" s="60"/>
    </row>
    <row r="57" spans="2:7" ht="15.5" thickTop="1" thickBot="1" x14ac:dyDescent="0.4"/>
    <row r="58" spans="2:7" ht="15" thickTop="1" x14ac:dyDescent="0.35">
      <c r="B58" s="80" t="s">
        <v>3436</v>
      </c>
      <c r="C58" s="41" t="s">
        <v>3437</v>
      </c>
      <c r="D58" s="41" t="s">
        <v>3438</v>
      </c>
      <c r="E58" s="42" t="s">
        <v>3439</v>
      </c>
      <c r="F58" s="42" t="s">
        <v>3440</v>
      </c>
      <c r="G58" s="43"/>
    </row>
    <row r="59" spans="2:7" x14ac:dyDescent="0.35">
      <c r="B59" s="81"/>
      <c r="C59" s="46" t="s">
        <v>3441</v>
      </c>
      <c r="D59" s="46" t="s">
        <v>3442</v>
      </c>
      <c r="E59" s="47" t="s">
        <v>3443</v>
      </c>
      <c r="F59" s="47" t="s">
        <v>3444</v>
      </c>
      <c r="G59" s="48"/>
    </row>
    <row r="60" spans="2:7" x14ac:dyDescent="0.35">
      <c r="B60" s="81"/>
      <c r="C60" s="46" t="s">
        <v>3445</v>
      </c>
      <c r="D60" s="46" t="s">
        <v>3446</v>
      </c>
      <c r="E60" s="47" t="s">
        <v>3447</v>
      </c>
      <c r="F60" s="47" t="s">
        <v>3448</v>
      </c>
      <c r="G60" s="48"/>
    </row>
    <row r="61" spans="2:7" x14ac:dyDescent="0.35">
      <c r="B61" s="81"/>
      <c r="C61" s="46" t="s">
        <v>3449</v>
      </c>
      <c r="D61" s="46" t="s">
        <v>3450</v>
      </c>
      <c r="E61" s="47" t="s">
        <v>3451</v>
      </c>
      <c r="F61" s="47" t="s">
        <v>3452</v>
      </c>
      <c r="G61" s="48"/>
    </row>
    <row r="62" spans="2:7" x14ac:dyDescent="0.35">
      <c r="B62" s="81"/>
      <c r="C62" s="46" t="s">
        <v>3453</v>
      </c>
      <c r="D62" s="46" t="s">
        <v>3454</v>
      </c>
      <c r="E62" s="47" t="s">
        <v>3455</v>
      </c>
      <c r="F62" s="47" t="s">
        <v>3456</v>
      </c>
      <c r="G62" s="48"/>
    </row>
    <row r="63" spans="2:7" x14ac:dyDescent="0.35">
      <c r="B63" s="81"/>
      <c r="C63" s="46" t="s">
        <v>3457</v>
      </c>
      <c r="D63" s="46" t="s">
        <v>3458</v>
      </c>
      <c r="E63" s="47" t="s">
        <v>3459</v>
      </c>
      <c r="F63" s="47" t="s">
        <v>3460</v>
      </c>
      <c r="G63" s="48"/>
    </row>
    <row r="64" spans="2:7" x14ac:dyDescent="0.35">
      <c r="B64" s="81"/>
      <c r="C64" s="46" t="s">
        <v>3461</v>
      </c>
      <c r="D64" s="46" t="s">
        <v>3462</v>
      </c>
      <c r="E64" s="47" t="s">
        <v>3463</v>
      </c>
      <c r="F64" s="47" t="s">
        <v>3464</v>
      </c>
      <c r="G64" s="48"/>
    </row>
    <row r="65" spans="2:7" ht="15" thickBot="1" x14ac:dyDescent="0.4">
      <c r="B65" s="90"/>
      <c r="C65" s="49" t="s">
        <v>3465</v>
      </c>
      <c r="D65" s="49" t="s">
        <v>3466</v>
      </c>
      <c r="E65" s="49" t="s">
        <v>3467</v>
      </c>
      <c r="F65" s="49" t="s">
        <v>3468</v>
      </c>
      <c r="G65" s="49" t="s">
        <v>3469</v>
      </c>
    </row>
    <row r="66" spans="2:7" ht="15.5" thickTop="1" thickBot="1" x14ac:dyDescent="0.4"/>
    <row r="67" spans="2:7" ht="15" thickTop="1" x14ac:dyDescent="0.35">
      <c r="B67" s="80" t="s">
        <v>3470</v>
      </c>
      <c r="C67" s="41" t="s">
        <v>3471</v>
      </c>
      <c r="D67" s="41" t="s">
        <v>3472</v>
      </c>
      <c r="E67" s="42" t="s">
        <v>3473</v>
      </c>
      <c r="F67" s="42" t="s">
        <v>3474</v>
      </c>
      <c r="G67" s="43"/>
    </row>
    <row r="68" spans="2:7" x14ac:dyDescent="0.35">
      <c r="B68" s="81"/>
      <c r="C68" s="44" t="s">
        <v>3475</v>
      </c>
      <c r="D68" s="44" t="s">
        <v>3476</v>
      </c>
      <c r="E68" s="44" t="s">
        <v>3477</v>
      </c>
      <c r="F68" s="44" t="s">
        <v>3478</v>
      </c>
      <c r="G68" s="45" t="s">
        <v>3479</v>
      </c>
    </row>
    <row r="69" spans="2:7" x14ac:dyDescent="0.35">
      <c r="B69" s="81"/>
      <c r="C69" s="46" t="s">
        <v>3480</v>
      </c>
      <c r="D69" s="46" t="s">
        <v>3481</v>
      </c>
      <c r="E69" s="47" t="s">
        <v>3482</v>
      </c>
      <c r="F69" s="47" t="s">
        <v>3483</v>
      </c>
      <c r="G69" s="48"/>
    </row>
    <row r="70" spans="2:7" x14ac:dyDescent="0.35">
      <c r="B70" s="81"/>
      <c r="C70" s="46" t="s">
        <v>3484</v>
      </c>
      <c r="D70" s="46" t="s">
        <v>3485</v>
      </c>
      <c r="E70" s="47" t="s">
        <v>3486</v>
      </c>
      <c r="F70" s="47" t="s">
        <v>3487</v>
      </c>
      <c r="G70" s="48"/>
    </row>
    <row r="71" spans="2:7" x14ac:dyDescent="0.35">
      <c r="B71" s="81"/>
      <c r="C71" s="44" t="s">
        <v>3488</v>
      </c>
      <c r="D71" s="44" t="s">
        <v>3489</v>
      </c>
      <c r="E71" s="44" t="s">
        <v>3490</v>
      </c>
      <c r="F71" s="44" t="s">
        <v>3491</v>
      </c>
      <c r="G71" s="45" t="s">
        <v>3492</v>
      </c>
    </row>
    <row r="72" spans="2:7" x14ac:dyDescent="0.35">
      <c r="B72" s="81"/>
      <c r="C72" s="46" t="s">
        <v>3493</v>
      </c>
      <c r="D72" s="46" t="s">
        <v>3494</v>
      </c>
      <c r="E72" s="47" t="s">
        <v>3495</v>
      </c>
      <c r="F72" s="47" t="s">
        <v>3496</v>
      </c>
      <c r="G72" s="48"/>
    </row>
    <row r="73" spans="2:7" ht="15" thickBot="1" x14ac:dyDescent="0.4">
      <c r="B73" s="89"/>
      <c r="C73" s="51" t="s">
        <v>3497</v>
      </c>
      <c r="D73" s="51" t="s">
        <v>3498</v>
      </c>
      <c r="E73" s="51" t="s">
        <v>3499</v>
      </c>
      <c r="F73" s="51" t="s">
        <v>3500</v>
      </c>
      <c r="G73" s="60"/>
    </row>
    <row r="74" spans="2:7" ht="15" thickBot="1" x14ac:dyDescent="0.4"/>
    <row r="75" spans="2:7" ht="15" thickTop="1" x14ac:dyDescent="0.35">
      <c r="B75" s="80" t="s">
        <v>3501</v>
      </c>
      <c r="C75" s="41" t="s">
        <v>3502</v>
      </c>
      <c r="D75" s="42" t="s">
        <v>3503</v>
      </c>
      <c r="E75" s="42" t="s">
        <v>3504</v>
      </c>
      <c r="F75" s="42" t="s">
        <v>3505</v>
      </c>
      <c r="G75" s="43"/>
    </row>
    <row r="76" spans="2:7" x14ac:dyDescent="0.35">
      <c r="B76" s="81"/>
      <c r="C76" s="46" t="s">
        <v>3506</v>
      </c>
      <c r="D76" s="46" t="s">
        <v>3507</v>
      </c>
      <c r="E76" s="47" t="s">
        <v>3508</v>
      </c>
      <c r="F76" s="47" t="s">
        <v>3509</v>
      </c>
      <c r="G76" s="48"/>
    </row>
    <row r="77" spans="2:7" x14ac:dyDescent="0.35">
      <c r="B77" s="81"/>
      <c r="C77" s="46" t="s">
        <v>3510</v>
      </c>
      <c r="D77" s="46" t="s">
        <v>3507</v>
      </c>
      <c r="E77" s="47" t="s">
        <v>3511</v>
      </c>
      <c r="F77" s="47" t="s">
        <v>3512</v>
      </c>
      <c r="G77" s="48"/>
    </row>
    <row r="78" spans="2:7" x14ac:dyDescent="0.35">
      <c r="B78" s="81"/>
      <c r="C78" s="46" t="s">
        <v>3513</v>
      </c>
      <c r="D78" s="46" t="s">
        <v>3514</v>
      </c>
      <c r="E78" s="47" t="s">
        <v>3515</v>
      </c>
      <c r="F78" s="47" t="s">
        <v>3516</v>
      </c>
      <c r="G78" s="48"/>
    </row>
    <row r="79" spans="2:7" x14ac:dyDescent="0.35">
      <c r="B79" s="81"/>
      <c r="C79" s="46" t="s">
        <v>3517</v>
      </c>
      <c r="D79" s="46" t="s">
        <v>3518</v>
      </c>
      <c r="E79" s="46" t="s">
        <v>3519</v>
      </c>
      <c r="F79" s="46" t="s">
        <v>3520</v>
      </c>
      <c r="G79" s="48"/>
    </row>
    <row r="80" spans="2:7" x14ac:dyDescent="0.35">
      <c r="B80" s="81"/>
      <c r="C80" s="46" t="s">
        <v>3521</v>
      </c>
      <c r="D80" s="46" t="s">
        <v>3522</v>
      </c>
      <c r="E80" s="46" t="s">
        <v>3523</v>
      </c>
      <c r="F80" s="46" t="s">
        <v>3524</v>
      </c>
      <c r="G80" s="48"/>
    </row>
    <row r="81" spans="2:7" x14ac:dyDescent="0.35">
      <c r="B81" s="81"/>
      <c r="C81" s="46" t="s">
        <v>3525</v>
      </c>
      <c r="D81" s="46" t="s">
        <v>3526</v>
      </c>
      <c r="E81" s="47" t="s">
        <v>3527</v>
      </c>
      <c r="F81" s="47" t="s">
        <v>3528</v>
      </c>
      <c r="G81" s="70" t="s">
        <v>3529</v>
      </c>
    </row>
    <row r="82" spans="2:7" x14ac:dyDescent="0.35">
      <c r="B82" s="81"/>
      <c r="C82" s="46" t="s">
        <v>3530</v>
      </c>
      <c r="D82" s="46" t="s">
        <v>3531</v>
      </c>
      <c r="E82" s="47" t="s">
        <v>3532</v>
      </c>
      <c r="F82" s="47" t="s">
        <v>3533</v>
      </c>
      <c r="G82" s="70"/>
    </row>
    <row r="83" spans="2:7" ht="15" thickBot="1" x14ac:dyDescent="0.4">
      <c r="B83" s="90"/>
      <c r="C83" s="61" t="s">
        <v>3534</v>
      </c>
      <c r="D83" s="51" t="s">
        <v>3535</v>
      </c>
      <c r="E83" s="59" t="s">
        <v>3536</v>
      </c>
      <c r="F83" s="59" t="s">
        <v>3537</v>
      </c>
      <c r="G83" s="60"/>
    </row>
    <row r="84" spans="2:7" ht="15" thickTop="1" x14ac:dyDescent="0.35"/>
    <row r="85" spans="2:7" ht="15" thickBot="1" x14ac:dyDescent="0.4"/>
    <row r="86" spans="2:7" ht="15" thickTop="1" x14ac:dyDescent="0.35">
      <c r="B86" s="71" t="s">
        <v>3538</v>
      </c>
      <c r="C86" s="41" t="s">
        <v>3539</v>
      </c>
      <c r="D86" s="41" t="s">
        <v>3540</v>
      </c>
      <c r="E86" s="41" t="s">
        <v>3541</v>
      </c>
      <c r="F86" s="41" t="s">
        <v>3542</v>
      </c>
      <c r="G86" s="43"/>
    </row>
    <row r="87" spans="2:7" x14ac:dyDescent="0.35">
      <c r="B87" s="72"/>
      <c r="C87" s="46" t="s">
        <v>3543</v>
      </c>
      <c r="D87" s="46" t="s">
        <v>3544</v>
      </c>
      <c r="E87" s="47" t="s">
        <v>3545</v>
      </c>
      <c r="F87" s="47" t="s">
        <v>3546</v>
      </c>
      <c r="G87" s="48"/>
    </row>
    <row r="88" spans="2:7" x14ac:dyDescent="0.35">
      <c r="B88" s="72"/>
      <c r="C88" s="46" t="s">
        <v>3547</v>
      </c>
      <c r="D88" s="46" t="s">
        <v>3548</v>
      </c>
      <c r="E88" s="47" t="s">
        <v>3549</v>
      </c>
      <c r="F88" s="47" t="s">
        <v>3550</v>
      </c>
      <c r="G88" s="48"/>
    </row>
    <row r="89" spans="2:7" x14ac:dyDescent="0.35">
      <c r="B89" s="72"/>
      <c r="C89" s="46" t="s">
        <v>3551</v>
      </c>
      <c r="D89" s="46" t="s">
        <v>3552</v>
      </c>
      <c r="E89" s="47" t="s">
        <v>3553</v>
      </c>
      <c r="F89" s="47" t="s">
        <v>3554</v>
      </c>
      <c r="G89" s="48"/>
    </row>
    <row r="90" spans="2:7" x14ac:dyDescent="0.35">
      <c r="B90" s="72"/>
      <c r="C90" s="46" t="s">
        <v>3555</v>
      </c>
      <c r="D90" s="46" t="s">
        <v>3556</v>
      </c>
      <c r="E90" s="47" t="s">
        <v>3557</v>
      </c>
      <c r="F90" s="47" t="s">
        <v>3558</v>
      </c>
      <c r="G90" s="48"/>
    </row>
    <row r="91" spans="2:7" x14ac:dyDescent="0.35">
      <c r="B91" s="72"/>
      <c r="C91" s="46" t="s">
        <v>3559</v>
      </c>
      <c r="D91" s="46" t="s">
        <v>3560</v>
      </c>
      <c r="E91" s="47" t="s">
        <v>3561</v>
      </c>
      <c r="F91" s="47" t="s">
        <v>3562</v>
      </c>
      <c r="G91" s="48"/>
    </row>
    <row r="92" spans="2:7" x14ac:dyDescent="0.35">
      <c r="B92" s="72"/>
      <c r="C92" s="46" t="s">
        <v>3563</v>
      </c>
      <c r="D92" s="46" t="s">
        <v>3564</v>
      </c>
      <c r="E92" s="47" t="s">
        <v>3565</v>
      </c>
      <c r="F92" s="47" t="s">
        <v>3566</v>
      </c>
      <c r="G92" s="48"/>
    </row>
    <row r="93" spans="2:7" x14ac:dyDescent="0.35">
      <c r="B93" s="72"/>
      <c r="C93" s="46" t="s">
        <v>3567</v>
      </c>
      <c r="D93" s="46" t="s">
        <v>3568</v>
      </c>
      <c r="E93" s="46" t="s">
        <v>3569</v>
      </c>
      <c r="F93" s="46" t="s">
        <v>3570</v>
      </c>
      <c r="G93" s="48"/>
    </row>
    <row r="94" spans="2:7" x14ac:dyDescent="0.35">
      <c r="B94" s="72"/>
      <c r="C94" s="46" t="s">
        <v>3571</v>
      </c>
      <c r="D94" s="46" t="s">
        <v>3572</v>
      </c>
      <c r="E94" s="46" t="s">
        <v>3573</v>
      </c>
      <c r="F94" s="46" t="s">
        <v>3574</v>
      </c>
      <c r="G94" s="48"/>
    </row>
    <row r="95" spans="2:7" x14ac:dyDescent="0.35">
      <c r="B95" s="72"/>
      <c r="C95" s="46" t="s">
        <v>3575</v>
      </c>
      <c r="D95" s="46" t="s">
        <v>3576</v>
      </c>
      <c r="E95" s="46" t="s">
        <v>3577</v>
      </c>
      <c r="F95" s="46" t="s">
        <v>3578</v>
      </c>
      <c r="G95" s="48"/>
    </row>
    <row r="96" spans="2:7" x14ac:dyDescent="0.35">
      <c r="B96" s="72"/>
      <c r="C96" s="46" t="s">
        <v>3579</v>
      </c>
      <c r="D96" s="46" t="s">
        <v>3580</v>
      </c>
      <c r="E96" s="46" t="s">
        <v>3581</v>
      </c>
      <c r="F96" s="46" t="s">
        <v>3582</v>
      </c>
      <c r="G96" s="48"/>
    </row>
    <row r="97" spans="2:7" x14ac:dyDescent="0.35">
      <c r="B97" s="72"/>
      <c r="C97" s="46" t="s">
        <v>3583</v>
      </c>
      <c r="D97" s="46" t="s">
        <v>3584</v>
      </c>
      <c r="E97" s="46" t="s">
        <v>3585</v>
      </c>
      <c r="F97" s="46" t="s">
        <v>3586</v>
      </c>
      <c r="G97" s="48"/>
    </row>
    <row r="98" spans="2:7" x14ac:dyDescent="0.35">
      <c r="B98" s="72"/>
      <c r="C98" s="46" t="s">
        <v>3539</v>
      </c>
      <c r="D98" s="46" t="s">
        <v>3587</v>
      </c>
      <c r="E98" s="47" t="s">
        <v>3588</v>
      </c>
      <c r="F98" s="47" t="s">
        <v>3589</v>
      </c>
      <c r="G98" s="48"/>
    </row>
    <row r="99" spans="2:7" x14ac:dyDescent="0.35">
      <c r="B99" s="72"/>
      <c r="C99" s="46" t="s">
        <v>3590</v>
      </c>
      <c r="D99" s="46" t="s">
        <v>3591</v>
      </c>
      <c r="E99" s="47" t="s">
        <v>3592</v>
      </c>
      <c r="F99" s="47" t="s">
        <v>3593</v>
      </c>
      <c r="G99" s="48"/>
    </row>
    <row r="100" spans="2:7" x14ac:dyDescent="0.35">
      <c r="B100" s="72"/>
      <c r="C100" s="46" t="s">
        <v>3594</v>
      </c>
      <c r="D100" s="46" t="s">
        <v>3595</v>
      </c>
      <c r="E100" s="47" t="s">
        <v>3596</v>
      </c>
      <c r="F100" s="47" t="s">
        <v>3597</v>
      </c>
      <c r="G100" s="48"/>
    </row>
    <row r="101" spans="2:7" x14ac:dyDescent="0.35">
      <c r="B101" s="72"/>
      <c r="C101" s="46" t="s">
        <v>3598</v>
      </c>
      <c r="D101" s="46" t="s">
        <v>3599</v>
      </c>
      <c r="E101" s="47" t="s">
        <v>3596</v>
      </c>
      <c r="F101" s="47" t="s">
        <v>3597</v>
      </c>
      <c r="G101" s="48"/>
    </row>
    <row r="102" spans="2:7" x14ac:dyDescent="0.35">
      <c r="B102" s="72"/>
      <c r="C102" s="46" t="s">
        <v>3600</v>
      </c>
      <c r="D102" s="46" t="s">
        <v>3601</v>
      </c>
      <c r="E102" s="47" t="s">
        <v>3602</v>
      </c>
      <c r="F102" s="47" t="s">
        <v>3603</v>
      </c>
      <c r="G102" s="48"/>
    </row>
    <row r="103" spans="2:7" x14ac:dyDescent="0.35">
      <c r="B103" s="72"/>
      <c r="C103" s="46" t="s">
        <v>3604</v>
      </c>
      <c r="D103" s="46" t="s">
        <v>3605</v>
      </c>
      <c r="E103" s="47" t="s">
        <v>3606</v>
      </c>
      <c r="F103" s="47" t="s">
        <v>3607</v>
      </c>
      <c r="G103" s="48"/>
    </row>
    <row r="104" spans="2:7" ht="15" thickBot="1" x14ac:dyDescent="0.4">
      <c r="B104" s="73"/>
      <c r="C104" s="51" t="s">
        <v>3608</v>
      </c>
      <c r="D104" s="51" t="s">
        <v>3609</v>
      </c>
      <c r="E104" s="59" t="s">
        <v>3610</v>
      </c>
      <c r="F104" s="59" t="s">
        <v>3611</v>
      </c>
      <c r="G104" s="60"/>
    </row>
    <row r="105" spans="2:7" ht="15.5" thickTop="1" thickBot="1" x14ac:dyDescent="0.4">
      <c r="B105" s="54"/>
      <c r="C105" s="46"/>
      <c r="D105" s="46"/>
      <c r="E105" s="47"/>
      <c r="F105" s="47"/>
      <c r="G105" s="47"/>
    </row>
    <row r="106" spans="2:7" ht="15" thickTop="1" x14ac:dyDescent="0.35">
      <c r="B106" s="86" t="s">
        <v>3612</v>
      </c>
      <c r="C106" s="42" t="s">
        <v>3613</v>
      </c>
      <c r="D106" s="42" t="s">
        <v>3614</v>
      </c>
      <c r="E106" s="42" t="s">
        <v>3541</v>
      </c>
      <c r="F106" s="42" t="s">
        <v>3542</v>
      </c>
      <c r="G106" s="43"/>
    </row>
    <row r="107" spans="2:7" x14ac:dyDescent="0.35">
      <c r="B107" s="87"/>
      <c r="C107" s="46" t="s">
        <v>3613</v>
      </c>
      <c r="D107" s="46" t="s">
        <v>3615</v>
      </c>
      <c r="E107" s="46" t="s">
        <v>3616</v>
      </c>
      <c r="F107" s="46" t="s">
        <v>3617</v>
      </c>
      <c r="G107" s="48"/>
    </row>
    <row r="108" spans="2:7" x14ac:dyDescent="0.35">
      <c r="B108" s="87"/>
      <c r="C108" s="46" t="s">
        <v>3618</v>
      </c>
      <c r="D108" s="46" t="s">
        <v>3619</v>
      </c>
      <c r="E108" s="46" t="s">
        <v>3620</v>
      </c>
      <c r="F108" s="46" t="s">
        <v>3621</v>
      </c>
      <c r="G108" s="62"/>
    </row>
    <row r="109" spans="2:7" x14ac:dyDescent="0.35">
      <c r="B109" s="87"/>
      <c r="C109" s="46" t="s">
        <v>3622</v>
      </c>
      <c r="D109" s="46" t="s">
        <v>3544</v>
      </c>
      <c r="E109" s="46" t="s">
        <v>3623</v>
      </c>
      <c r="F109" s="46" t="s">
        <v>3624</v>
      </c>
      <c r="G109" s="62"/>
    </row>
    <row r="110" spans="2:7" x14ac:dyDescent="0.35">
      <c r="B110" s="87"/>
      <c r="C110" s="46" t="s">
        <v>3625</v>
      </c>
      <c r="D110" s="46" t="s">
        <v>3626</v>
      </c>
      <c r="E110" s="47" t="s">
        <v>3627</v>
      </c>
      <c r="F110" s="47" t="s">
        <v>3628</v>
      </c>
      <c r="G110" s="48"/>
    </row>
    <row r="111" spans="2:7" x14ac:dyDescent="0.35">
      <c r="B111" s="87"/>
      <c r="C111" s="46" t="s">
        <v>3629</v>
      </c>
      <c r="D111" s="46" t="s">
        <v>3560</v>
      </c>
      <c r="E111" s="47" t="s">
        <v>3630</v>
      </c>
      <c r="F111" s="47" t="s">
        <v>3631</v>
      </c>
      <c r="G111" s="48"/>
    </row>
    <row r="112" spans="2:7" x14ac:dyDescent="0.35">
      <c r="B112" s="87"/>
      <c r="C112" s="46" t="s">
        <v>3632</v>
      </c>
      <c r="D112" s="46" t="s">
        <v>3633</v>
      </c>
      <c r="E112" s="46" t="s">
        <v>3634</v>
      </c>
      <c r="F112" s="46" t="s">
        <v>3635</v>
      </c>
      <c r="G112" s="63"/>
    </row>
    <row r="113" spans="2:7" x14ac:dyDescent="0.35">
      <c r="B113" s="87"/>
      <c r="C113" s="46" t="s">
        <v>3636</v>
      </c>
      <c r="D113" s="46" t="s">
        <v>3637</v>
      </c>
      <c r="E113" s="46" t="s">
        <v>3638</v>
      </c>
      <c r="F113" s="46" t="s">
        <v>3639</v>
      </c>
      <c r="G113" s="63"/>
    </row>
    <row r="114" spans="2:7" x14ac:dyDescent="0.35">
      <c r="B114" s="87"/>
      <c r="C114" s="46" t="s">
        <v>3640</v>
      </c>
      <c r="D114" s="46" t="s">
        <v>3641</v>
      </c>
      <c r="E114" s="46" t="s">
        <v>3642</v>
      </c>
      <c r="F114" s="46" t="s">
        <v>3643</v>
      </c>
      <c r="G114" s="63"/>
    </row>
    <row r="115" spans="2:7" x14ac:dyDescent="0.35">
      <c r="B115" s="87"/>
      <c r="C115" s="46" t="s">
        <v>3644</v>
      </c>
      <c r="D115" s="46" t="s">
        <v>3645</v>
      </c>
      <c r="E115" s="46" t="s">
        <v>3646</v>
      </c>
      <c r="F115" s="46" t="s">
        <v>3647</v>
      </c>
      <c r="G115" s="63"/>
    </row>
    <row r="116" spans="2:7" x14ac:dyDescent="0.35">
      <c r="B116" s="87"/>
      <c r="C116" s="46" t="s">
        <v>3648</v>
      </c>
      <c r="D116" s="46" t="s">
        <v>3649</v>
      </c>
      <c r="E116" s="46" t="s">
        <v>3650</v>
      </c>
      <c r="F116" s="46" t="s">
        <v>3651</v>
      </c>
      <c r="G116" s="63"/>
    </row>
    <row r="117" spans="2:7" x14ac:dyDescent="0.35">
      <c r="B117" s="87"/>
      <c r="C117" s="47" t="s">
        <v>3652</v>
      </c>
      <c r="D117" s="46" t="s">
        <v>3572</v>
      </c>
      <c r="E117" s="46" t="s">
        <v>3653</v>
      </c>
      <c r="F117" s="46" t="s">
        <v>3654</v>
      </c>
      <c r="G117" s="48"/>
    </row>
    <row r="118" spans="2:7" x14ac:dyDescent="0.35">
      <c r="B118" s="87"/>
      <c r="C118" s="46" t="s">
        <v>3655</v>
      </c>
      <c r="D118" s="46" t="s">
        <v>3576</v>
      </c>
      <c r="E118" s="46" t="s">
        <v>3656</v>
      </c>
      <c r="F118" s="46" t="s">
        <v>3657</v>
      </c>
      <c r="G118" s="48"/>
    </row>
    <row r="119" spans="2:7" x14ac:dyDescent="0.35">
      <c r="B119" s="87"/>
      <c r="C119" s="46" t="s">
        <v>3539</v>
      </c>
      <c r="D119" s="46" t="s">
        <v>3587</v>
      </c>
      <c r="E119" s="47" t="s">
        <v>3588</v>
      </c>
      <c r="F119" s="47" t="s">
        <v>3589</v>
      </c>
      <c r="G119" s="48"/>
    </row>
    <row r="120" spans="2:7" x14ac:dyDescent="0.35">
      <c r="B120" s="87"/>
      <c r="C120" s="46" t="s">
        <v>3590</v>
      </c>
      <c r="D120" s="46" t="s">
        <v>3591</v>
      </c>
      <c r="E120" s="47" t="s">
        <v>3592</v>
      </c>
      <c r="F120" s="47" t="s">
        <v>3593</v>
      </c>
      <c r="G120" s="48"/>
    </row>
    <row r="121" spans="2:7" x14ac:dyDescent="0.35">
      <c r="B121" s="87"/>
      <c r="C121" s="46" t="s">
        <v>3594</v>
      </c>
      <c r="D121" s="46" t="s">
        <v>3595</v>
      </c>
      <c r="E121" s="47" t="s">
        <v>3596</v>
      </c>
      <c r="F121" s="47" t="s">
        <v>3597</v>
      </c>
      <c r="G121" s="48"/>
    </row>
    <row r="122" spans="2:7" x14ac:dyDescent="0.35">
      <c r="B122" s="87"/>
      <c r="C122" s="46" t="s">
        <v>3598</v>
      </c>
      <c r="D122" s="46" t="s">
        <v>3599</v>
      </c>
      <c r="E122" s="47" t="s">
        <v>3596</v>
      </c>
      <c r="F122" s="47" t="s">
        <v>3597</v>
      </c>
      <c r="G122" s="48"/>
    </row>
    <row r="123" spans="2:7" x14ac:dyDescent="0.35">
      <c r="B123" s="87"/>
      <c r="C123" s="46" t="s">
        <v>3600</v>
      </c>
      <c r="D123" s="46" t="s">
        <v>3601</v>
      </c>
      <c r="E123" s="47" t="s">
        <v>3602</v>
      </c>
      <c r="F123" s="47" t="s">
        <v>3603</v>
      </c>
      <c r="G123" s="48"/>
    </row>
    <row r="124" spans="2:7" x14ac:dyDescent="0.35">
      <c r="B124" s="87"/>
      <c r="C124" s="46" t="s">
        <v>3604</v>
      </c>
      <c r="D124" s="46" t="s">
        <v>3605</v>
      </c>
      <c r="E124" s="47" t="s">
        <v>3606</v>
      </c>
      <c r="F124" s="47" t="s">
        <v>3607</v>
      </c>
      <c r="G124" s="48"/>
    </row>
    <row r="125" spans="2:7" ht="15" thickBot="1" x14ac:dyDescent="0.4">
      <c r="B125" s="88"/>
      <c r="C125" s="51" t="s">
        <v>3608</v>
      </c>
      <c r="D125" s="51" t="s">
        <v>3609</v>
      </c>
      <c r="E125" s="59" t="s">
        <v>3610</v>
      </c>
      <c r="F125" s="59" t="s">
        <v>3611</v>
      </c>
      <c r="G125" s="60"/>
    </row>
    <row r="126" spans="2:7" ht="15.5" thickTop="1" thickBot="1" x14ac:dyDescent="0.4"/>
    <row r="127" spans="2:7" ht="15" thickTop="1" x14ac:dyDescent="0.35">
      <c r="B127" s="80" t="s">
        <v>3658</v>
      </c>
      <c r="C127" s="41" t="s">
        <v>3659</v>
      </c>
      <c r="D127" s="41" t="s">
        <v>3660</v>
      </c>
      <c r="E127" s="42" t="s">
        <v>3661</v>
      </c>
      <c r="F127" s="42" t="s">
        <v>3662</v>
      </c>
      <c r="G127" s="43"/>
    </row>
    <row r="128" spans="2:7" x14ac:dyDescent="0.35">
      <c r="B128" s="81"/>
      <c r="C128" s="46" t="s">
        <v>3663</v>
      </c>
      <c r="D128" s="46" t="s">
        <v>3664</v>
      </c>
      <c r="E128" s="47" t="s">
        <v>3665</v>
      </c>
      <c r="F128" s="47" t="s">
        <v>3666</v>
      </c>
      <c r="G128" s="48"/>
    </row>
    <row r="129" spans="2:7" x14ac:dyDescent="0.35">
      <c r="B129" s="81"/>
      <c r="C129" s="46" t="s">
        <v>3667</v>
      </c>
      <c r="D129" s="46" t="s">
        <v>3668</v>
      </c>
      <c r="E129" s="47" t="s">
        <v>3669</v>
      </c>
      <c r="F129" s="47" t="s">
        <v>3670</v>
      </c>
      <c r="G129" s="48"/>
    </row>
    <row r="130" spans="2:7" x14ac:dyDescent="0.35">
      <c r="B130" s="81"/>
      <c r="C130" s="46" t="s">
        <v>3671</v>
      </c>
      <c r="D130" s="46" t="s">
        <v>3672</v>
      </c>
      <c r="E130" s="47" t="s">
        <v>3673</v>
      </c>
      <c r="F130" s="47" t="s">
        <v>3674</v>
      </c>
      <c r="G130" s="48"/>
    </row>
    <row r="131" spans="2:7" x14ac:dyDescent="0.35">
      <c r="B131" s="81"/>
      <c r="C131" s="46" t="s">
        <v>3675</v>
      </c>
      <c r="D131" s="46" t="s">
        <v>3676</v>
      </c>
      <c r="E131" s="47" t="s">
        <v>3677</v>
      </c>
      <c r="F131" s="47" t="s">
        <v>3678</v>
      </c>
      <c r="G131" s="48"/>
    </row>
    <row r="132" spans="2:7" x14ac:dyDescent="0.35">
      <c r="B132" s="81"/>
      <c r="C132" s="46" t="s">
        <v>3679</v>
      </c>
      <c r="D132" s="46" t="s">
        <v>3680</v>
      </c>
      <c r="E132" s="46" t="s">
        <v>3681</v>
      </c>
      <c r="F132" s="46" t="s">
        <v>3682</v>
      </c>
      <c r="G132" s="48"/>
    </row>
    <row r="133" spans="2:7" x14ac:dyDescent="0.35">
      <c r="B133" s="81"/>
      <c r="C133" s="46" t="s">
        <v>3683</v>
      </c>
      <c r="D133" s="46" t="s">
        <v>3684</v>
      </c>
      <c r="E133" s="46" t="s">
        <v>3685</v>
      </c>
      <c r="F133" s="46" t="s">
        <v>3686</v>
      </c>
      <c r="G133" s="48"/>
    </row>
    <row r="134" spans="2:7" x14ac:dyDescent="0.35">
      <c r="B134" s="81"/>
      <c r="C134" s="46" t="s">
        <v>3687</v>
      </c>
      <c r="D134" s="46" t="s">
        <v>3688</v>
      </c>
      <c r="E134" s="46" t="s">
        <v>3689</v>
      </c>
      <c r="F134" s="46" t="s">
        <v>3690</v>
      </c>
      <c r="G134" s="48"/>
    </row>
    <row r="135" spans="2:7" ht="15" thickBot="1" x14ac:dyDescent="0.4">
      <c r="B135" s="89"/>
      <c r="C135" s="51" t="s">
        <v>3691</v>
      </c>
      <c r="D135" s="51" t="s">
        <v>3692</v>
      </c>
      <c r="E135" s="51" t="s">
        <v>3693</v>
      </c>
      <c r="F135" s="51" t="s">
        <v>3694</v>
      </c>
      <c r="G135" s="60"/>
    </row>
  </sheetData>
  <mergeCells count="14">
    <mergeCell ref="B106:B125"/>
    <mergeCell ref="B127:B135"/>
    <mergeCell ref="B48:B56"/>
    <mergeCell ref="B58:B65"/>
    <mergeCell ref="B67:B73"/>
    <mergeCell ref="B75:B83"/>
    <mergeCell ref="G81:G82"/>
    <mergeCell ref="B86:B104"/>
    <mergeCell ref="B4:B15"/>
    <mergeCell ref="B17:B26"/>
    <mergeCell ref="G25:G26"/>
    <mergeCell ref="B28:B36"/>
    <mergeCell ref="B37:B39"/>
    <mergeCell ref="B40:B46"/>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L g K A A B Q S w M E F A A A C A g A 0 F t Q W 6 y G m q y m A A A A 9 g A A A B I A A A B D b 2 5 m a W c v U G F j a 2 F n Z S 5 4 b W y F j 0 0 O g j A U h K 9 C u q f l R 6 M h j 7 J w K 4 k J 0 b h t a o V G e B h a L H d z 4 Z G 8 g h h F 3 b m c m W + S m f v 1 B t n Q 1 N 5 F d U a 3 m J K Q B s R T K N u D x j I l v T 3 6 S 5 J x 2 A h 5 E q X y R h h N M h i d k s r a c 8 K Y c 4 6 6 m L Z d y a I g C N k + X x e y U o 3 w N R o r U C r y a R 3 + t w i H 3 W s M j 2 g 4 W 9 B 4 H t M A 2 G R C r v E L R O P e Z / p j w q q v b d 8 p r t D f F s A m C e z 9 g T 8 A U E s D B B Q A A A g I A N B b U F s H 7 W e V B A g A A E o k A A A T A A A A R m 9 y b X V s Y X M v U 2 V j d G l v b j E u b e 1 Z W 4 / b t h J + D 9 D / Q L g v N r p e Z y 9 J u y l S Q J E 3 3 S D r X X e 9 S Y o T B A Z F 0 R Y T i l R J y r E Q 5 L 9 3 K M m y v b r Y V t P T P v T J 1 p D z z Y X D 4 Z C j K T F M C j T J f k 9 + / u 7 R d 4 9 0 g B X 1 U a S k H x O D n i N O z S O E J j J W h M K n q x f H Q 0 n i k A r T f c k 4 P X a l M P C h u 5 3 B G 0 2 V H v h 4 Q a n P t B R K f s S a Y O 5 T J c X g m n k K q 2 T g c h n 7 E y M V n t P B r a B D x R a 0 f y P V Z z p n W L w R 8 K k 0 M 4 m c X b M Z n R B G B a F 6 A D p 9 B F X 1 Q G M e S j E N 8 T w l k q m P D R 4 M 7 5 z R V M h Y M E V n g z k V M q R T H Y c h V i z j t h Y d G 7 3 o 9 I 7 Q + y H l L G S G K j C q 8 3 3 X Y K / X O U K u 5 H E o N N A u L o 7 Q b 7 E 0 d G I S b i 1 f f x z f S E E / 9 I 7 A L 9 9 3 x k q G M O C j g G K w U 3 d g 6 j 3 2 Y F Y + c p X R u 5 k L Q X J O d z i f g G + w s t K M i g t E N 8 B i D o A k 1 Q W Z J K J r 0 H u F h Z 5 J F W a a 3 s O g 7 l Z o c Y S + f O l k T o D / F g M Z u j R f g d 4 5 6 1 8 l v p L L B H w S w c p j Q 5 H H + i Q h 3 E 5 + J c z T 8 2 O L n M 5 2 C A W j + 6 5 0 U I R N 8 B k n 4 K b b U / T 8 F 4 S L o T K b y 4 y y w C k q 6 t 6 7 T v b 3 C L 1 W 1 N P Z R 2 + l m 4 h D j 6 q U c c g I V h 5 o x 4 G 9 H 2 S a e r F J 1 n A V X J f C C K r 6 Q w g t q e R s t t Z 1 z m M i N e 0 / H V u V 5 z w h V N m Q B G T a P x u j H 1 C U q H g B 4 B W w v 8 J 0 y R P N N O p e h p 5 P R X 9 E E 6 o C W U j o F S I s f j N W b l W t F a V 1 2 b S / k X N E D Y S N h B W n o G y x Q m F K r m I Y w 5 6 1 O k e B 1 F F g o X N 7 U L c 8 V L t Y d 9 R u K t i w G 7 G w B n o n p d + / / h i L u Y 8 D X j i s E Y d s x 4 2 j h B T 9 F z E B M 7 D Y R 5 G o W n v U d T F f s A Y I V 4 Y R p 0 v 0 6 h m 6 c Y b d c e / q 2 R 8 x A / E U y S W D s E p F Y A 0 h T A I O U R Z x r I 1 G W M B e T c D 5 H i a Q T x i u 2 A x b 0 F c o j T 5 l V w v g U D f 2 W C 6 p h 0 4 Q 5 q A 2 0 r F H M q 6 d c L V q Q h x 9 g o w L i U E 3 2 Q s w L 2 N I k 9 Z X t d x 1 K g D z J C a E p V m k 3 q 5 W C P t b A B h u Y i Q J I A 9 C M i M n a L f z 6 p n A C z p i 4 A + p E g Q H i j k A x U c r q 3 m 6 H m B G k + Z v 0 R W b B w j P Z g z k J H 8 b F l k B Q P B 6 3 l k / P V U a s a 7 l 5 2 o o j M / 6 T x 8 / h t w i c E m 5 O j c 1 4 J H 9 b N v N v 3 e 4 N I D J g 1 z + F n Z O 6 k r k 3 I 9 T D W i 8 e 8 + U u T b 0 z t L J R n 5 p F v + 2 l f i 3 A 6 d W g Q p G 5 3 / g J M e m p f 4 c K h b I D 6 J Q i 8 s 5 H N i 8 N D H E A h J 2 w 6 x Q K k j R s U Y u 5 T z m c u 3 o i s k K e 6 w Z L p 1 h 8 z 5 k d 7 y A 0 r J + 7 g t q 1 o a g b m T r X 4 J W h N 4 O x l 2 G u Q E z r G l c J d p g z h k k 7 D 1 M f 5 m V F u 5 O q 0 Z s S e G 0 Z e I T T E t L k s Z V G s W k S c u x d U r T O F R F U Q D 1 J W e k Q c p d g M M 9 V 2 V i s C J B w 3 j M Z 3 0 r V m M S w C 2 F + b R B 8 O 9 Q L j W Z D + M y 8 1 H V n O 1 q K t 2 S W S U l D W z L A P h f 0 w T N Y p H e n D B H d m Y 7 I F s 3 2 Y N v X a z B b j T o 5 J u i n X 5 T t L N 2 a D 6 z B F i X 0 I a + x Z T 2 e l K Q 2 q H m i q 1 1 l P w I f W Y m g P S d A B / q h q G s 3 N P f A j v 6 i 9 h w y p S r 9 A O B t r 2 Y 3 s v A Z J H W o S 3 w o h j W 3 B b S c O d A Q I a S z J 6 T Y l 5 z p z g M 3 a i H U b A V F l W g N 3 A j s J A W C n u Q c H Q I q T i v t T n q Y q q k x 0 h f Q y J n M 0 Z 6 K / u z A 9 z u 0 F a w 4 m 8 B H j i Q 5 T A F C e 3 B h k x r F j K e F a h Q w y h W l O 7 2 R c f I A r w 7 v L l z K k O 0 E r k g z t g y 1 Q l u I 4 b C g W c j Y m + U l X B Y 3 V y 5 v V l F f v 1 r y c q y Y r D g t / V F S j g M Z U M B 0 o 4 / Z 8 c H 6 p 8 S m 3 d w P e / K 1 s J 4 m F W F c G s C q t D d 6 q a n n 6 H 7 k X O 7 v v r t x 4 O V p g J v x l 3 9 w b U 3 d + V B V e Y O q S I x h H 7 B v B + b p j w V O n B t f b 0 l v Q p g H E g j d S I A B 7 I Z 1 D z Z t z Y 0 R K 8 O Z q j k m L g v n T R N Y k 5 k A K c B k S J 9 / Z R C 2 0 o 6 I + Z v l z V q N m O 8 y F / O 6 h f n A P 7 K 5 W n m H x d v W W 0 1 e I D Q Q o e 8 j m m r w C b 7 X 5 R e W T o 1 s 6 e 3 E g j V Y X v W 6 8 N Z V + + Y 6 2 d e Z J / 2 F i 3 c V w f V w p V l K I s 0 + w H Z F 3 F L X 1 Q 7 G K 4 O s d p K m P c B k x r I l q k 4 g J G X o M n t 7 6 t n I E D a m A U i 8 7 9 7 i v C 3 T u k V z P q U 7 l o z C 9 k 9 9 E B Q z a F T I c h Q e 9 A E + U s + s G + o v S 9 E 2 d C K o / d r 7 x E T t T 2 K z f 4 R 7 F l D b d K d 3 k u 4 7 J b 7 S J d L Q v n x O 6 k + e V J + + n d 1 k q J C e c 4 i + 1 u m H C + 5 X t o + k o g 5 3 A l s + y b v 3 t z g B Z t n 0 X R i 2 z a Z x V / e v 7 K H w H P U e e A Z c P F r B n E A I 5 O A U t P 5 8 P X 9 E J T 4 0 L 4 X t K V B 2 g f K x o u t W z S C M v p p D f 2 s h n 5 e Q 3 9 S Q 3 + 6 R f 9 6 a N + s 2 g m N f b R V l J Z k b I b o d b a S / w X o g w D d 8 s t / 4 f l P h a e L w y h t T v / r 4 3 J 9 j u T t 9 m T q O q P x 5 V 3 7 G M y M 3 x F 8 B y z R g 5 j 7 / 7 b g 6 Z T 5 p d h L 6 T 7 V R L F o s 7 A v J o R Q 8 q 8 7 v Q U 5 A y + R d e z V j e S P F 1 N F M a m U l L 1 l l c i X b o l 0 s 9 l Y K a g v F C Z B k j c / 4 7 C i f 4 B V 0 R y N Q w g a b j A 4 C 9 a D V E 2 / h G C G V C c J i f X 0 1 y m D N A Q T K / o S V 3 g G d + R p h B X m C 8 q q J n A I I 1 H V k b 0 G d V Y y n K l K e 0 H S 1 s u s Q t C I E b V h Q B Q k n K f N Z a p w R d P r w X Q d P X 5 8 e v H j x f n J k / L c W 0 K z z j H j H F Q h m I o K Q 9 K i A Y Y B 6 u T 8 p 4 s f z 6 q g 7 g L p r 0 x K Z Z 4 + u T j / q W L i O w q V K e U c T 0 M w W p U n T N 6 M t o k 7 C r 8 / A V B L A w Q U A A A I C A D Q W 1 B b D 8 r p q 6 Q A A A D p A A A A E w A A A F t D b 2 5 0 Z W 5 0 X 1 R 5 c G V z X S 5 4 b W x t j k s O w j A M R K 8 S e Z + 6 s E A I N W U B 3 I A L R M H 9 i O a j x k X h b C w 4 E l c g b X e I p W f m e e b z e l f H Z A f x o D H 2 3 i n Y F C U I c s b f e t c q m L i R e z j W 1 f U Z K I o c d V F B x x w O i N F 0 Z H U s f C C X n c a P V n M + x x a D N n f d E m 7 L c o f G O y b H k u c f U F d n a v Q 0 s L i k L K + 1 G Q d x W n N z l Q K m x L j I + J e w P 3 k d w t A b z d n E J G 2 U d i F x G V 5 / A V B L A Q I U A x Q A A A g I A N B b U F u s h p q s p g A A A P Y A A A A S A A A A A A A A A A A A A A C k g Q A A A A B D b 2 5 m a W c v U G F j a 2 F n Z S 5 4 b W x Q S w E C F A M U A A A I C A D Q W 1 B b B + 1 n l Q Q I A A B K J A A A E w A A A A A A A A A A A A A A p I H W A A A A R m 9 y b X V s Y X M v U 2 V j d G l v b j E u b V B L A Q I U A x Q A A A g I A N B b U F s P y u m r p A A A A O k A A A A T A A A A A A A A A A A A A A C k g Q s J A A B b Q 2 9 u d G V u d F 9 U e X B l c 1 0 u e G 1 s U E s F B g A A A A A D A A M A w g A A A O A J 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l y J A A A A A A A A O o k A 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P j x F b n R y e S B U e X B l P S J J c 1 R 5 c G V E Z X R l Y 3 R p b 2 5 F b m F i b G V k I i B W Y W x 1 Z T 0 i c 1 R y d W U i I C 8 + P C 9 T d G F i b G V F b n R y a W V z P j w v S X R l b T 4 8 S X R l b T 4 8 S X R l b U x v Y 2 F 0 a W 9 u P j x J d G V t V H l w Z T 5 G b 3 J t d W x h P C 9 J d G V t V H l w Z T 4 8 S X R l b V B h d G g + U 2 V j d G l v b j E v c H J v Z H V j d D w v S X R l b V B h d G g + P C 9 J d G V t T G 9 j Y X R p b 2 4 + P F N 0 Y W J s Z U V u d H J p Z X M + P E V u d H J 5 I F R 5 c G U 9 I k l z U H J p d m F 0 Z S I g V m F s d W U 9 I m w w I i A v P j x F b n R y e S B U e X B l P S J M b 2 F k V G 9 S Z X B v c n R E a X N h Y m x l Z C I g V m F s d W U 9 I m w w I i A v P j x F b n R y e S B U e X B l P S J G a W x s R W 5 h Y m x l Z C I g V m F s d W U 9 I m w x I i A v P j x F b n R y e S B U e X B l P S J G a W x s T 2 J q Z W N 0 V H l w Z S I g V m F s d W U 9 I n N U Y W J s Z S I g L z 4 8 R W 5 0 c n k g V H l w Z T 0 i R m l s b F R v R G F 0 Y U 1 v Z G V s R W 5 h Y m x l Z C I g V m F s d W U 9 I m w w I i A v P j x F b n R y e S B U e X B l P S J R d W V y e U l E I i B W Y W x 1 Z T 0 i c z d k Y 2 V j O G F j L W N m O T Y t N D N l N y 1 h Z G I z L W M 2 Z G E y M T c 0 N m Q 5 Z i I g L z 4 8 R W 5 0 c n k g V H l w Z T 0 i Q n V m Z m V y T m V 4 d F J l Z n J l c 2 g i I F Z h b H V l P S J s M S I g L z 4 8 R W 5 0 c n k g V H l w Z T 0 i U m V z d W x 0 V H l w Z S I g V m F s d W U 9 I n N U Y W J s Z S I g L z 4 8 R W 5 0 c n k g V H l w Z T 0 i T m F t Z V V w Z G F 0 Z W R B Z n R l c k Z p b G w i I F Z h b H V l P S J s M C I g L z 4 8 R W 5 0 c n k g V H l w Z T 0 i R m l s b F R h c m d l d C I g V m F s d W U 9 I n N w c m 9 k d W N 0 I i A v P j x F b n R y e S B U e X B l P S J G a W x s Z W R D b 2 1 w b G V 0 Z V J l c 3 V s d F R v V 2 9 y a 3 N o Z W V 0 I i B W Y W x 1 Z T 0 i b D E i I C 8 + P E V u d H J 5 I F R 5 c G U 9 I k F k Z G V k V G 9 E Y X R h T W 9 k Z W w i I F Z h b H V l P S J s M C I g L z 4 8 R W 5 0 c n k g V H l w Z T 0 i R m l s b E N v d W 5 0 I i B W Y W x 1 Z T 0 i b D E y I i A v P j x F b n R y e S B U e X B l P S J G a W x s R X J y b 3 J D b 2 R l I i B W Y W x 1 Z T 0 i c 1 V u a 2 5 v d 2 4 i I C 8 + P E V u d H J 5 I F R 5 c G U 9 I k Z p b G x F c n J v c k N v d W 5 0 I i B W Y W x 1 Z T 0 i b D A i I C 8 + P E V u d H J 5 I F R 5 c G U 9 I k Z p b G x M Y X N 0 V X B k Y X R l Z C I g V m F s d W U 9 I m Q y M D I 1 L T E w L T E 1 V D E y O j U 4 O j U 1 L j M w M D A w N z B a I i A v P j x F b n R y e S B U e X B l P S J G a W x s Q 2 9 s d W 1 u V H l w Z X M i I F Z h b H V l P S J z Q m d N R E J R V U Z C U V V G Q l F V R k J R V U R B d 1 V E Q X d V R E F 3 V U Z C U U 1 G Q l F V R E J R T U R B U U V C Q V F F Q k F R R U J B U U V C Q V F F Q k F R R U J B U U V C Q V F F Q k F R R U J B U U V C Q V F F Q k F R R U J B U U V C Q V F F Q k F R R U J B U U V C Q V F F Q k F R R U J B U U V C Q V F F Q k F R R U J B U U V C I i A v P j x F b n R y e S B U e X B l P S J G a W x s Q 2 9 s d W 1 u T m F t Z X M i I F Z h b H V l P S J z W y Z x d W 9 0 O 2 d l b m 9 t Z S Z x d W 9 0 O y w m c X V v d D s z L U h 5 Z H J v e H l w c m 9 w a W 9 u Y X R l I G J p L W N 5 Y 2 x l J n F 1 b 3 Q 7 L C Z x d W 9 0 O 0 F j Z X R 5 b C 1 D b 0 E g c G F 0 a H d h e S w g Q 0 8 y I D 1 c d T A w M 0 U g Y W N l d H l s L U N v Q S Z x d W 9 0 O y w m c X V v d D t D a X R y Y X R l I G N 5 Y 2 x l I C h U Q 0 E g Y 3 l j b G U s I E t y Z W J z I G N 5 Y 2 x l K S Z x d W 9 0 O y w m c X V v d D t E a W N h c m J v e H l s Y X R l L W h 5 Z H J v e H l i d X R 5 c m F 0 Z S B j e W N s Z S Z x d W 9 0 O y w m c X V v d D t F b n R u Z X I t R G 9 1 Z G 9 y b 2 Z m I H B h d G h 3 Y X k s I G d s d W N v c 2 U t N l A g P V x 1 M D A z R S B n b H l j Z X J h b G R l a H l k Z S 0 z U C B c d T A w M k I g c H l y d X Z h d G U m c X V v d D s s J n F 1 b 3 Q 7 R 2 x 5 Y 2 9 s e X N p c y A o R W 1 i Z G V u L U 1 l e W V y a G 9 m I H B h d G h 3 Y X k p L C B n b H V j b 3 N l I D 1 c d T A w M 0 U g c H l y d X Z h d G U m c X V v d D s s J n F 1 b 3 Q 7 R 2 x 5 b 3 h 5 b G F 0 Z S B j e W N s Z S Z x d W 9 0 O y w m c X V v d D t I e W R y b 3 h 5 c H J v c G l v b m F 0 Z S 1 o e W R y b 3 h 5 Y n V 0 e W x h d G U g Y 3 l j b G U m c X V v d D s s J n F 1 b 3 Q 7 T W V 0 a G F u b 2 d l b m V z a X M s I E N P M i A 9 X H U w M D N F I G 1 l d G h h b m U m c X V v d D s s J n F 1 b 3 Q 7 U G V u d G 9 z Z S B w a G 9 z c G h h d G U g c G F 0 a H d h e S A o U G V u d G 9 z Z S B w a G 9 z c G h h d G U g Y 3 l j b G U p J n F 1 b 3 Q 7 L C Z x d W 9 0 O 1 J l Z H V j d G l 2 Z S B h Y 2 V 0 e W w t Q 2 9 B I H B h d G h 3 Y X k g K F d v b 2 Q t T G p 1 b m d k Y W h s I H B h d G h 3 Y X k p J n F 1 b 3 Q 7 L C Z x d W 9 0 O 1 J l Z H V j d G l 2 Z S B j a X R y Y X R l I G N 5 Y 2 x l I C h B c m 5 v b i 1 C d W N o Y W 5 h b i B j e W N s Z S k m c X V v d D s s J n F 1 b 3 Q 7 U m V k d W N 0 a X Z l I H B l b n R v c 2 U g c G h v c 3 B o Y X R l I G N 5 Y 2 x l I C h D Y W x 2 a W 4 g Y 3 l j b G U p J n F 1 b 3 Q 7 L C Z x d W 9 0 O 0 N v b X B s Z X g g S T o g T k F E K F A p S D p x d W l u b 2 5 l I G 9 4 a W R v c m V k d W N 0 Y X N l L C B j a G x v c m 9 w b G F z d H M g Y W 5 k I G N 5 Y W 5 v Y m F j d G V y a W E m c X V v d D s s J n F 1 b 3 Q 7 Q 2 9 t c G x l e C B J O i B O Q U R I I G R l a H l k c m 9 n Z W 5 h c 2 U g K H V i a X F 1 a W 5 v b m U p I D E g Y W x w a G E g c 3 V i Y 2 9 t c G x l e C Z x d W 9 0 O y w m c X V v d D t D b 2 1 w b G V 4 I E k 6 I E 5 B R E g 6 c X V p b m 9 u Z S B v e G l k b 3 J l Z H V j d G F z Z S w g c H J v a 2 F y e W 9 0 Z X M m c X V v d D s s J n F 1 b 3 Q 7 Q 2 9 t c G x l e C B J S T o g R n V t Y X J h d G U g c m V k d W N 0 Y X N l L C B w c m 9 r Y X J 5 b 3 R l c y Z x d W 9 0 O y w m c X V v d D t D b 2 1 w b G V 4 I E l J O i B T d W N j a W 5 h d G U g Z G V o e W R y b 2 d l b m F z Z S A o d W J p c X V p b m 9 u Z S k m c X V v d D s s J n F 1 b 3 Q 7 Q 2 9 t c G x l e C B J S T o g U 3 V j Y 2 l u Y X R l I G R l a H l k c m 9 n Z W 5 h c 2 U s I H B y b 2 t h c n l v d G V z J n F 1 b 3 Q 7 L C Z x d W 9 0 O 0 N v b X B s Z X g g S U l J O i B D e X R v Y 2 h y b 2 1 l I G J j M S B j b 2 1 w b G V 4 J n F 1 b 3 Q 7 L C Z x d W 9 0 O 0 N v b X B s Z X g g S U l J O i B D e X R v Y 2 h y b 2 1 l I G J j M S B j b 2 1 w b G V 4 I H J l c 3 B p c m F 0 b 3 J 5 I H V u a X Q m c X V v d D s s J n F 1 b 3 Q 7 Q 2 9 t c G x l e C B J S U k 6 I E N 5 d G 9 j a H J v b W U g Y m Q g d W J p c X V p b m 9 s I G 9 4 a W R h c 2 U m c X V v d D s s J n F 1 b 3 Q 7 Q 2 9 t c G x l e C B J V i B I a W d o I G F m Z m l u a X R 5 O i B D e X R v Y 2 h y b 2 1 l I G J k I H V i a X F 1 a W 5 v b C B v e G l k Y X N l J n F 1 b 3 Q 7 L C Z x d W 9 0 O 0 N v b X B s Z X g g S V Y g S G l n a C B h Z m Z p b m l 0 e T o g Q 3 l 0 b 2 N o c m 9 t Z S B j I G 9 4 a W R h c 2 U s I G N i Y j M t d H l w Z S Z x d W 9 0 O y w m c X V v d D t D b 2 1 w b G V 4 I E l W I E x v d y B h Z m Z p b m l 0 e T o g Q 3 l 0 b 2 N o c m 9 t Z S B h Y T M t N j A w I G 1 l b m F x d W l u b 2 w g b 3 h p Z G F z Z S Z x d W 9 0 O y w m c X V v d D t D b 2 1 w b G V 4 I E l W I E x v d y B h Z m Z p b m l 0 e T o g Q 3 l 0 b 2 N o c m 9 t Z S B j I G 9 4 a W R h c 2 U m c X V v d D s s J n F 1 b 3 Q 7 Q 2 9 t c G x l e C B J V i B M b 3 c g Y W Z m a W 5 p d H k 6 I E N 5 d G 9 j a H J v b W U g Y y B v e G l k Y X N l L C B w c m 9 r Y X J 5 b 3 R l c y Z x d W 9 0 O y w m c X V v d D t D b 2 1 w b G V 4 I E l W I E x v d y B h Z m Z p b m l 0 e T o g Q 3 l 0 b 2 N o c m 9 t Z S B v I H V i a X F 1 a W 5 v b C B v e G l k Y X N l J n F 1 b 3 Q 7 L C Z x d W 9 0 O 0 N v b X B s Z X g g V j o g R i 1 0 e X B l I E F U U G F z Z S w g Z X V r Y X J 5 b 3 R l c y Z x d W 9 0 O y w m c X V v d D t D b 2 1 w b G V 4 I F Y 6 I E Y t d H l w Z S B B V F B h c 2 U s I H B y b 2 t h c n l v d G V z I G F u Z C B j a G x v c m 9 w b G F z d H M m c X V v d D s s J n F 1 b 3 Q 7 Q 2 9 t c G x l e C B W O i B W L X R 5 c G U g Q V R Q Y X N l L C B l d W t h c n l v d G V z J n F 1 b 3 Q 7 L C Z x d W 9 0 O 0 N v b X B s Z X g g V j o g V i 9 B L X R 5 c G U g Q V R Q Y X N l L C B w c m 9 r Y X J 5 b 3 R l c y Z x d W 9 0 O y w m c X V v d D t D Q V p 5 O i B B b H B o Y S 1 n Y W x h Y 3 R h b n M m c X V v d D s s J n F 1 b 3 Q 7 Q 0 F a e T o g Q W x w a G E t b W F u b m F u J n F 1 b 3 Q 7 L C Z x d W 9 0 O 0 N B W n k 6 I E F t b 3 J w a G 9 1 c y B D Z W x s d W x v c 2 U m c X V v d D s s J n F 1 b 3 Q 7 Q 0 F a e T o g Q X J h Y m l u Y W 4 m c X V v d D s s J n F 1 b 3 Q 7 Q 0 F a e T o g Q X J h Y m l u b 3 N l I G N s Z W F 2 Y W d l J n F 1 b 3 Q 7 L C Z x d W 9 0 O 0 N B W n k 6 I E J l d G E t Z 2 F s Y W N 0 Y W 4 g K H B l Y 3 R p Y y B n Y W x h Y 3 R h b i k m c X V v d D s s J n F 1 b 3 Q 7 Q 0 F a e T o g Q m V 0 Y S 1 t Y W 5 u Y W 4 m c X V v d D s s J n F 1 b 3 Q 7 Q 0 F a e T o g Q 2 h p d G l u J n F 1 b 3 Q 7 L C Z x d W 9 0 O 0 N B W n k 6 I E N y e X N 0 Y W x s a W 5 l I E N l b G x 1 b G 9 z Z S Z x d W 9 0 O y w m c X V v d D t D Q V p 5 O i B G d W N v c 2 U g Q 2 x l Y X Z h Z 2 U m c X V v d D s s J n F 1 b 3 Q 7 Q 0 F a e T o g T W l 4 Z W Q t T G l u a 2 F n Z S B n b H V j Y W 5 z J n F 1 b 3 Q 7 L C Z x d W 9 0 O 0 N B W n k 6 I E 1 1 Y 2 l u J n F 1 b 3 Q 7 L C Z x d W 9 0 O 0 N B W n k 6 I F B l Y 3 R p b i Z x d W 9 0 O y w m c X V v d D t D Q V p 5 O i B Q b 2 x 5 c G h l b m 9 s a W N z J n F 1 b 3 Q 7 L C Z x d W 9 0 O 0 N B W n k 6 I F J o Y W 1 u b 3 N l I G N s Z W F 2 Y W d l J n F 1 b 3 Q 7 L C Z x d W 9 0 O 0 N B W n k 6 I F N 0 Y X J j a C Z x d W 9 0 O y w m c X V v d D t D Q V p 5 O i B T d W x m L V B v b H l z Y W N o a G F y a W R l c y Z x d W 9 0 O y w m c X V v d D t D Q V p 5 O i B Y e W x h b n M m c X V v d D s s J n F 1 b 3 Q 7 Q 0 F a e T o g W H l s b 2 d s d W N h b i Z x d W 9 0 O y w m c X V v d D t N Z X R o Y W 5 v Z 2 V u Z X N p c y B h b m Q g b W V 0 a G F u b 3 R y b 3 B o e T o g S 2 V 5 I G Z 1 b m N 0 a W 9 u Y W w g Z 2 V u Z S Z x d W 9 0 O y w m c X V v d D t N Z X R o Y W 5 v Z 2 V u Z X N p c y B h b m Q g b W V 0 a G F u b 3 R y b 3 B o e T o g Y W N l d G F 0 Z S A 9 X H U w M D N F I G 1 l d G h h b m U s I H B 0 I D E m c X V v d D s s J n F 1 b 3 Q 7 T W V 0 a G F u b 2 d l b m V z a X M g Y W 5 k I G 1 l d G h h b m 9 0 c m 9 w a H k 6 I G F j Z X R h d G U g P V x 1 M D A z R S B t Z X R o Y W 5 l L C B w d C A y J n F 1 b 3 Q 7 L C Z x d W 9 0 O 0 1 l d G h h b m 9 n Z W 5 l c 2 l z I G F u Z C B t Z X R o Y W 5 v d H J v c G h 5 O i B h Y 2 V 0 Y X R l I D 1 c d T A w M 0 U g b W V 0 a G F u Z S w g c H Q g M y Z x d W 9 0 O y w m c X V v d D t N Z X R o Y W 5 v Z 2 V u Z X N p c y B h b m Q g b W V 0 a G F u b 3 R y b 3 B o e T o g Z G l t Z X R o e W x h b W l u Z S A 9 X H U w M D N F I G 1 v b m 9 t Z X R o e W x h b W l u Z S Z x d W 9 0 O y w m c X V v d D t N Z X R o Y W 5 v Z 2 V u Z X N p c y B h b m Q g b W V 0 a G F u b 3 R y b 3 B o e T o g b W V 0 a G F u Z S A 9 X H U w M D N F I G 1 l d G h h b m 9 s L C B 3 a X R o I G 9 4 e W d l b i A o b W 1 v K S Z x d W 9 0 O y w m c X V v d D t N Z X R o Y W 5 v Z 2 V u Z X N p c y B h b m Q g b W V 0 a G F u b 3 R y b 3 B o e T o g b W V 0 a G F u Z S A 9 X H U w M D N F I G 1 l d G h h b m 9 s L C B 3 a X R o I G 9 4 e W d l b i A o c G 1 v K S Z x d W 9 0 O y w m c X V v d D t N Z X R o Y W 5 v Z 2 V u Z X N p c y B h b m Q g b W V 0 a G F u b 3 R y b 3 B o e T o g b W V 0 a G F u b 2 w g P V x 1 M D A z R S B t Z X R o Y W 5 l J n F 1 b 3 Q 7 L C Z x d W 9 0 O 0 1 l d G h h b m 9 n Z W 5 l c 2 l z I G F u Z C B t Z X R o Y W 5 v d H J v c G h 5 O i B t b 2 5 v b W V 0 a H l s Y W 1 p b m U g P V x 1 M D A z R S B h b W 1 v b m l h J n F 1 b 3 Q 7 L C Z x d W 9 0 O 0 1 l d G h h b m 9 n Z W 5 l c 2 l z I G F u Z C B t Z X R o Y W 5 v d H J v c G h 5 O i B w d X R h d G l 2 Z S B i d X Q g b m 9 0 I G R l Z m l u a W 5 n I E N P M i A 9 X H U w M D N F I G 1 l d G h h b m U m c X V v d D s s J n F 1 b 3 Q 7 T W V 0 a G F u b 2 d l b m V z a X M g Y W 5 k I G 1 l d G h h b m 9 0 c m 9 w a H k 6 I H R y a W 1 l d G h 5 b G F t a W 5 l I D 1 c d T A w M 0 U g Z G l t Z X R o e W x h b W l u Z S Z x d W 9 0 O y w m c X V v d D t O a X R y b 2 d l b i B t Z X R h Y m 9 s a X N t O i B C Y W N 0 Z X J p Y W w g K G F l c m 9 i a W M t c 3 B l Y 2 l m a W M p I G F t b W 9 u a W E g b 3 h p Z G F 0 a W 9 u J n F 1 b 3 Q 7 L C Z x d W 9 0 O 0 5 p d H J v Z 2 V u I G 1 l d G F i b 2 x p c 2 0 6 I E J h Y 3 R l c m l h b C A o Y W 5 h Z X J v Y m l j L X N w Z W N p Z m l j K S B h b W 1 v b m l h I G 9 4 a W R h d G l v b i Z x d W 9 0 O y w m c X V v d D t O a X R y b 2 d l b i B t Z X R h Y m 9 s a X N t O i B C Y W N 0 Z X J p Y W w v Q X J j a G F l Y W w g Y W 1 t b 2 5 p Y S B v e G l k Y X R p b 2 4 m c X V v d D s s J n F 1 b 3 Q 7 T m l 0 c m 9 n Z W 4 g b W V 0 Y W J v b G l z b T o g R G l z c 2 l t a W x h d G 9 y e S B u a X R y a X R l I H J l Z H V j d G l v b i B 0 b y B h b W 1 v b m l h I C h E T l J B K S Z x d W 9 0 O y w m c X V v d D t O a X R y b 2 d l b i B t Z X R h Y m 9 s a X N t O i B O a X R y b 2 d l b i B m a X h h d G l v b i B h b H R l b m 5 h d G l 2 Z S Z x d W 9 0 O y w m c X V v d D t O a X R y b 2 d l b i B t Z X R h Y m 9 s a X N t O i B h b W 1 v b m l h I D 1 c d T A w M 0 U g b m l 0 c m l 0 Z S Z x d W 9 0 O y w m c X V v d D t O a X R y b 2 d l b i B t Z X R h Y m 9 s a X N t O i B u a X R y Y X R l I D 1 c d T A w M 0 U g b m l 0 c m l 0 Z S Z x d W 9 0 O y w m c X V v d D t O a X R y b 2 d l b i B t Z X R h Y m 9 s a X N t O i B u a X R y a W M g b 3 h p Z G U g P V x 1 M D A z R S B u a X R y b 3 V z I G 9 4 a W R l J n F 1 b 3 Q 7 L C Z x d W 9 0 O 0 5 p d H J v Z 2 V u I G 1 l d G F i b 2 x p c 2 0 6 I G 5 p d H J p d G U g P V x 1 M D A z R S B u a X R y a W M g b 3 h p Z G U m c X V v d D s s J n F 1 b 3 Q 7 T m l 0 c m 9 n Z W 4 g b W V 0 Y W J v b G l z b T o g b m l 0 c m l 0 Z T 1 c d T A w M 0 U g b m l 0 c m F 0 Z S Z x d W 9 0 O y w m c X V v d D t O a X R y b 2 d l b i B t Z X R h Y m 9 s a X N t O i B u a X R y b 2 d l b i A 9 X H U w M D N F I G F t b W 9 u a W E m c X V v d D s s J n F 1 b 3 Q 7 T m l 0 c m 9 n Z W 4 g b W V 0 Y W J v b G l z b T o g b m l 0 c m 9 1 c y B v e G l k Z S A 9 X H U w M D N F I G 5 p d H J v Z 2 V u J n F 1 b 3 Q 7 L C Z x d W 9 0 O 0 9 0 a G V y I F J l Z H V j d G F z Z X M 6 I F R N Q U 8 g c m V k d W N 0 Y X N l J n F 1 b 3 Q 7 L C Z x d W 9 0 O 0 9 0 a G V y I F J l Z H V j d G F z Z X M 6 I G F y c 2 V u Y X R l I H J l Z H V j d G l v b i w g c H Q g M S Z x d W 9 0 O y w m c X V v d D t P d G h l c i B S Z W R 1 Y 3 R h c 2 V z O i B h c n N l b m F 0 Z S B y Z W R 1 Y 3 R p b 2 4 s I H B 0 I D I m c X V v d D s s J n F 1 b 3 Q 7 T 3 R o Z X I g U m V k d W N 0 Y X N l c z o g b W V y Y 3 V y e S B y Z W R 1 Y 3 R p b 2 4 m c X V v d D s s J n F 1 b 3 Q 7 T 3 R o Z X I g U m V k d W N 0 Y X N l c z o g c 2 V s Z W 5 h d G U v Q 2 h s b 3 J h d G U g c m V k d W N 0 a W 9 u J n F 1 b 3 Q 7 L C Z x d W 9 0 O 1 B o b 3 R v c 3 l u d G h l c 2 l z O i B Q a G 9 0 b 3 N 5 c 3 R l b S B J J n F 1 b 3 Q 7 L C Z x d W 9 0 O 1 B o b 3 R v c 3 l u d G h l c 2 l z O i B Q a G 9 0 b 3 N 5 c 3 R l b S B J S S Z x d W 9 0 O y w m c X V v d D t T Q 0 Z B I G F u Z C B h b G N v a G 9 s I G N v b n Z l c n N p b 2 5 z O i B B b G N v a G 9 s I H B y b 2 R 1 Y 3 R p b 2 4 m c X V v d D s s J n F 1 b 3 Q 7 U 0 N G Q S B h b m Q g Y W x j b 2 h v b C B j b 2 5 2 Z X J z a W 9 u c z o g Q n V 0 e X J h d G U s I H B 0 I D E m c X V v d D s s J n F 1 b 3 Q 7 U 0 N G Q S B h b m Q g Y W x j b 2 h v b C B j b 2 5 2 Z X J z a W 9 u c z o g Q n V 0 e X J h d G U s I H B 0 I D I m c X V v d D s s J n F 1 b 3 Q 7 U 0 N G Q S B h b m Q g Y W x j b 2 h v b C B j b 2 5 2 Z X J z a W 9 u c z o g U H J v c G l v b m F 0 Z S w g c H Q g M S Z x d W 9 0 O y w m c X V v d D t T Q 0 Z B I G F u Z C B h b G N v a G 9 s I G N v b n Z l c n N p b 2 5 z O i B Q c m 9 w a W 9 u Y X R l L C B w d C A y J n F 1 b 3 Q 7 L C Z x d W 9 0 O 1 N D R k E g Y W 5 k I G F s Y 2 9 o b 2 w g Y 2 9 u d m V y c 2 l v b n M 6 I G F j Z X R h d G U s I H B 0 I D E m c X V v d D s s J n F 1 b 3 Q 7 U 0 N G Q S B h b m Q g Y W x j b 2 h v b C B j b 2 5 2 Z X J z a W 9 u c z o g Y W N l d G F 0 Z S w g c H Q g M i Z x d W 9 0 O y w m c X V v d D t T Q 0 Z B I G F u Z C B h b G N v a G 9 s I G N v b n Z l c n N p b 2 5 z O i B h Y 2 V 0 Y X R l L C B w d C A z J n F 1 b 3 Q 7 L C Z x d W 9 0 O 1 N D R k E g Y W 5 k I G F s Y 2 9 o b 2 w g Y 2 9 u d m V y c 2 l v b n M 6 I G x h Y 3 R h d G U g R C Z x d W 9 0 O y w m c X V v d D t T Q 0 Z B I G F u Z C B h b G N v a G 9 s I G N v b n Z l c n N p b 2 5 z O i B s Y W N 0 Y X R l I E w m c X V v d D s s J n F 1 b 3 Q 7 U 0 N G Q S B h b m Q g Y W x j b 2 h v b C B j b 2 5 2 Z X J z a W 9 u c z o g c H l y d X Z h d G U g P V x 1 M D A z R S B h Y 2 V 0 e W w g Q 2 9 B I H Y x J n F 1 b 3 Q 7 L C Z x d W 9 0 O 1 N D R k E g Y W 5 k I G F s Y 2 9 o b 2 w g Y 2 9 u d m V y c 2 l v b n M 6 I H B 5 c n V 2 Y X R l I D 1 c d T A w M 0 U g Y W N l d H l s I E N v Q S B 2 M i Z x d W 9 0 O y w m c X V v d D t T Q 0 Z B I G F u Z C B h b G N v a G 9 s I G N v b n Z l c n N p b 2 5 z O i B w e X J 1 d m F 0 Z S A 9 X H U w M D N F I G F j Z X R 5 b E N v Q S B m X H U w M D J C I G Z v c m 1 h d G U g d j M m c X V v d D s s J n F 1 b 3 Q 7 U 3 V s Z n V y I G 1 l d G F i b 2 x p c 2 0 6 I F R o a W 9 z d W x m Y X R l I G 9 4 a W R h d G l v b i B i e S B T T 1 g g Y 2 9 t c G x l e C w g d G h p b 3 N 1 b G Z h d G U g P V x 1 M D A z R S B z d W x m Y X R l J n F 1 b 3 Q 7 L C Z x d W 9 0 O 1 N 1 b G Z 1 c i B t Z X R h Y m 9 s a X N t O i B k a X N z a W 1 p b G F 0 b 3 J 5 I H N 1 b G Z h d G U g c m V k d W N 0 a W 9 u I C h h b m Q g b 3 h p Z G F 0 a W 9 u K S B z d W x m Y X R l I D 1 c d T A w M 0 U g c 3 V s Z m l k Z S Z x d W 9 0 O y w m c X V v d D t T d W x m d X I g b W V 0 Y W J v b G l z b T o g d G V 0 c m F 0 a G l v b m F 0 Z S A 9 X H U w M D N F I H R o a W 9 z d W x m Y X R l J n F 1 b 3 Q 7 L C Z x d W 9 0 O 1 N 1 b G Z 1 c i B t Z X R h Y m 9 s a X N t O i B 0 a G l v c 3 V s Z m F 0 Z S A 9 X H U w M D N F I H N 1 b G Z p d G U m c X V v d D t d I i A v P j x F b n R y e S B U e X B l P S J G a W x s U 3 R h d H V z I i B W Y W x 1 Z T 0 i c 0 N v b X B s Z X R l I i A v P j x F b n R y e S B U e X B l P S J S Z W x h d G l v b n N o a X B J b m Z v Q 2 9 u d G F p b m V y I i B W Y W x 1 Z T 0 i c 3 s m c X V v d D t j b 2 x 1 b W 5 D b 3 V u d C Z x d W 9 0 O z o 5 O S w m c X V v d D t r Z X l D b 2 x 1 b W 5 O Y W 1 l c y Z x d W 9 0 O z p b X S w m c X V v d D t x d W V y e V J l b G F 0 a W 9 u c 2 h p c H M m c X V v d D s 6 W 1 0 s J n F 1 b 3 Q 7 Y 2 9 s d W 1 u S W R l b n R p d G l l c y Z x d W 9 0 O z p b J n F 1 b 3 Q 7 U 2 V j d G l v b j E v c H J v Z H V j d C 9 B d X R v U m V t b 3 Z l Z E N v b H V t b n M x L n t n Z W 5 v b W U s M H 0 m c X V v d D s s J n F 1 b 3 Q 7 U 2 V j d G l v b j E v c H J v Z H V j d C 9 B d X R v U m V t b 3 Z l Z E N v b H V t b n M x L n s z L U h 5 Z H J v e H l w c m 9 w a W 9 u Y X R l I G J p L W N 5 Y 2 x l L D F 9 J n F 1 b 3 Q 7 L C Z x d W 9 0 O 1 N l Y 3 R p b 2 4 x L 3 B y b 2 R 1 Y 3 Q v Q X V 0 b 1 J l b W 9 2 Z W R D b 2 x 1 b W 5 z M S 5 7 Q W N l d H l s L U N v Q S B w Y X R o d 2 F 5 L C B D T z I g P V x 1 M D A z R S B h Y 2 V 0 e W w t Q 2 9 B L D J 9 J n F 1 b 3 Q 7 L C Z x d W 9 0 O 1 N l Y 3 R p b 2 4 x L 3 B y b 2 R 1 Y 3 Q v Q X V 0 b 1 J l b W 9 2 Z W R D b 2 x 1 b W 5 z M S 5 7 Q 2 l 0 c m F 0 Z S B j e W N s Z S A o V E N B I G N 5 Y 2 x l L C B L c m V i c y B j e W N s Z S k s M 3 0 m c X V v d D s s J n F 1 b 3 Q 7 U 2 V j d G l v b j E v c H J v Z H V j d C 9 B d X R v U m V t b 3 Z l Z E N v b H V t b n M x L n t E a W N h c m J v e H l s Y X R l L W h 5 Z H J v e H l i d X R 5 c m F 0 Z S B j e W N s Z S w 0 f S Z x d W 9 0 O y w m c X V v d D t T Z W N 0 a W 9 u M S 9 w c m 9 k d W N 0 L 0 F 1 d G 9 S Z W 1 v d m V k Q 2 9 s d W 1 u c z E u e 0 V u d G 5 l c i 1 E b 3 V k b 3 J v Z m Y g c G F 0 a H d h e S w g Z 2 x 1 Y 2 9 z Z S 0 2 U C A 9 X H U w M D N F I G d s e W N l c m F s Z G V o e W R l L T N Q I F x 1 M D A y Q i B w e X J 1 d m F 0 Z S w 1 f S Z x d W 9 0 O y w m c X V v d D t T Z W N 0 a W 9 u M S 9 w c m 9 k d W N 0 L 0 F 1 d G 9 S Z W 1 v d m V k Q 2 9 s d W 1 u c z E u e 0 d s e W N v b H l z a X M g K E V t Y m R l b i 1 N Z X l l c m h v Z i B w Y X R o d 2 F 5 K S w g Z 2 x 1 Y 2 9 z Z S A 9 X H U w M D N F I H B 5 c n V 2 Y X R l L D Z 9 J n F 1 b 3 Q 7 L C Z x d W 9 0 O 1 N l Y 3 R p b 2 4 x L 3 B y b 2 R 1 Y 3 Q v Q X V 0 b 1 J l b W 9 2 Z W R D b 2 x 1 b W 5 z M S 5 7 R 2 x 5 b 3 h 5 b G F 0 Z S B j e W N s Z S w 3 f S Z x d W 9 0 O y w m c X V v d D t T Z W N 0 a W 9 u M S 9 w c m 9 k d W N 0 L 0 F 1 d G 9 S Z W 1 v d m V k Q 2 9 s d W 1 u c z E u e 0 h 5 Z H J v e H l w c m 9 w a W 9 u Y X R l L W h 5 Z H J v e H l i d X R 5 b G F 0 Z S B j e W N s Z S w 4 f S Z x d W 9 0 O y w m c X V v d D t T Z W N 0 a W 9 u M S 9 w c m 9 k d W N 0 L 0 F 1 d G 9 S Z W 1 v d m V k Q 2 9 s d W 1 u c z E u e 0 1 l d G h h b m 9 n Z W 5 l c 2 l z L C B D T z I g P V x 1 M D A z R S B t Z X R o Y W 5 l L D l 9 J n F 1 b 3 Q 7 L C Z x d W 9 0 O 1 N l Y 3 R p b 2 4 x L 3 B y b 2 R 1 Y 3 Q v Q X V 0 b 1 J l b W 9 2 Z W R D b 2 x 1 b W 5 z M S 5 7 U G V u d G 9 z Z S B w a G 9 z c G h h d G U g c G F 0 a H d h e S A o U G V u d G 9 z Z S B w a G 9 z c G h h d G U g Y 3 l j b G U p L D E w f S Z x d W 9 0 O y w m c X V v d D t T Z W N 0 a W 9 u M S 9 w c m 9 k d W N 0 L 0 F 1 d G 9 S Z W 1 v d m V k Q 2 9 s d W 1 u c z E u e 1 J l Z H V j d G l 2 Z S B h Y 2 V 0 e W w t Q 2 9 B I H B h d G h 3 Y X k g K F d v b 2 Q t T G p 1 b m d k Y W h s I H B h d G h 3 Y X k p L D E x f S Z x d W 9 0 O y w m c X V v d D t T Z W N 0 a W 9 u M S 9 w c m 9 k d W N 0 L 0 F 1 d G 9 S Z W 1 v d m V k Q 2 9 s d W 1 u c z E u e 1 J l Z H V j d G l 2 Z S B j a X R y Y X R l I G N 5 Y 2 x l I C h B c m 5 v b i 1 C d W N o Y W 5 h b i B j e W N s Z S k s M T J 9 J n F 1 b 3 Q 7 L C Z x d W 9 0 O 1 N l Y 3 R p b 2 4 x L 3 B y b 2 R 1 Y 3 Q v Q X V 0 b 1 J l b W 9 2 Z W R D b 2 x 1 b W 5 z M S 5 7 U m V k d W N 0 a X Z l I H B l b n R v c 2 U g c G h v c 3 B o Y X R l I G N 5 Y 2 x l I C h D Y W x 2 a W 4 g Y 3 l j b G U p L D E z f S Z x d W 9 0 O y w m c X V v d D t T Z W N 0 a W 9 u M S 9 w c m 9 k d W N 0 L 0 F 1 d G 9 S Z W 1 v d m V k Q 2 9 s d W 1 u c z E u e 0 N v b X B s Z X g g S T o g T k F E K F A p S D p x d W l u b 2 5 l I G 9 4 a W R v c m V k d W N 0 Y X N l L C B j a G x v c m 9 w b G F z d H M g Y W 5 k I G N 5 Y W 5 v Y m F j d G V y a W E s M T R 9 J n F 1 b 3 Q 7 L C Z x d W 9 0 O 1 N l Y 3 R p b 2 4 x L 3 B y b 2 R 1 Y 3 Q v Q X V 0 b 1 J l b W 9 2 Z W R D b 2 x 1 b W 5 z M S 5 7 Q 2 9 t c G x l e C B J O i B O Q U R I I G R l a H l k c m 9 n Z W 5 h c 2 U g K H V i a X F 1 a W 5 v b m U p I D E g Y W x w a G E g c 3 V i Y 2 9 t c G x l e C w x N X 0 m c X V v d D s s J n F 1 b 3 Q 7 U 2 V j d G l v b j E v c H J v Z H V j d C 9 B d X R v U m V t b 3 Z l Z E N v b H V t b n M x L n t D b 2 1 w b G V 4 I E k 6 I E 5 B R E g 6 c X V p b m 9 u Z S B v e G l k b 3 J l Z H V j d G F z Z S w g c H J v a 2 F y e W 9 0 Z X M s M T Z 9 J n F 1 b 3 Q 7 L C Z x d W 9 0 O 1 N l Y 3 R p b 2 4 x L 3 B y b 2 R 1 Y 3 Q v Q X V 0 b 1 J l b W 9 2 Z W R D b 2 x 1 b W 5 z M S 5 7 Q 2 9 t c G x l e C B J S T o g R n V t Y X J h d G U g c m V k d W N 0 Y X N l L C B w c m 9 r Y X J 5 b 3 R l c y w x N 3 0 m c X V v d D s s J n F 1 b 3 Q 7 U 2 V j d G l v b j E v c H J v Z H V j d C 9 B d X R v U m V t b 3 Z l Z E N v b H V t b n M x L n t D b 2 1 w b G V 4 I E l J O i B T d W N j a W 5 h d G U g Z G V o e W R y b 2 d l b m F z Z S A o d W J p c X V p b m 9 u Z S k s M T h 9 J n F 1 b 3 Q 7 L C Z x d W 9 0 O 1 N l Y 3 R p b 2 4 x L 3 B y b 2 R 1 Y 3 Q v Q X V 0 b 1 J l b W 9 2 Z W R D b 2 x 1 b W 5 z M S 5 7 Q 2 9 t c G x l e C B J S T o g U 3 V j Y 2 l u Y X R l I G R l a H l k c m 9 n Z W 5 h c 2 U s I H B y b 2 t h c n l v d G V z L D E 5 f S Z x d W 9 0 O y w m c X V v d D t T Z W N 0 a W 9 u M S 9 w c m 9 k d W N 0 L 0 F 1 d G 9 S Z W 1 v d m V k Q 2 9 s d W 1 u c z E u e 0 N v b X B s Z X g g S U l J O i B D e X R v Y 2 h y b 2 1 l I G J j M S B j b 2 1 w b G V 4 L D I w f S Z x d W 9 0 O y w m c X V v d D t T Z W N 0 a W 9 u M S 9 w c m 9 k d W N 0 L 0 F 1 d G 9 S Z W 1 v d m V k Q 2 9 s d W 1 u c z E u e 0 N v b X B s Z X g g S U l J O i B D e X R v Y 2 h y b 2 1 l I G J j M S B j b 2 1 w b G V 4 I H J l c 3 B p c m F 0 b 3 J 5 I H V u a X Q s M j F 9 J n F 1 b 3 Q 7 L C Z x d W 9 0 O 1 N l Y 3 R p b 2 4 x L 3 B y b 2 R 1 Y 3 Q v Q X V 0 b 1 J l b W 9 2 Z W R D b 2 x 1 b W 5 z M S 5 7 Q 2 9 t c G x l e C B J S U k 6 I E N 5 d G 9 j a H J v b W U g Y m Q g d W J p c X V p b m 9 s I G 9 4 a W R h c 2 U s M j J 9 J n F 1 b 3 Q 7 L C Z x d W 9 0 O 1 N l Y 3 R p b 2 4 x L 3 B y b 2 R 1 Y 3 Q v Q X V 0 b 1 J l b W 9 2 Z W R D b 2 x 1 b W 5 z M S 5 7 Q 2 9 t c G x l e C B J V i B I a W d o I G F m Z m l u a X R 5 O i B D e X R v Y 2 h y b 2 1 l I G J k I H V i a X F 1 a W 5 v b C B v e G l k Y X N l L D I z f S Z x d W 9 0 O y w m c X V v d D t T Z W N 0 a W 9 u M S 9 w c m 9 k d W N 0 L 0 F 1 d G 9 S Z W 1 v d m V k Q 2 9 s d W 1 u c z E u e 0 N v b X B s Z X g g S V Y g S G l n a C B h Z m Z p b m l 0 e T o g Q 3 l 0 b 2 N o c m 9 t Z S B j I G 9 4 a W R h c 2 U s I G N i Y j M t d H l w Z S w y N H 0 m c X V v d D s s J n F 1 b 3 Q 7 U 2 V j d G l v b j E v c H J v Z H V j d C 9 B d X R v U m V t b 3 Z l Z E N v b H V t b n M x L n t D b 2 1 w b G V 4 I E l W I E x v d y B h Z m Z p b m l 0 e T o g Q 3 l 0 b 2 N o c m 9 t Z S B h Y T M t N j A w I G 1 l b m F x d W l u b 2 w g b 3 h p Z G F z Z S w y N X 0 m c X V v d D s s J n F 1 b 3 Q 7 U 2 V j d G l v b j E v c H J v Z H V j d C 9 B d X R v U m V t b 3 Z l Z E N v b H V t b n M x L n t D b 2 1 w b G V 4 I E l W I E x v d y B h Z m Z p b m l 0 e T o g Q 3 l 0 b 2 N o c m 9 t Z S B j I G 9 4 a W R h c 2 U s M j Z 9 J n F 1 b 3 Q 7 L C Z x d W 9 0 O 1 N l Y 3 R p b 2 4 x L 3 B y b 2 R 1 Y 3 Q v Q X V 0 b 1 J l b W 9 2 Z W R D b 2 x 1 b W 5 z M S 5 7 Q 2 9 t c G x l e C B J V i B M b 3 c g Y W Z m a W 5 p d H k 6 I E N 5 d G 9 j a H J v b W U g Y y B v e G l k Y X N l L C B w c m 9 r Y X J 5 b 3 R l c y w y N 3 0 m c X V v d D s s J n F 1 b 3 Q 7 U 2 V j d G l v b j E v c H J v Z H V j d C 9 B d X R v U m V t b 3 Z l Z E N v b H V t b n M x L n t D b 2 1 w b G V 4 I E l W I E x v d y B h Z m Z p b m l 0 e T o g Q 3 l 0 b 2 N o c m 9 t Z S B v I H V i a X F 1 a W 5 v b C B v e G l k Y X N l L D I 4 f S Z x d W 9 0 O y w m c X V v d D t T Z W N 0 a W 9 u M S 9 w c m 9 k d W N 0 L 0 F 1 d G 9 S Z W 1 v d m V k Q 2 9 s d W 1 u c z E u e 0 N v b X B s Z X g g V j o g R i 1 0 e X B l I E F U U G F z Z S w g Z X V r Y X J 5 b 3 R l c y w y O X 0 m c X V v d D s s J n F 1 b 3 Q 7 U 2 V j d G l v b j E v c H J v Z H V j d C 9 B d X R v U m V t b 3 Z l Z E N v b H V t b n M x L n t D b 2 1 w b G V 4 I F Y 6 I E Y t d H l w Z S B B V F B h c 2 U s I H B y b 2 t h c n l v d G V z I G F u Z C B j a G x v c m 9 w b G F z d H M s M z B 9 J n F 1 b 3 Q 7 L C Z x d W 9 0 O 1 N l Y 3 R p b 2 4 x L 3 B y b 2 R 1 Y 3 Q v Q X V 0 b 1 J l b W 9 2 Z W R D b 2 x 1 b W 5 z M S 5 7 Q 2 9 t c G x l e C B W O i B W L X R 5 c G U g Q V R Q Y X N l L C B l d W t h c n l v d G V z L D M x f S Z x d W 9 0 O y w m c X V v d D t T Z W N 0 a W 9 u M S 9 w c m 9 k d W N 0 L 0 F 1 d G 9 S Z W 1 v d m V k Q 2 9 s d W 1 u c z E u e 0 N v b X B s Z X g g V j o g V i 9 B L X R 5 c G U g Q V R Q Y X N l L C B w c m 9 r Y X J 5 b 3 R l c y w z M n 0 m c X V v d D s s J n F 1 b 3 Q 7 U 2 V j d G l v b j E v c H J v Z H V j d C 9 B d X R v U m V t b 3 Z l Z E N v b H V t b n M x L n t D Q V p 5 O i B B b H B o Y S 1 n Y W x h Y 3 R h b n M s M z N 9 J n F 1 b 3 Q 7 L C Z x d W 9 0 O 1 N l Y 3 R p b 2 4 x L 3 B y b 2 R 1 Y 3 Q v Q X V 0 b 1 J l b W 9 2 Z W R D b 2 x 1 b W 5 z M S 5 7 Q 0 F a e T o g Q W x w a G E t b W F u b m F u L D M 0 f S Z x d W 9 0 O y w m c X V v d D t T Z W N 0 a W 9 u M S 9 w c m 9 k d W N 0 L 0 F 1 d G 9 S Z W 1 v d m V k Q 2 9 s d W 1 u c z E u e 0 N B W n k 6 I E F t b 3 J w a G 9 1 c y B D Z W x s d W x v c 2 U s M z V 9 J n F 1 b 3 Q 7 L C Z x d W 9 0 O 1 N l Y 3 R p b 2 4 x L 3 B y b 2 R 1 Y 3 Q v Q X V 0 b 1 J l b W 9 2 Z W R D b 2 x 1 b W 5 z M S 5 7 Q 0 F a e T o g Q X J h Y m l u Y W 4 s M z Z 9 J n F 1 b 3 Q 7 L C Z x d W 9 0 O 1 N l Y 3 R p b 2 4 x L 3 B y b 2 R 1 Y 3 Q v Q X V 0 b 1 J l b W 9 2 Z W R D b 2 x 1 b W 5 z M S 5 7 Q 0 F a e T o g Q X J h Y m l u b 3 N l I G N s Z W F 2 Y W d l L D M 3 f S Z x d W 9 0 O y w m c X V v d D t T Z W N 0 a W 9 u M S 9 w c m 9 k d W N 0 L 0 F 1 d G 9 S Z W 1 v d m V k Q 2 9 s d W 1 u c z E u e 0 N B W n k 6 I E J l d G E t Z 2 F s Y W N 0 Y W 4 g K H B l Y 3 R p Y y B n Y W x h Y 3 R h b i k s M z h 9 J n F 1 b 3 Q 7 L C Z x d W 9 0 O 1 N l Y 3 R p b 2 4 x L 3 B y b 2 R 1 Y 3 Q v Q X V 0 b 1 J l b W 9 2 Z W R D b 2 x 1 b W 5 z M S 5 7 Q 0 F a e T o g Q m V 0 Y S 1 t Y W 5 u Y W 4 s M z l 9 J n F 1 b 3 Q 7 L C Z x d W 9 0 O 1 N l Y 3 R p b 2 4 x L 3 B y b 2 R 1 Y 3 Q v Q X V 0 b 1 J l b W 9 2 Z W R D b 2 x 1 b W 5 z M S 5 7 Q 0 F a e T o g Q 2 h p d G l u L D Q w f S Z x d W 9 0 O y w m c X V v d D t T Z W N 0 a W 9 u M S 9 w c m 9 k d W N 0 L 0 F 1 d G 9 S Z W 1 v d m V k Q 2 9 s d W 1 u c z E u e 0 N B W n k 6 I E N y e X N 0 Y W x s a W 5 l I E N l b G x 1 b G 9 z Z S w 0 M X 0 m c X V v d D s s J n F 1 b 3 Q 7 U 2 V j d G l v b j E v c H J v Z H V j d C 9 B d X R v U m V t b 3 Z l Z E N v b H V t b n M x L n t D Q V p 5 O i B G d W N v c 2 U g Q 2 x l Y X Z h Z 2 U s N D J 9 J n F 1 b 3 Q 7 L C Z x d W 9 0 O 1 N l Y 3 R p b 2 4 x L 3 B y b 2 R 1 Y 3 Q v Q X V 0 b 1 J l b W 9 2 Z W R D b 2 x 1 b W 5 z M S 5 7 Q 0 F a e T o g T W l 4 Z W Q t T G l u a 2 F n Z S B n b H V j Y W 5 z L D Q z f S Z x d W 9 0 O y w m c X V v d D t T Z W N 0 a W 9 u M S 9 w c m 9 k d W N 0 L 0 F 1 d G 9 S Z W 1 v d m V k Q 2 9 s d W 1 u c z E u e 0 N B W n k 6 I E 1 1 Y 2 l u L D Q 0 f S Z x d W 9 0 O y w m c X V v d D t T Z W N 0 a W 9 u M S 9 w c m 9 k d W N 0 L 0 F 1 d G 9 S Z W 1 v d m V k Q 2 9 s d W 1 u c z E u e 0 N B W n k 6 I F B l Y 3 R p b i w 0 N X 0 m c X V v d D s s J n F 1 b 3 Q 7 U 2 V j d G l v b j E v c H J v Z H V j d C 9 B d X R v U m V t b 3 Z l Z E N v b H V t b n M x L n t D Q V p 5 O i B Q b 2 x 5 c G h l b m 9 s a W N z L D Q 2 f S Z x d W 9 0 O y w m c X V v d D t T Z W N 0 a W 9 u M S 9 w c m 9 k d W N 0 L 0 F 1 d G 9 S Z W 1 v d m V k Q 2 9 s d W 1 u c z E u e 0 N B W n k 6 I F J o Y W 1 u b 3 N l I G N s Z W F 2 Y W d l L D Q 3 f S Z x d W 9 0 O y w m c X V v d D t T Z W N 0 a W 9 u M S 9 w c m 9 k d W N 0 L 0 F 1 d G 9 S Z W 1 v d m V k Q 2 9 s d W 1 u c z E u e 0 N B W n k 6 I F N 0 Y X J j a C w 0 O H 0 m c X V v d D s s J n F 1 b 3 Q 7 U 2 V j d G l v b j E v c H J v Z H V j d C 9 B d X R v U m V t b 3 Z l Z E N v b H V t b n M x L n t D Q V p 5 O i B T d W x m L V B v b H l z Y W N o a G F y a W R l c y w 0 O X 0 m c X V v d D s s J n F 1 b 3 Q 7 U 2 V j d G l v b j E v c H J v Z H V j d C 9 B d X R v U m V t b 3 Z l Z E N v b H V t b n M x L n t D Q V p 5 O i B Y e W x h b n M s N T B 9 J n F 1 b 3 Q 7 L C Z x d W 9 0 O 1 N l Y 3 R p b 2 4 x L 3 B y b 2 R 1 Y 3 Q v Q X V 0 b 1 J l b W 9 2 Z W R D b 2 x 1 b W 5 z M S 5 7 Q 0 F a e T o g W H l s b 2 d s d W N h b i w 1 M X 0 m c X V v d D s s J n F 1 b 3 Q 7 U 2 V j d G l v b j E v c H J v Z H V j d C 9 B d X R v U m V t b 3 Z l Z E N v b H V t b n M x L n t N Z X R o Y W 5 v Z 2 V u Z X N p c y B h b m Q g b W V 0 a G F u b 3 R y b 3 B o e T o g S 2 V 5 I G Z 1 b m N 0 a W 9 u Y W w g Z 2 V u Z S w 1 M n 0 m c X V v d D s s J n F 1 b 3 Q 7 U 2 V j d G l v b j E v c H J v Z H V j d C 9 B d X R v U m V t b 3 Z l Z E N v b H V t b n M x L n t N Z X R o Y W 5 v Z 2 V u Z X N p c y B h b m Q g b W V 0 a G F u b 3 R y b 3 B o e T o g Y W N l d G F 0 Z S A 9 X H U w M D N F I G 1 l d G h h b m U s I H B 0 I D E s N T N 9 J n F 1 b 3 Q 7 L C Z x d W 9 0 O 1 N l Y 3 R p b 2 4 x L 3 B y b 2 R 1 Y 3 Q v Q X V 0 b 1 J l b W 9 2 Z W R D b 2 x 1 b W 5 z M S 5 7 T W V 0 a G F u b 2 d l b m V z a X M g Y W 5 k I G 1 l d G h h b m 9 0 c m 9 w a H k 6 I G F j Z X R h d G U g P V x 1 M D A z R S B t Z X R o Y W 5 l L C B w d C A y L D U 0 f S Z x d W 9 0 O y w m c X V v d D t T Z W N 0 a W 9 u M S 9 w c m 9 k d W N 0 L 0 F 1 d G 9 S Z W 1 v d m V k Q 2 9 s d W 1 u c z E u e 0 1 l d G h h b m 9 n Z W 5 l c 2 l z I G F u Z C B t Z X R o Y W 5 v d H J v c G h 5 O i B h Y 2 V 0 Y X R l I D 1 c d T A w M 0 U g b W V 0 a G F u Z S w g c H Q g M y w 1 N X 0 m c X V v d D s s J n F 1 b 3 Q 7 U 2 V j d G l v b j E v c H J v Z H V j d C 9 B d X R v U m V t b 3 Z l Z E N v b H V t b n M x L n t N Z X R o Y W 5 v Z 2 V u Z X N p c y B h b m Q g b W V 0 a G F u b 3 R y b 3 B o e T o g Z G l t Z X R o e W x h b W l u Z S A 9 X H U w M D N F I G 1 v b m 9 t Z X R o e W x h b W l u Z S w 1 N n 0 m c X V v d D s s J n F 1 b 3 Q 7 U 2 V j d G l v b j E v c H J v Z H V j d C 9 B d X R v U m V t b 3 Z l Z E N v b H V t b n M x L n t N Z X R o Y W 5 v Z 2 V u Z X N p c y B h b m Q g b W V 0 a G F u b 3 R y b 3 B o e T o g b W V 0 a G F u Z S A 9 X H U w M D N F I G 1 l d G h h b m 9 s L C B 3 a X R o I G 9 4 e W d l b i A o b W 1 v K S w 1 N 3 0 m c X V v d D s s J n F 1 b 3 Q 7 U 2 V j d G l v b j E v c H J v Z H V j d C 9 B d X R v U m V t b 3 Z l Z E N v b H V t b n M x L n t N Z X R o Y W 5 v Z 2 V u Z X N p c y B h b m Q g b W V 0 a G F u b 3 R y b 3 B o e T o g b W V 0 a G F u Z S A 9 X H U w M D N F I G 1 l d G h h b m 9 s L C B 3 a X R o I G 9 4 e W d l b i A o c G 1 v K S w 1 O H 0 m c X V v d D s s J n F 1 b 3 Q 7 U 2 V j d G l v b j E v c H J v Z H V j d C 9 B d X R v U m V t b 3 Z l Z E N v b H V t b n M x L n t N Z X R o Y W 5 v Z 2 V u Z X N p c y B h b m Q g b W V 0 a G F u b 3 R y b 3 B o e T o g b W V 0 a G F u b 2 w g P V x 1 M D A z R S B t Z X R o Y W 5 l L D U 5 f S Z x d W 9 0 O y w m c X V v d D t T Z W N 0 a W 9 u M S 9 w c m 9 k d W N 0 L 0 F 1 d G 9 S Z W 1 v d m V k Q 2 9 s d W 1 u c z E u e 0 1 l d G h h b m 9 n Z W 5 l c 2 l z I G F u Z C B t Z X R o Y W 5 v d H J v c G h 5 O i B t b 2 5 v b W V 0 a H l s Y W 1 p b m U g P V x 1 M D A z R S B h b W 1 v b m l h L D Y w f S Z x d W 9 0 O y w m c X V v d D t T Z W N 0 a W 9 u M S 9 w c m 9 k d W N 0 L 0 F 1 d G 9 S Z W 1 v d m V k Q 2 9 s d W 1 u c z E u e 0 1 l d G h h b m 9 n Z W 5 l c 2 l z I G F u Z C B t Z X R o Y W 5 v d H J v c G h 5 O i B w d X R h d G l 2 Z S B i d X Q g b m 9 0 I G R l Z m l u a W 5 n I E N P M i A 9 X H U w M D N F I G 1 l d G h h b m U s N j F 9 J n F 1 b 3 Q 7 L C Z x d W 9 0 O 1 N l Y 3 R p b 2 4 x L 3 B y b 2 R 1 Y 3 Q v Q X V 0 b 1 J l b W 9 2 Z W R D b 2 x 1 b W 5 z M S 5 7 T W V 0 a G F u b 2 d l b m V z a X M g Y W 5 k I G 1 l d G h h b m 9 0 c m 9 w a H k 6 I H R y a W 1 l d G h 5 b G F t a W 5 l I D 1 c d T A w M 0 U g Z G l t Z X R o e W x h b W l u Z S w 2 M n 0 m c X V v d D s s J n F 1 b 3 Q 7 U 2 V j d G l v b j E v c H J v Z H V j d C 9 B d X R v U m V t b 3 Z l Z E N v b H V t b n M x L n t O a X R y b 2 d l b i B t Z X R h Y m 9 s a X N t O i B C Y W N 0 Z X J p Y W w g K G F l c m 9 i a W M t c 3 B l Y 2 l m a W M p I G F t b W 9 u a W E g b 3 h p Z G F 0 a W 9 u L D Y z f S Z x d W 9 0 O y w m c X V v d D t T Z W N 0 a W 9 u M S 9 w c m 9 k d W N 0 L 0 F 1 d G 9 S Z W 1 v d m V k Q 2 9 s d W 1 u c z E u e 0 5 p d H J v Z 2 V u I G 1 l d G F i b 2 x p c 2 0 6 I E J h Y 3 R l c m l h b C A o Y W 5 h Z X J v Y m l j L X N w Z W N p Z m l j K S B h b W 1 v b m l h I G 9 4 a W R h d G l v b i w 2 N H 0 m c X V v d D s s J n F 1 b 3 Q 7 U 2 V j d G l v b j E v c H J v Z H V j d C 9 B d X R v U m V t b 3 Z l Z E N v b H V t b n M x L n t O a X R y b 2 d l b i B t Z X R h Y m 9 s a X N t O i B C Y W N 0 Z X J p Y W w v Q X J j a G F l Y W w g Y W 1 t b 2 5 p Y S B v e G l k Y X R p b 2 4 s N j V 9 J n F 1 b 3 Q 7 L C Z x d W 9 0 O 1 N l Y 3 R p b 2 4 x L 3 B y b 2 R 1 Y 3 Q v Q X V 0 b 1 J l b W 9 2 Z W R D b 2 x 1 b W 5 z M S 5 7 T m l 0 c m 9 n Z W 4 g b W V 0 Y W J v b G l z b T o g R G l z c 2 l t a W x h d G 9 y e S B u a X R y a X R l I H J l Z H V j d G l v b i B 0 b y B h b W 1 v b m l h I C h E T l J B K S w 2 N n 0 m c X V v d D s s J n F 1 b 3 Q 7 U 2 V j d G l v b j E v c H J v Z H V j d C 9 B d X R v U m V t b 3 Z l Z E N v b H V t b n M x L n t O a X R y b 2 d l b i B t Z X R h Y m 9 s a X N t O i B O a X R y b 2 d l b i B m a X h h d G l v b i B h b H R l b m 5 h d G l 2 Z S w 2 N 3 0 m c X V v d D s s J n F 1 b 3 Q 7 U 2 V j d G l v b j E v c H J v Z H V j d C 9 B d X R v U m V t b 3 Z l Z E N v b H V t b n M x L n t O a X R y b 2 d l b i B t Z X R h Y m 9 s a X N t O i B h b W 1 v b m l h I D 1 c d T A w M 0 U g b m l 0 c m l 0 Z S w 2 O H 0 m c X V v d D s s J n F 1 b 3 Q 7 U 2 V j d G l v b j E v c H J v Z H V j d C 9 B d X R v U m V t b 3 Z l Z E N v b H V t b n M x L n t O a X R y b 2 d l b i B t Z X R h Y m 9 s a X N t O i B u a X R y Y X R l I D 1 c d T A w M 0 U g b m l 0 c m l 0 Z S w 2 O X 0 m c X V v d D s s J n F 1 b 3 Q 7 U 2 V j d G l v b j E v c H J v Z H V j d C 9 B d X R v U m V t b 3 Z l Z E N v b H V t b n M x L n t O a X R y b 2 d l b i B t Z X R h Y m 9 s a X N t O i B u a X R y a W M g b 3 h p Z G U g P V x 1 M D A z R S B u a X R y b 3 V z I G 9 4 a W R l L D c w f S Z x d W 9 0 O y w m c X V v d D t T Z W N 0 a W 9 u M S 9 w c m 9 k d W N 0 L 0 F 1 d G 9 S Z W 1 v d m V k Q 2 9 s d W 1 u c z E u e 0 5 p d H J v Z 2 V u I G 1 l d G F i b 2 x p c 2 0 6 I G 5 p d H J p d G U g P V x 1 M D A z R S B u a X R y a W M g b 3 h p Z G U s N z F 9 J n F 1 b 3 Q 7 L C Z x d W 9 0 O 1 N l Y 3 R p b 2 4 x L 3 B y b 2 R 1 Y 3 Q v Q X V 0 b 1 J l b W 9 2 Z W R D b 2 x 1 b W 5 z M S 5 7 T m l 0 c m 9 n Z W 4 g b W V 0 Y W J v b G l z b T o g b m l 0 c m l 0 Z T 1 c d T A w M 0 U g b m l 0 c m F 0 Z S w 3 M n 0 m c X V v d D s s J n F 1 b 3 Q 7 U 2 V j d G l v b j E v c H J v Z H V j d C 9 B d X R v U m V t b 3 Z l Z E N v b H V t b n M x L n t O a X R y b 2 d l b i B t Z X R h Y m 9 s a X N t O i B u a X R y b 2 d l b i A 9 X H U w M D N F I G F t b W 9 u a W E s N z N 9 J n F 1 b 3 Q 7 L C Z x d W 9 0 O 1 N l Y 3 R p b 2 4 x L 3 B y b 2 R 1 Y 3 Q v Q X V 0 b 1 J l b W 9 2 Z W R D b 2 x 1 b W 5 z M S 5 7 T m l 0 c m 9 n Z W 4 g b W V 0 Y W J v b G l z b T o g b m l 0 c m 9 1 c y B v e G l k Z S A 9 X H U w M D N F I G 5 p d H J v Z 2 V u L D c 0 f S Z x d W 9 0 O y w m c X V v d D t T Z W N 0 a W 9 u M S 9 w c m 9 k d W N 0 L 0 F 1 d G 9 S Z W 1 v d m V k Q 2 9 s d W 1 u c z E u e 0 9 0 a G V y I F J l Z H V j d G F z Z X M 6 I F R N Q U 8 g c m V k d W N 0 Y X N l L D c 1 f S Z x d W 9 0 O y w m c X V v d D t T Z W N 0 a W 9 u M S 9 w c m 9 k d W N 0 L 0 F 1 d G 9 S Z W 1 v d m V k Q 2 9 s d W 1 u c z E u e 0 9 0 a G V y I F J l Z H V j d G F z Z X M 6 I G F y c 2 V u Y X R l I H J l Z H V j d G l v b i w g c H Q g M S w 3 N n 0 m c X V v d D s s J n F 1 b 3 Q 7 U 2 V j d G l v b j E v c H J v Z H V j d C 9 B d X R v U m V t b 3 Z l Z E N v b H V t b n M x L n t P d G h l c i B S Z W R 1 Y 3 R h c 2 V z O i B h c n N l b m F 0 Z S B y Z W R 1 Y 3 R p b 2 4 s I H B 0 I D I s N z d 9 J n F 1 b 3 Q 7 L C Z x d W 9 0 O 1 N l Y 3 R p b 2 4 x L 3 B y b 2 R 1 Y 3 Q v Q X V 0 b 1 J l b W 9 2 Z W R D b 2 x 1 b W 5 z M S 5 7 T 3 R o Z X I g U m V k d W N 0 Y X N l c z o g b W V y Y 3 V y e S B y Z W R 1 Y 3 R p b 2 4 s N z h 9 J n F 1 b 3 Q 7 L C Z x d W 9 0 O 1 N l Y 3 R p b 2 4 x L 3 B y b 2 R 1 Y 3 Q v Q X V 0 b 1 J l b W 9 2 Z W R D b 2 x 1 b W 5 z M S 5 7 T 3 R o Z X I g U m V k d W N 0 Y X N l c z o g c 2 V s Z W 5 h d G U v Q 2 h s b 3 J h d G U g c m V k d W N 0 a W 9 u L D c 5 f S Z x d W 9 0 O y w m c X V v d D t T Z W N 0 a W 9 u M S 9 w c m 9 k d W N 0 L 0 F 1 d G 9 S Z W 1 v d m V k Q 2 9 s d W 1 u c z E u e 1 B o b 3 R v c 3 l u d G h l c 2 l z O i B Q a G 9 0 b 3 N 5 c 3 R l b S B J L D g w f S Z x d W 9 0 O y w m c X V v d D t T Z W N 0 a W 9 u M S 9 w c m 9 k d W N 0 L 0 F 1 d G 9 S Z W 1 v d m V k Q 2 9 s d W 1 u c z E u e 1 B o b 3 R v c 3 l u d G h l c 2 l z O i B Q a G 9 0 b 3 N 5 c 3 R l b S B J S S w 4 M X 0 m c X V v d D s s J n F 1 b 3 Q 7 U 2 V j d G l v b j E v c H J v Z H V j d C 9 B d X R v U m V t b 3 Z l Z E N v b H V t b n M x L n t T Q 0 Z B I G F u Z C B h b G N v a G 9 s I G N v b n Z l c n N p b 2 5 z O i B B b G N v a G 9 s I H B y b 2 R 1 Y 3 R p b 2 4 s O D J 9 J n F 1 b 3 Q 7 L C Z x d W 9 0 O 1 N l Y 3 R p b 2 4 x L 3 B y b 2 R 1 Y 3 Q v Q X V 0 b 1 J l b W 9 2 Z W R D b 2 x 1 b W 5 z M S 5 7 U 0 N G Q S B h b m Q g Y W x j b 2 h v b C B j b 2 5 2 Z X J z a W 9 u c z o g Q n V 0 e X J h d G U s I H B 0 I D E s O D N 9 J n F 1 b 3 Q 7 L C Z x d W 9 0 O 1 N l Y 3 R p b 2 4 x L 3 B y b 2 R 1 Y 3 Q v Q X V 0 b 1 J l b W 9 2 Z W R D b 2 x 1 b W 5 z M S 5 7 U 0 N G Q S B h b m Q g Y W x j b 2 h v b C B j b 2 5 2 Z X J z a W 9 u c z o g Q n V 0 e X J h d G U s I H B 0 I D I s O D R 9 J n F 1 b 3 Q 7 L C Z x d W 9 0 O 1 N l Y 3 R p b 2 4 x L 3 B y b 2 R 1 Y 3 Q v Q X V 0 b 1 J l b W 9 2 Z W R D b 2 x 1 b W 5 z M S 5 7 U 0 N G Q S B h b m Q g Y W x j b 2 h v b C B j b 2 5 2 Z X J z a W 9 u c z o g U H J v c G l v b m F 0 Z S w g c H Q g M S w 4 N X 0 m c X V v d D s s J n F 1 b 3 Q 7 U 2 V j d G l v b j E v c H J v Z H V j d C 9 B d X R v U m V t b 3 Z l Z E N v b H V t b n M x L n t T Q 0 Z B I G F u Z C B h b G N v a G 9 s I G N v b n Z l c n N p b 2 5 z O i B Q c m 9 w a W 9 u Y X R l L C B w d C A y L D g 2 f S Z x d W 9 0 O y w m c X V v d D t T Z W N 0 a W 9 u M S 9 w c m 9 k d W N 0 L 0 F 1 d G 9 S Z W 1 v d m V k Q 2 9 s d W 1 u c z E u e 1 N D R k E g Y W 5 k I G F s Y 2 9 o b 2 w g Y 2 9 u d m V y c 2 l v b n M 6 I G F j Z X R h d G U s I H B 0 I D E s O D d 9 J n F 1 b 3 Q 7 L C Z x d W 9 0 O 1 N l Y 3 R p b 2 4 x L 3 B y b 2 R 1 Y 3 Q v Q X V 0 b 1 J l b W 9 2 Z W R D b 2 x 1 b W 5 z M S 5 7 U 0 N G Q S B h b m Q g Y W x j b 2 h v b C B j b 2 5 2 Z X J z a W 9 u c z o g Y W N l d G F 0 Z S w g c H Q g M i w 4 O H 0 m c X V v d D s s J n F 1 b 3 Q 7 U 2 V j d G l v b j E v c H J v Z H V j d C 9 B d X R v U m V t b 3 Z l Z E N v b H V t b n M x L n t T Q 0 Z B I G F u Z C B h b G N v a G 9 s I G N v b n Z l c n N p b 2 5 z O i B h Y 2 V 0 Y X R l L C B w d C A z L D g 5 f S Z x d W 9 0 O y w m c X V v d D t T Z W N 0 a W 9 u M S 9 w c m 9 k d W N 0 L 0 F 1 d G 9 S Z W 1 v d m V k Q 2 9 s d W 1 u c z E u e 1 N D R k E g Y W 5 k I G F s Y 2 9 o b 2 w g Y 2 9 u d m V y c 2 l v b n M 6 I G x h Y 3 R h d G U g R C w 5 M H 0 m c X V v d D s s J n F 1 b 3 Q 7 U 2 V j d G l v b j E v c H J v Z H V j d C 9 B d X R v U m V t b 3 Z l Z E N v b H V t b n M x L n t T Q 0 Z B I G F u Z C B h b G N v a G 9 s I G N v b n Z l c n N p b 2 5 z O i B s Y W N 0 Y X R l I E w s O T F 9 J n F 1 b 3 Q 7 L C Z x d W 9 0 O 1 N l Y 3 R p b 2 4 x L 3 B y b 2 R 1 Y 3 Q v Q X V 0 b 1 J l b W 9 2 Z W R D b 2 x 1 b W 5 z M S 5 7 U 0 N G Q S B h b m Q g Y W x j b 2 h v b C B j b 2 5 2 Z X J z a W 9 u c z o g c H l y d X Z h d G U g P V x 1 M D A z R S B h Y 2 V 0 e W w g Q 2 9 B I H Y x L D k y f S Z x d W 9 0 O y w m c X V v d D t T Z W N 0 a W 9 u M S 9 w c m 9 k d W N 0 L 0 F 1 d G 9 S Z W 1 v d m V k Q 2 9 s d W 1 u c z E u e 1 N D R k E g Y W 5 k I G F s Y 2 9 o b 2 w g Y 2 9 u d m V y c 2 l v b n M 6 I H B 5 c n V 2 Y X R l I D 1 c d T A w M 0 U g Y W N l d H l s I E N v Q S B 2 M i w 5 M 3 0 m c X V v d D s s J n F 1 b 3 Q 7 U 2 V j d G l v b j E v c H J v Z H V j d C 9 B d X R v U m V t b 3 Z l Z E N v b H V t b n M x L n t T Q 0 Z B I G F u Z C B h b G N v a G 9 s I G N v b n Z l c n N p b 2 5 z O i B w e X J 1 d m F 0 Z S A 9 X H U w M D N F I G F j Z X R 5 b E N v Q S B m X H U w M D J C I G Z v c m 1 h d G U g d j M s O T R 9 J n F 1 b 3 Q 7 L C Z x d W 9 0 O 1 N l Y 3 R p b 2 4 x L 3 B y b 2 R 1 Y 3 Q v Q X V 0 b 1 J l b W 9 2 Z W R D b 2 x 1 b W 5 z M S 5 7 U 3 V s Z n V y I G 1 l d G F i b 2 x p c 2 0 6 I F R o a W 9 z d W x m Y X R l I G 9 4 a W R h d G l v b i B i e S B T T 1 g g Y 2 9 t c G x l e C w g d G h p b 3 N 1 b G Z h d G U g P V x 1 M D A z R S B z d W x m Y X R l L D k 1 f S Z x d W 9 0 O y w m c X V v d D t T Z W N 0 a W 9 u M S 9 w c m 9 k d W N 0 L 0 F 1 d G 9 S Z W 1 v d m V k Q 2 9 s d W 1 u c z E u e 1 N 1 b G Z 1 c i B t Z X R h Y m 9 s a X N t O i B k a X N z a W 1 p b G F 0 b 3 J 5 I H N 1 b G Z h d G U g c m V k d W N 0 a W 9 u I C h h b m Q g b 3 h p Z G F 0 a W 9 u K S B z d W x m Y X R l I D 1 c d T A w M 0 U g c 3 V s Z m l k Z S w 5 N n 0 m c X V v d D s s J n F 1 b 3 Q 7 U 2 V j d G l v b j E v c H J v Z H V j d C 9 B d X R v U m V t b 3 Z l Z E N v b H V t b n M x L n t T d W x m d X I g b W V 0 Y W J v b G l z b T o g d G V 0 c m F 0 a G l v b m F 0 Z S A 9 X H U w M D N F I H R o a W 9 z d W x m Y X R l L D k 3 f S Z x d W 9 0 O y w m c X V v d D t T Z W N 0 a W 9 u M S 9 w c m 9 k d W N 0 L 0 F 1 d G 9 S Z W 1 v d m V k Q 2 9 s d W 1 u c z E u e 1 N 1 b G Z 1 c i B t Z X R h Y m 9 s a X N t O i B 0 a G l v c 3 V s Z m F 0 Z S A 9 X H U w M D N F I H N 1 b G Z p d G U s O T h 9 J n F 1 b 3 Q 7 X S w m c X V v d D t D b 2 x 1 b W 5 D b 3 V u d C Z x d W 9 0 O z o 5 O S w m c X V v d D t L Z X l D b 2 x 1 b W 5 O Y W 1 l c y Z x d W 9 0 O z p b X S w m c X V v d D t D b 2 x 1 b W 5 J Z G V u d G l 0 a W V z J n F 1 b 3 Q 7 O l s m c X V v d D t T Z W N 0 a W 9 u M S 9 w c m 9 k d W N 0 L 0 F 1 d G 9 S Z W 1 v d m V k Q 2 9 s d W 1 u c z E u e 2 d l b m 9 t Z S w w f S Z x d W 9 0 O y w m c X V v d D t T Z W N 0 a W 9 u M S 9 w c m 9 k d W N 0 L 0 F 1 d G 9 S Z W 1 v d m V k Q 2 9 s d W 1 u c z E u e z M t S H l k c m 9 4 e X B y b 3 B p b 2 5 h d G U g Y m k t Y 3 l j b G U s M X 0 m c X V v d D s s J n F 1 b 3 Q 7 U 2 V j d G l v b j E v c H J v Z H V j d C 9 B d X R v U m V t b 3 Z l Z E N v b H V t b n M x L n t B Y 2 V 0 e W w t Q 2 9 B I H B h d G h 3 Y X k s I E N P M i A 9 X H U w M D N F I G F j Z X R 5 b C 1 D b 0 E s M n 0 m c X V v d D s s J n F 1 b 3 Q 7 U 2 V j d G l v b j E v c H J v Z H V j d C 9 B d X R v U m V t b 3 Z l Z E N v b H V t b n M x L n t D a X R y Y X R l I G N 5 Y 2 x l I C h U Q 0 E g Y 3 l j b G U s I E t y Z W J z I G N 5 Y 2 x l K S w z f S Z x d W 9 0 O y w m c X V v d D t T Z W N 0 a W 9 u M S 9 w c m 9 k d W N 0 L 0 F 1 d G 9 S Z W 1 v d m V k Q 2 9 s d W 1 u c z E u e 0 R p Y 2 F y Y m 9 4 e W x h d G U t a H l k c m 9 4 e W J 1 d H l y Y X R l I G N 5 Y 2 x l L D R 9 J n F 1 b 3 Q 7 L C Z x d W 9 0 O 1 N l Y 3 R p b 2 4 x L 3 B y b 2 R 1 Y 3 Q v Q X V 0 b 1 J l b W 9 2 Z W R D b 2 x 1 b W 5 z M S 5 7 R W 5 0 b m V y L U R v d W R v c m 9 m Z i B w Y X R o d 2 F 5 L C B n b H V j b 3 N l L T Z Q I D 1 c d T A w M 0 U g Z 2 x 5 Y 2 V y Y W x k Z W h 5 Z G U t M 1 A g X H U w M D J C I H B 5 c n V 2 Y X R l L D V 9 J n F 1 b 3 Q 7 L C Z x d W 9 0 O 1 N l Y 3 R p b 2 4 x L 3 B y b 2 R 1 Y 3 Q v Q X V 0 b 1 J l b W 9 2 Z W R D b 2 x 1 b W 5 z M S 5 7 R 2 x 5 Y 2 9 s e X N p c y A o R W 1 i Z G V u L U 1 l e W V y a G 9 m I H B h d G h 3 Y X k p L C B n b H V j b 3 N l I D 1 c d T A w M 0 U g c H l y d X Z h d G U s N n 0 m c X V v d D s s J n F 1 b 3 Q 7 U 2 V j d G l v b j E v c H J v Z H V j d C 9 B d X R v U m V t b 3 Z l Z E N v b H V t b n M x L n t H b H l v e H l s Y X R l I G N 5 Y 2 x l L D d 9 J n F 1 b 3 Q 7 L C Z x d W 9 0 O 1 N l Y 3 R p b 2 4 x L 3 B y b 2 R 1 Y 3 Q v Q X V 0 b 1 J l b W 9 2 Z W R D b 2 x 1 b W 5 z M S 5 7 S H l k c m 9 4 e X B y b 3 B p b 2 5 h d G U t a H l k c m 9 4 e W J 1 d H l s Y X R l I G N 5 Y 2 x l L D h 9 J n F 1 b 3 Q 7 L C Z x d W 9 0 O 1 N l Y 3 R p b 2 4 x L 3 B y b 2 R 1 Y 3 Q v Q X V 0 b 1 J l b W 9 2 Z W R D b 2 x 1 b W 5 z M S 5 7 T W V 0 a G F u b 2 d l b m V z a X M s I E N P M i A 9 X H U w M D N F I G 1 l d G h h b m U s O X 0 m c X V v d D s s J n F 1 b 3 Q 7 U 2 V j d G l v b j E v c H J v Z H V j d C 9 B d X R v U m V t b 3 Z l Z E N v b H V t b n M x L n t Q Z W 5 0 b 3 N l I H B o b 3 N w a G F 0 Z S B w Y X R o d 2 F 5 I C h Q Z W 5 0 b 3 N l I H B o b 3 N w a G F 0 Z S B j e W N s Z S k s M T B 9 J n F 1 b 3 Q 7 L C Z x d W 9 0 O 1 N l Y 3 R p b 2 4 x L 3 B y b 2 R 1 Y 3 Q v Q X V 0 b 1 J l b W 9 2 Z W R D b 2 x 1 b W 5 z M S 5 7 U m V k d W N 0 a X Z l I G F j Z X R 5 b C 1 D b 0 E g c G F 0 a H d h e S A o V 2 9 v Z C 1 M a n V u Z 2 R h a G w g c G F 0 a H d h e S k s M T F 9 J n F 1 b 3 Q 7 L C Z x d W 9 0 O 1 N l Y 3 R p b 2 4 x L 3 B y b 2 R 1 Y 3 Q v Q X V 0 b 1 J l b W 9 2 Z W R D b 2 x 1 b W 5 z M S 5 7 U m V k d W N 0 a X Z l I G N p d H J h d G U g Y 3 l j b G U g K E F y b m 9 u L U J 1 Y 2 h h b m F u I G N 5 Y 2 x l K S w x M n 0 m c X V v d D s s J n F 1 b 3 Q 7 U 2 V j d G l v b j E v c H J v Z H V j d C 9 B d X R v U m V t b 3 Z l Z E N v b H V t b n M x L n t S Z W R 1 Y 3 R p d m U g c G V u d G 9 z Z S B w a G 9 z c G h h d G U g Y 3 l j b G U g K E N h b H Z p b i B j e W N s Z S k s M T N 9 J n F 1 b 3 Q 7 L C Z x d W 9 0 O 1 N l Y 3 R p b 2 4 x L 3 B y b 2 R 1 Y 3 Q v Q X V 0 b 1 J l b W 9 2 Z W R D b 2 x 1 b W 5 z M S 5 7 Q 2 9 t c G x l e C B J O i B O Q U Q o U C l I O n F 1 a W 5 v b m U g b 3 h p Z G 9 y Z W R 1 Y 3 R h c 2 U s I G N o b G 9 y b 3 B s Y X N 0 c y B h b m Q g Y 3 l h b m 9 i Y W N 0 Z X J p Y S w x N H 0 m c X V v d D s s J n F 1 b 3 Q 7 U 2 V j d G l v b j E v c H J v Z H V j d C 9 B d X R v U m V t b 3 Z l Z E N v b H V t b n M x L n t D b 2 1 w b G V 4 I E k 6 I E 5 B R E g g Z G V o e W R y b 2 d l b m F z Z S A o d W J p c X V p b m 9 u Z S k g M S B h b H B o Y S B z d W J j b 2 1 w b G V 4 L D E 1 f S Z x d W 9 0 O y w m c X V v d D t T Z W N 0 a W 9 u M S 9 w c m 9 k d W N 0 L 0 F 1 d G 9 S Z W 1 v d m V k Q 2 9 s d W 1 u c z E u e 0 N v b X B s Z X g g S T o g T k F E S D p x d W l u b 2 5 l I G 9 4 a W R v c m V k d W N 0 Y X N l L C B w c m 9 r Y X J 5 b 3 R l c y w x N n 0 m c X V v d D s s J n F 1 b 3 Q 7 U 2 V j d G l v b j E v c H J v Z H V j d C 9 B d X R v U m V t b 3 Z l Z E N v b H V t b n M x L n t D b 2 1 w b G V 4 I E l J O i B G d W 1 h c m F 0 Z S B y Z W R 1 Y 3 R h c 2 U s I H B y b 2 t h c n l v d G V z L D E 3 f S Z x d W 9 0 O y w m c X V v d D t T Z W N 0 a W 9 u M S 9 w c m 9 k d W N 0 L 0 F 1 d G 9 S Z W 1 v d m V k Q 2 9 s d W 1 u c z E u e 0 N v b X B s Z X g g S U k 6 I F N 1 Y 2 N p b m F 0 Z S B k Z W h 5 Z H J v Z 2 V u Y X N l I C h 1 Y m l x d W l u b 2 5 l K S w x O H 0 m c X V v d D s s J n F 1 b 3 Q 7 U 2 V j d G l v b j E v c H J v Z H V j d C 9 B d X R v U m V t b 3 Z l Z E N v b H V t b n M x L n t D b 2 1 w b G V 4 I E l J O i B T d W N j a W 5 h d G U g Z G V o e W R y b 2 d l b m F z Z S w g c H J v a 2 F y e W 9 0 Z X M s M T l 9 J n F 1 b 3 Q 7 L C Z x d W 9 0 O 1 N l Y 3 R p b 2 4 x L 3 B y b 2 R 1 Y 3 Q v Q X V 0 b 1 J l b W 9 2 Z W R D b 2 x 1 b W 5 z M S 5 7 Q 2 9 t c G x l e C B J S U k 6 I E N 5 d G 9 j a H J v b W U g Y m M x I G N v b X B s Z X g s M j B 9 J n F 1 b 3 Q 7 L C Z x d W 9 0 O 1 N l Y 3 R p b 2 4 x L 3 B y b 2 R 1 Y 3 Q v Q X V 0 b 1 J l b W 9 2 Z W R D b 2 x 1 b W 5 z M S 5 7 Q 2 9 t c G x l e C B J S U k 6 I E N 5 d G 9 j a H J v b W U g Y m M x I G N v b X B s Z X g g c m V z c G l y Y X R v c n k g d W 5 p d C w y M X 0 m c X V v d D s s J n F 1 b 3 Q 7 U 2 V j d G l v b j E v c H J v Z H V j d C 9 B d X R v U m V t b 3 Z l Z E N v b H V t b n M x L n t D b 2 1 w b G V 4 I E l J S T o g Q 3 l 0 b 2 N o c m 9 t Z S B i Z C B 1 Y m l x d W l u b 2 w g b 3 h p Z G F z Z S w y M n 0 m c X V v d D s s J n F 1 b 3 Q 7 U 2 V j d G l v b j E v c H J v Z H V j d C 9 B d X R v U m V t b 3 Z l Z E N v b H V t b n M x L n t D b 2 1 w b G V 4 I E l W I E h p Z 2 g g Y W Z m a W 5 p d H k 6 I E N 5 d G 9 j a H J v b W U g Y m Q g d W J p c X V p b m 9 s I G 9 4 a W R h c 2 U s M j N 9 J n F 1 b 3 Q 7 L C Z x d W 9 0 O 1 N l Y 3 R p b 2 4 x L 3 B y b 2 R 1 Y 3 Q v Q X V 0 b 1 J l b W 9 2 Z W R D b 2 x 1 b W 5 z M S 5 7 Q 2 9 t c G x l e C B J V i B I a W d o I G F m Z m l u a X R 5 O i B D e X R v Y 2 h y b 2 1 l I G M g b 3 h p Z G F z Z S w g Y 2 J i M y 1 0 e X B l L D I 0 f S Z x d W 9 0 O y w m c X V v d D t T Z W N 0 a W 9 u M S 9 w c m 9 k d W N 0 L 0 F 1 d G 9 S Z W 1 v d m V k Q 2 9 s d W 1 u c z E u e 0 N v b X B s Z X g g S V Y g T G 9 3 I G F m Z m l u a X R 5 O i B D e X R v Y 2 h y b 2 1 l I G F h M y 0 2 M D A g b W V u Y X F 1 a W 5 v b C B v e G l k Y X N l L D I 1 f S Z x d W 9 0 O y w m c X V v d D t T Z W N 0 a W 9 u M S 9 w c m 9 k d W N 0 L 0 F 1 d G 9 S Z W 1 v d m V k Q 2 9 s d W 1 u c z E u e 0 N v b X B s Z X g g S V Y g T G 9 3 I G F m Z m l u a X R 5 O i B D e X R v Y 2 h y b 2 1 l I G M g b 3 h p Z G F z Z S w y N n 0 m c X V v d D s s J n F 1 b 3 Q 7 U 2 V j d G l v b j E v c H J v Z H V j d C 9 B d X R v U m V t b 3 Z l Z E N v b H V t b n M x L n t D b 2 1 w b G V 4 I E l W I E x v d y B h Z m Z p b m l 0 e T o g Q 3 l 0 b 2 N o c m 9 t Z S B j I G 9 4 a W R h c 2 U s I H B y b 2 t h c n l v d G V z L D I 3 f S Z x d W 9 0 O y w m c X V v d D t T Z W N 0 a W 9 u M S 9 w c m 9 k d W N 0 L 0 F 1 d G 9 S Z W 1 v d m V k Q 2 9 s d W 1 u c z E u e 0 N v b X B s Z X g g S V Y g T G 9 3 I G F m Z m l u a X R 5 O i B D e X R v Y 2 h y b 2 1 l I G 8 g d W J p c X V p b m 9 s I G 9 4 a W R h c 2 U s M j h 9 J n F 1 b 3 Q 7 L C Z x d W 9 0 O 1 N l Y 3 R p b 2 4 x L 3 B y b 2 R 1 Y 3 Q v Q X V 0 b 1 J l b W 9 2 Z W R D b 2 x 1 b W 5 z M S 5 7 Q 2 9 t c G x l e C B W O i B G L X R 5 c G U g Q V R Q Y X N l L C B l d W t h c n l v d G V z L D I 5 f S Z x d W 9 0 O y w m c X V v d D t T Z W N 0 a W 9 u M S 9 w c m 9 k d W N 0 L 0 F 1 d G 9 S Z W 1 v d m V k Q 2 9 s d W 1 u c z E u e 0 N v b X B s Z X g g V j o g R i 1 0 e X B l I E F U U G F z Z S w g c H J v a 2 F y e W 9 0 Z X M g Y W 5 k I G N o b G 9 y b 3 B s Y X N 0 c y w z M H 0 m c X V v d D s s J n F 1 b 3 Q 7 U 2 V j d G l v b j E v c H J v Z H V j d C 9 B d X R v U m V t b 3 Z l Z E N v b H V t b n M x L n t D b 2 1 w b G V 4 I F Y 6 I F Y t d H l w Z S B B V F B h c 2 U s I G V 1 a 2 F y e W 9 0 Z X M s M z F 9 J n F 1 b 3 Q 7 L C Z x d W 9 0 O 1 N l Y 3 R p b 2 4 x L 3 B y b 2 R 1 Y 3 Q v Q X V 0 b 1 J l b W 9 2 Z W R D b 2 x 1 b W 5 z M S 5 7 Q 2 9 t c G x l e C B W O i B W L 0 E t d H l w Z S B B V F B h c 2 U s I H B y b 2 t h c n l v d G V z L D M y f S Z x d W 9 0 O y w m c X V v d D t T Z W N 0 a W 9 u M S 9 w c m 9 k d W N 0 L 0 F 1 d G 9 S Z W 1 v d m V k Q 2 9 s d W 1 u c z E u e 0 N B W n k 6 I E F s c G h h L W d h b G F j d G F u c y w z M 3 0 m c X V v d D s s J n F 1 b 3 Q 7 U 2 V j d G l v b j E v c H J v Z H V j d C 9 B d X R v U m V t b 3 Z l Z E N v b H V t b n M x L n t D Q V p 5 O i B B b H B o Y S 1 t Y W 5 u Y W 4 s M z R 9 J n F 1 b 3 Q 7 L C Z x d W 9 0 O 1 N l Y 3 R p b 2 4 x L 3 B y b 2 R 1 Y 3 Q v Q X V 0 b 1 J l b W 9 2 Z W R D b 2 x 1 b W 5 z M S 5 7 Q 0 F a e T o g Q W 1 v c n B o b 3 V z I E N l b G x 1 b G 9 z Z S w z N X 0 m c X V v d D s s J n F 1 b 3 Q 7 U 2 V j d G l v b j E v c H J v Z H V j d C 9 B d X R v U m V t b 3 Z l Z E N v b H V t b n M x L n t D Q V p 5 O i B B c m F i a W 5 h b i w z N n 0 m c X V v d D s s J n F 1 b 3 Q 7 U 2 V j d G l v b j E v c H J v Z H V j d C 9 B d X R v U m V t b 3 Z l Z E N v b H V t b n M x L n t D Q V p 5 O i B B c m F i a W 5 v c 2 U g Y 2 x l Y X Z h Z 2 U s M z d 9 J n F 1 b 3 Q 7 L C Z x d W 9 0 O 1 N l Y 3 R p b 2 4 x L 3 B y b 2 R 1 Y 3 Q v Q X V 0 b 1 J l b W 9 2 Z W R D b 2 x 1 b W 5 z M S 5 7 Q 0 F a e T o g Q m V 0 Y S 1 n Y W x h Y 3 R h b i A o c G V j d G l j I G d h b G F j d G F u K S w z O H 0 m c X V v d D s s J n F 1 b 3 Q 7 U 2 V j d G l v b j E v c H J v Z H V j d C 9 B d X R v U m V t b 3 Z l Z E N v b H V t b n M x L n t D Q V p 5 O i B C Z X R h L W 1 h b m 5 h b i w z O X 0 m c X V v d D s s J n F 1 b 3 Q 7 U 2 V j d G l v b j E v c H J v Z H V j d C 9 B d X R v U m V t b 3 Z l Z E N v b H V t b n M x L n t D Q V p 5 O i B D a G l 0 a W 4 s N D B 9 J n F 1 b 3 Q 7 L C Z x d W 9 0 O 1 N l Y 3 R p b 2 4 x L 3 B y b 2 R 1 Y 3 Q v Q X V 0 b 1 J l b W 9 2 Z W R D b 2 x 1 b W 5 z M S 5 7 Q 0 F a e T o g Q 3 J 5 c 3 R h b G x p b m U g Q 2 V s b H V s b 3 N l L D Q x f S Z x d W 9 0 O y w m c X V v d D t T Z W N 0 a W 9 u M S 9 w c m 9 k d W N 0 L 0 F 1 d G 9 S Z W 1 v d m V k Q 2 9 s d W 1 u c z E u e 0 N B W n k 6 I E Z 1 Y 2 9 z Z S B D b G V h d m F n Z S w 0 M n 0 m c X V v d D s s J n F 1 b 3 Q 7 U 2 V j d G l v b j E v c H J v Z H V j d C 9 B d X R v U m V t b 3 Z l Z E N v b H V t b n M x L n t D Q V p 5 O i B N a X h l Z C 1 M a W 5 r Y W d l I G d s d W N h b n M s N D N 9 J n F 1 b 3 Q 7 L C Z x d W 9 0 O 1 N l Y 3 R p b 2 4 x L 3 B y b 2 R 1 Y 3 Q v Q X V 0 b 1 J l b W 9 2 Z W R D b 2 x 1 b W 5 z M S 5 7 Q 0 F a e T o g T X V j a W 4 s N D R 9 J n F 1 b 3 Q 7 L C Z x d W 9 0 O 1 N l Y 3 R p b 2 4 x L 3 B y b 2 R 1 Y 3 Q v Q X V 0 b 1 J l b W 9 2 Z W R D b 2 x 1 b W 5 z M S 5 7 Q 0 F a e T o g U G V j d G l u L D Q 1 f S Z x d W 9 0 O y w m c X V v d D t T Z W N 0 a W 9 u M S 9 w c m 9 k d W N 0 L 0 F 1 d G 9 S Z W 1 v d m V k Q 2 9 s d W 1 u c z E u e 0 N B W n k 6 I F B v b H l w a G V u b 2 x p Y 3 M s N D Z 9 J n F 1 b 3 Q 7 L C Z x d W 9 0 O 1 N l Y 3 R p b 2 4 x L 3 B y b 2 R 1 Y 3 Q v Q X V 0 b 1 J l b W 9 2 Z W R D b 2 x 1 b W 5 z M S 5 7 Q 0 F a e T o g U m h h b W 5 v c 2 U g Y 2 x l Y X Z h Z 2 U s N D d 9 J n F 1 b 3 Q 7 L C Z x d W 9 0 O 1 N l Y 3 R p b 2 4 x L 3 B y b 2 R 1 Y 3 Q v Q X V 0 b 1 J l b W 9 2 Z W R D b 2 x 1 b W 5 z M S 5 7 Q 0 F a e T o g U 3 R h c m N o L D Q 4 f S Z x d W 9 0 O y w m c X V v d D t T Z W N 0 a W 9 u M S 9 w c m 9 k d W N 0 L 0 F 1 d G 9 S Z W 1 v d m V k Q 2 9 s d W 1 u c z E u e 0 N B W n k 6 I F N 1 b G Y t U G 9 s e X N h Y 2 h o Y X J p Z G V z L D Q 5 f S Z x d W 9 0 O y w m c X V v d D t T Z W N 0 a W 9 u M S 9 w c m 9 k d W N 0 L 0 F 1 d G 9 S Z W 1 v d m V k Q 2 9 s d W 1 u c z E u e 0 N B W n k 6 I F h 5 b G F u c y w 1 M H 0 m c X V v d D s s J n F 1 b 3 Q 7 U 2 V j d G l v b j E v c H J v Z H V j d C 9 B d X R v U m V t b 3 Z l Z E N v b H V t b n M x L n t D Q V p 5 O i B Y e W x v Z 2 x 1 Y 2 F u L D U x f S Z x d W 9 0 O y w m c X V v d D t T Z W N 0 a W 9 u M S 9 w c m 9 k d W N 0 L 0 F 1 d G 9 S Z W 1 v d m V k Q 2 9 s d W 1 u c z E u e 0 1 l d G h h b m 9 n Z W 5 l c 2 l z I G F u Z C B t Z X R o Y W 5 v d H J v c G h 5 O i B L Z X k g Z n V u Y 3 R p b 2 5 h b C B n Z W 5 l L D U y f S Z x d W 9 0 O y w m c X V v d D t T Z W N 0 a W 9 u M S 9 w c m 9 k d W N 0 L 0 F 1 d G 9 S Z W 1 v d m V k Q 2 9 s d W 1 u c z E u e 0 1 l d G h h b m 9 n Z W 5 l c 2 l z I G F u Z C B t Z X R o Y W 5 v d H J v c G h 5 O i B h Y 2 V 0 Y X R l I D 1 c d T A w M 0 U g b W V 0 a G F u Z S w g c H Q g M S w 1 M 3 0 m c X V v d D s s J n F 1 b 3 Q 7 U 2 V j d G l v b j E v c H J v Z H V j d C 9 B d X R v U m V t b 3 Z l Z E N v b H V t b n M x L n t N Z X R o Y W 5 v Z 2 V u Z X N p c y B h b m Q g b W V 0 a G F u b 3 R y b 3 B o e T o g Y W N l d G F 0 Z S A 9 X H U w M D N F I G 1 l d G h h b m U s I H B 0 I D I s N T R 9 J n F 1 b 3 Q 7 L C Z x d W 9 0 O 1 N l Y 3 R p b 2 4 x L 3 B y b 2 R 1 Y 3 Q v Q X V 0 b 1 J l b W 9 2 Z W R D b 2 x 1 b W 5 z M S 5 7 T W V 0 a G F u b 2 d l b m V z a X M g Y W 5 k I G 1 l d G h h b m 9 0 c m 9 w a H k 6 I G F j Z X R h d G U g P V x 1 M D A z R S B t Z X R o Y W 5 l L C B w d C A z L D U 1 f S Z x d W 9 0 O y w m c X V v d D t T Z W N 0 a W 9 u M S 9 w c m 9 k d W N 0 L 0 F 1 d G 9 S Z W 1 v d m V k Q 2 9 s d W 1 u c z E u e 0 1 l d G h h b m 9 n Z W 5 l c 2 l z I G F u Z C B t Z X R o Y W 5 v d H J v c G h 5 O i B k a W 1 l d G h 5 b G F t a W 5 l I D 1 c d T A w M 0 U g b W 9 u b 2 1 l d G h 5 b G F t a W 5 l L D U 2 f S Z x d W 9 0 O y w m c X V v d D t T Z W N 0 a W 9 u M S 9 w c m 9 k d W N 0 L 0 F 1 d G 9 S Z W 1 v d m V k Q 2 9 s d W 1 u c z E u e 0 1 l d G h h b m 9 n Z W 5 l c 2 l z I G F u Z C B t Z X R o Y W 5 v d H J v c G h 5 O i B t Z X R o Y W 5 l I D 1 c d T A w M 0 U g b W V 0 a G F u b 2 w s I H d p d G g g b 3 h 5 Z 2 V u I C h t b W 8 p L D U 3 f S Z x d W 9 0 O y w m c X V v d D t T Z W N 0 a W 9 u M S 9 w c m 9 k d W N 0 L 0 F 1 d G 9 S Z W 1 v d m V k Q 2 9 s d W 1 u c z E u e 0 1 l d G h h b m 9 n Z W 5 l c 2 l z I G F u Z C B t Z X R o Y W 5 v d H J v c G h 5 O i B t Z X R o Y W 5 l I D 1 c d T A w M 0 U g b W V 0 a G F u b 2 w s I H d p d G g g b 3 h 5 Z 2 V u I C h w b W 8 p L D U 4 f S Z x d W 9 0 O y w m c X V v d D t T Z W N 0 a W 9 u M S 9 w c m 9 k d W N 0 L 0 F 1 d G 9 S Z W 1 v d m V k Q 2 9 s d W 1 u c z E u e 0 1 l d G h h b m 9 n Z W 5 l c 2 l z I G F u Z C B t Z X R o Y W 5 v d H J v c G h 5 O i B t Z X R o Y W 5 v b C A 9 X H U w M D N F I G 1 l d G h h b m U s N T l 9 J n F 1 b 3 Q 7 L C Z x d W 9 0 O 1 N l Y 3 R p b 2 4 x L 3 B y b 2 R 1 Y 3 Q v Q X V 0 b 1 J l b W 9 2 Z W R D b 2 x 1 b W 5 z M S 5 7 T W V 0 a G F u b 2 d l b m V z a X M g Y W 5 k I G 1 l d G h h b m 9 0 c m 9 w a H k 6 I G 1 v b m 9 t Z X R o e W x h b W l u Z S A 9 X H U w M D N F I G F t b W 9 u a W E s N j B 9 J n F 1 b 3 Q 7 L C Z x d W 9 0 O 1 N l Y 3 R p b 2 4 x L 3 B y b 2 R 1 Y 3 Q v Q X V 0 b 1 J l b W 9 2 Z W R D b 2 x 1 b W 5 z M S 5 7 T W V 0 a G F u b 2 d l b m V z a X M g Y W 5 k I G 1 l d G h h b m 9 0 c m 9 w a H k 6 I H B 1 d G F 0 a X Z l I G J 1 d C B u b 3 Q g Z G V m a W 5 p b m c g Q 0 8 y I D 1 c d T A w M 0 U g b W V 0 a G F u Z S w 2 M X 0 m c X V v d D s s J n F 1 b 3 Q 7 U 2 V j d G l v b j E v c H J v Z H V j d C 9 B d X R v U m V t b 3 Z l Z E N v b H V t b n M x L n t N Z X R o Y W 5 v Z 2 V u Z X N p c y B h b m Q g b W V 0 a G F u b 3 R y b 3 B o e T o g d H J p b W V 0 a H l s Y W 1 p b m U g P V x 1 M D A z R S B k a W 1 l d G h 5 b G F t a W 5 l L D Y y f S Z x d W 9 0 O y w m c X V v d D t T Z W N 0 a W 9 u M S 9 w c m 9 k d W N 0 L 0 F 1 d G 9 S Z W 1 v d m V k Q 2 9 s d W 1 u c z E u e 0 5 p d H J v Z 2 V u I G 1 l d G F i b 2 x p c 2 0 6 I E J h Y 3 R l c m l h b C A o Y W V y b 2 J p Y y 1 z c G V j a W Z p Y y k g Y W 1 t b 2 5 p Y S B v e G l k Y X R p b 2 4 s N j N 9 J n F 1 b 3 Q 7 L C Z x d W 9 0 O 1 N l Y 3 R p b 2 4 x L 3 B y b 2 R 1 Y 3 Q v Q X V 0 b 1 J l b W 9 2 Z W R D b 2 x 1 b W 5 z M S 5 7 T m l 0 c m 9 n Z W 4 g b W V 0 Y W J v b G l z b T o g Q m F j d G V y a W F s I C h h b m F l c m 9 i a W M t c 3 B l Y 2 l m a W M p I G F t b W 9 u a W E g b 3 h p Z G F 0 a W 9 u L D Y 0 f S Z x d W 9 0 O y w m c X V v d D t T Z W N 0 a W 9 u M S 9 w c m 9 k d W N 0 L 0 F 1 d G 9 S Z W 1 v d m V k Q 2 9 s d W 1 u c z E u e 0 5 p d H J v Z 2 V u I G 1 l d G F i b 2 x p c 2 0 6 I E J h Y 3 R l c m l h b C 9 B c m N o Y W V h b C B h b W 1 v b m l h I G 9 4 a W R h d G l v b i w 2 N X 0 m c X V v d D s s J n F 1 b 3 Q 7 U 2 V j d G l v b j E v c H J v Z H V j d C 9 B d X R v U m V t b 3 Z l Z E N v b H V t b n M x L n t O a X R y b 2 d l b i B t Z X R h Y m 9 s a X N t O i B E a X N z a W 1 p b G F 0 b 3 J 5 I G 5 p d H J p d G U g c m V k d W N 0 a W 9 u I H R v I G F t b W 9 u a W E g K E R O U k E p L D Y 2 f S Z x d W 9 0 O y w m c X V v d D t T Z W N 0 a W 9 u M S 9 w c m 9 k d W N 0 L 0 F 1 d G 9 S Z W 1 v d m V k Q 2 9 s d W 1 u c z E u e 0 5 p d H J v Z 2 V u I G 1 l d G F i b 2 x p c 2 0 6 I E 5 p d H J v Z 2 V u I G Z p e G F 0 a W 9 u I G F s d G V u b m F 0 a X Z l L D Y 3 f S Z x d W 9 0 O y w m c X V v d D t T Z W N 0 a W 9 u M S 9 w c m 9 k d W N 0 L 0 F 1 d G 9 S Z W 1 v d m V k Q 2 9 s d W 1 u c z E u e 0 5 p d H J v Z 2 V u I G 1 l d G F i b 2 x p c 2 0 6 I G F t b W 9 u a W E g P V x 1 M D A z R S B u a X R y a X R l L D Y 4 f S Z x d W 9 0 O y w m c X V v d D t T Z W N 0 a W 9 u M S 9 w c m 9 k d W N 0 L 0 F 1 d G 9 S Z W 1 v d m V k Q 2 9 s d W 1 u c z E u e 0 5 p d H J v Z 2 V u I G 1 l d G F i b 2 x p c 2 0 6 I G 5 p d H J h d G U g P V x 1 M D A z R S B u a X R y a X R l L D Y 5 f S Z x d W 9 0 O y w m c X V v d D t T Z W N 0 a W 9 u M S 9 w c m 9 k d W N 0 L 0 F 1 d G 9 S Z W 1 v d m V k Q 2 9 s d W 1 u c z E u e 0 5 p d H J v Z 2 V u I G 1 l d G F i b 2 x p c 2 0 6 I G 5 p d H J p Y y B v e G l k Z S A 9 X H U w M D N F I G 5 p d H J v d X M g b 3 h p Z G U s N z B 9 J n F 1 b 3 Q 7 L C Z x d W 9 0 O 1 N l Y 3 R p b 2 4 x L 3 B y b 2 R 1 Y 3 Q v Q X V 0 b 1 J l b W 9 2 Z W R D b 2 x 1 b W 5 z M S 5 7 T m l 0 c m 9 n Z W 4 g b W V 0 Y W J v b G l z b T o g b m l 0 c m l 0 Z S A 9 X H U w M D N F I G 5 p d H J p Y y B v e G l k Z S w 3 M X 0 m c X V v d D s s J n F 1 b 3 Q 7 U 2 V j d G l v b j E v c H J v Z H V j d C 9 B d X R v U m V t b 3 Z l Z E N v b H V t b n M x L n t O a X R y b 2 d l b i B t Z X R h Y m 9 s a X N t O i B u a X R y a X R l P V x 1 M D A z R S B u a X R y Y X R l L D c y f S Z x d W 9 0 O y w m c X V v d D t T Z W N 0 a W 9 u M S 9 w c m 9 k d W N 0 L 0 F 1 d G 9 S Z W 1 v d m V k Q 2 9 s d W 1 u c z E u e 0 5 p d H J v Z 2 V u I G 1 l d G F i b 2 x p c 2 0 6 I G 5 p d H J v Z 2 V u I D 1 c d T A w M 0 U g Y W 1 t b 2 5 p Y S w 3 M 3 0 m c X V v d D s s J n F 1 b 3 Q 7 U 2 V j d G l v b j E v c H J v Z H V j d C 9 B d X R v U m V t b 3 Z l Z E N v b H V t b n M x L n t O a X R y b 2 d l b i B t Z X R h Y m 9 s a X N t O i B u a X R y b 3 V z I G 9 4 a W R l I D 1 c d T A w M 0 U g b m l 0 c m 9 n Z W 4 s N z R 9 J n F 1 b 3 Q 7 L C Z x d W 9 0 O 1 N l Y 3 R p b 2 4 x L 3 B y b 2 R 1 Y 3 Q v Q X V 0 b 1 J l b W 9 2 Z W R D b 2 x 1 b W 5 z M S 5 7 T 3 R o Z X I g U m V k d W N 0 Y X N l c z o g V E 1 B T y B y Z W R 1 Y 3 R h c 2 U s N z V 9 J n F 1 b 3 Q 7 L C Z x d W 9 0 O 1 N l Y 3 R p b 2 4 x L 3 B y b 2 R 1 Y 3 Q v Q X V 0 b 1 J l b W 9 2 Z W R D b 2 x 1 b W 5 z M S 5 7 T 3 R o Z X I g U m V k d W N 0 Y X N l c z o g Y X J z Z W 5 h d G U g c m V k d W N 0 a W 9 u L C B w d C A x L D c 2 f S Z x d W 9 0 O y w m c X V v d D t T Z W N 0 a W 9 u M S 9 w c m 9 k d W N 0 L 0 F 1 d G 9 S Z W 1 v d m V k Q 2 9 s d W 1 u c z E u e 0 9 0 a G V y I F J l Z H V j d G F z Z X M 6 I G F y c 2 V u Y X R l I H J l Z H V j d G l v b i w g c H Q g M i w 3 N 3 0 m c X V v d D s s J n F 1 b 3 Q 7 U 2 V j d G l v b j E v c H J v Z H V j d C 9 B d X R v U m V t b 3 Z l Z E N v b H V t b n M x L n t P d G h l c i B S Z W R 1 Y 3 R h c 2 V z O i B t Z X J j d X J 5 I H J l Z H V j d G l v b i w 3 O H 0 m c X V v d D s s J n F 1 b 3 Q 7 U 2 V j d G l v b j E v c H J v Z H V j d C 9 B d X R v U m V t b 3 Z l Z E N v b H V t b n M x L n t P d G h l c i B S Z W R 1 Y 3 R h c 2 V z O i B z Z W x l b m F 0 Z S 9 D a G x v c m F 0 Z S B y Z W R 1 Y 3 R p b 2 4 s N z l 9 J n F 1 b 3 Q 7 L C Z x d W 9 0 O 1 N l Y 3 R p b 2 4 x L 3 B y b 2 R 1 Y 3 Q v Q X V 0 b 1 J l b W 9 2 Z W R D b 2 x 1 b W 5 z M S 5 7 U G h v d G 9 z e W 5 0 a G V z a X M 6 I F B o b 3 R v c 3 l z d G V t I E k s O D B 9 J n F 1 b 3 Q 7 L C Z x d W 9 0 O 1 N l Y 3 R p b 2 4 x L 3 B y b 2 R 1 Y 3 Q v Q X V 0 b 1 J l b W 9 2 Z W R D b 2 x 1 b W 5 z M S 5 7 U G h v d G 9 z e W 5 0 a G V z a X M 6 I F B o b 3 R v c 3 l z d G V t I E l J L D g x f S Z x d W 9 0 O y w m c X V v d D t T Z W N 0 a W 9 u M S 9 w c m 9 k d W N 0 L 0 F 1 d G 9 S Z W 1 v d m V k Q 2 9 s d W 1 u c z E u e 1 N D R k E g Y W 5 k I G F s Y 2 9 o b 2 w g Y 2 9 u d m V y c 2 l v b n M 6 I E F s Y 2 9 o b 2 w g c H J v Z H V j d G l v b i w 4 M n 0 m c X V v d D s s J n F 1 b 3 Q 7 U 2 V j d G l v b j E v c H J v Z H V j d C 9 B d X R v U m V t b 3 Z l Z E N v b H V t b n M x L n t T Q 0 Z B I G F u Z C B h b G N v a G 9 s I G N v b n Z l c n N p b 2 5 z O i B C d X R 5 c m F 0 Z S w g c H Q g M S w 4 M 3 0 m c X V v d D s s J n F 1 b 3 Q 7 U 2 V j d G l v b j E v c H J v Z H V j d C 9 B d X R v U m V t b 3 Z l Z E N v b H V t b n M x L n t T Q 0 Z B I G F u Z C B h b G N v a G 9 s I G N v b n Z l c n N p b 2 5 z O i B C d X R 5 c m F 0 Z S w g c H Q g M i w 4 N H 0 m c X V v d D s s J n F 1 b 3 Q 7 U 2 V j d G l v b j E v c H J v Z H V j d C 9 B d X R v U m V t b 3 Z l Z E N v b H V t b n M x L n t T Q 0 Z B I G F u Z C B h b G N v a G 9 s I G N v b n Z l c n N p b 2 5 z O i B Q c m 9 w a W 9 u Y X R l L C B w d C A x L D g 1 f S Z x d W 9 0 O y w m c X V v d D t T Z W N 0 a W 9 u M S 9 w c m 9 k d W N 0 L 0 F 1 d G 9 S Z W 1 v d m V k Q 2 9 s d W 1 u c z E u e 1 N D R k E g Y W 5 k I G F s Y 2 9 o b 2 w g Y 2 9 u d m V y c 2 l v b n M 6 I F B y b 3 B p b 2 5 h d G U s I H B 0 I D I s O D Z 9 J n F 1 b 3 Q 7 L C Z x d W 9 0 O 1 N l Y 3 R p b 2 4 x L 3 B y b 2 R 1 Y 3 Q v Q X V 0 b 1 J l b W 9 2 Z W R D b 2 x 1 b W 5 z M S 5 7 U 0 N G Q S B h b m Q g Y W x j b 2 h v b C B j b 2 5 2 Z X J z a W 9 u c z o g Y W N l d G F 0 Z S w g c H Q g M S w 4 N 3 0 m c X V v d D s s J n F 1 b 3 Q 7 U 2 V j d G l v b j E v c H J v Z H V j d C 9 B d X R v U m V t b 3 Z l Z E N v b H V t b n M x L n t T Q 0 Z B I G F u Z C B h b G N v a G 9 s I G N v b n Z l c n N p b 2 5 z O i B h Y 2 V 0 Y X R l L C B w d C A y L D g 4 f S Z x d W 9 0 O y w m c X V v d D t T Z W N 0 a W 9 u M S 9 w c m 9 k d W N 0 L 0 F 1 d G 9 S Z W 1 v d m V k Q 2 9 s d W 1 u c z E u e 1 N D R k E g Y W 5 k I G F s Y 2 9 o b 2 w g Y 2 9 u d m V y c 2 l v b n M 6 I G F j Z X R h d G U s I H B 0 I D M s O D l 9 J n F 1 b 3 Q 7 L C Z x d W 9 0 O 1 N l Y 3 R p b 2 4 x L 3 B y b 2 R 1 Y 3 Q v Q X V 0 b 1 J l b W 9 2 Z W R D b 2 x 1 b W 5 z M S 5 7 U 0 N G Q S B h b m Q g Y W x j b 2 h v b C B j b 2 5 2 Z X J z a W 9 u c z o g b G F j d G F 0 Z S B E L D k w f S Z x d W 9 0 O y w m c X V v d D t T Z W N 0 a W 9 u M S 9 w c m 9 k d W N 0 L 0 F 1 d G 9 S Z W 1 v d m V k Q 2 9 s d W 1 u c z E u e 1 N D R k E g Y W 5 k I G F s Y 2 9 o b 2 w g Y 2 9 u d m V y c 2 l v b n M 6 I G x h Y 3 R h d G U g T C w 5 M X 0 m c X V v d D s s J n F 1 b 3 Q 7 U 2 V j d G l v b j E v c H J v Z H V j d C 9 B d X R v U m V t b 3 Z l Z E N v b H V t b n M x L n t T Q 0 Z B I G F u Z C B h b G N v a G 9 s I G N v b n Z l c n N p b 2 5 z O i B w e X J 1 d m F 0 Z S A 9 X H U w M D N F I G F j Z X R 5 b C B D b 0 E g d j E s O T J 9 J n F 1 b 3 Q 7 L C Z x d W 9 0 O 1 N l Y 3 R p b 2 4 x L 3 B y b 2 R 1 Y 3 Q v Q X V 0 b 1 J l b W 9 2 Z W R D b 2 x 1 b W 5 z M S 5 7 U 0 N G Q S B h b m Q g Y W x j b 2 h v b C B j b 2 5 2 Z X J z a W 9 u c z o g c H l y d X Z h d G U g P V x 1 M D A z R S B h Y 2 V 0 e W w g Q 2 9 B I H Y y L D k z f S Z x d W 9 0 O y w m c X V v d D t T Z W N 0 a W 9 u M S 9 w c m 9 k d W N 0 L 0 F 1 d G 9 S Z W 1 v d m V k Q 2 9 s d W 1 u c z E u e 1 N D R k E g Y W 5 k I G F s Y 2 9 o b 2 w g Y 2 9 u d m V y c 2 l v b n M 6 I H B 5 c n V 2 Y X R l I D 1 c d T A w M 0 U g Y W N l d H l s Q 2 9 B I G Z c d T A w M k I g Z m 9 y b W F 0 Z S B 2 M y w 5 N H 0 m c X V v d D s s J n F 1 b 3 Q 7 U 2 V j d G l v b j E v c H J v Z H V j d C 9 B d X R v U m V t b 3 Z l Z E N v b H V t b n M x L n t T d W x m d X I g b W V 0 Y W J v b G l z b T o g V G h p b 3 N 1 b G Z h d G U g b 3 h p Z G F 0 a W 9 u I G J 5 I F N P W C B j b 2 1 w b G V 4 L C B 0 a G l v c 3 V s Z m F 0 Z S A 9 X H U w M D N F I H N 1 b G Z h d G U s O T V 9 J n F 1 b 3 Q 7 L C Z x d W 9 0 O 1 N l Y 3 R p b 2 4 x L 3 B y b 2 R 1 Y 3 Q v Q X V 0 b 1 J l b W 9 2 Z W R D b 2 x 1 b W 5 z M S 5 7 U 3 V s Z n V y I G 1 l d G F i b 2 x p c 2 0 6 I G R p c 3 N p b W l s Y X R v c n k g c 3 V s Z m F 0 Z S B y Z W R 1 Y 3 R p b 2 4 g K G F u Z C B v e G l k Y X R p b 2 4 p I H N 1 b G Z h d G U g P V x 1 M D A z R S B z d W x m a W R l L D k 2 f S Z x d W 9 0 O y w m c X V v d D t T Z W N 0 a W 9 u M S 9 w c m 9 k d W N 0 L 0 F 1 d G 9 S Z W 1 v d m V k Q 2 9 s d W 1 u c z E u e 1 N 1 b G Z 1 c i B t Z X R h Y m 9 s a X N t O i B 0 Z X R y Y X R o a W 9 u Y X R l I D 1 c d T A w M 0 U g d G h p b 3 N 1 b G Z h d G U s O T d 9 J n F 1 b 3 Q 7 L C Z x d W 9 0 O 1 N l Y 3 R p b 2 4 x L 3 B y b 2 R 1 Y 3 Q v Q X V 0 b 1 J l b W 9 2 Z W R D b 2 x 1 b W 5 z M S 5 7 U 3 V s Z n V y I G 1 l d G F i b 2 x p c 2 0 6 I H R o a W 9 z d W x m Y X R l I D 1 c d T A w M 0 U g c 3 V s Z m l 0 Z S w 5 O H 0 m c X V v d D t d L C Z x d W 9 0 O 1 J l b G F 0 a W 9 u c 2 h p c E l u Z m 8 m c X V v d D s 6 W 1 1 9 I i A v P j w v U 3 R h Y m x l R W 5 0 c m l l c z 4 8 L 0 l 0 Z W 0 + P E l 0 Z W 0 + P E l 0 Z W 1 M b 2 N h d G l v b j 4 8 S X R l b V R 5 c G U + R m 9 y b X V s Y T w v S X R l b V R 5 c G U + P E l 0 Z W 1 Q Y X R o P l N l Y 3 R p b 2 4 x L 3 B y b 2 R 1 Y 3 Q v U 2 9 1 c m N l P C 9 J d G V t U G F 0 a D 4 8 L 0 l 0 Z W 1 M b 2 N h d G l v b j 4 8 U 3 R h Y m x l R W 5 0 c m l l c y A v P j w v S X R l b T 4 8 S X R l b T 4 8 S X R l b U x v Y 2 F 0 a W 9 u P j x J d G V t V H l w Z T 5 G b 3 J t d W x h P C 9 J d G V t V H l w Z T 4 8 S X R l b V B h d G g + U 2 V j d G l v b j E v c H J v Z H V j d C 9 Q c m 9 t b 3 R l Z C U y M G h l Y W R l c n M 8 L 0 l 0 Z W 1 Q Y X R o P j w v S X R l b U x v Y 2 F 0 a W 9 u P j x T d G F i b G V F b n R y a W V z I C 8 + P C 9 J d G V t P j x J d G V t P j x J d G V t T G 9 j Y X R p b 2 4 + P E l 0 Z W 1 U e X B l P k Z v c m 1 1 b G E 8 L 0 l 0 Z W 1 U e X B l P j x J d G V t U G F 0 a D 5 T Z W N 0 a W 9 u M S 9 w c m 9 k d W N 0 L 0 N o Y W 5 n Z W Q l M j B j b 2 x 1 b W 4 l M j B 0 e X B l P C 9 J d G V t U G F 0 a D 4 8 L 0 l 0 Z W 1 M b 2 N h d G l v b j 4 8 U 3 R h Y m x l R W 5 0 c m l l c y A v P j w v S X R l b T 4 8 S X R l b T 4 8 S X R l b U x v Y 2 F 0 a W 9 u P j x J d G V t V H l w Z T 5 G b 3 J t d W x h P C 9 J d G V t V H l w Z T 4 8 S X R l b V B h d G g + U 2 V j d G l v b j E v U H J v d G V h c 2 V z X 1 R v d G F s P C 9 J d G V t U G F 0 a D 4 8 L 0 l 0 Z W 1 M b 2 N h d G l v b j 4 8 U 3 R h Y m x l R W 5 0 c m l l c z 4 8 R W 5 0 c n k g V H l w Z T 0 i S X N Q c m l 2 Y X R l I i B W Y W x 1 Z T 0 i b D A i I C 8 + P E V u d H J 5 I F R 5 c G U 9 I k x v Y W R U b 1 J l c G 9 y d E R p c 2 F i b G V k I i B W Y W x 1 Z T 0 i b D A i I C 8 + P E V u d H J 5 I F R 5 c G U 9 I k Z p b G x F b m F i b G V k I i B W Y W x 1 Z T 0 i b D E i I C 8 + P E V u d H J 5 I F R 5 c G U 9 I k Z p b G x P Y m p l Y 3 R U e X B l I i B W Y W x 1 Z T 0 i c 1 R h Y m x l I i A v P j x F b n R y e S B U e X B l P S J G a W x s V G 9 E Y X R h T W 9 k Z W x F b m F i b G V k I i B W Y W x 1 Z T 0 i b D A i I C 8 + P E V u d H J 5 I F R 5 c G U 9 I l F 1 Z X J 5 S U Q i I F Z h b H V l P S J z M z d j N m E y M m U t Z G U 5 M i 0 0 Z j g w L T h j Y W Q t N j F i N z U 4 Y 2 M x N G V i I i A v P j x F b n R y e S B U e X B l P S J C d W Z m Z X J O Z X h 0 U m V m c m V z a C I g V m F s d W U 9 I m w x I i A v P j x F b n R y e S B U e X B l P S J S Z X N 1 b H R U e X B l I i B W Y W x 1 Z T 0 i c 1 R h Y m x l I i A v P j x F b n R y e S B U e X B l P S J O Y W 1 l V X B k Y X R l Z E F m d G V y R m l s b C I g V m F s d W U 9 I m w w I i A v P j x F b n R y e S B U e X B l P S J G a W x s V G F y Z 2 V 0 I i B W Y W x 1 Z T 0 i c 1 B y b 3 R l Y X N l c 1 9 U b 3 R h b C I g L z 4 8 R W 5 0 c n k g V H l w Z T 0 i R m l s b G V k Q 2 9 t c G x l d G V S Z X N 1 b H R U b 1 d v c m t z a G V l d C I g V m F s d W U 9 I m w x I i A v P j x F b n R y e S B U e X B l P S J B Z G R l Z F R v R G F 0 Y U 1 v Z G V s I i B W Y W x 1 Z T 0 i b D A i I C 8 + P E V u d H J 5 I F R 5 c G U 9 I k Z p b G x D b 3 V u d C I g V m F s d W U 9 I m w 0 N T M i I C 8 + P E V u d H J 5 I F R 5 c G U 9 I k Z p b G x F c n J v c k N v Z G U i I F Z h b H V l P S J z V W 5 r b m 9 3 b i I g L z 4 8 R W 5 0 c n k g V H l w Z T 0 i R m l s b E V y c m 9 y Q 2 9 1 b n Q i I F Z h b H V l P S J s M C I g L z 4 8 R W 5 0 c n k g V H l w Z T 0 i R m l s b E x h c 3 R V c G R h d G V k I i B W Y W x 1 Z T 0 i Z D I w M j U t M T A t M T Z U M D k 6 M T c 6 N T c u M j k y M z E x M F o i I C 8 + P E V u d H J 5 I F R 5 c G U 9 I k Z p b G x D b 2 x 1 b W 5 U e X B l c y I g V m F s d W U 9 I n N C Z 1 l H Q m d Z R y I g L z 4 8 R W 5 0 c n k g V H l w Z T 0 i R m l s b E N v b H V t b k 5 h b W V z I i B W Y W x 1 Z T 0 i c 1 s m c X V v d D t F b n p 5 b W V f V H l w Z S Z x d W 9 0 O y w m c X V v d D t T Z W F y Y 2 h l Z F 9 T d H J p b m c m c X V v d D s s J n F 1 b 3 Q 7 T W F 0 Y 2 h l Z F 9 E Z X N j c m l w d G l v b n M m c X V v d D s s J n F 1 b 3 Q 7 S X N v b G F 0 Z S Z x d W 9 0 O y w m c X V v d D t T a W d u Y W x Q X 1 B y Z W R p Y 3 R p b 2 4 m c X V v d D s s J n F 1 b 3 Q 7 U 2 l n b m F s U F 9 U e X B l J n F 1 b 3 Q 7 X S I g L z 4 8 R W 5 0 c n k g V H l w Z T 0 i R m l s b F N 0 Y X R 1 c y I g V m F s d W U 9 I n N D b 2 1 w b G V 0 Z S I g L z 4 8 R W 5 0 c n k g V H l w Z T 0 i U m V s Y X R p b 2 5 z a G l w S W 5 m b 0 N v b n R h a W 5 l c i I g V m F s d W U 9 I n N 7 J n F 1 b 3 Q 7 Y 2 9 s d W 1 u Q 2 9 1 b n Q m c X V v d D s 6 N i w m c X V v d D t r Z X l D b 2 x 1 b W 5 O Y W 1 l c y Z x d W 9 0 O z p b X S w m c X V v d D t x d W V y e V J l b G F 0 a W 9 u c 2 h p c H M m c X V v d D s 6 W 1 0 s J n F 1 b 3 Q 7 Y 2 9 s d W 1 u S W R l b n R p d G l l c y Z x d W 9 0 O z p b J n F 1 b 3 Q 7 U 2 V j d G l v b j E v U H J v d G V h c 2 V z X 1 R v d G F s L 0 F 1 d G 9 S Z W 1 v d m V k Q 2 9 s d W 1 u c z E u e 0 V u e n l t Z V 9 U e X B l L D B 9 J n F 1 b 3 Q 7 L C Z x d W 9 0 O 1 N l Y 3 R p b 2 4 x L 1 B y b 3 R l Y X N l c 1 9 U b 3 R h b C 9 B d X R v U m V t b 3 Z l Z E N v b H V t b n M x L n t T Z W F y Y 2 h l Z F 9 T d H J p b m c s M X 0 m c X V v d D s s J n F 1 b 3 Q 7 U 2 V j d G l v b j E v U H J v d G V h c 2 V z X 1 R v d G F s L 0 F 1 d G 9 S Z W 1 v d m V k Q 2 9 s d W 1 u c z E u e 0 1 h d G N o Z W R f R G V z Y 3 J p c H R p b 2 5 z L D J 9 J n F 1 b 3 Q 7 L C Z x d W 9 0 O 1 N l Y 3 R p b 2 4 x L 1 B y b 3 R l Y X N l c 1 9 U b 3 R h b C 9 B d X R v U m V t b 3 Z l Z E N v b H V t b n M x L n t J c 2 9 s Y X R l L D N 9 J n F 1 b 3 Q 7 L C Z x d W 9 0 O 1 N l Y 3 R p b 2 4 x L 1 B y b 3 R l Y X N l c 1 9 U b 3 R h b C 9 B d X R v U m V t b 3 Z l Z E N v b H V t b n M x L n t T a W d u Y W x Q X 1 B y Z W R p Y 3 R p b 2 4 s N H 0 m c X V v d D s s J n F 1 b 3 Q 7 U 2 V j d G l v b j E v U H J v d G V h c 2 V z X 1 R v d G F s L 0 F 1 d G 9 S Z W 1 v d m V k Q 2 9 s d W 1 u c z E u e 1 N p Z 2 5 h b F B f V H l w Z S w 1 f S Z x d W 9 0 O 1 0 s J n F 1 b 3 Q 7 Q 2 9 s d W 1 u Q 2 9 1 b n Q m c X V v d D s 6 N i w m c X V v d D t L Z X l D b 2 x 1 b W 5 O Y W 1 l c y Z x d W 9 0 O z p b X S w m c X V v d D t D b 2 x 1 b W 5 J Z G V u d G l 0 a W V z J n F 1 b 3 Q 7 O l s m c X V v d D t T Z W N 0 a W 9 u M S 9 Q c m 9 0 Z W F z Z X N f V G 9 0 Y W w v Q X V 0 b 1 J l b W 9 2 Z W R D b 2 x 1 b W 5 z M S 5 7 R W 5 6 e W 1 l X 1 R 5 c G U s M H 0 m c X V v d D s s J n F 1 b 3 Q 7 U 2 V j d G l v b j E v U H J v d G V h c 2 V z X 1 R v d G F s L 0 F 1 d G 9 S Z W 1 v d m V k Q 2 9 s d W 1 u c z E u e 1 N l Y X J j a G V k X 1 N 0 c m l u Z y w x f S Z x d W 9 0 O y w m c X V v d D t T Z W N 0 a W 9 u M S 9 Q c m 9 0 Z W F z Z X N f V G 9 0 Y W w v Q X V 0 b 1 J l b W 9 2 Z W R D b 2 x 1 b W 5 z M S 5 7 T W F 0 Y 2 h l Z F 9 E Z X N j c m l w d G l v b n M s M n 0 m c X V v d D s s J n F 1 b 3 Q 7 U 2 V j d G l v b j E v U H J v d G V h c 2 V z X 1 R v d G F s L 0 F 1 d G 9 S Z W 1 v d m V k Q 2 9 s d W 1 u c z E u e 0 l z b 2 x h d G U s M 3 0 m c X V v d D s s J n F 1 b 3 Q 7 U 2 V j d G l v b j E v U H J v d G V h c 2 V z X 1 R v d G F s L 0 F 1 d G 9 S Z W 1 v d m V k Q 2 9 s d W 1 u c z E u e 1 N p Z 2 5 h b F B f U H J l Z G l j d G l v b i w 0 f S Z x d W 9 0 O y w m c X V v d D t T Z W N 0 a W 9 u M S 9 Q c m 9 0 Z W F z Z X N f V G 9 0 Y W w v Q X V 0 b 1 J l b W 9 2 Z W R D b 2 x 1 b W 5 z M S 5 7 U 2 l n b m F s U F 9 U e X B l L D V 9 J n F 1 b 3 Q 7 X S w m c X V v d D t S Z W x h d G l v b n N o a X B J b m Z v J n F 1 b 3 Q 7 O l t d f S I g L z 4 8 L 1 N 0 Y W J s Z U V u d H J p Z X M + P C 9 J d G V t P j x J d G V t P j x J d G V t T G 9 j Y X R p b 2 4 + P E l 0 Z W 1 U e X B l P k Z v c m 1 1 b G E 8 L 0 l 0 Z W 1 U e X B l P j x J d G V t U G F 0 a D 5 T Z W N 0 a W 9 u M S 9 Q c m 9 0 Z W F z Z X N f V G 9 0 Y W w v U 2 9 1 c m N l P C 9 J d G V t U G F 0 a D 4 8 L 0 l 0 Z W 1 M b 2 N h d G l v b j 4 8 U 3 R h Y m x l R W 5 0 c m l l c y A v P j w v S X R l b T 4 8 S X R l b T 4 8 S X R l b U x v Y 2 F 0 a W 9 u P j x J d G V t V H l w Z T 5 G b 3 J t d W x h P C 9 J d G V t V H l w Z T 4 8 S X R l b V B h d G g + U 2 V j d G l v b j E v U H J v d G V h c 2 V z X 1 R v d G F s L 0 5 h d m l n Y X R p b 2 4 l M j A x P C 9 J d G V t U G F 0 a D 4 8 L 0 l 0 Z W 1 M b 2 N h d G l v b j 4 8 U 3 R h Y m x l R W 5 0 c m l l c y A v P j w v S X R l b T 4 8 S X R l b T 4 8 S X R l b U x v Y 2 F 0 a W 9 u P j x J d G V t V H l w Z T 5 G b 3 J t d W x h P C 9 J d G V t V H l w Z T 4 8 S X R l b V B h d G g + U 2 V j d G l v b j E v U H J v d G V h c 2 V z X 1 R v d G F s L 0 N o Y W 5 n Z W Q l M j B j b 2 x 1 b W 4 l M j B 0 e X B l P C 9 J d G V t U G F 0 a D 4 8 L 0 l 0 Z W 1 M b 2 N h d G l v b j 4 8 U 3 R h Y m x l R W 5 0 c m l l c y A v P j w v S X R l b T 4 8 S X R l b T 4 8 S X R l b U x v Y 2 F 0 a W 9 u P j x J d G V t V H l w Z T 5 G b 3 J t d W x h P C 9 J d G V t V H l w Z T 4 8 S X R l b V B h d G g + U 2 V j d G l v b j E v U H J v d G V h c 2 V z X 1 R v d G F s L 1 B y b 2 1 v d G V k J T I w a G V h Z G V y c z w v S X R l b V B h d G g + P C 9 J d G V t T G 9 j Y X R p b 2 4 + P F N 0 Y W J s Z U V u d H J p Z X M g L z 4 8 L 0 l 0 Z W 0 + P E l 0 Z W 0 + P E l 0 Z W 1 M b 2 N h d G l v b j 4 8 S X R l b V R 5 c G U + R m 9 y b X V s Y T w v S X R l b V R 5 c G U + P E l 0 Z W 1 Q Y X R o P l N l Y 3 R p b 2 4 x L 0 x p c G F z Z X N f V G 9 0 Y W w 8 L 0 l 0 Z W 1 Q Y X R o P j w v S X R l b U x v Y 2 F 0 a W 9 u P j x T d G F i b G V F b n R y a W V z P j x F b n R y e S B U e X B l P S J J c 1 B y a X Z h d G U i I F Z h b H V l P S J s M C I g L z 4 8 R W 5 0 c n k g V H l w Z T 0 i T G 9 h Z F R v U m V w b 3 J 0 R G l z Y W J s Z W Q i I F Z h b H V l P S J s M C I g L z 4 8 R W 5 0 c n k g V H l w Z T 0 i R m l s b E V u Y W J s Z W Q i I F Z h b H V l P S J s M S I g L z 4 8 R W 5 0 c n k g V H l w Z T 0 i R m l s b E 9 i a m V j d F R 5 c G U i I F Z h b H V l P S J z V G F i b G U i I C 8 + P E V u d H J 5 I F R 5 c G U 9 I k Z p b G x U b 0 R h d G F N b 2 R l b E V u Y W J s Z W Q i I F Z h b H V l P S J s M C I g L z 4 8 R W 5 0 c n k g V H l w Z T 0 i U X V l c n l J R C I g V m F s d W U 9 I n M z Z G Q z Y z J m N y 0 0 Z T N k L T R l Y z g t Y j Q z Z C 1 m Z j A 2 Y m M x N D I 3 Z D Y i I C 8 + P E V u d H J 5 I F R 5 c G U 9 I k J 1 Z m Z l c k 5 l e H R S Z W Z y Z X N o I i B W Y W x 1 Z T 0 i b D E i I C 8 + P E V u d H J 5 I F R 5 c G U 9 I l J l c 3 V s d F R 5 c G U i I F Z h b H V l P S J z V G F i b G U i I C 8 + P E V u d H J 5 I F R 5 c G U 9 I k 5 h b W V V c G R h d G V k Q W Z 0 Z X J G a W x s I i B W Y W x 1 Z T 0 i b D A i I C 8 + P E V u d H J 5 I F R 5 c G U 9 I k Z p b G x U Y X J n Z X Q i I F Z h b H V l P S J z T G l w Y X N l c 1 9 U b 3 R h b C I g L z 4 8 R W 5 0 c n k g V H l w Z T 0 i R m l s b G V k Q 2 9 t c G x l d G V S Z X N 1 b H R U b 1 d v c m t z a G V l d C I g V m F s d W U 9 I m w x I i A v P j x F b n R y e S B U e X B l P S J B Z G R l Z F R v R G F 0 Y U 1 v Z G V s I i B W Y W x 1 Z T 0 i b D A i I C 8 + P E V u d H J 5 I F R 5 c G U 9 I k Z p b G x D b 3 V u d C I g V m F s d W U 9 I m w z M z A i I C 8 + P E V u d H J 5 I F R 5 c G U 9 I k Z p b G x F c n J v c k N v Z G U i I F Z h b H V l P S J z V W 5 r b m 9 3 b i I g L z 4 8 R W 5 0 c n k g V H l w Z T 0 i R m l s b E V y c m 9 y Q 2 9 1 b n Q i I F Z h b H V l P S J s M C I g L z 4 8 R W 5 0 c n k g V H l w Z T 0 i R m l s b E x h c 3 R V c G R h d G V k I i B W Y W x 1 Z T 0 i Z D I w M j U t M T A t M T Z U M D k 6 M j M 6 M T c u M j M 5 M D c w M F o i I C 8 + P E V u d H J 5 I F R 5 c G U 9 I k Z p b G x D b 2 x 1 b W 5 U e X B l c y I g V m F s d W U 9 I n N C Z 1 l H Q m d Z R y I g L z 4 8 R W 5 0 c n k g V H l w Z T 0 i R m l s b E N v b H V t b k 5 h b W V z I i B W Y W x 1 Z T 0 i c 1 s m c X V v d D t F b n p 5 b W V f V H l w Z S Z x d W 9 0 O y w m c X V v d D t T Z W F y Y 2 h l Z F 9 T d H J p b m c m c X V v d D s s J n F 1 b 3 Q 7 T W F 0 Y 2 h l Z F 9 E Z X N j c m l w d G l v b n M m c X V v d D s s J n F 1 b 3 Q 7 S X N v b G F 0 Z S Z x d W 9 0 O y w m c X V v d D t T a W d u Y W x Q X 1 B y Z W R p Y 3 R p b 2 4 m c X V v d D s s J n F 1 b 3 Q 7 U 2 l n b m F s U F 9 U e X B l J n F 1 b 3 Q 7 X S I g L z 4 8 R W 5 0 c n k g V H l w Z T 0 i R m l s b F N 0 Y X R 1 c y I g V m F s d W U 9 I n N D b 2 1 w b G V 0 Z S I g L z 4 8 R W 5 0 c n k g V H l w Z T 0 i U m V s Y X R p b 2 5 z a G l w S W 5 m b 0 N v b n R h a W 5 l c i I g V m F s d W U 9 I n N 7 J n F 1 b 3 Q 7 Y 2 9 s d W 1 u Q 2 9 1 b n Q m c X V v d D s 6 N i w m c X V v d D t r Z X l D b 2 x 1 b W 5 O Y W 1 l c y Z x d W 9 0 O z p b X S w m c X V v d D t x d W V y e V J l b G F 0 a W 9 u c 2 h p c H M m c X V v d D s 6 W 1 0 s J n F 1 b 3 Q 7 Y 2 9 s d W 1 u S W R l b n R p d G l l c y Z x d W 9 0 O z p b J n F 1 b 3 Q 7 U 2 V j d G l v b j E v T G l w Y X N l c 1 9 U b 3 R h b C 9 B d X R v U m V t b 3 Z l Z E N v b H V t b n M x L n t F b n p 5 b W V f V H l w Z S w w f S Z x d W 9 0 O y w m c X V v d D t T Z W N 0 a W 9 u M S 9 M a X B h c 2 V z X 1 R v d G F s L 0 F 1 d G 9 S Z W 1 v d m V k Q 2 9 s d W 1 u c z E u e 1 N l Y X J j a G V k X 1 N 0 c m l u Z y w x f S Z x d W 9 0 O y w m c X V v d D t T Z W N 0 a W 9 u M S 9 M a X B h c 2 V z X 1 R v d G F s L 0 F 1 d G 9 S Z W 1 v d m V k Q 2 9 s d W 1 u c z E u e 0 1 h d G N o Z W R f R G V z Y 3 J p c H R p b 2 5 z L D J 9 J n F 1 b 3 Q 7 L C Z x d W 9 0 O 1 N l Y 3 R p b 2 4 x L 0 x p c G F z Z X N f V G 9 0 Y W w v Q X V 0 b 1 J l b W 9 2 Z W R D b 2 x 1 b W 5 z M S 5 7 S X N v b G F 0 Z S w z f S Z x d W 9 0 O y w m c X V v d D t T Z W N 0 a W 9 u M S 9 M a X B h c 2 V z X 1 R v d G F s L 0 F 1 d G 9 S Z W 1 v d m V k Q 2 9 s d W 1 u c z E u e 1 N p Z 2 5 h b F B f U H J l Z G l j d G l v b i w 0 f S Z x d W 9 0 O y w m c X V v d D t T Z W N 0 a W 9 u M S 9 M a X B h c 2 V z X 1 R v d G F s L 0 F 1 d G 9 S Z W 1 v d m V k Q 2 9 s d W 1 u c z E u e 1 N p Z 2 5 h b F B f V H l w Z S w 1 f S Z x d W 9 0 O 1 0 s J n F 1 b 3 Q 7 Q 2 9 s d W 1 u Q 2 9 1 b n Q m c X V v d D s 6 N i w m c X V v d D t L Z X l D b 2 x 1 b W 5 O Y W 1 l c y Z x d W 9 0 O z p b X S w m c X V v d D t D b 2 x 1 b W 5 J Z G V u d G l 0 a W V z J n F 1 b 3 Q 7 O l s m c X V v d D t T Z W N 0 a W 9 u M S 9 M a X B h c 2 V z X 1 R v d G F s L 0 F 1 d G 9 S Z W 1 v d m V k Q 2 9 s d W 1 u c z E u e 0 V u e n l t Z V 9 U e X B l L D B 9 J n F 1 b 3 Q 7 L C Z x d W 9 0 O 1 N l Y 3 R p b 2 4 x L 0 x p c G F z Z X N f V G 9 0 Y W w v Q X V 0 b 1 J l b W 9 2 Z W R D b 2 x 1 b W 5 z M S 5 7 U 2 V h c m N o Z W R f U 3 R y a W 5 n L D F 9 J n F 1 b 3 Q 7 L C Z x d W 9 0 O 1 N l Y 3 R p b 2 4 x L 0 x p c G F z Z X N f V G 9 0 Y W w v Q X V 0 b 1 J l b W 9 2 Z W R D b 2 x 1 b W 5 z M S 5 7 T W F 0 Y 2 h l Z F 9 E Z X N j c m l w d G l v b n M s M n 0 m c X V v d D s s J n F 1 b 3 Q 7 U 2 V j d G l v b j E v T G l w Y X N l c 1 9 U b 3 R h b C 9 B d X R v U m V t b 3 Z l Z E N v b H V t b n M x L n t J c 2 9 s Y X R l L D N 9 J n F 1 b 3 Q 7 L C Z x d W 9 0 O 1 N l Y 3 R p b 2 4 x L 0 x p c G F z Z X N f V G 9 0 Y W w v Q X V 0 b 1 J l b W 9 2 Z W R D b 2 x 1 b W 5 z M S 5 7 U 2 l n b m F s U F 9 Q c m V k a W N 0 a W 9 u L D R 9 J n F 1 b 3 Q 7 L C Z x d W 9 0 O 1 N l Y 3 R p b 2 4 x L 0 x p c G F z Z X N f V G 9 0 Y W w v Q X V 0 b 1 J l b W 9 2 Z W R D b 2 x 1 b W 5 z M S 5 7 U 2 l n b m F s U F 9 U e X B l L D V 9 J n F 1 b 3 Q 7 X S w m c X V v d D t S Z W x h d G l v b n N o a X B J b m Z v J n F 1 b 3 Q 7 O l t d f S I g L z 4 8 L 1 N 0 Y W J s Z U V u d H J p Z X M + P C 9 J d G V t P j x J d G V t P j x J d G V t T G 9 j Y X R p b 2 4 + P E l 0 Z W 1 U e X B l P k Z v c m 1 1 b G E 8 L 0 l 0 Z W 1 U e X B l P j x J d G V t U G F 0 a D 5 T Z W N 0 a W 9 u M S 9 M a X B h c 2 V z X 1 R v d G F s L 1 N v d X J j Z T w v S X R l b V B h d G g + P C 9 J d G V t T G 9 j Y X R p b 2 4 + P F N 0 Y W J s Z U V u d H J p Z X M g L z 4 8 L 0 l 0 Z W 0 + P E l 0 Z W 0 + P E l 0 Z W 1 M b 2 N h d G l v b j 4 8 S X R l b V R 5 c G U + R m 9 y b X V s Y T w v S X R l b V R 5 c G U + P E l 0 Z W 1 Q Y X R o P l N l Y 3 R p b 2 4 x L 0 x p c G F z Z X N f V G 9 0 Y W w v T m F 2 a W d h d G l v b i U y M D E 8 L 0 l 0 Z W 1 Q Y X R o P j w v S X R l b U x v Y 2 F 0 a W 9 u P j x T d G F i b G V F b n R y a W V z I C 8 + P C 9 J d G V t P j x J d G V t P j x J d G V t T G 9 j Y X R p b 2 4 + P E l 0 Z W 1 U e X B l P k Z v c m 1 1 b G E 8 L 0 l 0 Z W 1 U e X B l P j x J d G V t U G F 0 a D 5 T Z W N 0 a W 9 u M S 9 M a X B h c 2 V z X 1 R v d G F s L 0 N o Y W 5 n Z W Q l M j B j b 2 x 1 b W 4 l M j B 0 e X B l P C 9 J d G V t U G F 0 a D 4 8 L 0 l 0 Z W 1 M b 2 N h d G l v b j 4 8 U 3 R h Y m x l R W 5 0 c m l l c y A v P j w v S X R l b T 4 8 S X R l b T 4 8 S X R l b U x v Y 2 F 0 a W 9 u P j x J d G V t V H l w Z T 5 G b 3 J t d W x h P C 9 J d G V t V H l w Z T 4 8 S X R l b V B h d G g + U 2 V j d G l v b j E v T G l w Y X N l c 1 9 U b 3 R h b C 9 Q c m 9 t b 3 R l Z C U y M G h l Y W R l c n M 8 L 0 l 0 Z W 1 Q Y X R o P j w v S X R l b U x v Y 2 F 0 a W 9 u P j x T d G F i b G V F b n R y a W V z I C 8 + P C 9 J d G V t P j x J d G V t P j x J d G V t T G 9 j Y X R p b 2 4 + P E l 0 Z W 1 U e X B l P k Z v c m 1 1 b G E 8 L 0 l 0 Z W 1 U e X B l P j x J d G V t U G F 0 a D 5 T Z W N 0 a W 9 u M S 9 D Y W 1 w Z X I 8 L 0 l 0 Z W 1 Q Y X R o P j w v S X R l b U x v Y 2 F 0 a W 9 u P j x T d G F i b G V F b n R y a W V z P j x F b n R y e S B U e X B l P S J J c 1 B y a X Z h d G U i I F Z h b H V l P S J s M C I g L z 4 8 R W 5 0 c n k g V H l w Z T 0 i T G 9 h Z F R v U m V w b 3 J 0 R G l z Y W J s Z W Q i I F Z h b H V l P S J s M C I g L z 4 8 R W 5 0 c n k g V H l w Z T 0 i R m l s b E V u Y W J s Z W Q i I F Z h b H V l P S J s M S I g L z 4 8 R W 5 0 c n k g V H l w Z T 0 i R m l s b E 9 i a m V j d F R 5 c G U i I F Z h b H V l P S J z V G F i b G U i I C 8 + P E V u d H J 5 I F R 5 c G U 9 I k Z p b G x U b 0 R h d G F N b 2 R l b E V u Y W J s Z W Q i I F Z h b H V l P S J s M C I g L z 4 8 R W 5 0 c n k g V H l w Z T 0 i U X V l c n l J R C I g V m F s d W U 9 I n N i Y m J j Y m V k Y i 1 l Y 2 Q w L T R k M W U t Y T A w Z S 1 l M W M 3 N G U y Y m R l N j c i I C 8 + P E V u d H J 5 I F R 5 c G U 9 I k J 1 Z m Z l c k 5 l e H R S Z W Z y Z X N o I i B W Y W x 1 Z T 0 i b D E i I C 8 + P E V u d H J 5 I F R 5 c G U 9 I l J l c 3 V s d F R 5 c G U i I F Z h b H V l P S J z V G F i b G U i I C 8 + P E V u d H J 5 I F R 5 c G U 9 I k 5 h b W V V c G R h d G V k Q W Z 0 Z X J G a W x s I i B W Y W x 1 Z T 0 i b D A i I C 8 + P E V u d H J 5 I F R 5 c G U 9 I k Z p b G x F c n J v c k N v Z G U i I F Z h b H V l P S J z Q 3 J l Y X R l U X V l c n l U Y W J s Z U Z h a W x l Z C I g L z 4 8 R W 5 0 c n k g V H l w Z T 0 i R m l s b E V y c m 9 y T W V z c 2 F n Z S I g V m F s d W U 9 I n N U a G U g c X V l c n k g d G F i b G U g Y 2 9 1 b G R u J 3 Q g Y m U g Y 3 J l Y X R l Z C 4 i I C 8 + P E V u d H J 5 I F R 5 c G U 9 I k Z p b G x M Y X N 0 V X B k Y X R l Z C I g V m F s d W U 9 I m Q y M D I 1 L T E w L T E 2 V D A 5 O j M w O j M y L j g z N j Y 3 N j B a I i A v P j x F b n R y e S B U e X B l P S J G a W x s U 3 R h d H V z I i B W Y W x 1 Z T 0 i c 0 V y c m 9 y I i A v P j w v U 3 R h Y m x l R W 5 0 c m l l c z 4 8 L 0 l 0 Z W 0 + P E l 0 Z W 0 + P E l 0 Z W 1 M b 2 N h d G l v b j 4 8 S X R l b V R 5 c G U + R m 9 y b X V s Y T w v S X R l b V R 5 c G U + P E l 0 Z W 1 Q Y X R o P l N l Y 3 R p b 2 4 x L 0 N h b X B l c i 9 T b 3 V y Y 2 U 8 L 0 l 0 Z W 1 Q Y X R o P j w v S X R l b U x v Y 2 F 0 a W 9 u P j x T d G F i b G V F b n R y a W V z I C 8 + P C 9 J d G V t P j x J d G V t P j x J d G V t T G 9 j Y X R p b 2 4 + P E l 0 Z W 1 U e X B l P k Z v c m 1 1 b G E 8 L 0 l 0 Z W 1 U e X B l P j x J d G V t U G F 0 a D 5 T Z W N 0 a W 9 u M S 9 D Y W 1 w Z X I v T m F 2 a W d h d G l v b i U y M D E 8 L 0 l 0 Z W 1 Q Y X R o P j w v S X R l b U x v Y 2 F 0 a W 9 u P j x T d G F i b G V F b n R y a W V z I C 8 + P C 9 J d G V t P j x J d G V t P j x J d G V t T G 9 j Y X R p b 2 4 + P E l 0 Z W 1 U e X B l P k Z v c m 1 1 b G E 8 L 0 l 0 Z W 1 U e X B l P j x J d G V t U G F 0 a D 5 T Z W N 0 a W 9 u M S 9 D Y W 1 w Z X I v U H J v b W 9 0 Z W Q l M j B o Z W F k Z X J z P C 9 J d G V t U G F 0 a D 4 8 L 0 l 0 Z W 1 M b 2 N h d G l v b j 4 8 U 3 R h Y m x l R W 5 0 c m l l c y A v P j w v S X R l b T 4 8 S X R l b T 4 8 S X R l b U x v Y 2 F 0 a W 9 u P j x J d G V t V H l w Z T 5 G b 3 J t d W x h P C 9 J d G V t V H l w Z T 4 8 S X R l b V B h d G g + U 2 V j d G l v b j E v Q 2 F t c G V y L 0 N o Y W 5 n Z W Q l M j B j b 2 x 1 b W 4 l M j B 0 e X B l P C 9 J d G V t U G F 0 a D 4 8 L 0 l 0 Z W 1 M b 2 N h d G l v b j 4 8 U 3 R h Y m x l R W 5 0 c m l l c y A v P j w v S X R l b T 4 8 L 0 l 0 Z W 1 z P j w v T G 9 j Y W x Q Y W N r Y W d l T W V 0 Y W R h d G F G a W x l P h Y A A A B Q S w U G A A A A A A A A A A A A A A A A A A A A A A A A Z A A A A P w m w Q t R Z D O Z q A C 5 D R + a 0 c C E Q r r A s G i + k z y D d l 0 x H 2 X h s I V O Q T 9 p y X 2 E F n I z Z J C Y J g c J 9 2 m 7 X B T l W q c e E N 0 e a R D v K a t S i + O + Y S g D c j a + x 4 I 5 E o N O q e r k c P m l A k k X a 8 E 0 9 j O X B G c = < / D a t a M a s h u p > 
</file>

<file path=customXml/itemProps1.xml><?xml version="1.0" encoding="utf-8"?>
<ds:datastoreItem xmlns:ds="http://schemas.openxmlformats.org/officeDocument/2006/customXml" ds:itemID="{0511DAB0-CE98-0442-BF51-5B514964B420}">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Overview Table S1</vt:lpstr>
      <vt:lpstr>Table S1A</vt:lpstr>
      <vt:lpstr>Table S1B</vt:lpstr>
      <vt:lpstr>Table S1C</vt:lpstr>
      <vt:lpstr>Table S1D</vt:lpstr>
      <vt:lpstr>Table S1E</vt:lpstr>
      <vt:lpstr>Table S1F</vt:lpstr>
      <vt:lpstr>Table S1G</vt:lpstr>
      <vt:lpstr>Table S1H</vt:lpstr>
      <vt:lpstr>Table S1I</vt:lpstr>
      <vt:lpstr>Table S1J</vt:lpstr>
      <vt:lpstr>Table S1K</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veedisonrojascalderon</dc:creator>
  <cp:keywords/>
  <dc:description/>
  <cp:lastModifiedBy>Sabina Leanti La Rosa</cp:lastModifiedBy>
  <cp:revision/>
  <dcterms:created xsi:type="dcterms:W3CDTF">2025-09-17T08:01:22Z</dcterms:created>
  <dcterms:modified xsi:type="dcterms:W3CDTF">2026-01-12T11:51: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0484126-3486-41a9-802e-7f1e2277276c_Enabled">
    <vt:lpwstr>true</vt:lpwstr>
  </property>
  <property fmtid="{D5CDD505-2E9C-101B-9397-08002B2CF9AE}" pid="3" name="MSIP_Label_d0484126-3486-41a9-802e-7f1e2277276c_SetDate">
    <vt:lpwstr>2025-09-17T08:40:22Z</vt:lpwstr>
  </property>
  <property fmtid="{D5CDD505-2E9C-101B-9397-08002B2CF9AE}" pid="4" name="MSIP_Label_d0484126-3486-41a9-802e-7f1e2277276c_Method">
    <vt:lpwstr>Standard</vt:lpwstr>
  </property>
  <property fmtid="{D5CDD505-2E9C-101B-9397-08002B2CF9AE}" pid="5" name="MSIP_Label_d0484126-3486-41a9-802e-7f1e2277276c_Name">
    <vt:lpwstr>d0484126-3486-41a9-802e-7f1e2277276c</vt:lpwstr>
  </property>
  <property fmtid="{D5CDD505-2E9C-101B-9397-08002B2CF9AE}" pid="6" name="MSIP_Label_d0484126-3486-41a9-802e-7f1e2277276c_SiteId">
    <vt:lpwstr>eec01f8e-737f-43e3-9ed5-f8a59913bd82</vt:lpwstr>
  </property>
  <property fmtid="{D5CDD505-2E9C-101B-9397-08002B2CF9AE}" pid="7" name="MSIP_Label_d0484126-3486-41a9-802e-7f1e2277276c_ActionId">
    <vt:lpwstr>7d798def-1646-426e-9705-6756825099a3</vt:lpwstr>
  </property>
  <property fmtid="{D5CDD505-2E9C-101B-9397-08002B2CF9AE}" pid="8" name="MSIP_Label_d0484126-3486-41a9-802e-7f1e2277276c_ContentBits">
    <vt:lpwstr>0</vt:lpwstr>
  </property>
  <property fmtid="{D5CDD505-2E9C-101B-9397-08002B2CF9AE}" pid="9" name="MSIP_Label_d0484126-3486-41a9-802e-7f1e2277276c_Tag">
    <vt:lpwstr>50, 3, 0, 1</vt:lpwstr>
  </property>
</Properties>
</file>